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 activeTab="5"/>
  </bookViews>
  <sheets>
    <sheet name="Figure 7A" sheetId="1" r:id="rId1"/>
    <sheet name="Figure 7C" sheetId="2" r:id="rId2"/>
    <sheet name="Figure 7F" sheetId="4" r:id="rId3"/>
    <sheet name="Figure 7G" sheetId="3" r:id="rId4"/>
    <sheet name="Figure 7H" sheetId="5" r:id="rId5"/>
    <sheet name="Figure 7I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3" l="1"/>
  <c r="E20" i="3"/>
  <c r="E21" i="3"/>
  <c r="E18" i="3"/>
  <c r="E14" i="3"/>
  <c r="E13" i="3"/>
  <c r="E12" i="3"/>
  <c r="E11" i="3"/>
  <c r="E6" i="3"/>
  <c r="E5" i="3"/>
  <c r="E4" i="3"/>
  <c r="E3" i="3"/>
  <c r="D8" i="5" l="1"/>
  <c r="E8" i="5" s="1"/>
  <c r="D7" i="5"/>
  <c r="E7" i="5" s="1"/>
  <c r="D6" i="5"/>
  <c r="E6" i="5" s="1"/>
  <c r="D15" i="3" l="1"/>
  <c r="D8" i="3" l="1"/>
</calcChain>
</file>

<file path=xl/sharedStrings.xml><?xml version="1.0" encoding="utf-8"?>
<sst xmlns="http://schemas.openxmlformats.org/spreadsheetml/2006/main" count="72" uniqueCount="48">
  <si>
    <t>Figure 7A</t>
  </si>
  <si>
    <t>Figure 7C</t>
  </si>
  <si>
    <t>Figure 7F</t>
  </si>
  <si>
    <t>Figure 7G</t>
  </si>
  <si>
    <t>Figure 7H</t>
  </si>
  <si>
    <t>Figure 7I</t>
  </si>
  <si>
    <t>Time (s)</t>
  </si>
  <si>
    <t>photobleaching traces</t>
  </si>
  <si>
    <t>FL-∆rCC-GFP</t>
  </si>
  <si>
    <r>
      <t>MD-CC</t>
    </r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rCC-GFP</t>
    </r>
  </si>
  <si>
    <t>Dimer analysis</t>
  </si>
  <si>
    <t>GFP</t>
  </si>
  <si>
    <t>GFP-EB3</t>
  </si>
  <si>
    <t>FL-rCC-GFP</t>
  </si>
  <si>
    <t>MD-CCrCC-GFP</t>
  </si>
  <si>
    <t>velocity of KIF21B-FL-GFP and the deletion mutants</t>
  </si>
  <si>
    <t>FL-GFP</t>
  </si>
  <si>
    <t>seed</t>
  </si>
  <si>
    <t>lattice</t>
  </si>
  <si>
    <t>FL-ΔrCC</t>
  </si>
  <si>
    <t>MD-CCΔrCC</t>
  </si>
  <si>
    <t>Control</t>
  </si>
  <si>
    <t>FL-DrCC</t>
  </si>
  <si>
    <t>MD-DrCC</t>
  </si>
  <si>
    <t xml:space="preserve">Quantification of MT growth rate </t>
  </si>
  <si>
    <t>KIF21B at plus end</t>
  </si>
  <si>
    <t>MT</t>
  </si>
  <si>
    <t>number of event</t>
  </si>
  <si>
    <t>%</t>
  </si>
  <si>
    <t>stay</t>
  </si>
  <si>
    <t>pausing</t>
  </si>
  <si>
    <t>growth</t>
  </si>
  <si>
    <t>detach</t>
  </si>
  <si>
    <t>catastrophe</t>
  </si>
  <si>
    <t>n</t>
  </si>
  <si>
    <t>FL-ΔrCC at plus end</t>
  </si>
  <si>
    <t>MD-CCΔrCC at plus end</t>
  </si>
  <si>
    <t xml:space="preserve">MT pausing induced </t>
  </si>
  <si>
    <t xml:space="preserve">by single events </t>
  </si>
  <si>
    <t>of kinesin arrival</t>
  </si>
  <si>
    <t>total pause event observed</t>
  </si>
  <si>
    <t xml:space="preserve">                                       FL-ΔrCC</t>
  </si>
  <si>
    <t xml:space="preserve">                     FL</t>
  </si>
  <si>
    <t xml:space="preserve">                                 MD-CCΔrCC</t>
  </si>
  <si>
    <t xml:space="preserve">Duration of MT pausing </t>
  </si>
  <si>
    <t xml:space="preserve">induced by single events </t>
  </si>
  <si>
    <t xml:space="preserve"> FL-ΔrCC</t>
  </si>
  <si>
    <t>pause events by single kine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left" vertical="center" readingOrder="1"/>
    </xf>
    <xf numFmtId="0" fontId="2" fillId="0" borderId="0" xfId="0" applyFont="1" applyAlignment="1">
      <alignment horizontal="center"/>
    </xf>
    <xf numFmtId="0" fontId="7" fillId="0" borderId="0" xfId="0" applyFont="1"/>
    <xf numFmtId="1" fontId="0" fillId="0" borderId="0" xfId="0" applyNumberFormat="1"/>
    <xf numFmtId="1" fontId="1" fillId="0" borderId="0" xfId="0" applyNumberFormat="1" applyFont="1"/>
    <xf numFmtId="2" fontId="0" fillId="0" borderId="0" xfId="0" applyNumberFormat="1"/>
    <xf numFmtId="0" fontId="6" fillId="0" borderId="0" xfId="0" applyFont="1" applyAlignment="1">
      <alignment horizontal="center" vertical="center" readingOrder="1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84"/>
  <sheetViews>
    <sheetView workbookViewId="0">
      <selection activeCell="F6945" sqref="F6945"/>
    </sheetView>
  </sheetViews>
  <sheetFormatPr defaultRowHeight="15" x14ac:dyDescent="0.25"/>
  <cols>
    <col min="2" max="2" width="13.85546875" customWidth="1"/>
    <col min="4" max="4" width="17.7109375" customWidth="1"/>
    <col min="5" max="5" width="13.28515625" customWidth="1"/>
    <col min="6" max="6" width="15.140625" customWidth="1"/>
    <col min="9" max="9" width="20.28515625" customWidth="1"/>
    <col min="10" max="10" width="24.5703125" customWidth="1"/>
    <col min="12" max="12" width="21.140625" customWidth="1"/>
    <col min="13" max="13" width="19.85546875" customWidth="1"/>
  </cols>
  <sheetData>
    <row r="1" spans="1:13" x14ac:dyDescent="0.25">
      <c r="A1" s="1" t="s">
        <v>0</v>
      </c>
      <c r="D1" s="1" t="s">
        <v>10</v>
      </c>
      <c r="G1" s="1"/>
      <c r="K1" s="1"/>
      <c r="L1" s="1" t="s">
        <v>7</v>
      </c>
    </row>
    <row r="2" spans="1:13" x14ac:dyDescent="0.25">
      <c r="C2" s="4" t="s">
        <v>11</v>
      </c>
      <c r="D2" s="4" t="s">
        <v>12</v>
      </c>
      <c r="E2" s="4" t="s">
        <v>13</v>
      </c>
      <c r="F2" s="4" t="s">
        <v>14</v>
      </c>
      <c r="I2" s="4" t="s">
        <v>6</v>
      </c>
      <c r="J2" s="5" t="s">
        <v>8</v>
      </c>
      <c r="L2" s="3" t="s">
        <v>6</v>
      </c>
      <c r="M2" s="3" t="s">
        <v>9</v>
      </c>
    </row>
    <row r="3" spans="1:13" x14ac:dyDescent="0.25">
      <c r="C3" s="2">
        <v>1755.1369999999999</v>
      </c>
      <c r="D3" s="2">
        <v>6134.7209999999995</v>
      </c>
      <c r="E3" s="2">
        <v>2486.779</v>
      </c>
      <c r="F3" s="2">
        <v>3804.819</v>
      </c>
      <c r="I3" s="2">
        <v>0</v>
      </c>
      <c r="J3" s="2">
        <v>5202.7309999999998</v>
      </c>
      <c r="L3" s="2">
        <v>0</v>
      </c>
      <c r="M3" s="2">
        <v>5121.8469999999998</v>
      </c>
    </row>
    <row r="4" spans="1:13" x14ac:dyDescent="0.25">
      <c r="C4" s="2">
        <v>1902.9490000000001</v>
      </c>
      <c r="D4" s="2">
        <v>72935.240000000005</v>
      </c>
      <c r="E4" s="2">
        <v>2081.2620000000002</v>
      </c>
      <c r="F4" s="2">
        <v>4119.5169999999998</v>
      </c>
      <c r="I4" s="2">
        <v>0.1</v>
      </c>
      <c r="J4" s="2">
        <v>5232.3909999999996</v>
      </c>
      <c r="L4" s="2">
        <v>0.1</v>
      </c>
      <c r="M4" s="2">
        <v>5235.6809999999996</v>
      </c>
    </row>
    <row r="5" spans="1:13" x14ac:dyDescent="0.25">
      <c r="C5" s="2">
        <v>1861.4359999999999</v>
      </c>
      <c r="D5" s="2">
        <v>7817.9409999999998</v>
      </c>
      <c r="E5" s="2">
        <v>19496.259999999998</v>
      </c>
      <c r="F5" s="2">
        <v>5148.7120000000004</v>
      </c>
      <c r="I5" s="2">
        <v>0.2</v>
      </c>
      <c r="J5" s="2">
        <v>5353.6409999999996</v>
      </c>
      <c r="L5" s="2">
        <v>0.2</v>
      </c>
      <c r="M5" s="2">
        <v>5277.8609999999999</v>
      </c>
    </row>
    <row r="6" spans="1:13" x14ac:dyDescent="0.25">
      <c r="C6" s="2">
        <v>1089.4739999999999</v>
      </c>
      <c r="D6" s="2">
        <v>47509.5</v>
      </c>
      <c r="E6" s="2">
        <v>10283.25</v>
      </c>
      <c r="F6" s="2">
        <v>4835.6419999999998</v>
      </c>
      <c r="I6" s="2">
        <v>0.3</v>
      </c>
      <c r="J6" s="2">
        <v>5233.6030000000001</v>
      </c>
      <c r="L6" s="2">
        <v>0.3</v>
      </c>
      <c r="M6" s="2">
        <v>5127.875</v>
      </c>
    </row>
    <row r="7" spans="1:13" x14ac:dyDescent="0.25">
      <c r="C7" s="2">
        <v>2331.047</v>
      </c>
      <c r="D7" s="2">
        <v>31829</v>
      </c>
      <c r="E7" s="2">
        <v>13056.9</v>
      </c>
      <c r="F7" s="2">
        <v>1858.7349999999999</v>
      </c>
      <c r="I7" s="2">
        <v>0.4</v>
      </c>
      <c r="J7" s="2">
        <v>5272.4939999999997</v>
      </c>
      <c r="L7" s="2">
        <v>0.4</v>
      </c>
      <c r="M7" s="2">
        <v>5124.5559999999996</v>
      </c>
    </row>
    <row r="8" spans="1:13" x14ac:dyDescent="0.25">
      <c r="C8" s="2">
        <v>2162.1210000000001</v>
      </c>
      <c r="D8" s="2">
        <v>934.30190000000005</v>
      </c>
      <c r="E8" s="2">
        <v>4220.3670000000002</v>
      </c>
      <c r="F8" s="2">
        <v>3932.7339999999999</v>
      </c>
      <c r="I8" s="2">
        <v>0.5</v>
      </c>
      <c r="J8" s="2">
        <v>5037.8339999999998</v>
      </c>
      <c r="L8" s="2">
        <v>0.5</v>
      </c>
      <c r="M8" s="2">
        <v>5216.6940000000004</v>
      </c>
    </row>
    <row r="9" spans="1:13" x14ac:dyDescent="0.25">
      <c r="C9" s="2">
        <v>2023.6310000000001</v>
      </c>
      <c r="D9" s="2">
        <v>5337.2420000000002</v>
      </c>
      <c r="E9" s="2">
        <v>5930.4660000000003</v>
      </c>
      <c r="F9" s="2">
        <v>2994.366</v>
      </c>
      <c r="I9" s="2">
        <v>0.6</v>
      </c>
      <c r="J9" s="2">
        <v>5351.0190000000002</v>
      </c>
      <c r="L9" s="2">
        <v>0.6</v>
      </c>
      <c r="M9" s="2">
        <v>5060.9859999999999</v>
      </c>
    </row>
    <row r="10" spans="1:13" x14ac:dyDescent="0.25">
      <c r="C10" s="2">
        <v>1812.1479999999999</v>
      </c>
      <c r="D10" s="2">
        <v>2196.7739999999999</v>
      </c>
      <c r="E10" s="2">
        <v>5906.527</v>
      </c>
      <c r="F10" s="2">
        <v>5129.4620000000004</v>
      </c>
      <c r="I10" s="2">
        <v>0.7</v>
      </c>
      <c r="J10" s="2">
        <v>5002.2309999999998</v>
      </c>
      <c r="L10" s="2">
        <v>0.7</v>
      </c>
      <c r="M10" s="2">
        <v>5081.9030000000002</v>
      </c>
    </row>
    <row r="11" spans="1:13" x14ac:dyDescent="0.25">
      <c r="C11" s="2">
        <v>1110.2670000000001</v>
      </c>
      <c r="D11" s="2">
        <v>19942.689999999999</v>
      </c>
      <c r="E11" s="2">
        <v>1225.7170000000001</v>
      </c>
      <c r="F11" s="2">
        <v>4456.0020000000004</v>
      </c>
      <c r="I11" s="2">
        <v>0.8</v>
      </c>
      <c r="J11" s="2">
        <v>5061</v>
      </c>
      <c r="L11" s="2">
        <v>0.8</v>
      </c>
      <c r="M11" s="2">
        <v>5195.3059999999996</v>
      </c>
    </row>
    <row r="12" spans="1:13" x14ac:dyDescent="0.25">
      <c r="C12" s="2">
        <v>995.23500000000001</v>
      </c>
      <c r="D12" s="2">
        <v>6614.1809999999996</v>
      </c>
      <c r="E12" s="2">
        <v>1623.3209999999999</v>
      </c>
      <c r="F12" s="2">
        <v>3245.442</v>
      </c>
      <c r="I12" s="2">
        <v>0.9</v>
      </c>
      <c r="J12" s="2">
        <v>5012.43</v>
      </c>
      <c r="L12" s="2">
        <v>0.9</v>
      </c>
      <c r="M12" s="2">
        <v>5049.625</v>
      </c>
    </row>
    <row r="13" spans="1:13" x14ac:dyDescent="0.25">
      <c r="C13" s="2">
        <v>982.47889999999995</v>
      </c>
      <c r="D13" s="2">
        <v>8749.2890000000007</v>
      </c>
      <c r="E13" s="2">
        <v>8304.4920000000002</v>
      </c>
      <c r="F13" s="2">
        <v>7775.82</v>
      </c>
      <c r="I13" s="2">
        <v>1</v>
      </c>
      <c r="J13" s="2">
        <v>5135.59</v>
      </c>
      <c r="L13" s="2">
        <v>1</v>
      </c>
      <c r="M13" s="2">
        <v>4879.5969999999998</v>
      </c>
    </row>
    <row r="14" spans="1:13" x14ac:dyDescent="0.25">
      <c r="C14" s="2">
        <v>1925.711</v>
      </c>
      <c r="D14" s="2">
        <v>7205.2049999999999</v>
      </c>
      <c r="E14" s="2">
        <v>1088.664</v>
      </c>
      <c r="F14" s="2">
        <v>3188.7379999999998</v>
      </c>
      <c r="I14" s="2">
        <v>1.1000000000000001</v>
      </c>
      <c r="J14" s="2">
        <v>5018.4939999999997</v>
      </c>
      <c r="L14" s="2">
        <v>1.1000000000000001</v>
      </c>
      <c r="M14" s="2">
        <v>4713.7219999999998</v>
      </c>
    </row>
    <row r="15" spans="1:13" x14ac:dyDescent="0.25">
      <c r="C15" s="2">
        <v>1965.693</v>
      </c>
      <c r="D15" s="2">
        <v>7910.73</v>
      </c>
      <c r="E15" s="2">
        <v>4265.28</v>
      </c>
      <c r="F15" s="2">
        <v>3564.0839999999998</v>
      </c>
      <c r="I15" s="2">
        <v>1.2</v>
      </c>
      <c r="J15" s="2">
        <v>5084.9610000000002</v>
      </c>
      <c r="L15" s="2">
        <v>1.2</v>
      </c>
      <c r="M15" s="2">
        <v>5059.4589999999998</v>
      </c>
    </row>
    <row r="16" spans="1:13" x14ac:dyDescent="0.25">
      <c r="C16" s="2">
        <v>4472.6869999999999</v>
      </c>
      <c r="D16" s="2">
        <v>5098.8689999999997</v>
      </c>
      <c r="E16" s="2">
        <v>3183.5309999999999</v>
      </c>
      <c r="F16" s="2">
        <v>4970.0029999999997</v>
      </c>
      <c r="I16" s="2">
        <v>1.3</v>
      </c>
      <c r="J16" s="2">
        <v>5057.5</v>
      </c>
      <c r="L16" s="2">
        <v>1.3</v>
      </c>
      <c r="M16" s="2">
        <v>4942.1530000000002</v>
      </c>
    </row>
    <row r="17" spans="3:13" x14ac:dyDescent="0.25">
      <c r="C17" s="2">
        <v>2250.2829999999999</v>
      </c>
      <c r="D17" s="2">
        <v>7996.0770000000002</v>
      </c>
      <c r="E17" s="2">
        <v>9292.4930000000004</v>
      </c>
      <c r="F17" s="2">
        <v>3934.6480000000001</v>
      </c>
      <c r="I17" s="2">
        <v>1.4</v>
      </c>
      <c r="J17" s="2">
        <v>2795.8850000000002</v>
      </c>
      <c r="L17" s="2">
        <v>1.4</v>
      </c>
      <c r="M17" s="2">
        <v>5534.8469999999998</v>
      </c>
    </row>
    <row r="18" spans="3:13" x14ac:dyDescent="0.25">
      <c r="C18" s="2">
        <v>2428.9659999999999</v>
      </c>
      <c r="D18" s="2">
        <v>1755.825</v>
      </c>
      <c r="E18" s="2">
        <v>22152.49</v>
      </c>
      <c r="F18" s="2">
        <v>3920.1080000000002</v>
      </c>
      <c r="I18" s="2">
        <v>1.5</v>
      </c>
      <c r="J18" s="2">
        <v>2792.4360000000001</v>
      </c>
      <c r="L18" s="2">
        <v>1.5</v>
      </c>
      <c r="M18" s="2">
        <v>5197.375</v>
      </c>
    </row>
    <row r="19" spans="3:13" x14ac:dyDescent="0.25">
      <c r="C19" s="2">
        <v>645.36469999999997</v>
      </c>
      <c r="D19" s="2">
        <v>11652.26</v>
      </c>
      <c r="E19" s="2">
        <v>5083.1000000000004</v>
      </c>
      <c r="F19" s="2">
        <v>2976.268</v>
      </c>
      <c r="I19" s="2">
        <v>1.6</v>
      </c>
      <c r="J19" s="2">
        <v>2056.9679999999998</v>
      </c>
      <c r="L19" s="2">
        <v>1.6</v>
      </c>
      <c r="M19" s="2">
        <v>5138.7920000000004</v>
      </c>
    </row>
    <row r="20" spans="3:13" x14ac:dyDescent="0.25">
      <c r="C20" s="2">
        <v>1469.21</v>
      </c>
      <c r="D20" s="2">
        <v>4634.942</v>
      </c>
      <c r="E20" s="2">
        <v>11747.66</v>
      </c>
      <c r="F20" s="2">
        <v>2878.623</v>
      </c>
      <c r="I20" s="2">
        <v>1.7</v>
      </c>
      <c r="J20" s="2">
        <v>2597.8780000000002</v>
      </c>
      <c r="L20" s="2">
        <v>1.7</v>
      </c>
      <c r="M20" s="2">
        <v>5267.1390000000001</v>
      </c>
    </row>
    <row r="21" spans="3:13" x14ac:dyDescent="0.25">
      <c r="C21" s="2">
        <v>1811.2249999999999</v>
      </c>
      <c r="D21" s="2">
        <v>2025.232</v>
      </c>
      <c r="E21" s="2">
        <v>4611.6909999999998</v>
      </c>
      <c r="F21" s="2">
        <v>2001.443</v>
      </c>
      <c r="I21" s="2">
        <v>1.8</v>
      </c>
      <c r="J21" s="2">
        <v>2755.366</v>
      </c>
      <c r="L21" s="2">
        <v>1.8</v>
      </c>
      <c r="M21" s="2">
        <v>5191.9309999999996</v>
      </c>
    </row>
    <row r="22" spans="3:13" x14ac:dyDescent="0.25">
      <c r="C22" s="2">
        <v>1121.415</v>
      </c>
      <c r="D22" s="2">
        <v>6533.2690000000002</v>
      </c>
      <c r="E22" s="2">
        <v>7365.4269999999997</v>
      </c>
      <c r="F22" s="2">
        <v>2486.7779999999998</v>
      </c>
      <c r="I22" s="2">
        <v>1.9</v>
      </c>
      <c r="J22" s="2">
        <v>2675.0509999999999</v>
      </c>
      <c r="L22" s="2">
        <v>1.9</v>
      </c>
      <c r="M22" s="2">
        <v>5131.6670000000004</v>
      </c>
    </row>
    <row r="23" spans="3:13" x14ac:dyDescent="0.25">
      <c r="C23" s="2">
        <v>1776.0809999999999</v>
      </c>
      <c r="D23" s="2">
        <v>2564.2179999999998</v>
      </c>
      <c r="E23" s="2">
        <v>2106.58</v>
      </c>
      <c r="F23" s="2">
        <v>2497.3969999999999</v>
      </c>
      <c r="I23" s="2">
        <v>2</v>
      </c>
      <c r="J23" s="2">
        <v>2775.3719999999998</v>
      </c>
      <c r="L23" s="2">
        <v>2</v>
      </c>
      <c r="M23" s="2">
        <v>5211.4309999999996</v>
      </c>
    </row>
    <row r="24" spans="3:13" x14ac:dyDescent="0.25">
      <c r="C24" s="2">
        <v>2549.7950000000001</v>
      </c>
      <c r="D24" s="2">
        <v>5234.9660000000003</v>
      </c>
      <c r="E24" s="2">
        <v>2650.6489999999999</v>
      </c>
      <c r="F24" s="2">
        <v>4839.2129999999997</v>
      </c>
      <c r="I24" s="2">
        <v>2.1</v>
      </c>
      <c r="J24" s="2">
        <v>2461.4679999999998</v>
      </c>
      <c r="L24" s="2">
        <v>2.1</v>
      </c>
      <c r="M24" s="2">
        <v>5095.7359999999999</v>
      </c>
    </row>
    <row r="25" spans="3:13" x14ac:dyDescent="0.25">
      <c r="C25" s="2">
        <v>819.30669999999998</v>
      </c>
      <c r="D25" s="2">
        <v>12898.07</v>
      </c>
      <c r="E25" s="2">
        <v>1987.0429999999999</v>
      </c>
      <c r="F25" s="2">
        <v>3722.0639999999999</v>
      </c>
      <c r="I25" s="2">
        <v>2.2000000000000002</v>
      </c>
      <c r="J25" s="2">
        <v>2640.7890000000002</v>
      </c>
      <c r="L25" s="2">
        <v>2.2000000000000002</v>
      </c>
      <c r="M25" s="2">
        <v>4913.875</v>
      </c>
    </row>
    <row r="26" spans="3:13" x14ac:dyDescent="0.25">
      <c r="C26" s="2">
        <v>1209.6479999999999</v>
      </c>
      <c r="D26" s="2">
        <v>27954.06</v>
      </c>
      <c r="E26" s="2">
        <v>9821.5560000000005</v>
      </c>
      <c r="F26" s="2">
        <v>4393.2889999999998</v>
      </c>
      <c r="I26" s="2">
        <v>2.2999999999999998</v>
      </c>
      <c r="J26" s="2">
        <v>2686.0129999999999</v>
      </c>
      <c r="L26" s="2">
        <v>2.2999999999999998</v>
      </c>
      <c r="M26" s="2">
        <v>4889.3609999999999</v>
      </c>
    </row>
    <row r="27" spans="3:13" x14ac:dyDescent="0.25">
      <c r="C27" s="2">
        <v>1153.527</v>
      </c>
      <c r="D27" s="2">
        <v>4389.2380000000003</v>
      </c>
      <c r="E27" s="2">
        <v>16911.169999999998</v>
      </c>
      <c r="F27" s="2">
        <v>1554.9390000000001</v>
      </c>
      <c r="I27" s="2">
        <v>2.4</v>
      </c>
      <c r="J27" s="2">
        <v>2491.4229999999998</v>
      </c>
      <c r="L27" s="2">
        <v>2.4</v>
      </c>
      <c r="M27" s="2">
        <v>4756.8190000000004</v>
      </c>
    </row>
    <row r="28" spans="3:13" x14ac:dyDescent="0.25">
      <c r="C28" s="2">
        <v>1763.7750000000001</v>
      </c>
      <c r="D28" s="2">
        <v>6599.2939999999999</v>
      </c>
      <c r="E28" s="2">
        <v>5578.7669999999998</v>
      </c>
      <c r="F28" s="2">
        <v>2984.9679999999998</v>
      </c>
      <c r="I28" s="2">
        <v>2.5</v>
      </c>
      <c r="J28" s="2">
        <v>2368.2370000000001</v>
      </c>
      <c r="L28" s="2">
        <v>2.5</v>
      </c>
      <c r="M28" s="2">
        <v>3956.2640000000001</v>
      </c>
    </row>
    <row r="29" spans="3:13" x14ac:dyDescent="0.25">
      <c r="C29" s="2">
        <v>2384.982</v>
      </c>
      <c r="D29" s="2">
        <v>5480.9210000000003</v>
      </c>
      <c r="E29" s="2">
        <v>4528.3040000000001</v>
      </c>
      <c r="F29" s="2">
        <v>3700.5169999999998</v>
      </c>
      <c r="I29" s="2">
        <v>2.6</v>
      </c>
      <c r="J29" s="2">
        <v>2587.0129999999999</v>
      </c>
      <c r="L29" s="2">
        <v>2.6</v>
      </c>
      <c r="M29" s="2">
        <v>3556.4720000000002</v>
      </c>
    </row>
    <row r="30" spans="3:13" x14ac:dyDescent="0.25">
      <c r="C30" s="2">
        <v>913.9126</v>
      </c>
      <c r="D30" s="2">
        <v>74562.240000000005</v>
      </c>
      <c r="E30" s="2">
        <v>1504.9190000000001</v>
      </c>
      <c r="F30" s="2">
        <v>3953.5210000000002</v>
      </c>
      <c r="I30" s="2">
        <v>2.7</v>
      </c>
      <c r="J30" s="2">
        <v>2508.6669999999999</v>
      </c>
      <c r="L30" s="2">
        <v>2.7</v>
      </c>
      <c r="M30" s="2">
        <v>2407.556</v>
      </c>
    </row>
    <row r="31" spans="3:13" x14ac:dyDescent="0.25">
      <c r="C31" s="2">
        <v>1589.0619999999999</v>
      </c>
      <c r="D31" s="2">
        <v>2456.3330000000001</v>
      </c>
      <c r="E31" s="2">
        <v>3791.6219999999998</v>
      </c>
      <c r="F31" s="2">
        <v>2432.9740000000002</v>
      </c>
      <c r="I31" s="2">
        <v>2.8</v>
      </c>
      <c r="J31" s="2">
        <v>2264.7559999999999</v>
      </c>
      <c r="L31" s="2">
        <v>2.8</v>
      </c>
      <c r="M31" s="2">
        <v>2751.2220000000002</v>
      </c>
    </row>
    <row r="32" spans="3:13" x14ac:dyDescent="0.25">
      <c r="C32" s="2">
        <v>1823.346</v>
      </c>
      <c r="D32" s="2">
        <v>6419.3220000000001</v>
      </c>
      <c r="E32" s="2">
        <v>35618.910000000003</v>
      </c>
      <c r="F32" s="2">
        <v>2585.5450000000001</v>
      </c>
      <c r="I32" s="2">
        <v>2.9</v>
      </c>
      <c r="J32" s="2">
        <v>2468.7629999999999</v>
      </c>
      <c r="L32" s="2">
        <v>2.9</v>
      </c>
      <c r="M32" s="2">
        <v>2248.2919999999999</v>
      </c>
    </row>
    <row r="33" spans="3:13" x14ac:dyDescent="0.25">
      <c r="C33" s="2">
        <v>605.16449999999998</v>
      </c>
      <c r="D33" s="2">
        <v>1743.2950000000001</v>
      </c>
      <c r="E33" s="2">
        <v>1032.2059999999999</v>
      </c>
      <c r="F33" s="2">
        <v>2965.806</v>
      </c>
      <c r="I33" s="2">
        <v>3</v>
      </c>
      <c r="J33" s="2">
        <v>2448.0639999999999</v>
      </c>
      <c r="L33" s="2">
        <v>3</v>
      </c>
      <c r="M33" s="2">
        <v>2116.556</v>
      </c>
    </row>
    <row r="34" spans="3:13" x14ac:dyDescent="0.25">
      <c r="C34" s="2">
        <v>2343.2060000000001</v>
      </c>
      <c r="D34" s="2">
        <v>3006.884</v>
      </c>
      <c r="E34" s="2">
        <v>5414.4629999999997</v>
      </c>
      <c r="F34" s="2">
        <v>3612.712</v>
      </c>
      <c r="I34" s="2">
        <v>3.1</v>
      </c>
      <c r="J34" s="2">
        <v>2255.7820000000002</v>
      </c>
      <c r="L34" s="2">
        <v>3.1</v>
      </c>
      <c r="M34" s="2">
        <v>2633.056</v>
      </c>
    </row>
    <row r="35" spans="3:13" x14ac:dyDescent="0.25">
      <c r="C35" s="2">
        <v>1881.68</v>
      </c>
      <c r="D35" s="2">
        <v>8501.6290000000008</v>
      </c>
      <c r="E35" s="2">
        <v>3169.788</v>
      </c>
      <c r="F35" s="2">
        <v>2298.924</v>
      </c>
      <c r="I35" s="2">
        <v>3.2</v>
      </c>
      <c r="J35" s="2">
        <v>2118.904</v>
      </c>
      <c r="L35" s="2">
        <v>3.2</v>
      </c>
      <c r="M35" s="2">
        <v>2883.9859999999999</v>
      </c>
    </row>
    <row r="36" spans="3:13" x14ac:dyDescent="0.25">
      <c r="C36" s="2">
        <v>3908.114</v>
      </c>
      <c r="D36" s="2">
        <v>3156.6219999999998</v>
      </c>
      <c r="E36" s="2">
        <v>13646.16</v>
      </c>
      <c r="F36" s="2">
        <v>4722.3729999999996</v>
      </c>
      <c r="I36" s="2">
        <v>3.3</v>
      </c>
      <c r="J36" s="2">
        <v>2482.4229999999998</v>
      </c>
      <c r="L36" s="2">
        <v>3.3</v>
      </c>
      <c r="M36" s="2">
        <v>2510.9029999999998</v>
      </c>
    </row>
    <row r="37" spans="3:13" x14ac:dyDescent="0.25">
      <c r="C37" s="2">
        <v>724.37400000000002</v>
      </c>
      <c r="D37" s="2">
        <v>14109.79</v>
      </c>
      <c r="E37" s="2">
        <v>6464.6459999999997</v>
      </c>
      <c r="F37" s="2">
        <v>9853.152</v>
      </c>
      <c r="I37" s="2">
        <v>3.4</v>
      </c>
      <c r="J37" s="2">
        <v>2078.3530000000001</v>
      </c>
      <c r="L37" s="2">
        <v>3.4</v>
      </c>
      <c r="M37" s="2">
        <v>2347.694</v>
      </c>
    </row>
    <row r="38" spans="3:13" x14ac:dyDescent="0.25">
      <c r="C38" s="2">
        <v>2510.5830000000001</v>
      </c>
      <c r="D38" s="2">
        <v>5072.7290000000003</v>
      </c>
      <c r="E38" s="2">
        <v>7022.28</v>
      </c>
      <c r="F38" s="2">
        <v>3251.8519999999999</v>
      </c>
      <c r="I38" s="2">
        <v>3.5</v>
      </c>
      <c r="J38" s="2">
        <v>2277.942</v>
      </c>
      <c r="L38" s="2">
        <v>3.5</v>
      </c>
      <c r="M38" s="2">
        <v>2381.944</v>
      </c>
    </row>
    <row r="39" spans="3:13" x14ac:dyDescent="0.25">
      <c r="C39" s="2">
        <v>2591.7069999999999</v>
      </c>
      <c r="D39" s="2">
        <v>32262.92</v>
      </c>
      <c r="E39" s="2">
        <v>7160.8890000000001</v>
      </c>
      <c r="F39" s="2">
        <v>5677.1030000000001</v>
      </c>
      <c r="I39" s="2">
        <v>3.6</v>
      </c>
      <c r="J39" s="2">
        <v>2324.8980000000001</v>
      </c>
      <c r="L39" s="2">
        <v>3.6</v>
      </c>
      <c r="M39" s="2">
        <v>2377.444</v>
      </c>
    </row>
    <row r="40" spans="3:13" x14ac:dyDescent="0.25">
      <c r="C40" s="2">
        <v>1475.306</v>
      </c>
      <c r="D40" s="2">
        <v>4179.1610000000001</v>
      </c>
      <c r="E40" s="2">
        <v>7506.4480000000003</v>
      </c>
      <c r="F40" s="2">
        <v>7262.0950000000003</v>
      </c>
      <c r="I40" s="2">
        <v>3.7</v>
      </c>
      <c r="J40" s="2">
        <v>2576.6790000000001</v>
      </c>
      <c r="L40" s="2">
        <v>3.7</v>
      </c>
      <c r="M40" s="2">
        <v>2476.5970000000002</v>
      </c>
    </row>
    <row r="41" spans="3:13" x14ac:dyDescent="0.25">
      <c r="C41" s="2">
        <v>1509.8019999999999</v>
      </c>
      <c r="D41" s="2">
        <v>7863.5339999999997</v>
      </c>
      <c r="E41" s="2">
        <v>5887.3459999999995</v>
      </c>
      <c r="F41" s="2">
        <v>10721.89</v>
      </c>
      <c r="I41" s="2">
        <v>3.8</v>
      </c>
      <c r="J41" s="2">
        <v>2423.3530000000001</v>
      </c>
      <c r="L41" s="2">
        <v>3.8</v>
      </c>
      <c r="M41" s="2">
        <v>2346.9029999999998</v>
      </c>
    </row>
    <row r="42" spans="3:13" x14ac:dyDescent="0.25">
      <c r="C42" s="2">
        <v>1653.8820000000001</v>
      </c>
      <c r="D42" s="2">
        <v>1925.174</v>
      </c>
      <c r="E42" s="2">
        <v>7904.1809999999996</v>
      </c>
      <c r="F42" s="2">
        <v>2649.1080000000002</v>
      </c>
      <c r="I42" s="2">
        <v>3.9</v>
      </c>
      <c r="J42" s="2">
        <v>2547.3530000000001</v>
      </c>
      <c r="L42" s="2">
        <v>3.9</v>
      </c>
      <c r="M42" s="2">
        <v>2426.1529999999998</v>
      </c>
    </row>
    <row r="43" spans="3:13" x14ac:dyDescent="0.25">
      <c r="C43" s="2">
        <v>1629.4760000000001</v>
      </c>
      <c r="D43" s="2">
        <v>6264.3950000000004</v>
      </c>
      <c r="E43" s="2">
        <v>6051.5889999999999</v>
      </c>
      <c r="F43" s="2">
        <v>3859.7190000000001</v>
      </c>
      <c r="I43" s="2">
        <v>4</v>
      </c>
      <c r="J43" s="2">
        <v>2688.558</v>
      </c>
      <c r="L43" s="2">
        <v>4</v>
      </c>
      <c r="M43" s="2">
        <v>2201.2089999999998</v>
      </c>
    </row>
    <row r="44" spans="3:13" x14ac:dyDescent="0.25">
      <c r="C44" s="2">
        <v>1717.854</v>
      </c>
      <c r="D44" s="2">
        <v>5526.0410000000002</v>
      </c>
      <c r="E44" s="2">
        <v>1959.0119999999999</v>
      </c>
      <c r="F44" s="2">
        <v>2505.8249999999998</v>
      </c>
      <c r="I44" s="2">
        <v>4.0999999999999996</v>
      </c>
      <c r="J44" s="2">
        <v>2482.4549999999999</v>
      </c>
      <c r="L44" s="2">
        <v>4.0999999999999996</v>
      </c>
      <c r="M44" s="2">
        <v>2388.2919999999999</v>
      </c>
    </row>
    <row r="45" spans="3:13" x14ac:dyDescent="0.25">
      <c r="C45" s="2">
        <v>1280.9570000000001</v>
      </c>
      <c r="D45" s="2">
        <v>9290.7870000000003</v>
      </c>
      <c r="E45" s="2">
        <v>36264.18</v>
      </c>
      <c r="F45" s="2">
        <v>1509.4590000000001</v>
      </c>
      <c r="I45" s="2">
        <v>4.2</v>
      </c>
      <c r="J45" s="2">
        <v>2294.7179999999998</v>
      </c>
      <c r="L45" s="2">
        <v>4.2</v>
      </c>
      <c r="M45" s="2">
        <v>2353.1669999999999</v>
      </c>
    </row>
    <row r="46" spans="3:13" x14ac:dyDescent="0.25">
      <c r="C46" s="2">
        <v>2259.3760000000002</v>
      </c>
      <c r="D46" s="2">
        <v>7011.6080000000002</v>
      </c>
      <c r="E46" s="2">
        <v>74596.94</v>
      </c>
      <c r="F46" s="2">
        <v>1589.922</v>
      </c>
      <c r="I46" s="2">
        <v>4.3</v>
      </c>
      <c r="J46" s="2">
        <v>2012.846</v>
      </c>
      <c r="L46" s="2">
        <v>4.3</v>
      </c>
      <c r="M46" s="2">
        <v>2472.806</v>
      </c>
    </row>
    <row r="47" spans="3:13" x14ac:dyDescent="0.25">
      <c r="C47" s="2">
        <v>1908.8779999999999</v>
      </c>
      <c r="D47" s="2">
        <v>6863.4889999999996</v>
      </c>
      <c r="E47" s="2">
        <v>20285.189999999999</v>
      </c>
      <c r="F47" s="2">
        <v>3182.87</v>
      </c>
      <c r="I47" s="2">
        <v>4.4000000000000004</v>
      </c>
      <c r="J47" s="2">
        <v>2332.5509999999999</v>
      </c>
      <c r="L47" s="2">
        <v>4.4000000000000004</v>
      </c>
      <c r="M47" s="2">
        <v>2410.3339999999998</v>
      </c>
    </row>
    <row r="48" spans="3:13" x14ac:dyDescent="0.25">
      <c r="C48" s="2">
        <v>1466.4690000000001</v>
      </c>
      <c r="D48" s="2">
        <v>19785.349999999999</v>
      </c>
      <c r="E48" s="2">
        <v>15989.23</v>
      </c>
      <c r="F48" s="2">
        <v>4302.2560000000003</v>
      </c>
      <c r="I48" s="2">
        <v>4.5</v>
      </c>
      <c r="J48" s="2">
        <v>2503.2890000000002</v>
      </c>
      <c r="L48" s="2">
        <v>4.5</v>
      </c>
      <c r="M48" s="2">
        <v>2621.7220000000002</v>
      </c>
    </row>
    <row r="49" spans="3:13" x14ac:dyDescent="0.25">
      <c r="C49" s="2">
        <v>2046.8140000000001</v>
      </c>
      <c r="D49" s="2">
        <v>10641.65</v>
      </c>
      <c r="E49" s="2">
        <v>28906.21</v>
      </c>
      <c r="F49" s="2">
        <v>3620.2579999999998</v>
      </c>
      <c r="I49" s="2">
        <v>4.5999999999999996</v>
      </c>
      <c r="J49" s="2">
        <v>2288.1990000000001</v>
      </c>
      <c r="L49" s="2">
        <v>4.5999999999999996</v>
      </c>
      <c r="M49" s="2">
        <v>2307.75</v>
      </c>
    </row>
    <row r="50" spans="3:13" x14ac:dyDescent="0.25">
      <c r="C50" s="2">
        <v>1217.8389999999999</v>
      </c>
      <c r="D50" s="2">
        <v>18263.93</v>
      </c>
      <c r="E50" s="2">
        <v>6252.585</v>
      </c>
      <c r="F50" s="2">
        <v>2779.4830000000002</v>
      </c>
      <c r="I50" s="2">
        <v>4.7</v>
      </c>
      <c r="J50" s="2">
        <v>2051.0129999999999</v>
      </c>
      <c r="L50" s="2">
        <v>4.7</v>
      </c>
      <c r="M50" s="2">
        <v>2201.3339999999998</v>
      </c>
    </row>
    <row r="51" spans="3:13" x14ac:dyDescent="0.25">
      <c r="C51" s="2">
        <v>2957.4009999999998</v>
      </c>
      <c r="D51" s="2">
        <v>8381.6479999999992</v>
      </c>
      <c r="E51" s="2">
        <v>2164.8020000000001</v>
      </c>
      <c r="F51" s="2">
        <v>3230.1619999999998</v>
      </c>
      <c r="I51" s="2">
        <v>4.8</v>
      </c>
      <c r="J51" s="2">
        <v>2319.096</v>
      </c>
      <c r="L51" s="2">
        <v>4.8</v>
      </c>
      <c r="M51" s="2">
        <v>2295.7359999999999</v>
      </c>
    </row>
    <row r="52" spans="3:13" x14ac:dyDescent="0.25">
      <c r="C52" s="2">
        <v>898.47159999999997</v>
      </c>
      <c r="D52" s="2">
        <v>24675.23</v>
      </c>
      <c r="E52" s="2">
        <v>38333.97</v>
      </c>
      <c r="F52" s="2">
        <v>3337.7020000000002</v>
      </c>
      <c r="I52" s="2">
        <v>4.9000000000000004</v>
      </c>
      <c r="J52" s="2">
        <v>2354.558</v>
      </c>
      <c r="L52" s="2">
        <v>4.9000000000000004</v>
      </c>
      <c r="M52" s="2">
        <v>2289.2640000000001</v>
      </c>
    </row>
    <row r="53" spans="3:13" x14ac:dyDescent="0.25">
      <c r="C53" s="2">
        <v>1238.0419999999999</v>
      </c>
      <c r="D53" s="2">
        <v>10333.67</v>
      </c>
      <c r="E53" s="2">
        <v>3170.3560000000002</v>
      </c>
      <c r="F53" s="2">
        <v>6144.4989999999998</v>
      </c>
      <c r="I53" s="2">
        <v>5</v>
      </c>
      <c r="J53" s="2">
        <v>2242.8139999999999</v>
      </c>
      <c r="L53" s="2">
        <v>5</v>
      </c>
      <c r="M53" s="2">
        <v>2485.694</v>
      </c>
    </row>
    <row r="54" spans="3:13" x14ac:dyDescent="0.25">
      <c r="C54" s="2">
        <v>2288.7849999999999</v>
      </c>
      <c r="D54" s="2">
        <v>5731.9920000000002</v>
      </c>
      <c r="E54" s="2">
        <v>8915.9259999999995</v>
      </c>
      <c r="F54" s="2">
        <v>13074.73</v>
      </c>
      <c r="I54" s="2">
        <v>5.0999999999999996</v>
      </c>
      <c r="J54" s="2">
        <v>2509.5189999999998</v>
      </c>
      <c r="L54" s="2">
        <v>5.0999999999999996</v>
      </c>
      <c r="M54" s="2">
        <v>2287.2919999999999</v>
      </c>
    </row>
    <row r="55" spans="3:13" x14ac:dyDescent="0.25">
      <c r="C55" s="2">
        <v>2949.53</v>
      </c>
      <c r="D55" s="2">
        <v>5730.4170000000004</v>
      </c>
      <c r="E55" s="2">
        <v>3400.067</v>
      </c>
      <c r="F55" s="2">
        <v>3584.2130000000002</v>
      </c>
      <c r="I55" s="2">
        <v>5.2</v>
      </c>
      <c r="J55" s="2">
        <v>2317.0450000000001</v>
      </c>
      <c r="L55" s="2">
        <v>5.2</v>
      </c>
      <c r="M55" s="2">
        <v>2446.431</v>
      </c>
    </row>
    <row r="56" spans="3:13" x14ac:dyDescent="0.25">
      <c r="C56" s="2">
        <v>894.27380000000005</v>
      </c>
      <c r="D56" s="2">
        <v>13996.86</v>
      </c>
      <c r="E56" s="2">
        <v>6516.98</v>
      </c>
      <c r="F56" s="2">
        <v>2031.3130000000001</v>
      </c>
      <c r="I56" s="2">
        <v>5.3</v>
      </c>
      <c r="J56" s="2">
        <v>2441.346</v>
      </c>
      <c r="L56" s="2">
        <v>5.3</v>
      </c>
      <c r="M56" s="2">
        <v>2480.875</v>
      </c>
    </row>
    <row r="57" spans="3:13" x14ac:dyDescent="0.25">
      <c r="C57" s="2">
        <v>1810.5070000000001</v>
      </c>
      <c r="D57" s="2">
        <v>5009.6350000000002</v>
      </c>
      <c r="E57" s="2">
        <v>11653.66</v>
      </c>
      <c r="F57" s="2">
        <v>4302.6109999999999</v>
      </c>
      <c r="I57" s="2">
        <v>5.4</v>
      </c>
      <c r="J57" s="2">
        <v>2284.404</v>
      </c>
      <c r="L57" s="2">
        <v>5.4</v>
      </c>
      <c r="M57" s="2">
        <v>2339.7640000000001</v>
      </c>
    </row>
    <row r="58" spans="3:13" x14ac:dyDescent="0.25">
      <c r="C58" s="2">
        <v>2300.6610000000001</v>
      </c>
      <c r="D58" s="2">
        <v>5819.2790000000005</v>
      </c>
      <c r="E58" s="2">
        <v>3451.7710000000002</v>
      </c>
      <c r="F58" s="2">
        <v>1979.4970000000001</v>
      </c>
      <c r="I58" s="2">
        <v>5.5</v>
      </c>
      <c r="J58" s="2">
        <v>2371.3589999999999</v>
      </c>
      <c r="L58" s="2">
        <v>5.5</v>
      </c>
      <c r="M58" s="2">
        <v>2359.8470000000002</v>
      </c>
    </row>
    <row r="59" spans="3:13" x14ac:dyDescent="0.25">
      <c r="C59" s="2">
        <v>1286.002</v>
      </c>
      <c r="D59" s="2">
        <v>5042.9920000000002</v>
      </c>
      <c r="E59" s="2">
        <v>5162.9650000000001</v>
      </c>
      <c r="F59" s="2">
        <v>3162.337</v>
      </c>
      <c r="I59" s="2">
        <v>5.6</v>
      </c>
      <c r="J59" s="2">
        <v>2339.2370000000001</v>
      </c>
      <c r="L59" s="2">
        <v>5.6</v>
      </c>
      <c r="M59" s="2">
        <v>2299.2779999999998</v>
      </c>
    </row>
    <row r="60" spans="3:13" x14ac:dyDescent="0.25">
      <c r="C60" s="2">
        <v>2460.9569999999999</v>
      </c>
      <c r="D60" s="2">
        <v>7260.9809999999998</v>
      </c>
      <c r="E60" s="2">
        <v>6590.2240000000002</v>
      </c>
      <c r="F60" s="2">
        <v>2118.23</v>
      </c>
      <c r="I60" s="2">
        <v>5.7</v>
      </c>
      <c r="J60" s="2">
        <v>2227.1410000000001</v>
      </c>
      <c r="L60" s="2">
        <v>5.7</v>
      </c>
      <c r="M60" s="2">
        <v>2562.5279999999998</v>
      </c>
    </row>
    <row r="61" spans="3:13" x14ac:dyDescent="0.25">
      <c r="C61" s="2">
        <v>2103.1619999999998</v>
      </c>
      <c r="D61" s="2">
        <v>4439.1419999999998</v>
      </c>
      <c r="E61" s="2">
        <v>13379.36</v>
      </c>
      <c r="F61" s="2">
        <v>1069.355</v>
      </c>
      <c r="I61" s="2">
        <v>5.8</v>
      </c>
      <c r="J61" s="2">
        <v>2445.5320000000002</v>
      </c>
      <c r="L61" s="2">
        <v>5.8</v>
      </c>
      <c r="M61" s="2">
        <v>2558.9859999999999</v>
      </c>
    </row>
    <row r="62" spans="3:13" x14ac:dyDescent="0.25">
      <c r="C62" s="2">
        <v>1410.5730000000001</v>
      </c>
      <c r="D62" s="2">
        <v>7744.5929999999998</v>
      </c>
      <c r="E62" s="2">
        <v>4276.4290000000001</v>
      </c>
      <c r="F62" s="2">
        <v>4578.0429999999997</v>
      </c>
      <c r="I62" s="2">
        <v>5.9</v>
      </c>
      <c r="J62" s="2">
        <v>2054.4810000000002</v>
      </c>
      <c r="L62" s="2">
        <v>5.9</v>
      </c>
      <c r="M62" s="2">
        <v>2467.056</v>
      </c>
    </row>
    <row r="63" spans="3:13" x14ac:dyDescent="0.25">
      <c r="C63" s="2">
        <v>3181.3519999999999</v>
      </c>
      <c r="D63" s="2">
        <v>4246.348</v>
      </c>
      <c r="E63" s="2">
        <v>7131.9380000000001</v>
      </c>
      <c r="F63" s="2">
        <v>3911.4479999999999</v>
      </c>
      <c r="I63" s="2">
        <v>6</v>
      </c>
      <c r="J63" s="2">
        <v>2157.904</v>
      </c>
      <c r="L63" s="2">
        <v>6</v>
      </c>
      <c r="M63" s="2">
        <v>2549.556</v>
      </c>
    </row>
    <row r="64" spans="3:13" x14ac:dyDescent="0.25">
      <c r="C64" s="2">
        <v>3512.8049999999998</v>
      </c>
      <c r="D64" s="2">
        <v>9901.6949999999997</v>
      </c>
      <c r="E64" s="2">
        <v>4833.4679999999998</v>
      </c>
      <c r="F64" s="2">
        <v>3057.2820000000002</v>
      </c>
      <c r="I64" s="2">
        <v>6.1</v>
      </c>
      <c r="J64" s="2">
        <v>2395.7440000000001</v>
      </c>
      <c r="L64" s="2">
        <v>6.1</v>
      </c>
      <c r="M64" s="2">
        <v>2519.0279999999998</v>
      </c>
    </row>
    <row r="65" spans="3:13" x14ac:dyDescent="0.25">
      <c r="C65" s="2">
        <v>1592.848</v>
      </c>
      <c r="D65" s="2">
        <v>9616.1020000000008</v>
      </c>
      <c r="E65" s="2">
        <v>1549.6130000000001</v>
      </c>
      <c r="F65" s="2">
        <v>1674.4659999999999</v>
      </c>
      <c r="I65" s="2">
        <v>6.2</v>
      </c>
      <c r="J65" s="2">
        <v>2086.34</v>
      </c>
      <c r="L65" s="2">
        <v>6.2</v>
      </c>
      <c r="M65" s="2">
        <v>2158.2919999999999</v>
      </c>
    </row>
    <row r="66" spans="3:13" x14ac:dyDescent="0.25">
      <c r="C66" s="2">
        <v>972.03499999999997</v>
      </c>
      <c r="D66" s="2">
        <v>3442.4989999999998</v>
      </c>
      <c r="E66" s="2">
        <v>3589.62</v>
      </c>
      <c r="F66" s="2">
        <v>4519.9179999999997</v>
      </c>
      <c r="I66" s="2">
        <v>6.3</v>
      </c>
      <c r="J66" s="2">
        <v>2267.6729999999998</v>
      </c>
      <c r="L66" s="2">
        <v>6.3</v>
      </c>
      <c r="M66" s="2">
        <v>2579.569</v>
      </c>
    </row>
    <row r="67" spans="3:13" x14ac:dyDescent="0.25">
      <c r="C67" s="2">
        <v>2153.0639999999999</v>
      </c>
      <c r="D67" s="2">
        <v>2383.056</v>
      </c>
      <c r="E67" s="2">
        <v>8342.0529999999999</v>
      </c>
      <c r="F67" s="2">
        <v>3289.3739999999998</v>
      </c>
      <c r="I67" s="2">
        <v>6.4</v>
      </c>
      <c r="J67" s="2">
        <v>2170.3139999999999</v>
      </c>
      <c r="L67" s="2">
        <v>6.4</v>
      </c>
      <c r="M67" s="2">
        <v>2342.444</v>
      </c>
    </row>
    <row r="68" spans="3:13" x14ac:dyDescent="0.25">
      <c r="C68" s="2">
        <v>1501.3420000000001</v>
      </c>
      <c r="D68" s="2">
        <v>39673.800000000003</v>
      </c>
      <c r="E68" s="2">
        <v>19041.57</v>
      </c>
      <c r="F68" s="2">
        <v>4127.1180000000004</v>
      </c>
      <c r="I68" s="2">
        <v>6.5</v>
      </c>
      <c r="J68" s="2">
        <v>2253.2759999999998</v>
      </c>
      <c r="L68" s="2">
        <v>6.5</v>
      </c>
      <c r="M68" s="2">
        <v>2218.8470000000002</v>
      </c>
    </row>
    <row r="69" spans="3:13" x14ac:dyDescent="0.25">
      <c r="C69" s="2">
        <v>2141.96</v>
      </c>
      <c r="D69" s="2">
        <v>4482.0249999999996</v>
      </c>
      <c r="E69" s="2">
        <v>3827.261</v>
      </c>
      <c r="F69" s="2">
        <v>3141.3429999999998</v>
      </c>
      <c r="I69" s="2">
        <v>6.6</v>
      </c>
      <c r="J69" s="2">
        <v>2334.9229999999998</v>
      </c>
      <c r="L69" s="2">
        <v>6.6</v>
      </c>
      <c r="M69" s="2">
        <v>2381.5839999999998</v>
      </c>
    </row>
    <row r="70" spans="3:13" x14ac:dyDescent="0.25">
      <c r="C70" s="2">
        <v>499.4452</v>
      </c>
      <c r="D70" s="2">
        <v>13650.2</v>
      </c>
      <c r="E70" s="2">
        <v>3095.415</v>
      </c>
      <c r="F70" s="2">
        <v>2280.848</v>
      </c>
      <c r="I70" s="2">
        <v>6.7</v>
      </c>
      <c r="J70" s="2">
        <v>2560.7440000000001</v>
      </c>
      <c r="L70" s="2">
        <v>6.7</v>
      </c>
      <c r="M70" s="2">
        <v>2736.9029999999998</v>
      </c>
    </row>
    <row r="71" spans="3:13" x14ac:dyDescent="0.25">
      <c r="C71" s="2">
        <v>1095.873</v>
      </c>
      <c r="D71" s="2">
        <v>10274.17</v>
      </c>
      <c r="E71" s="2">
        <v>635.74289999999996</v>
      </c>
      <c r="F71" s="2">
        <v>10778.74</v>
      </c>
      <c r="I71" s="2">
        <v>6.8</v>
      </c>
      <c r="J71" s="2">
        <v>2150.2179999999998</v>
      </c>
      <c r="L71" s="2">
        <v>6.8</v>
      </c>
      <c r="M71" s="2">
        <v>2405.6529999999998</v>
      </c>
    </row>
    <row r="72" spans="3:13" x14ac:dyDescent="0.25">
      <c r="C72" s="2">
        <v>1004.5170000000001</v>
      </c>
      <c r="D72" s="2">
        <v>2742.1010000000001</v>
      </c>
      <c r="E72" s="2">
        <v>3549.1410000000001</v>
      </c>
      <c r="F72" s="2">
        <v>10482.299999999999</v>
      </c>
      <c r="I72" s="2">
        <v>6.9</v>
      </c>
      <c r="J72" s="2">
        <v>11.891</v>
      </c>
      <c r="L72" s="2">
        <v>6.9</v>
      </c>
      <c r="M72" s="2">
        <v>2475.9169999999999</v>
      </c>
    </row>
    <row r="73" spans="3:13" x14ac:dyDescent="0.25">
      <c r="C73" s="2">
        <v>1303.9659999999999</v>
      </c>
      <c r="D73" s="2">
        <v>4407.991</v>
      </c>
      <c r="E73" s="2">
        <v>21120.080000000002</v>
      </c>
      <c r="F73" s="2">
        <v>5878.0540000000001</v>
      </c>
      <c r="I73" s="2">
        <v>7</v>
      </c>
      <c r="J73" s="2">
        <v>53.276000000000003</v>
      </c>
      <c r="L73" s="2">
        <v>7</v>
      </c>
      <c r="M73" s="2">
        <v>2467.7919999999999</v>
      </c>
    </row>
    <row r="74" spans="3:13" x14ac:dyDescent="0.25">
      <c r="C74" s="2">
        <v>550.03909999999996</v>
      </c>
      <c r="D74" s="2">
        <v>8524.5930000000008</v>
      </c>
      <c r="E74" s="2">
        <v>17092.63</v>
      </c>
      <c r="F74" s="2">
        <v>1733.5920000000001</v>
      </c>
      <c r="I74" s="2">
        <v>7.1</v>
      </c>
      <c r="J74" s="2">
        <v>62.308</v>
      </c>
      <c r="L74" s="2">
        <v>7.1</v>
      </c>
      <c r="M74" s="2">
        <v>2190.5419999999999</v>
      </c>
    </row>
    <row r="75" spans="3:13" x14ac:dyDescent="0.25">
      <c r="C75" s="2">
        <v>487.75040000000001</v>
      </c>
      <c r="D75" s="2">
        <v>12011.96</v>
      </c>
      <c r="E75" s="2">
        <v>15623.02</v>
      </c>
      <c r="F75" s="2">
        <v>1980.759</v>
      </c>
      <c r="I75" s="2">
        <v>7.2</v>
      </c>
      <c r="J75" s="2">
        <v>35.332999999999998</v>
      </c>
      <c r="L75" s="2">
        <v>7.2</v>
      </c>
      <c r="M75" s="2">
        <v>2511.9029999999998</v>
      </c>
    </row>
    <row r="76" spans="3:13" x14ac:dyDescent="0.25">
      <c r="C76" s="2">
        <v>3147.143</v>
      </c>
      <c r="D76" s="2">
        <v>5625.3630000000003</v>
      </c>
      <c r="E76" s="2">
        <v>2165.2779999999998</v>
      </c>
      <c r="F76" s="2">
        <v>3784.0749999999998</v>
      </c>
      <c r="I76" s="2">
        <v>7.3</v>
      </c>
      <c r="J76" s="2">
        <v>18.082999999999998</v>
      </c>
      <c r="L76" s="2">
        <v>7.3</v>
      </c>
      <c r="M76" s="2">
        <v>2339.875</v>
      </c>
    </row>
    <row r="77" spans="3:13" x14ac:dyDescent="0.25">
      <c r="C77" s="2">
        <v>3598.9070000000002</v>
      </c>
      <c r="D77" s="2">
        <v>9303.375</v>
      </c>
      <c r="E77" s="2">
        <v>6004.4120000000003</v>
      </c>
      <c r="F77" s="2">
        <v>3223.5880000000002</v>
      </c>
      <c r="I77" s="2">
        <v>7.4</v>
      </c>
      <c r="J77" s="2">
        <v>15.635</v>
      </c>
      <c r="L77" s="2">
        <v>7.4</v>
      </c>
      <c r="M77" s="2">
        <v>2494.6109999999999</v>
      </c>
    </row>
    <row r="78" spans="3:13" x14ac:dyDescent="0.25">
      <c r="C78" s="2">
        <v>522.78369999999995</v>
      </c>
      <c r="D78" s="2">
        <v>6937.8469999999998</v>
      </c>
      <c r="E78" s="2">
        <v>9622.1029999999992</v>
      </c>
      <c r="F78" s="2">
        <v>2812.6030000000001</v>
      </c>
      <c r="I78" s="2">
        <v>7.5</v>
      </c>
      <c r="J78" s="2">
        <v>66.301000000000002</v>
      </c>
      <c r="L78" s="2">
        <v>7.5</v>
      </c>
      <c r="M78" s="2">
        <v>2397.931</v>
      </c>
    </row>
    <row r="79" spans="3:13" x14ac:dyDescent="0.25">
      <c r="C79" s="2">
        <v>866.32090000000005</v>
      </c>
      <c r="D79" s="2">
        <v>7358.1639999999998</v>
      </c>
      <c r="E79" s="2">
        <v>4368.0119999999997</v>
      </c>
      <c r="F79" s="2">
        <v>1542.912</v>
      </c>
      <c r="I79" s="2">
        <v>7.6</v>
      </c>
      <c r="J79" s="2">
        <v>10.769</v>
      </c>
      <c r="L79" s="2">
        <v>7.6</v>
      </c>
      <c r="M79" s="2">
        <v>2257.9720000000002</v>
      </c>
    </row>
    <row r="80" spans="3:13" x14ac:dyDescent="0.25">
      <c r="C80" s="2">
        <v>2055.7289999999998</v>
      </c>
      <c r="D80" s="2">
        <v>16200.74</v>
      </c>
      <c r="E80" s="2">
        <v>10206.09</v>
      </c>
      <c r="F80" s="2">
        <v>4000.6590000000001</v>
      </c>
      <c r="I80" s="2">
        <v>7.7</v>
      </c>
      <c r="J80" s="2">
        <v>59.634999999999998</v>
      </c>
      <c r="L80" s="2">
        <v>7.7</v>
      </c>
      <c r="M80" s="2">
        <v>2412.1669999999999</v>
      </c>
    </row>
    <row r="81" spans="3:13" x14ac:dyDescent="0.25">
      <c r="C81" s="2">
        <v>1546.93</v>
      </c>
      <c r="D81" s="2">
        <v>9772.0709999999999</v>
      </c>
      <c r="E81" s="2">
        <v>6003.0309999999999</v>
      </c>
      <c r="F81" s="2">
        <v>9482.9249999999993</v>
      </c>
      <c r="I81" s="2">
        <v>7.8</v>
      </c>
      <c r="J81" s="2">
        <v>41.789000000000001</v>
      </c>
      <c r="L81" s="2">
        <v>7.8</v>
      </c>
      <c r="M81" s="2">
        <v>2353.2220000000002</v>
      </c>
    </row>
    <row r="82" spans="3:13" x14ac:dyDescent="0.25">
      <c r="C82" s="2">
        <v>1391.777</v>
      </c>
      <c r="D82" s="2">
        <v>5493.9920000000002</v>
      </c>
      <c r="E82" s="2">
        <v>24080.53</v>
      </c>
      <c r="F82" s="2">
        <v>9992.2160000000003</v>
      </c>
      <c r="I82" s="2">
        <v>7.9</v>
      </c>
      <c r="J82" s="2">
        <v>15.192</v>
      </c>
      <c r="L82" s="2">
        <v>7.9</v>
      </c>
      <c r="M82" s="2">
        <v>2447.5279999999998</v>
      </c>
    </row>
    <row r="83" spans="3:13" x14ac:dyDescent="0.25">
      <c r="C83" s="2">
        <v>2908.4659999999999</v>
      </c>
      <c r="D83" s="2">
        <v>13459.85</v>
      </c>
      <c r="E83" s="2">
        <v>5221.8069999999998</v>
      </c>
      <c r="F83" s="2">
        <v>8731.0869999999995</v>
      </c>
      <c r="I83" s="2">
        <v>8</v>
      </c>
      <c r="J83" s="2">
        <v>38.640999999999998</v>
      </c>
      <c r="L83" s="2">
        <v>8</v>
      </c>
      <c r="M83" s="2">
        <v>2233.25</v>
      </c>
    </row>
    <row r="84" spans="3:13" x14ac:dyDescent="0.25">
      <c r="C84" s="2">
        <v>2460.3029999999999</v>
      </c>
      <c r="D84" s="2">
        <v>2473.8939999999998</v>
      </c>
      <c r="E84" s="2">
        <v>1368.9169999999999</v>
      </c>
      <c r="F84" s="2">
        <v>3750.42</v>
      </c>
      <c r="I84" s="2">
        <v>8.1</v>
      </c>
      <c r="J84" s="2">
        <v>18.648</v>
      </c>
      <c r="L84" s="2">
        <v>8.1</v>
      </c>
      <c r="M84" s="2">
        <v>2510.2640000000001</v>
      </c>
    </row>
    <row r="85" spans="3:13" x14ac:dyDescent="0.25">
      <c r="C85" s="2">
        <v>1472.37</v>
      </c>
      <c r="D85" s="2">
        <v>5521.27</v>
      </c>
      <c r="E85" s="2">
        <v>10468.25</v>
      </c>
      <c r="F85" s="2">
        <v>3900.8159999999998</v>
      </c>
      <c r="I85" s="2">
        <v>8.1999999999999993</v>
      </c>
      <c r="J85" s="2">
        <v>10</v>
      </c>
      <c r="L85" s="2">
        <v>8.1999999999999993</v>
      </c>
      <c r="M85" s="2">
        <v>2075.6390000000001</v>
      </c>
    </row>
    <row r="86" spans="3:13" x14ac:dyDescent="0.25">
      <c r="C86" s="2">
        <v>1953.9739999999999</v>
      </c>
      <c r="D86" s="2">
        <v>3778.9989999999998</v>
      </c>
      <c r="E86" s="2">
        <v>3599.576</v>
      </c>
      <c r="F86" s="2">
        <v>3824.8519999999999</v>
      </c>
      <c r="I86" s="2">
        <v>8.3000000000000007</v>
      </c>
      <c r="J86" s="2">
        <v>30.827000000000002</v>
      </c>
      <c r="L86" s="2">
        <v>8.3000000000000007</v>
      </c>
      <c r="M86" s="2">
        <v>2440.5970000000002</v>
      </c>
    </row>
    <row r="87" spans="3:13" x14ac:dyDescent="0.25">
      <c r="C87" s="2">
        <v>1512.8050000000001</v>
      </c>
      <c r="D87" s="2">
        <v>3043.0949999999998</v>
      </c>
      <c r="E87" s="2">
        <v>8317.4689999999991</v>
      </c>
      <c r="F87" s="2">
        <v>922.09559999999999</v>
      </c>
      <c r="I87" s="2">
        <v>8.4</v>
      </c>
      <c r="J87" s="2">
        <v>17.224</v>
      </c>
      <c r="L87" s="2">
        <v>8.4</v>
      </c>
      <c r="M87" s="2">
        <v>2464.125</v>
      </c>
    </row>
    <row r="88" spans="3:13" x14ac:dyDescent="0.25">
      <c r="C88" s="2">
        <v>708.49339999999995</v>
      </c>
      <c r="D88" s="2">
        <v>3949.3609999999999</v>
      </c>
      <c r="E88" s="2">
        <v>1537.1569999999999</v>
      </c>
      <c r="F88" s="2">
        <v>4586.241</v>
      </c>
      <c r="I88" s="2">
        <v>8.5</v>
      </c>
      <c r="J88" s="2">
        <v>10.84</v>
      </c>
      <c r="L88" s="2">
        <v>8.5</v>
      </c>
      <c r="M88" s="2">
        <v>2196.1669999999999</v>
      </c>
    </row>
    <row r="89" spans="3:13" x14ac:dyDescent="0.25">
      <c r="C89" s="2">
        <v>6086.4030000000002</v>
      </c>
      <c r="D89" s="2">
        <v>47971.31</v>
      </c>
      <c r="E89" s="2">
        <v>13474.38</v>
      </c>
      <c r="F89" s="2">
        <v>5368.74</v>
      </c>
      <c r="I89" s="2">
        <v>8.6</v>
      </c>
      <c r="J89" s="2">
        <v>11.468</v>
      </c>
      <c r="L89" s="2">
        <v>8.6</v>
      </c>
      <c r="M89" s="2">
        <v>2107.6109999999999</v>
      </c>
    </row>
    <row r="90" spans="3:13" x14ac:dyDescent="0.25">
      <c r="C90" s="2">
        <v>1852.038</v>
      </c>
      <c r="D90" s="2">
        <v>2854.4670000000001</v>
      </c>
      <c r="E90" s="2">
        <v>4580.2979999999998</v>
      </c>
      <c r="F90" s="2">
        <v>1919.4349999999999</v>
      </c>
      <c r="I90" s="2">
        <v>8.6999999999999993</v>
      </c>
      <c r="J90" s="2">
        <v>11.385</v>
      </c>
      <c r="L90" s="2">
        <v>8.6999999999999993</v>
      </c>
      <c r="M90" s="2">
        <v>2360.3609999999999</v>
      </c>
    </row>
    <row r="91" spans="3:13" x14ac:dyDescent="0.25">
      <c r="C91" s="2">
        <v>1342.6769999999999</v>
      </c>
      <c r="D91" s="2">
        <v>2458.86</v>
      </c>
      <c r="E91" s="2">
        <v>5861.0810000000001</v>
      </c>
      <c r="F91" s="2">
        <v>4480.2830000000004</v>
      </c>
      <c r="I91" s="2">
        <v>8.8000000000000007</v>
      </c>
      <c r="J91" s="2">
        <v>24.404</v>
      </c>
      <c r="L91" s="2">
        <v>8.8000000000000007</v>
      </c>
      <c r="M91" s="2">
        <v>2489.2220000000002</v>
      </c>
    </row>
    <row r="92" spans="3:13" x14ac:dyDescent="0.25">
      <c r="C92" s="2">
        <v>800.00699999999995</v>
      </c>
      <c r="D92" s="2">
        <v>2229.6210000000001</v>
      </c>
      <c r="E92" s="2">
        <v>15210.99</v>
      </c>
      <c r="F92" s="2">
        <v>4098.9970000000003</v>
      </c>
      <c r="I92" s="2">
        <v>8.9</v>
      </c>
      <c r="J92" s="2">
        <v>11.128</v>
      </c>
      <c r="L92" s="2">
        <v>8.9</v>
      </c>
      <c r="M92" s="2">
        <v>2467.6669999999999</v>
      </c>
    </row>
    <row r="93" spans="3:13" x14ac:dyDescent="0.25">
      <c r="C93" s="2">
        <v>1134.499</v>
      </c>
      <c r="D93" s="2">
        <v>14374.61</v>
      </c>
      <c r="E93" s="2">
        <v>3024.5129999999999</v>
      </c>
      <c r="F93" s="2">
        <v>9568.3960000000006</v>
      </c>
      <c r="I93" s="2">
        <v>9</v>
      </c>
      <c r="J93" s="2">
        <v>7.8079999999999998</v>
      </c>
      <c r="L93" s="2">
        <v>9</v>
      </c>
      <c r="M93" s="2">
        <v>2302.8890000000001</v>
      </c>
    </row>
    <row r="94" spans="3:13" x14ac:dyDescent="0.25">
      <c r="C94" s="2">
        <v>2558.4270000000001</v>
      </c>
      <c r="D94" s="2">
        <v>7895.5119999999997</v>
      </c>
      <c r="E94" s="2">
        <v>1873.8240000000001</v>
      </c>
      <c r="F94" s="2">
        <v>2234.7049999999999</v>
      </c>
      <c r="I94" s="2">
        <v>9.1</v>
      </c>
      <c r="J94" s="2">
        <v>85.429000000000002</v>
      </c>
      <c r="L94" s="2">
        <v>9.1</v>
      </c>
      <c r="M94" s="2">
        <v>2347.0970000000002</v>
      </c>
    </row>
    <row r="95" spans="3:13" x14ac:dyDescent="0.25">
      <c r="C95" s="2">
        <v>594.97220000000004</v>
      </c>
      <c r="D95" s="2">
        <v>2524.884</v>
      </c>
      <c r="E95" s="2">
        <v>3350.3679999999999</v>
      </c>
      <c r="F95" s="2">
        <v>4161.8450000000003</v>
      </c>
      <c r="I95" s="2">
        <v>9.1999999999999993</v>
      </c>
      <c r="J95" s="2">
        <v>169.673</v>
      </c>
      <c r="L95" s="2">
        <v>9.1999999999999993</v>
      </c>
      <c r="M95" s="2">
        <v>2506.3609999999999</v>
      </c>
    </row>
    <row r="96" spans="3:13" x14ac:dyDescent="0.25">
      <c r="C96" s="2">
        <v>649.11300000000006</v>
      </c>
      <c r="D96" s="2">
        <v>4304.8239999999996</v>
      </c>
      <c r="E96" s="2">
        <v>13364.07</v>
      </c>
      <c r="F96" s="2">
        <v>541.84410000000003</v>
      </c>
      <c r="I96" s="2">
        <v>9.3000000000000007</v>
      </c>
      <c r="J96" s="2">
        <v>102.045</v>
      </c>
      <c r="L96" s="2">
        <v>9.3000000000000007</v>
      </c>
      <c r="M96" s="2">
        <v>2210.2779999999998</v>
      </c>
    </row>
    <row r="97" spans="3:13" x14ac:dyDescent="0.25">
      <c r="C97" s="2">
        <v>4072.6019999999999</v>
      </c>
      <c r="D97" s="2">
        <v>34000.43</v>
      </c>
      <c r="E97" s="2">
        <v>1820.0830000000001</v>
      </c>
      <c r="F97" s="2">
        <v>2965.3380000000002</v>
      </c>
      <c r="I97" s="2">
        <v>9.4</v>
      </c>
      <c r="J97" s="2">
        <v>193.51300000000001</v>
      </c>
      <c r="L97" s="2">
        <v>9.4</v>
      </c>
      <c r="M97" s="2">
        <v>2486.1529999999998</v>
      </c>
    </row>
    <row r="98" spans="3:13" x14ac:dyDescent="0.25">
      <c r="C98" s="2">
        <v>7538.7830000000004</v>
      </c>
      <c r="D98" s="2">
        <v>6481.4970000000003</v>
      </c>
      <c r="E98" s="2">
        <v>1601.521</v>
      </c>
      <c r="F98" s="2">
        <v>2632.4050000000002</v>
      </c>
      <c r="I98" s="2">
        <v>9.5</v>
      </c>
      <c r="J98" s="2">
        <v>67.519000000000005</v>
      </c>
      <c r="L98" s="2">
        <v>9.5</v>
      </c>
      <c r="M98" s="2">
        <v>2459.319</v>
      </c>
    </row>
    <row r="99" spans="3:13" x14ac:dyDescent="0.25">
      <c r="C99" s="2">
        <v>1439.1010000000001</v>
      </c>
      <c r="D99" s="2">
        <v>5626.2150000000001</v>
      </c>
      <c r="E99" s="2">
        <v>554.24289999999996</v>
      </c>
      <c r="F99" s="2">
        <v>6661.9690000000001</v>
      </c>
      <c r="I99" s="2">
        <v>9.6</v>
      </c>
      <c r="J99" s="2">
        <v>200.38499999999999</v>
      </c>
      <c r="L99" s="2">
        <v>9.6</v>
      </c>
      <c r="M99" s="2">
        <v>2381.4169999999999</v>
      </c>
    </row>
    <row r="100" spans="3:13" x14ac:dyDescent="0.25">
      <c r="C100" s="2">
        <v>511.41989999999998</v>
      </c>
      <c r="D100" s="2">
        <v>12706.5</v>
      </c>
      <c r="E100" s="2">
        <v>2454.1559999999999</v>
      </c>
      <c r="F100" s="2">
        <v>6904.6480000000001</v>
      </c>
      <c r="I100" s="2">
        <v>9.6999999999999993</v>
      </c>
      <c r="J100" s="2">
        <v>167.26900000000001</v>
      </c>
      <c r="L100" s="2">
        <v>9.6999999999999993</v>
      </c>
      <c r="M100" s="2">
        <v>2494.4589999999998</v>
      </c>
    </row>
    <row r="101" spans="3:13" x14ac:dyDescent="0.25">
      <c r="C101" s="2">
        <v>803.59990000000005</v>
      </c>
      <c r="D101" s="2">
        <v>10408.75</v>
      </c>
      <c r="E101" s="2">
        <v>6015.3370000000004</v>
      </c>
      <c r="F101" s="2">
        <v>3939.7719999999999</v>
      </c>
      <c r="I101" s="2">
        <v>9.8000000000000007</v>
      </c>
      <c r="J101" s="2">
        <v>150.22399999999999</v>
      </c>
      <c r="L101" s="2">
        <v>9.8000000000000007</v>
      </c>
      <c r="M101" s="2">
        <v>2334.0970000000002</v>
      </c>
    </row>
    <row r="102" spans="3:13" x14ac:dyDescent="0.25">
      <c r="C102" s="2">
        <v>2103.7779999999998</v>
      </c>
      <c r="D102" s="2">
        <v>7966.2309999999998</v>
      </c>
      <c r="E102" s="2">
        <v>13263.14</v>
      </c>
      <c r="F102" s="2">
        <v>1498.7360000000001</v>
      </c>
      <c r="I102" s="2">
        <v>9.9</v>
      </c>
      <c r="J102" s="2">
        <v>14.327</v>
      </c>
      <c r="L102" s="2">
        <v>9.9</v>
      </c>
      <c r="M102" s="2">
        <v>2249.1109999999999</v>
      </c>
    </row>
    <row r="103" spans="3:13" x14ac:dyDescent="0.25">
      <c r="C103" s="2">
        <v>1882.78</v>
      </c>
      <c r="D103" s="2">
        <v>4284.7619999999997</v>
      </c>
      <c r="E103" s="2">
        <v>6918.6530000000002</v>
      </c>
      <c r="F103" s="2">
        <v>4300.2110000000002</v>
      </c>
      <c r="I103" s="2">
        <v>10</v>
      </c>
      <c r="J103" s="2">
        <v>138.679</v>
      </c>
      <c r="L103" s="2">
        <v>10</v>
      </c>
      <c r="M103" s="2">
        <v>145.584</v>
      </c>
    </row>
    <row r="104" spans="3:13" x14ac:dyDescent="0.25">
      <c r="C104" s="2">
        <v>1303.0250000000001</v>
      </c>
      <c r="D104" s="2">
        <v>17794.25</v>
      </c>
      <c r="E104" s="2">
        <v>7745.1080000000002</v>
      </c>
      <c r="F104" s="2">
        <v>2749.614</v>
      </c>
      <c r="I104" s="2">
        <v>10.1</v>
      </c>
      <c r="J104" s="2">
        <v>98.045000000000002</v>
      </c>
      <c r="L104" s="2">
        <v>10.1</v>
      </c>
      <c r="M104" s="2">
        <v>144.167</v>
      </c>
    </row>
    <row r="105" spans="3:13" x14ac:dyDescent="0.25">
      <c r="C105" s="2">
        <v>3592.0940000000001</v>
      </c>
      <c r="D105" s="2">
        <v>803.66459999999995</v>
      </c>
      <c r="E105" s="2">
        <v>1289.261</v>
      </c>
      <c r="F105" s="2">
        <v>1778.26</v>
      </c>
      <c r="I105" s="2">
        <v>10.199999999999999</v>
      </c>
      <c r="J105" s="2">
        <v>15.039</v>
      </c>
      <c r="L105" s="2">
        <v>10.199999999999999</v>
      </c>
      <c r="M105" s="2">
        <v>286.459</v>
      </c>
    </row>
    <row r="106" spans="3:13" x14ac:dyDescent="0.25">
      <c r="C106" s="2">
        <v>4920.49</v>
      </c>
      <c r="D106" s="2">
        <v>19671.060000000001</v>
      </c>
      <c r="E106" s="2">
        <v>15679.53</v>
      </c>
      <c r="F106" s="2">
        <v>3495.3809999999999</v>
      </c>
      <c r="I106" s="2">
        <v>10.3</v>
      </c>
      <c r="J106" s="2">
        <v>164.84</v>
      </c>
      <c r="L106" s="2">
        <v>10.3</v>
      </c>
      <c r="M106" s="2">
        <v>100.056</v>
      </c>
    </row>
    <row r="107" spans="3:13" x14ac:dyDescent="0.25">
      <c r="C107" s="2">
        <v>1241.1110000000001</v>
      </c>
      <c r="D107" s="2">
        <v>10435.27</v>
      </c>
      <c r="E107" s="2">
        <v>13711.15</v>
      </c>
      <c r="F107" s="2">
        <v>1412.181</v>
      </c>
      <c r="I107" s="2">
        <v>10.4</v>
      </c>
      <c r="J107" s="2">
        <v>180.85900000000001</v>
      </c>
      <c r="L107" s="2">
        <v>10.4</v>
      </c>
      <c r="M107" s="2">
        <v>171.90299999999999</v>
      </c>
    </row>
    <row r="108" spans="3:13" x14ac:dyDescent="0.25">
      <c r="C108" s="2">
        <v>875.80100000000004</v>
      </c>
      <c r="D108" s="2">
        <v>10882.74</v>
      </c>
      <c r="E108" s="2">
        <v>17096.439999999999</v>
      </c>
      <c r="F108" s="2">
        <v>2006.9290000000001</v>
      </c>
      <c r="I108" s="2">
        <v>10.5</v>
      </c>
      <c r="J108" s="2">
        <v>47.262999999999998</v>
      </c>
      <c r="L108" s="2">
        <v>10.5</v>
      </c>
      <c r="M108" s="2">
        <v>268.25</v>
      </c>
    </row>
    <row r="109" spans="3:13" x14ac:dyDescent="0.25">
      <c r="C109" s="2">
        <v>4026.96</v>
      </c>
      <c r="D109" s="2">
        <v>16636.87</v>
      </c>
      <c r="E109" s="2">
        <v>5294.7039999999997</v>
      </c>
      <c r="F109" s="2">
        <v>4450.3969999999999</v>
      </c>
      <c r="I109" s="2">
        <v>10.6</v>
      </c>
      <c r="J109" s="2">
        <v>153.506</v>
      </c>
      <c r="L109" s="2">
        <v>10.6</v>
      </c>
      <c r="M109" s="2">
        <v>288.02800000000002</v>
      </c>
    </row>
    <row r="110" spans="3:13" x14ac:dyDescent="0.25">
      <c r="C110" s="2">
        <v>1069.9290000000001</v>
      </c>
      <c r="D110" s="2">
        <v>2678.123</v>
      </c>
      <c r="E110" s="2">
        <v>1876.1110000000001</v>
      </c>
      <c r="F110" s="2">
        <v>1968.5509999999999</v>
      </c>
      <c r="I110" s="2">
        <v>10.7</v>
      </c>
      <c r="J110" s="2">
        <v>230.22399999999999</v>
      </c>
      <c r="L110" s="2">
        <v>10.7</v>
      </c>
      <c r="M110" s="2">
        <v>243.81899999999999</v>
      </c>
    </row>
    <row r="111" spans="3:13" x14ac:dyDescent="0.25">
      <c r="C111" s="2">
        <v>3632.672</v>
      </c>
      <c r="D111" s="2">
        <v>9378.8019999999997</v>
      </c>
      <c r="E111" s="2">
        <v>4014.1610000000001</v>
      </c>
      <c r="F111" s="2">
        <v>2392.3609999999999</v>
      </c>
      <c r="I111" s="2">
        <v>10.8</v>
      </c>
      <c r="J111" s="2">
        <v>121.128</v>
      </c>
      <c r="L111" s="2">
        <v>10.8</v>
      </c>
      <c r="M111" s="2">
        <v>174.68100000000001</v>
      </c>
    </row>
    <row r="112" spans="3:13" x14ac:dyDescent="0.25">
      <c r="C112" s="2">
        <v>3279.4609999999998</v>
      </c>
      <c r="D112" s="2">
        <v>7222.3509999999997</v>
      </c>
      <c r="E112" s="2">
        <v>3499.1309999999999</v>
      </c>
      <c r="F112" s="2">
        <v>2719.7759999999998</v>
      </c>
      <c r="I112" s="2">
        <v>10.9</v>
      </c>
      <c r="J112" s="2">
        <v>243.06399999999999</v>
      </c>
      <c r="L112" s="2">
        <v>10.9</v>
      </c>
      <c r="M112" s="2">
        <v>79.888999999999996</v>
      </c>
    </row>
    <row r="113" spans="3:13" x14ac:dyDescent="0.25">
      <c r="C113" s="2">
        <v>1419.509</v>
      </c>
      <c r="D113" s="2">
        <v>15424.82</v>
      </c>
      <c r="E113" s="2">
        <v>4350.9269999999997</v>
      </c>
      <c r="F113" s="2">
        <v>3176.5630000000001</v>
      </c>
      <c r="I113" s="2">
        <v>11</v>
      </c>
      <c r="J113" s="2">
        <v>108.795</v>
      </c>
      <c r="L113" s="2">
        <v>11</v>
      </c>
      <c r="M113" s="2">
        <v>24.556000000000001</v>
      </c>
    </row>
    <row r="114" spans="3:13" x14ac:dyDescent="0.25">
      <c r="C114" s="2">
        <v>2981.3519999999999</v>
      </c>
      <c r="D114" s="2">
        <v>1751.9880000000001</v>
      </c>
      <c r="E114" s="2">
        <v>7910.357</v>
      </c>
      <c r="F114" s="2">
        <v>5162.3630000000003</v>
      </c>
      <c r="I114" s="2">
        <v>11.1</v>
      </c>
      <c r="J114" s="2">
        <v>60.853000000000002</v>
      </c>
      <c r="L114" s="2">
        <v>11.1</v>
      </c>
      <c r="M114" s="2">
        <v>33.084000000000003</v>
      </c>
    </row>
    <row r="115" spans="3:13" x14ac:dyDescent="0.25">
      <c r="C115" s="2">
        <v>2828.1039999999998</v>
      </c>
      <c r="D115" s="2">
        <v>11925.97</v>
      </c>
      <c r="E115" s="2">
        <v>3350.5419999999999</v>
      </c>
      <c r="F115" s="2">
        <v>2706.1880000000001</v>
      </c>
      <c r="I115" s="2">
        <v>11.2</v>
      </c>
      <c r="J115" s="2">
        <v>246.12200000000001</v>
      </c>
      <c r="L115" s="2">
        <v>11.2</v>
      </c>
      <c r="M115" s="2">
        <v>172.93100000000001</v>
      </c>
    </row>
    <row r="116" spans="3:13" x14ac:dyDescent="0.25">
      <c r="C116" s="2">
        <v>1016.173</v>
      </c>
      <c r="D116" s="2">
        <v>16831.169999999998</v>
      </c>
      <c r="E116" s="2">
        <v>2256.7510000000002</v>
      </c>
      <c r="F116" s="2">
        <v>3168.5680000000002</v>
      </c>
      <c r="I116" s="2">
        <v>11.3</v>
      </c>
      <c r="J116" s="2">
        <v>82.423000000000002</v>
      </c>
      <c r="L116" s="2">
        <v>11.3</v>
      </c>
      <c r="M116" s="2">
        <v>160.5</v>
      </c>
    </row>
    <row r="117" spans="3:13" x14ac:dyDescent="0.25">
      <c r="C117" s="2">
        <v>980.83680000000004</v>
      </c>
      <c r="D117" s="2">
        <v>20033.150000000001</v>
      </c>
      <c r="E117" s="2">
        <v>4029.8229999999999</v>
      </c>
      <c r="F117" s="2">
        <v>3056.7310000000002</v>
      </c>
      <c r="I117" s="2">
        <v>11.4</v>
      </c>
      <c r="J117" s="2">
        <v>30.178999999999998</v>
      </c>
      <c r="L117" s="2">
        <v>11.4</v>
      </c>
      <c r="M117" s="2">
        <v>229.40299999999999</v>
      </c>
    </row>
    <row r="118" spans="3:13" x14ac:dyDescent="0.25">
      <c r="C118" s="2">
        <v>1423.953</v>
      </c>
      <c r="D118" s="2">
        <v>14274.69</v>
      </c>
      <c r="E118" s="2">
        <v>9524.58</v>
      </c>
      <c r="F118" s="2">
        <v>3647.982</v>
      </c>
      <c r="I118" s="2">
        <v>11.5</v>
      </c>
      <c r="J118" s="2">
        <v>55.353000000000002</v>
      </c>
      <c r="L118" s="2">
        <v>11.5</v>
      </c>
      <c r="M118" s="2">
        <v>319.23599999999999</v>
      </c>
    </row>
    <row r="119" spans="3:13" x14ac:dyDescent="0.25">
      <c r="C119" s="2">
        <v>2531.0650000000001</v>
      </c>
      <c r="D119" s="2">
        <v>14680.03</v>
      </c>
      <c r="E119" s="2">
        <v>7934.7250000000004</v>
      </c>
      <c r="F119" s="2">
        <v>4122.6109999999999</v>
      </c>
      <c r="I119" s="2">
        <v>11.6</v>
      </c>
      <c r="J119" s="2">
        <v>118.41</v>
      </c>
      <c r="L119" s="2">
        <v>11.6</v>
      </c>
      <c r="M119" s="2">
        <v>222.84700000000001</v>
      </c>
    </row>
    <row r="120" spans="3:13" x14ac:dyDescent="0.25">
      <c r="C120" s="2">
        <v>2491.91</v>
      </c>
      <c r="D120" s="2">
        <v>2945.317</v>
      </c>
      <c r="E120" s="2">
        <v>5986.4889999999996</v>
      </c>
      <c r="F120" s="2">
        <v>3287.0219999999999</v>
      </c>
      <c r="I120" s="2">
        <v>11.7</v>
      </c>
      <c r="J120" s="2">
        <v>166.244</v>
      </c>
      <c r="L120" s="2">
        <v>11.7</v>
      </c>
      <c r="M120" s="2">
        <v>216.38900000000001</v>
      </c>
    </row>
    <row r="121" spans="3:13" x14ac:dyDescent="0.25">
      <c r="C121" s="2">
        <v>2420.7280000000001</v>
      </c>
      <c r="D121" s="2">
        <v>6713.442</v>
      </c>
      <c r="E121" s="2">
        <v>8602.5859999999993</v>
      </c>
      <c r="F121" s="2">
        <v>7723.5860000000002</v>
      </c>
      <c r="I121" s="2">
        <v>11.8</v>
      </c>
      <c r="J121" s="2">
        <v>19.628</v>
      </c>
      <c r="L121" s="2">
        <v>11.8</v>
      </c>
      <c r="M121" s="2">
        <v>248.88900000000001</v>
      </c>
    </row>
    <row r="122" spans="3:13" x14ac:dyDescent="0.25">
      <c r="C122" s="2">
        <v>2744.8449999999998</v>
      </c>
      <c r="D122" s="2">
        <v>5291.1180000000004</v>
      </c>
      <c r="E122" s="2">
        <v>5869.3779999999997</v>
      </c>
      <c r="F122" s="2">
        <v>3859.674</v>
      </c>
      <c r="I122" s="2">
        <v>11.9</v>
      </c>
      <c r="J122" s="2">
        <v>177.23099999999999</v>
      </c>
      <c r="L122" s="2">
        <v>11.9</v>
      </c>
      <c r="M122" s="2">
        <v>199.042</v>
      </c>
    </row>
    <row r="123" spans="3:13" x14ac:dyDescent="0.25">
      <c r="C123" s="2">
        <v>864.13969999999995</v>
      </c>
      <c r="D123" s="2">
        <v>8781.3870000000006</v>
      </c>
      <c r="E123" s="2">
        <v>1049.01</v>
      </c>
      <c r="F123" s="2">
        <v>1235.2909999999999</v>
      </c>
      <c r="I123" s="2">
        <v>12</v>
      </c>
      <c r="J123" s="2">
        <v>24.122</v>
      </c>
      <c r="L123" s="2">
        <v>12</v>
      </c>
      <c r="M123" s="2">
        <v>194.05600000000001</v>
      </c>
    </row>
    <row r="124" spans="3:13" x14ac:dyDescent="0.25">
      <c r="C124" s="2">
        <v>940.65329999999994</v>
      </c>
      <c r="D124" s="2">
        <v>5350.1869999999999</v>
      </c>
      <c r="E124" s="2">
        <v>10329.35</v>
      </c>
      <c r="F124" s="2">
        <v>4580.259</v>
      </c>
      <c r="I124" s="2">
        <v>12.1</v>
      </c>
      <c r="J124" s="2">
        <v>99.628</v>
      </c>
      <c r="L124" s="2">
        <v>12.1</v>
      </c>
      <c r="M124" s="2">
        <v>111.014</v>
      </c>
    </row>
    <row r="125" spans="3:13" x14ac:dyDescent="0.25">
      <c r="C125" s="2">
        <v>3014.6759999999999</v>
      </c>
      <c r="D125" s="2">
        <v>5215.5240000000003</v>
      </c>
      <c r="E125" s="2">
        <v>751.59259999999995</v>
      </c>
      <c r="F125" s="2">
        <v>4909.5349999999999</v>
      </c>
      <c r="I125" s="2">
        <v>12.2</v>
      </c>
      <c r="J125" s="2">
        <v>191.917</v>
      </c>
      <c r="L125" s="2">
        <v>12.2</v>
      </c>
      <c r="M125" s="2">
        <v>118.889</v>
      </c>
    </row>
    <row r="126" spans="3:13" x14ac:dyDescent="0.25">
      <c r="C126" s="2">
        <v>1195.7280000000001</v>
      </c>
      <c r="D126" s="2">
        <v>7581.5</v>
      </c>
      <c r="E126" s="2">
        <v>8359.509</v>
      </c>
      <c r="F126" s="2">
        <v>4342.5929999999998</v>
      </c>
      <c r="I126" s="2">
        <v>12.3</v>
      </c>
      <c r="J126" s="2">
        <v>14.955</v>
      </c>
      <c r="L126" s="2">
        <v>12.3</v>
      </c>
      <c r="M126" s="2">
        <v>156.209</v>
      </c>
    </row>
    <row r="127" spans="3:13" x14ac:dyDescent="0.25">
      <c r="C127" s="2">
        <v>809.73069999999996</v>
      </c>
      <c r="D127" s="2">
        <v>6900.9639999999999</v>
      </c>
      <c r="E127" s="2">
        <v>17565.919999999998</v>
      </c>
      <c r="F127" s="2">
        <v>4205.2039999999997</v>
      </c>
      <c r="I127" s="2">
        <v>12.4</v>
      </c>
      <c r="J127" s="2">
        <v>17.378</v>
      </c>
      <c r="L127" s="2">
        <v>12.4</v>
      </c>
      <c r="M127" s="2">
        <v>102.125</v>
      </c>
    </row>
    <row r="128" spans="3:13" x14ac:dyDescent="0.25">
      <c r="C128" s="2">
        <v>1597.1790000000001</v>
      </c>
      <c r="D128" s="2">
        <v>6697.02</v>
      </c>
      <c r="E128" s="2">
        <v>15256.77</v>
      </c>
      <c r="F128" s="2">
        <v>4320.9430000000002</v>
      </c>
      <c r="I128" s="2">
        <v>12.5</v>
      </c>
      <c r="J128" s="2">
        <v>31.878</v>
      </c>
      <c r="L128" s="2">
        <v>12.5</v>
      </c>
      <c r="M128" s="2">
        <v>217.90299999999999</v>
      </c>
    </row>
    <row r="129" spans="3:13" x14ac:dyDescent="0.25">
      <c r="C129" s="2">
        <v>928.52819999999997</v>
      </c>
      <c r="D129" s="2">
        <v>2996.2649999999999</v>
      </c>
      <c r="E129" s="2">
        <v>1171.6890000000001</v>
      </c>
      <c r="F129" s="2">
        <v>2580.9050000000002</v>
      </c>
      <c r="I129" s="2">
        <v>12.6</v>
      </c>
      <c r="J129" s="2">
        <v>50.378</v>
      </c>
      <c r="L129" s="2">
        <v>12.6</v>
      </c>
      <c r="M129" s="2">
        <v>95.861000000000004</v>
      </c>
    </row>
    <row r="130" spans="3:13" x14ac:dyDescent="0.25">
      <c r="C130" s="2">
        <v>2218.8589999999999</v>
      </c>
      <c r="D130" s="2">
        <v>4373.3190000000004</v>
      </c>
      <c r="E130" s="2">
        <v>6541.4840000000004</v>
      </c>
      <c r="F130" s="2">
        <v>3416.3440000000001</v>
      </c>
      <c r="I130" s="2">
        <v>12.7</v>
      </c>
      <c r="J130" s="2">
        <v>77.980999999999995</v>
      </c>
      <c r="L130" s="2">
        <v>12.7</v>
      </c>
      <c r="M130" s="2">
        <v>253.51400000000001</v>
      </c>
    </row>
    <row r="131" spans="3:13" x14ac:dyDescent="0.25">
      <c r="C131" s="2">
        <v>3339.5520000000001</v>
      </c>
      <c r="D131" s="2">
        <v>4691.8059999999996</v>
      </c>
      <c r="E131" s="2">
        <v>3922.52</v>
      </c>
      <c r="F131" s="2">
        <v>4328.6559999999999</v>
      </c>
      <c r="I131" s="2">
        <v>12.8</v>
      </c>
      <c r="J131" s="2">
        <v>61.866</v>
      </c>
      <c r="L131" s="2">
        <v>12.8</v>
      </c>
      <c r="M131" s="2">
        <v>59.097000000000001</v>
      </c>
    </row>
    <row r="132" spans="3:13" x14ac:dyDescent="0.25">
      <c r="C132" s="2">
        <v>1819.99</v>
      </c>
      <c r="D132" s="2">
        <v>9901.8619999999992</v>
      </c>
      <c r="E132" s="2">
        <v>1089.0820000000001</v>
      </c>
      <c r="F132" s="2">
        <v>3124.9290000000001</v>
      </c>
      <c r="I132" s="2">
        <v>12.9</v>
      </c>
      <c r="J132" s="2">
        <v>27.140999999999998</v>
      </c>
      <c r="L132" s="2">
        <v>12.9</v>
      </c>
      <c r="M132" s="2">
        <v>234.97200000000001</v>
      </c>
    </row>
    <row r="133" spans="3:13" x14ac:dyDescent="0.25">
      <c r="C133" s="2">
        <v>597.8501</v>
      </c>
      <c r="D133" s="2">
        <v>2346.6869999999999</v>
      </c>
      <c r="E133" s="2">
        <v>1658.078</v>
      </c>
      <c r="F133" s="2">
        <v>6571.7489999999998</v>
      </c>
      <c r="I133" s="2">
        <v>13</v>
      </c>
      <c r="J133" s="2">
        <v>66.41</v>
      </c>
      <c r="L133" s="2">
        <v>13</v>
      </c>
      <c r="M133" s="2">
        <v>176.61099999999999</v>
      </c>
    </row>
    <row r="134" spans="3:13" x14ac:dyDescent="0.25">
      <c r="C134" s="2">
        <v>5627.9880000000003</v>
      </c>
      <c r="D134" s="2">
        <v>3829.9870000000001</v>
      </c>
      <c r="E134" s="2">
        <v>4473.8239999999996</v>
      </c>
      <c r="F134" s="2">
        <v>4228.17</v>
      </c>
      <c r="I134" s="2">
        <v>13.1</v>
      </c>
      <c r="J134" s="2">
        <v>179.36600000000001</v>
      </c>
      <c r="L134" s="2">
        <v>13.1</v>
      </c>
      <c r="M134" s="2">
        <v>237.36099999999999</v>
      </c>
    </row>
    <row r="135" spans="3:13" x14ac:dyDescent="0.25">
      <c r="C135" s="2">
        <v>1230.7460000000001</v>
      </c>
      <c r="D135" s="2">
        <v>7579.3710000000001</v>
      </c>
      <c r="E135" s="2">
        <v>869.32240000000002</v>
      </c>
      <c r="F135" s="2">
        <v>3055.0650000000001</v>
      </c>
      <c r="I135" s="2">
        <v>13.2</v>
      </c>
      <c r="J135" s="2">
        <v>299.327</v>
      </c>
      <c r="L135" s="2">
        <v>13.2</v>
      </c>
      <c r="M135" s="2">
        <v>223.084</v>
      </c>
    </row>
    <row r="136" spans="3:13" x14ac:dyDescent="0.25">
      <c r="C136" s="2">
        <v>1317.87</v>
      </c>
      <c r="D136" s="2">
        <v>9847.7520000000004</v>
      </c>
      <c r="E136" s="2">
        <v>6409.7089999999998</v>
      </c>
      <c r="F136" s="2">
        <v>2573.797</v>
      </c>
      <c r="I136" s="2">
        <v>13.3</v>
      </c>
      <c r="J136" s="2">
        <v>100.224</v>
      </c>
      <c r="L136" s="2">
        <v>13.3</v>
      </c>
      <c r="M136" s="2">
        <v>316.68099999999998</v>
      </c>
    </row>
    <row r="137" spans="3:13" x14ac:dyDescent="0.25">
      <c r="C137" s="2">
        <v>1458.7339999999999</v>
      </c>
      <c r="D137" s="2">
        <v>5327.1679999999997</v>
      </c>
      <c r="E137" s="2">
        <v>1648.68</v>
      </c>
      <c r="F137" s="2">
        <v>3224.605</v>
      </c>
      <c r="I137" s="2">
        <v>13.4</v>
      </c>
      <c r="J137" s="2">
        <v>101.071</v>
      </c>
      <c r="L137" s="2">
        <v>13.4</v>
      </c>
      <c r="M137" s="2">
        <v>212.43100000000001</v>
      </c>
    </row>
    <row r="138" spans="3:13" x14ac:dyDescent="0.25">
      <c r="C138" s="2">
        <v>1415.432</v>
      </c>
      <c r="D138" s="2">
        <v>11436.88</v>
      </c>
      <c r="E138" s="2">
        <v>10561.54</v>
      </c>
      <c r="F138" s="2">
        <v>4328.45</v>
      </c>
      <c r="I138" s="2">
        <v>13.5</v>
      </c>
      <c r="J138" s="2">
        <v>210.48699999999999</v>
      </c>
      <c r="L138" s="2">
        <v>13.5</v>
      </c>
      <c r="M138" s="2">
        <v>101.361</v>
      </c>
    </row>
    <row r="139" spans="3:13" x14ac:dyDescent="0.25">
      <c r="C139" s="2">
        <v>828.3057</v>
      </c>
      <c r="D139" s="2">
        <v>42600.89</v>
      </c>
      <c r="E139" s="2">
        <v>5383.9070000000002</v>
      </c>
      <c r="F139" s="2">
        <v>5290.4129999999996</v>
      </c>
      <c r="I139" s="2">
        <v>13.6</v>
      </c>
      <c r="J139" s="2">
        <v>138.48099999999999</v>
      </c>
      <c r="L139" s="2">
        <v>13.6</v>
      </c>
      <c r="M139" s="2">
        <v>292.76400000000001</v>
      </c>
    </row>
    <row r="140" spans="3:13" x14ac:dyDescent="0.25">
      <c r="C140" s="2">
        <v>899.66510000000005</v>
      </c>
      <c r="D140" s="2">
        <v>1355.499</v>
      </c>
      <c r="E140" s="2">
        <v>3329.3539999999998</v>
      </c>
      <c r="F140" s="2">
        <v>3710.1570000000002</v>
      </c>
      <c r="I140" s="2">
        <v>13.7</v>
      </c>
      <c r="J140" s="2">
        <v>72.346000000000004</v>
      </c>
      <c r="L140" s="2">
        <v>13.7</v>
      </c>
      <c r="M140" s="2">
        <v>277.334</v>
      </c>
    </row>
    <row r="141" spans="3:13" x14ac:dyDescent="0.25">
      <c r="C141" s="2">
        <v>988.01</v>
      </c>
      <c r="D141" s="2">
        <v>10961.75</v>
      </c>
      <c r="E141" s="2">
        <v>2803.9609999999998</v>
      </c>
      <c r="F141" s="2">
        <v>2052.3980000000001</v>
      </c>
      <c r="I141" s="2">
        <v>13.8</v>
      </c>
      <c r="J141" s="2">
        <v>149.01300000000001</v>
      </c>
      <c r="L141" s="2">
        <v>13.8</v>
      </c>
      <c r="M141" s="2">
        <v>152.18100000000001</v>
      </c>
    </row>
    <row r="142" spans="3:13" x14ac:dyDescent="0.25">
      <c r="C142" s="2">
        <v>1729.289</v>
      </c>
      <c r="D142" s="2">
        <v>19532.93</v>
      </c>
      <c r="E142" s="2">
        <v>6121.1059999999998</v>
      </c>
      <c r="F142" s="2">
        <v>3882.6860000000001</v>
      </c>
      <c r="I142" s="2">
        <v>13.9</v>
      </c>
      <c r="J142" s="2">
        <v>112.045</v>
      </c>
      <c r="L142" s="2">
        <v>13.9</v>
      </c>
      <c r="M142" s="2">
        <v>172.36099999999999</v>
      </c>
    </row>
    <row r="143" spans="3:13" x14ac:dyDescent="0.25">
      <c r="C143" s="2">
        <v>1723.644</v>
      </c>
      <c r="D143" s="2">
        <v>7541.5569999999998</v>
      </c>
      <c r="E143" s="2">
        <v>16927.150000000001</v>
      </c>
      <c r="F143" s="2">
        <v>3718.335</v>
      </c>
      <c r="I143" s="2">
        <v>14</v>
      </c>
      <c r="J143" s="2">
        <v>76.454999999999998</v>
      </c>
      <c r="L143" s="2">
        <v>14</v>
      </c>
      <c r="M143" s="2">
        <v>218.09700000000001</v>
      </c>
    </row>
    <row r="144" spans="3:13" x14ac:dyDescent="0.25">
      <c r="C144" s="2">
        <v>750.39369999999997</v>
      </c>
      <c r="D144" s="2">
        <v>7208.0209999999997</v>
      </c>
      <c r="E144" s="2">
        <v>1965.5050000000001</v>
      </c>
      <c r="F144" s="2">
        <v>2590.1669999999999</v>
      </c>
      <c r="I144" s="2">
        <v>14.1</v>
      </c>
      <c r="J144" s="2">
        <v>54.936</v>
      </c>
      <c r="L144" s="2">
        <v>14.1</v>
      </c>
      <c r="M144" s="2">
        <v>142.81899999999999</v>
      </c>
    </row>
    <row r="145" spans="3:13" x14ac:dyDescent="0.25">
      <c r="C145" s="2">
        <v>1934.739</v>
      </c>
      <c r="D145" s="2">
        <v>4940.2430000000004</v>
      </c>
      <c r="E145" s="2">
        <v>1878.979</v>
      </c>
      <c r="F145" s="2">
        <v>6542.0709999999999</v>
      </c>
      <c r="I145" s="2">
        <v>14.2</v>
      </c>
      <c r="J145" s="2">
        <v>32.340000000000003</v>
      </c>
      <c r="L145" s="2">
        <v>14.2</v>
      </c>
      <c r="M145" s="2">
        <v>113.764</v>
      </c>
    </row>
    <row r="146" spans="3:13" x14ac:dyDescent="0.25">
      <c r="C146" s="2">
        <v>2355.6289999999999</v>
      </c>
      <c r="D146" s="2">
        <v>2525.6469999999999</v>
      </c>
      <c r="E146" s="2">
        <v>3164.953</v>
      </c>
      <c r="F146" s="2">
        <v>3575.1030000000001</v>
      </c>
      <c r="I146" s="2">
        <v>14.3</v>
      </c>
      <c r="J146" s="2">
        <v>120.88500000000001</v>
      </c>
      <c r="L146" s="2">
        <v>14.3</v>
      </c>
      <c r="M146" s="2">
        <v>248.30600000000001</v>
      </c>
    </row>
    <row r="147" spans="3:13" x14ac:dyDescent="0.25">
      <c r="C147" s="2">
        <v>728.54309999999998</v>
      </c>
      <c r="D147" s="2">
        <v>6912.1090000000004</v>
      </c>
      <c r="E147" s="2">
        <v>1573.857</v>
      </c>
      <c r="F147" s="2">
        <v>2829.9650000000001</v>
      </c>
      <c r="I147" s="2">
        <v>14.4</v>
      </c>
      <c r="J147" s="2">
        <v>66.366</v>
      </c>
      <c r="L147" s="2">
        <v>14.4</v>
      </c>
      <c r="M147" s="2">
        <v>235.375</v>
      </c>
    </row>
    <row r="148" spans="3:13" x14ac:dyDescent="0.25">
      <c r="C148" s="2">
        <v>1413.5329999999999</v>
      </c>
      <c r="D148" s="2">
        <v>10225.83</v>
      </c>
      <c r="E148" s="2">
        <v>33355.839999999997</v>
      </c>
      <c r="F148" s="2">
        <v>2268.3510000000001</v>
      </c>
      <c r="I148" s="2">
        <v>14.5</v>
      </c>
      <c r="J148" s="2">
        <v>83.852999999999994</v>
      </c>
      <c r="L148" s="2">
        <v>14.5</v>
      </c>
      <c r="M148" s="2">
        <v>204.90299999999999</v>
      </c>
    </row>
    <row r="149" spans="3:13" x14ac:dyDescent="0.25">
      <c r="C149" s="2">
        <v>862.48400000000004</v>
      </c>
      <c r="D149" s="2">
        <v>7267.5559999999996</v>
      </c>
      <c r="E149" s="2">
        <v>9982.4519999999993</v>
      </c>
      <c r="F149" s="2">
        <v>2156.62</v>
      </c>
      <c r="I149" s="2">
        <v>14.6</v>
      </c>
      <c r="J149" s="2">
        <v>43.128</v>
      </c>
      <c r="L149" s="2">
        <v>14.6</v>
      </c>
      <c r="M149" s="2">
        <v>246.334</v>
      </c>
    </row>
    <row r="150" spans="3:13" x14ac:dyDescent="0.25">
      <c r="C150" s="2">
        <v>1381.838</v>
      </c>
      <c r="D150" s="2">
        <v>2615.3490000000002</v>
      </c>
      <c r="E150" s="2">
        <v>3646.076</v>
      </c>
      <c r="F150" s="2">
        <v>5720.3149999999996</v>
      </c>
      <c r="I150" s="2">
        <v>14.7</v>
      </c>
      <c r="J150" s="2">
        <v>82.230999999999995</v>
      </c>
      <c r="L150" s="2">
        <v>14.7</v>
      </c>
      <c r="M150" s="2">
        <v>228.375</v>
      </c>
    </row>
    <row r="151" spans="3:13" x14ac:dyDescent="0.25">
      <c r="C151" s="2">
        <v>853.21810000000005</v>
      </c>
      <c r="D151" s="2">
        <v>5983.5129999999999</v>
      </c>
      <c r="E151" s="2">
        <v>4066.8910000000001</v>
      </c>
      <c r="F151" s="2">
        <v>3441.808</v>
      </c>
      <c r="I151" s="2">
        <v>14.8</v>
      </c>
      <c r="J151" s="2">
        <v>152.20500000000001</v>
      </c>
      <c r="L151" s="2">
        <v>14.8</v>
      </c>
      <c r="M151" s="2">
        <v>341.01400000000001</v>
      </c>
    </row>
    <row r="152" spans="3:13" x14ac:dyDescent="0.25">
      <c r="C152" s="2">
        <v>2542.6129999999998</v>
      </c>
      <c r="D152" s="2">
        <v>7756.4889999999996</v>
      </c>
      <c r="E152" s="2">
        <v>6920.902</v>
      </c>
      <c r="F152" s="2">
        <v>2032.3889999999999</v>
      </c>
      <c r="I152" s="2">
        <v>14.9</v>
      </c>
      <c r="J152" s="2">
        <v>117.01300000000001</v>
      </c>
      <c r="L152" s="2">
        <v>14.9</v>
      </c>
      <c r="M152" s="2">
        <v>461.5</v>
      </c>
    </row>
    <row r="153" spans="3:13" x14ac:dyDescent="0.25">
      <c r="C153" s="2">
        <v>2903.5050000000001</v>
      </c>
      <c r="D153" s="2">
        <v>6341.4570000000003</v>
      </c>
      <c r="E153" s="2">
        <v>14480.03</v>
      </c>
      <c r="F153" s="2">
        <v>2577.828</v>
      </c>
      <c r="I153" s="2">
        <v>15</v>
      </c>
      <c r="J153" s="2">
        <v>70.403999999999996</v>
      </c>
      <c r="L153" s="2">
        <v>15</v>
      </c>
      <c r="M153" s="2">
        <v>113.181</v>
      </c>
    </row>
    <row r="154" spans="3:13" x14ac:dyDescent="0.25">
      <c r="C154" s="2">
        <v>436.59129999999999</v>
      </c>
      <c r="D154" s="2">
        <v>10938.97</v>
      </c>
      <c r="E154" s="2">
        <v>3163.797</v>
      </c>
      <c r="F154" s="2">
        <v>1605.443</v>
      </c>
      <c r="I154" s="2">
        <v>15.1</v>
      </c>
      <c r="J154" s="2">
        <v>53.551000000000002</v>
      </c>
      <c r="L154" s="2">
        <v>15.1</v>
      </c>
      <c r="M154" s="2">
        <v>249.76400000000001</v>
      </c>
    </row>
    <row r="155" spans="3:13" x14ac:dyDescent="0.25">
      <c r="C155" s="2">
        <v>1189.075</v>
      </c>
      <c r="D155" s="2">
        <v>3766.4560000000001</v>
      </c>
      <c r="E155" s="2">
        <v>6142.5050000000001</v>
      </c>
      <c r="F155" s="2">
        <v>7138.9250000000002</v>
      </c>
      <c r="I155" s="2">
        <v>15.2</v>
      </c>
      <c r="J155" s="2">
        <v>1.744</v>
      </c>
      <c r="L155" s="2">
        <v>15.2</v>
      </c>
      <c r="M155" s="2">
        <v>74.792000000000002</v>
      </c>
    </row>
    <row r="156" spans="3:13" x14ac:dyDescent="0.25">
      <c r="C156" s="2">
        <v>1399.86</v>
      </c>
      <c r="D156" s="2">
        <v>1842.742</v>
      </c>
      <c r="E156" s="2">
        <v>2285.2240000000002</v>
      </c>
      <c r="F156" s="2">
        <v>3707.8919999999998</v>
      </c>
      <c r="I156" s="2">
        <v>15.3</v>
      </c>
      <c r="J156" s="2">
        <v>16.122</v>
      </c>
      <c r="L156" s="2">
        <v>15.3</v>
      </c>
      <c r="M156" s="2">
        <v>94.096999999999994</v>
      </c>
    </row>
    <row r="157" spans="3:13" x14ac:dyDescent="0.25">
      <c r="C157" s="2">
        <v>523.03560000000004</v>
      </c>
      <c r="D157" s="2">
        <v>7160.4809999999998</v>
      </c>
      <c r="E157" s="2">
        <v>6539.9430000000002</v>
      </c>
      <c r="F157" s="2">
        <v>2604.989</v>
      </c>
      <c r="I157" s="2">
        <v>15.4</v>
      </c>
      <c r="J157" s="2">
        <v>207.41</v>
      </c>
      <c r="L157" s="2">
        <v>15.4</v>
      </c>
      <c r="M157" s="2">
        <v>164.167</v>
      </c>
    </row>
    <row r="158" spans="3:13" x14ac:dyDescent="0.25">
      <c r="C158" s="2">
        <v>1217.2360000000001</v>
      </c>
      <c r="D158" s="2">
        <v>4082.6590000000001</v>
      </c>
      <c r="E158" s="2">
        <v>4737.8609999999999</v>
      </c>
      <c r="F158" s="2">
        <v>2786.471</v>
      </c>
      <c r="I158" s="2">
        <v>15.5</v>
      </c>
      <c r="J158" s="2">
        <v>206.36600000000001</v>
      </c>
      <c r="L158" s="2">
        <v>15.5</v>
      </c>
      <c r="M158" s="2">
        <v>13.472</v>
      </c>
    </row>
    <row r="159" spans="3:13" x14ac:dyDescent="0.25">
      <c r="C159" s="2">
        <v>884.16369999999995</v>
      </c>
      <c r="D159" s="2">
        <v>6545.1239999999998</v>
      </c>
      <c r="E159" s="2">
        <v>3066.3130000000001</v>
      </c>
      <c r="F159" s="2">
        <v>4279.3429999999998</v>
      </c>
      <c r="I159" s="2">
        <v>15.6</v>
      </c>
      <c r="J159" s="2">
        <v>181.923</v>
      </c>
      <c r="L159" s="2">
        <v>15.6</v>
      </c>
      <c r="M159" s="2">
        <v>108.47199999999999</v>
      </c>
    </row>
    <row r="160" spans="3:13" x14ac:dyDescent="0.25">
      <c r="C160" s="2">
        <v>1853</v>
      </c>
      <c r="D160" s="2">
        <v>3721.3440000000001</v>
      </c>
      <c r="E160" s="2">
        <v>7106</v>
      </c>
      <c r="F160" s="2">
        <v>3080.319</v>
      </c>
      <c r="I160" s="2">
        <v>15.7</v>
      </c>
      <c r="J160" s="2">
        <v>54.366</v>
      </c>
      <c r="L160" s="2">
        <v>15.7</v>
      </c>
      <c r="M160" s="2">
        <v>74.278000000000006</v>
      </c>
    </row>
    <row r="161" spans="3:13" x14ac:dyDescent="0.25">
      <c r="C161" s="2">
        <v>1659.0139999999999</v>
      </c>
      <c r="D161" s="2">
        <v>3530.605</v>
      </c>
      <c r="E161" s="2">
        <v>15185.43</v>
      </c>
      <c r="F161" s="2">
        <v>5200.8770000000004</v>
      </c>
      <c r="I161" s="2">
        <v>15.8</v>
      </c>
      <c r="J161" s="2">
        <v>98.058000000000007</v>
      </c>
      <c r="L161" s="2">
        <v>15.8</v>
      </c>
      <c r="M161" s="2">
        <v>113.292</v>
      </c>
    </row>
    <row r="162" spans="3:13" x14ac:dyDescent="0.25">
      <c r="C162" s="2">
        <v>3389.2289999999998</v>
      </c>
      <c r="D162" s="2">
        <v>3516.817</v>
      </c>
      <c r="E162" s="2">
        <v>3816.819</v>
      </c>
      <c r="F162" s="2">
        <v>1544.4</v>
      </c>
      <c r="I162" s="2">
        <v>15.9</v>
      </c>
      <c r="J162" s="2">
        <v>54.948999999999998</v>
      </c>
      <c r="L162" s="2">
        <v>15.9</v>
      </c>
      <c r="M162" s="2">
        <v>326.90300000000002</v>
      </c>
    </row>
    <row r="163" spans="3:13" x14ac:dyDescent="0.25">
      <c r="C163" s="2">
        <v>2624.3249999999998</v>
      </c>
      <c r="D163" s="2">
        <v>2496.6460000000002</v>
      </c>
      <c r="E163" s="2">
        <v>5770.6210000000001</v>
      </c>
      <c r="F163" s="2">
        <v>3584.26</v>
      </c>
      <c r="I163" s="2">
        <v>16</v>
      </c>
      <c r="J163" s="2">
        <v>157.096</v>
      </c>
      <c r="L163" s="2">
        <v>16</v>
      </c>
      <c r="M163" s="2">
        <v>27.181000000000001</v>
      </c>
    </row>
    <row r="164" spans="3:13" x14ac:dyDescent="0.25">
      <c r="C164" s="2">
        <v>3409.8069999999998</v>
      </c>
      <c r="D164" s="2">
        <v>11986.18</v>
      </c>
      <c r="E164" s="2">
        <v>1547.682</v>
      </c>
      <c r="F164" s="2">
        <v>3129.1979999999999</v>
      </c>
      <c r="I164" s="2">
        <v>16.100000000000001</v>
      </c>
      <c r="J164" s="2">
        <v>93.366</v>
      </c>
      <c r="L164" s="2">
        <v>16.100000000000001</v>
      </c>
      <c r="M164" s="2">
        <v>174.334</v>
      </c>
    </row>
    <row r="165" spans="3:13" x14ac:dyDescent="0.25">
      <c r="C165" s="2">
        <v>1169.395</v>
      </c>
      <c r="D165" s="2">
        <v>12765.58</v>
      </c>
      <c r="E165" s="2">
        <v>1960.925</v>
      </c>
      <c r="F165" s="2">
        <v>7224.5810000000001</v>
      </c>
      <c r="I165" s="2">
        <v>16.2</v>
      </c>
      <c r="J165" s="2">
        <v>70.122</v>
      </c>
      <c r="L165" s="2">
        <v>16.2</v>
      </c>
      <c r="M165" s="2">
        <v>120.34699999999999</v>
      </c>
    </row>
    <row r="166" spans="3:13" x14ac:dyDescent="0.25">
      <c r="C166" s="2">
        <v>563.62850000000003</v>
      </c>
      <c r="D166" s="2">
        <v>9772.3690000000006</v>
      </c>
      <c r="E166" s="2">
        <v>8202.4130000000005</v>
      </c>
      <c r="F166" s="2">
        <v>2124.0970000000002</v>
      </c>
      <c r="I166" s="2">
        <v>16.3</v>
      </c>
      <c r="J166" s="2">
        <v>102.98099999999999</v>
      </c>
      <c r="L166" s="2">
        <v>16.3</v>
      </c>
      <c r="M166" s="2">
        <v>112.52800000000001</v>
      </c>
    </row>
    <row r="167" spans="3:13" x14ac:dyDescent="0.25">
      <c r="C167" s="2">
        <v>876.13800000000003</v>
      </c>
      <c r="D167" s="2">
        <v>4066.3130000000001</v>
      </c>
      <c r="E167" s="2">
        <v>2596.7869999999998</v>
      </c>
      <c r="F167" s="2">
        <v>3070.18</v>
      </c>
      <c r="I167" s="2">
        <v>16.399999999999999</v>
      </c>
      <c r="J167" s="2">
        <v>20.474</v>
      </c>
      <c r="L167" s="2">
        <v>16.399999999999999</v>
      </c>
      <c r="M167" s="2">
        <v>236.34700000000001</v>
      </c>
    </row>
    <row r="168" spans="3:13" x14ac:dyDescent="0.25">
      <c r="C168" s="2">
        <v>2032.8040000000001</v>
      </c>
      <c r="D168" s="2">
        <v>3942.71</v>
      </c>
      <c r="E168" s="2">
        <v>4227.2839999999997</v>
      </c>
      <c r="F168" s="2">
        <v>2104.9479999999999</v>
      </c>
      <c r="I168" s="2">
        <v>16.5</v>
      </c>
      <c r="J168" s="2">
        <v>39.218000000000004</v>
      </c>
      <c r="L168" s="2">
        <v>16.5</v>
      </c>
      <c r="M168" s="2">
        <v>333.36099999999999</v>
      </c>
    </row>
    <row r="169" spans="3:13" x14ac:dyDescent="0.25">
      <c r="C169" s="2">
        <v>1196.829</v>
      </c>
      <c r="D169" s="2">
        <v>4603.9679999999998</v>
      </c>
      <c r="E169" s="2">
        <v>7838.73</v>
      </c>
      <c r="F169" s="2">
        <v>1926.114</v>
      </c>
      <c r="I169" s="2">
        <v>16.600000000000001</v>
      </c>
      <c r="J169" s="2">
        <v>33.140999999999998</v>
      </c>
      <c r="L169" s="2">
        <v>16.600000000000001</v>
      </c>
      <c r="M169" s="2">
        <v>280.93099999999998</v>
      </c>
    </row>
    <row r="170" spans="3:13" x14ac:dyDescent="0.25">
      <c r="C170" s="2">
        <v>2329.5419999999999</v>
      </c>
      <c r="D170" s="2">
        <v>11665.74</v>
      </c>
      <c r="E170" s="2">
        <v>11055.55</v>
      </c>
      <c r="F170" s="2">
        <v>6756.1440000000002</v>
      </c>
      <c r="I170" s="2">
        <v>16.7</v>
      </c>
      <c r="J170" s="2">
        <v>107.756</v>
      </c>
      <c r="L170" s="2">
        <v>16.7</v>
      </c>
      <c r="M170" s="2">
        <v>323.43099999999998</v>
      </c>
    </row>
    <row r="171" spans="3:13" x14ac:dyDescent="0.25">
      <c r="C171" s="2">
        <v>1702.0840000000001</v>
      </c>
      <c r="D171" s="2">
        <v>4344.0529999999999</v>
      </c>
      <c r="E171" s="2">
        <v>1304.1569999999999</v>
      </c>
      <c r="F171" s="2">
        <v>8095.2520000000004</v>
      </c>
      <c r="I171" s="2">
        <v>16.8</v>
      </c>
      <c r="J171" s="2">
        <v>84.147999999999996</v>
      </c>
      <c r="L171" s="2">
        <v>16.8</v>
      </c>
      <c r="M171" s="2">
        <v>60.430999999999997</v>
      </c>
    </row>
    <row r="172" spans="3:13" x14ac:dyDescent="0.25">
      <c r="C172" s="2">
        <v>4190.3500000000004</v>
      </c>
      <c r="D172" s="2">
        <v>7336.2759999999998</v>
      </c>
      <c r="E172" s="2">
        <v>4352.3320000000003</v>
      </c>
      <c r="F172" s="2">
        <v>1535.4</v>
      </c>
      <c r="I172" s="2">
        <v>16.899999999999999</v>
      </c>
      <c r="J172" s="2">
        <v>122.705</v>
      </c>
      <c r="L172" s="2">
        <v>16.899999999999999</v>
      </c>
      <c r="M172" s="2">
        <v>373.584</v>
      </c>
    </row>
    <row r="173" spans="3:13" x14ac:dyDescent="0.25">
      <c r="C173" s="2">
        <v>1851.7750000000001</v>
      </c>
      <c r="D173" s="2">
        <v>6358.7669999999998</v>
      </c>
      <c r="E173" s="2">
        <v>1193.153</v>
      </c>
      <c r="F173" s="2">
        <v>4068.7689999999998</v>
      </c>
      <c r="I173" s="2">
        <v>17</v>
      </c>
      <c r="J173" s="2">
        <v>8.1280000000000001</v>
      </c>
      <c r="L173" s="2">
        <v>17</v>
      </c>
      <c r="M173" s="2">
        <v>15.888999999999999</v>
      </c>
    </row>
    <row r="174" spans="3:13" x14ac:dyDescent="0.25">
      <c r="C174" s="2">
        <v>1933.98</v>
      </c>
      <c r="D174" s="2">
        <v>1023.95</v>
      </c>
      <c r="E174" s="2">
        <v>1216.2370000000001</v>
      </c>
      <c r="F174" s="2">
        <v>3972.971</v>
      </c>
      <c r="I174" s="2">
        <v>17.100000000000001</v>
      </c>
      <c r="J174" s="2">
        <v>50.704999999999998</v>
      </c>
      <c r="L174" s="2">
        <v>17.100000000000001</v>
      </c>
      <c r="M174" s="2">
        <v>43.972000000000001</v>
      </c>
    </row>
    <row r="175" spans="3:13" x14ac:dyDescent="0.25">
      <c r="C175" s="2">
        <v>1597.0920000000001</v>
      </c>
      <c r="D175" s="2">
        <v>3741.1019999999999</v>
      </c>
      <c r="E175" s="2">
        <v>4429.4740000000002</v>
      </c>
      <c r="F175" s="2">
        <v>5929.0219999999999</v>
      </c>
      <c r="I175" s="2">
        <v>17.2</v>
      </c>
      <c r="J175" s="2">
        <v>77.179000000000002</v>
      </c>
      <c r="L175" s="2">
        <v>17.2</v>
      </c>
      <c r="M175" s="2">
        <v>75.055999999999997</v>
      </c>
    </row>
    <row r="176" spans="3:13" x14ac:dyDescent="0.25">
      <c r="C176" s="2">
        <v>2775.1019999999999</v>
      </c>
      <c r="D176" s="2">
        <v>10269.540000000001</v>
      </c>
      <c r="E176" s="2">
        <v>25295.72</v>
      </c>
      <c r="F176" s="2">
        <v>4524.0370000000003</v>
      </c>
      <c r="I176" s="2">
        <v>17.3</v>
      </c>
      <c r="J176" s="2">
        <v>51.448999999999998</v>
      </c>
      <c r="L176" s="2">
        <v>17.3</v>
      </c>
      <c r="M176" s="2">
        <v>140.77799999999999</v>
      </c>
    </row>
    <row r="177" spans="3:13" x14ac:dyDescent="0.25">
      <c r="C177" s="2">
        <v>2819.085</v>
      </c>
      <c r="D177" s="2">
        <v>6876.3230000000003</v>
      </c>
      <c r="E177" s="2">
        <v>6206.7129999999997</v>
      </c>
      <c r="F177" s="2">
        <v>3861.0450000000001</v>
      </c>
      <c r="I177" s="2">
        <v>17.399999999999999</v>
      </c>
      <c r="J177" s="2">
        <v>8.6479999999999997</v>
      </c>
      <c r="L177" s="2">
        <v>17.399999999999999</v>
      </c>
      <c r="M177" s="2">
        <v>185.75</v>
      </c>
    </row>
    <row r="178" spans="3:13" x14ac:dyDescent="0.25">
      <c r="C178" s="2">
        <v>1765.93</v>
      </c>
      <c r="D178" s="2">
        <v>3368.6889999999999</v>
      </c>
      <c r="E178" s="2">
        <v>4427.0140000000001</v>
      </c>
      <c r="F178" s="2">
        <v>5744.7389999999996</v>
      </c>
      <c r="I178" s="2">
        <v>17.5</v>
      </c>
      <c r="J178" s="2">
        <v>4.0060000000000002</v>
      </c>
      <c r="L178" s="2">
        <v>17.5</v>
      </c>
      <c r="M178" s="2">
        <v>23.334</v>
      </c>
    </row>
    <row r="179" spans="3:13" x14ac:dyDescent="0.25">
      <c r="C179" s="2">
        <v>696.70849999999996</v>
      </c>
      <c r="D179" s="2">
        <v>3698.52</v>
      </c>
      <c r="E179" s="2">
        <v>10101.27</v>
      </c>
      <c r="F179" s="2">
        <v>3356.9589999999998</v>
      </c>
      <c r="I179" s="2">
        <v>17.600000000000001</v>
      </c>
      <c r="J179" s="2">
        <v>99.460999999999999</v>
      </c>
      <c r="L179" s="2">
        <v>17.600000000000001</v>
      </c>
      <c r="M179" s="2">
        <v>98.221999999999994</v>
      </c>
    </row>
    <row r="180" spans="3:13" x14ac:dyDescent="0.25">
      <c r="C180" s="2">
        <v>1299.99</v>
      </c>
      <c r="D180" s="2">
        <v>9924.3080000000009</v>
      </c>
      <c r="E180" s="2">
        <v>11126.44</v>
      </c>
      <c r="F180" s="2">
        <v>1875.597</v>
      </c>
      <c r="I180" s="2">
        <v>17.7</v>
      </c>
      <c r="J180" s="2">
        <v>99.313999999999993</v>
      </c>
      <c r="L180" s="2">
        <v>17.7</v>
      </c>
      <c r="M180" s="2">
        <v>89.194000000000003</v>
      </c>
    </row>
    <row r="181" spans="3:13" x14ac:dyDescent="0.25">
      <c r="C181" s="2">
        <v>566.13120000000004</v>
      </c>
      <c r="D181" s="2">
        <v>10005.14</v>
      </c>
      <c r="E181" s="2">
        <v>11419.8</v>
      </c>
      <c r="F181" s="2">
        <v>3919.413</v>
      </c>
      <c r="I181" s="2">
        <v>17.8</v>
      </c>
      <c r="J181" s="2">
        <v>21.506</v>
      </c>
      <c r="L181" s="2">
        <v>17.8</v>
      </c>
      <c r="M181" s="2">
        <v>37.569000000000003</v>
      </c>
    </row>
    <row r="182" spans="3:13" x14ac:dyDescent="0.25">
      <c r="C182" s="2">
        <v>1605.163</v>
      </c>
      <c r="D182" s="2">
        <v>10728.79</v>
      </c>
      <c r="E182" s="2">
        <v>2225.0120000000002</v>
      </c>
      <c r="F182" s="2">
        <v>1348.982</v>
      </c>
      <c r="I182" s="2">
        <v>17.899999999999999</v>
      </c>
      <c r="J182" s="2">
        <v>142.71799999999999</v>
      </c>
      <c r="L182" s="2">
        <v>17.899999999999999</v>
      </c>
      <c r="M182" s="2">
        <v>143.75</v>
      </c>
    </row>
    <row r="183" spans="3:13" x14ac:dyDescent="0.25">
      <c r="C183" s="2">
        <v>1039.8409999999999</v>
      </c>
      <c r="D183" s="2">
        <v>1581.336</v>
      </c>
      <c r="E183" s="2">
        <v>5824.5940000000001</v>
      </c>
      <c r="F183" s="2">
        <v>4128.2539999999999</v>
      </c>
      <c r="I183" s="2">
        <v>18</v>
      </c>
      <c r="J183" s="2">
        <v>113.88500000000001</v>
      </c>
      <c r="L183" s="2">
        <v>18</v>
      </c>
      <c r="M183" s="2">
        <v>48.360999999999997</v>
      </c>
    </row>
    <row r="184" spans="3:13" x14ac:dyDescent="0.25">
      <c r="C184" s="2">
        <v>1907.74</v>
      </c>
      <c r="D184" s="2">
        <v>12330.02</v>
      </c>
      <c r="E184" s="2">
        <v>4291.8490000000002</v>
      </c>
      <c r="F184" s="2">
        <v>4710.7709999999997</v>
      </c>
      <c r="I184" s="2">
        <v>18.100000000000001</v>
      </c>
      <c r="J184" s="2">
        <v>77.295000000000002</v>
      </c>
      <c r="L184" s="2">
        <v>18.100000000000001</v>
      </c>
      <c r="M184" s="2">
        <v>65.680999999999997</v>
      </c>
    </row>
    <row r="185" spans="3:13" x14ac:dyDescent="0.25">
      <c r="C185" s="2">
        <v>1332.9570000000001</v>
      </c>
      <c r="D185" s="2">
        <v>22517.919999999998</v>
      </c>
      <c r="E185" s="2">
        <v>2592.7939999999999</v>
      </c>
      <c r="F185" s="2">
        <v>15903.54</v>
      </c>
      <c r="I185" s="2">
        <v>18.2</v>
      </c>
      <c r="J185" s="2">
        <v>48.570999999999998</v>
      </c>
      <c r="L185" s="2">
        <v>18.2</v>
      </c>
      <c r="M185" s="2">
        <v>145.167</v>
      </c>
    </row>
    <row r="186" spans="3:13" x14ac:dyDescent="0.25">
      <c r="C186" s="2">
        <v>459.45339999999999</v>
      </c>
      <c r="D186" s="2">
        <v>7565.8729999999996</v>
      </c>
      <c r="E186" s="2">
        <v>13950.4</v>
      </c>
      <c r="F186" s="2">
        <v>2991.6689999999999</v>
      </c>
      <c r="I186" s="2">
        <v>18.3</v>
      </c>
      <c r="J186" s="2">
        <v>70.122</v>
      </c>
      <c r="L186" s="2">
        <v>18.3</v>
      </c>
      <c r="M186" s="2">
        <v>114.194</v>
      </c>
    </row>
    <row r="187" spans="3:13" x14ac:dyDescent="0.25">
      <c r="C187" s="2">
        <v>1034.48</v>
      </c>
      <c r="D187" s="2">
        <v>1174.079</v>
      </c>
      <c r="E187" s="2">
        <v>22162.91</v>
      </c>
      <c r="F187" s="2">
        <v>832.98019999999997</v>
      </c>
      <c r="I187" s="2">
        <v>18.399999999999999</v>
      </c>
      <c r="J187" s="2">
        <v>50.018999999999998</v>
      </c>
      <c r="L187" s="2">
        <v>18.399999999999999</v>
      </c>
      <c r="M187" s="2">
        <v>165.15299999999999</v>
      </c>
    </row>
    <row r="188" spans="3:13" x14ac:dyDescent="0.25">
      <c r="C188" s="2">
        <v>1009.148</v>
      </c>
      <c r="D188" s="2">
        <v>7887.4290000000001</v>
      </c>
      <c r="E188" s="2">
        <v>2084.44</v>
      </c>
      <c r="F188" s="2">
        <v>4303.0569999999998</v>
      </c>
      <c r="I188" s="2">
        <v>18.5</v>
      </c>
      <c r="J188" s="2">
        <v>139.76300000000001</v>
      </c>
      <c r="L188" s="2">
        <v>18.5</v>
      </c>
      <c r="M188" s="2">
        <v>229.77799999999999</v>
      </c>
    </row>
    <row r="189" spans="3:13" x14ac:dyDescent="0.25">
      <c r="C189" s="2">
        <v>3058.2759999999998</v>
      </c>
      <c r="D189" s="2">
        <v>27433.91</v>
      </c>
      <c r="E189" s="2">
        <v>3413.7330000000002</v>
      </c>
      <c r="F189" s="2">
        <v>2979.5619999999999</v>
      </c>
      <c r="I189" s="2">
        <v>18.600000000000001</v>
      </c>
      <c r="J189" s="2">
        <v>59.417000000000002</v>
      </c>
      <c r="L189" s="2">
        <v>18.600000000000001</v>
      </c>
      <c r="M189" s="2">
        <v>134.38900000000001</v>
      </c>
    </row>
    <row r="190" spans="3:13" x14ac:dyDescent="0.25">
      <c r="C190" s="2">
        <v>1677.1569999999999</v>
      </c>
      <c r="D190" s="2">
        <v>8030.4250000000002</v>
      </c>
      <c r="E190" s="2">
        <v>2854.3989999999999</v>
      </c>
      <c r="F190" s="2">
        <v>4264.0379999999996</v>
      </c>
      <c r="I190" s="2">
        <v>18.7</v>
      </c>
      <c r="J190" s="2">
        <v>58.609000000000002</v>
      </c>
      <c r="L190" s="2">
        <v>18.7</v>
      </c>
      <c r="M190" s="2">
        <v>139.959</v>
      </c>
    </row>
    <row r="191" spans="3:13" x14ac:dyDescent="0.25">
      <c r="C191" s="2">
        <v>492.8639</v>
      </c>
      <c r="D191" s="2">
        <v>2325.0650000000001</v>
      </c>
      <c r="E191" s="2">
        <v>36270.89</v>
      </c>
      <c r="F191" s="2">
        <v>4071.8510000000001</v>
      </c>
      <c r="I191" s="2">
        <v>18.8</v>
      </c>
      <c r="J191" s="2">
        <v>125.63500000000001</v>
      </c>
      <c r="L191" s="2">
        <v>18.8</v>
      </c>
      <c r="M191" s="2">
        <v>355.51400000000001</v>
      </c>
    </row>
    <row r="192" spans="3:13" x14ac:dyDescent="0.25">
      <c r="C192" s="2">
        <v>2647.0509999999999</v>
      </c>
      <c r="D192" s="2">
        <v>9382.6190000000006</v>
      </c>
      <c r="E192" s="2">
        <v>1936.8869999999999</v>
      </c>
      <c r="F192" s="2">
        <v>4529.643</v>
      </c>
      <c r="I192" s="2">
        <v>18.899999999999999</v>
      </c>
      <c r="J192" s="2">
        <v>23.635000000000002</v>
      </c>
      <c r="L192" s="2">
        <v>18.899999999999999</v>
      </c>
      <c r="M192" s="2">
        <v>183.30600000000001</v>
      </c>
    </row>
    <row r="193" spans="3:13" x14ac:dyDescent="0.25">
      <c r="C193" s="2">
        <v>1602.7919999999999</v>
      </c>
      <c r="D193" s="2">
        <v>7305.79</v>
      </c>
      <c r="E193" s="2">
        <v>3768.39</v>
      </c>
      <c r="F193" s="2">
        <v>2515.692</v>
      </c>
      <c r="I193" s="2">
        <v>19</v>
      </c>
      <c r="J193" s="2">
        <v>16.672999999999998</v>
      </c>
      <c r="L193" s="2">
        <v>19</v>
      </c>
      <c r="M193" s="2">
        <v>269.04199999999997</v>
      </c>
    </row>
    <row r="194" spans="3:13" x14ac:dyDescent="0.25">
      <c r="C194" s="2">
        <v>1308.729</v>
      </c>
      <c r="D194" s="2">
        <v>1031.74</v>
      </c>
      <c r="E194" s="2">
        <v>24075.17</v>
      </c>
      <c r="F194" s="2">
        <v>2740.8710000000001</v>
      </c>
      <c r="I194" s="2">
        <v>19.100000000000001</v>
      </c>
      <c r="J194" s="2">
        <v>92.385000000000005</v>
      </c>
      <c r="L194" s="2">
        <v>19.100000000000001</v>
      </c>
      <c r="M194" s="2">
        <v>111.764</v>
      </c>
    </row>
    <row r="195" spans="3:13" x14ac:dyDescent="0.25">
      <c r="C195" s="2">
        <v>891.70979999999997</v>
      </c>
      <c r="D195" s="2">
        <v>4825.1480000000001</v>
      </c>
      <c r="E195" s="2">
        <v>6212.4</v>
      </c>
      <c r="F195" s="2">
        <v>3939.6790000000001</v>
      </c>
      <c r="I195" s="2">
        <v>19.2</v>
      </c>
      <c r="J195" s="2">
        <v>175.679</v>
      </c>
      <c r="L195" s="2">
        <v>19.2</v>
      </c>
      <c r="M195" s="2">
        <v>108.708</v>
      </c>
    </row>
    <row r="196" spans="3:13" x14ac:dyDescent="0.25">
      <c r="C196" s="2">
        <v>1833.62</v>
      </c>
      <c r="D196" s="2">
        <v>10473.19</v>
      </c>
      <c r="E196" s="2">
        <v>6693.6220000000003</v>
      </c>
      <c r="F196" s="2">
        <v>7876.0780000000004</v>
      </c>
      <c r="I196" s="2">
        <v>19.3</v>
      </c>
      <c r="J196" s="2">
        <v>77.891000000000005</v>
      </c>
      <c r="L196" s="2">
        <v>19.3</v>
      </c>
      <c r="M196" s="2">
        <v>36.459000000000003</v>
      </c>
    </row>
    <row r="197" spans="3:13" x14ac:dyDescent="0.25">
      <c r="C197" s="2">
        <v>2375.4299999999998</v>
      </c>
      <c r="D197" s="2">
        <v>2262.04</v>
      </c>
      <c r="E197" s="2">
        <v>6879.1440000000002</v>
      </c>
      <c r="F197" s="2">
        <v>2214.4319999999998</v>
      </c>
      <c r="I197" s="2">
        <v>19.399999999999999</v>
      </c>
      <c r="J197" s="2">
        <v>14.385</v>
      </c>
      <c r="L197" s="2">
        <v>19.399999999999999</v>
      </c>
      <c r="M197" s="2">
        <v>3.819</v>
      </c>
    </row>
    <row r="198" spans="3:13" x14ac:dyDescent="0.25">
      <c r="C198" s="2">
        <v>2588.5839999999998</v>
      </c>
      <c r="D198" s="2">
        <v>26280.43</v>
      </c>
      <c r="E198" s="2">
        <v>1107.7460000000001</v>
      </c>
      <c r="F198" s="2">
        <v>4175.2299999999996</v>
      </c>
      <c r="I198" s="2">
        <v>19.5</v>
      </c>
      <c r="J198" s="2">
        <v>80.948999999999998</v>
      </c>
      <c r="L198" s="2">
        <v>19.5</v>
      </c>
      <c r="M198" s="2">
        <v>252.792</v>
      </c>
    </row>
    <row r="199" spans="3:13" x14ac:dyDescent="0.25">
      <c r="C199" s="2">
        <v>2476.3809999999999</v>
      </c>
      <c r="D199" s="2">
        <v>9107.6380000000008</v>
      </c>
      <c r="E199" s="2">
        <v>75208.929999999993</v>
      </c>
      <c r="F199" s="2">
        <v>2414.3620000000001</v>
      </c>
      <c r="I199" s="2">
        <v>19.600000000000001</v>
      </c>
      <c r="J199" s="2">
        <v>114.949</v>
      </c>
      <c r="L199" s="2">
        <v>19.600000000000001</v>
      </c>
      <c r="M199" s="2">
        <v>153.06899999999999</v>
      </c>
    </row>
    <row r="200" spans="3:13" x14ac:dyDescent="0.25">
      <c r="C200" s="2">
        <v>1079.4649999999999</v>
      </c>
      <c r="D200" s="2">
        <v>16029.46</v>
      </c>
      <c r="E200" s="2">
        <v>10656.96</v>
      </c>
      <c r="F200" s="2">
        <v>3418.39</v>
      </c>
      <c r="I200" s="2">
        <v>19.7</v>
      </c>
      <c r="J200" s="2">
        <v>75.454999999999998</v>
      </c>
      <c r="L200" s="2">
        <v>19.7</v>
      </c>
      <c r="M200" s="2">
        <v>101.319</v>
      </c>
    </row>
    <row r="201" spans="3:13" x14ac:dyDescent="0.25">
      <c r="C201" s="2">
        <v>1766.7460000000001</v>
      </c>
      <c r="D201" s="2">
        <v>2673.3989999999999</v>
      </c>
      <c r="E201" s="2">
        <v>14683.9</v>
      </c>
      <c r="F201" s="2">
        <v>4674.0039999999999</v>
      </c>
      <c r="I201" s="2">
        <v>19.8</v>
      </c>
      <c r="J201" s="2">
        <v>59.064</v>
      </c>
      <c r="L201" s="2">
        <v>19.8</v>
      </c>
      <c r="M201" s="2">
        <v>5.25</v>
      </c>
    </row>
    <row r="202" spans="3:13" x14ac:dyDescent="0.25">
      <c r="C202" s="2">
        <v>977.84230000000002</v>
      </c>
      <c r="D202" s="2">
        <v>1088.394</v>
      </c>
      <c r="E202" s="2">
        <v>10535.1</v>
      </c>
      <c r="F202" s="2">
        <v>5098.4350000000004</v>
      </c>
      <c r="I202" s="2">
        <v>19.899999999999999</v>
      </c>
      <c r="J202" s="2">
        <v>122.88500000000001</v>
      </c>
      <c r="L202" s="2">
        <v>19.899999999999999</v>
      </c>
      <c r="M202" s="2">
        <v>27.763999999999999</v>
      </c>
    </row>
    <row r="203" spans="3:13" x14ac:dyDescent="0.25">
      <c r="C203" s="2">
        <v>1427.4359999999999</v>
      </c>
      <c r="D203" s="2">
        <v>11112.32</v>
      </c>
      <c r="E203" s="2">
        <v>4591.2539999999999</v>
      </c>
      <c r="F203" s="2">
        <v>2557.5340000000001</v>
      </c>
      <c r="I203" s="2">
        <v>20</v>
      </c>
      <c r="J203" s="2">
        <v>27.071000000000002</v>
      </c>
      <c r="L203" s="2">
        <v>20</v>
      </c>
      <c r="M203" s="2">
        <v>101.792</v>
      </c>
    </row>
    <row r="204" spans="3:13" x14ac:dyDescent="0.25">
      <c r="C204" s="2">
        <v>934.67870000000005</v>
      </c>
      <c r="D204" s="2">
        <v>3669.0839999999998</v>
      </c>
      <c r="E204" s="2">
        <v>5646.1080000000002</v>
      </c>
      <c r="F204" s="2">
        <v>10328.709999999999</v>
      </c>
    </row>
    <row r="205" spans="3:13" x14ac:dyDescent="0.25">
      <c r="C205" s="2">
        <v>3619.558</v>
      </c>
      <c r="D205" s="2">
        <v>18760.12</v>
      </c>
      <c r="E205" s="2">
        <v>13088.33</v>
      </c>
      <c r="F205" s="2">
        <v>8231.1579999999994</v>
      </c>
    </row>
    <row r="206" spans="3:13" x14ac:dyDescent="0.25">
      <c r="C206" s="2">
        <v>2085.5010000000002</v>
      </c>
      <c r="D206" s="2">
        <v>16342.12</v>
      </c>
      <c r="E206" s="2">
        <v>4438.9219999999996</v>
      </c>
      <c r="F206" s="2">
        <v>9698.89</v>
      </c>
    </row>
    <row r="207" spans="3:13" x14ac:dyDescent="0.25">
      <c r="C207" s="2">
        <v>1387.0820000000001</v>
      </c>
      <c r="D207" s="2">
        <v>4050.9319999999998</v>
      </c>
      <c r="E207" s="2">
        <v>5616.3869999999997</v>
      </c>
      <c r="F207" s="2">
        <v>2882.4760000000001</v>
      </c>
    </row>
    <row r="208" spans="3:13" x14ac:dyDescent="0.25">
      <c r="C208" s="2">
        <v>1551.453</v>
      </c>
      <c r="D208" s="2">
        <v>7082.2690000000002</v>
      </c>
      <c r="E208" s="2">
        <v>1494.7829999999999</v>
      </c>
      <c r="F208" s="2">
        <v>6433.8410000000003</v>
      </c>
    </row>
    <row r="209" spans="3:6" x14ac:dyDescent="0.25">
      <c r="C209" s="2">
        <v>748.03599999999994</v>
      </c>
      <c r="D209" s="2">
        <v>14584.58</v>
      </c>
      <c r="E209" s="2">
        <v>2131.058</v>
      </c>
      <c r="F209" s="2">
        <v>3931.0990000000002</v>
      </c>
    </row>
    <row r="210" spans="3:6" x14ac:dyDescent="0.25">
      <c r="C210" s="2">
        <v>1571.35</v>
      </c>
      <c r="D210" s="2">
        <v>13323.39</v>
      </c>
      <c r="E210" s="2">
        <v>1794.1659999999999</v>
      </c>
      <c r="F210" s="2">
        <v>2650.2170000000001</v>
      </c>
    </row>
    <row r="211" spans="3:6" x14ac:dyDescent="0.25">
      <c r="C211" s="2">
        <v>1534.64</v>
      </c>
      <c r="D211" s="2">
        <v>3355.64</v>
      </c>
      <c r="E211" s="2">
        <v>2795.3820000000001</v>
      </c>
      <c r="F211" s="2">
        <v>4045.5160000000001</v>
      </c>
    </row>
    <row r="212" spans="3:6" x14ac:dyDescent="0.25">
      <c r="C212" s="2">
        <v>3278.6280000000002</v>
      </c>
      <c r="D212" s="2">
        <v>3691.8809999999999</v>
      </c>
      <c r="E212" s="2">
        <v>6503.6940000000004</v>
      </c>
      <c r="F212" s="2">
        <v>4501.6580000000004</v>
      </c>
    </row>
    <row r="213" spans="3:6" x14ac:dyDescent="0.25">
      <c r="C213" s="2">
        <v>1289.9659999999999</v>
      </c>
      <c r="D213" s="2">
        <v>3505.279</v>
      </c>
      <c r="E213" s="2">
        <v>23431.33</v>
      </c>
      <c r="F213" s="2">
        <v>4321.1189999999997</v>
      </c>
    </row>
    <row r="214" spans="3:6" x14ac:dyDescent="0.25">
      <c r="C214" s="2">
        <v>501.18380000000002</v>
      </c>
      <c r="D214" s="2">
        <v>2095.86</v>
      </c>
      <c r="E214" s="2">
        <v>6635.0010000000002</v>
      </c>
      <c r="F214" s="2">
        <v>4157.4709999999995</v>
      </c>
    </row>
    <row r="215" spans="3:6" x14ac:dyDescent="0.25">
      <c r="C215" s="2">
        <v>2731.33</v>
      </c>
      <c r="D215" s="2">
        <v>8380.43</v>
      </c>
      <c r="E215" s="2">
        <v>74733.13</v>
      </c>
      <c r="F215" s="2">
        <v>4216.7070000000003</v>
      </c>
    </row>
    <row r="216" spans="3:6" x14ac:dyDescent="0.25">
      <c r="C216" s="2">
        <v>1938.627</v>
      </c>
      <c r="D216" s="2">
        <v>7845.4340000000002</v>
      </c>
      <c r="E216" s="2">
        <v>13681.26</v>
      </c>
      <c r="F216" s="2">
        <v>2250.6060000000002</v>
      </c>
    </row>
    <row r="217" spans="3:6" x14ac:dyDescent="0.25">
      <c r="C217" s="2">
        <v>535.995</v>
      </c>
      <c r="D217" s="2">
        <v>3469.5540000000001</v>
      </c>
      <c r="E217" s="2">
        <v>4985.26</v>
      </c>
      <c r="F217" s="2">
        <v>7171.3410000000003</v>
      </c>
    </row>
    <row r="218" spans="3:6" x14ac:dyDescent="0.25">
      <c r="C218" s="2">
        <v>774.54</v>
      </c>
      <c r="D218" s="2">
        <v>2697.4009999999998</v>
      </c>
      <c r="E218" s="2">
        <v>1625.0050000000001</v>
      </c>
      <c r="F218" s="2">
        <v>7479.6670000000004</v>
      </c>
    </row>
    <row r="219" spans="3:6" x14ac:dyDescent="0.25">
      <c r="C219" s="2">
        <v>1294.8230000000001</v>
      </c>
      <c r="D219" s="2">
        <v>1764.39</v>
      </c>
      <c r="E219" s="2">
        <v>3528.2809999999999</v>
      </c>
      <c r="F219" s="2">
        <v>1906.3630000000001</v>
      </c>
    </row>
    <row r="220" spans="3:6" x14ac:dyDescent="0.25">
      <c r="C220" s="2">
        <v>573.80309999999997</v>
      </c>
      <c r="D220" s="2">
        <v>3444.5610000000001</v>
      </c>
      <c r="E220" s="2">
        <v>1325.171</v>
      </c>
      <c r="F220" s="2">
        <v>7918.174</v>
      </c>
    </row>
    <row r="221" spans="3:6" x14ac:dyDescent="0.25">
      <c r="C221" s="2">
        <v>1177.2919999999999</v>
      </c>
      <c r="D221" s="2">
        <v>9321.1260000000002</v>
      </c>
      <c r="E221" s="2">
        <v>7239.3329999999996</v>
      </c>
      <c r="F221" s="2">
        <v>3774.9650000000001</v>
      </c>
    </row>
    <row r="222" spans="3:6" x14ac:dyDescent="0.25">
      <c r="C222" s="2">
        <v>929.50660000000005</v>
      </c>
      <c r="D222" s="2">
        <v>7155.625</v>
      </c>
      <c r="E222" s="2">
        <v>5057.5709999999999</v>
      </c>
      <c r="F222" s="2">
        <v>4168.6109999999999</v>
      </c>
    </row>
    <row r="223" spans="3:6" x14ac:dyDescent="0.25">
      <c r="C223" s="2">
        <v>2447.3449999999998</v>
      </c>
      <c r="D223" s="2">
        <v>2756.2640000000001</v>
      </c>
      <c r="E223" s="2">
        <v>3182.8560000000002</v>
      </c>
      <c r="F223" s="2">
        <v>6255.1980000000003</v>
      </c>
    </row>
    <row r="224" spans="3:6" x14ac:dyDescent="0.25">
      <c r="C224" s="2">
        <v>1342.8789999999999</v>
      </c>
      <c r="D224" s="2">
        <v>7656.0789999999997</v>
      </c>
      <c r="E224" s="2">
        <v>7497.741</v>
      </c>
      <c r="F224" s="2">
        <v>1933.7629999999999</v>
      </c>
    </row>
    <row r="225" spans="3:6" x14ac:dyDescent="0.25">
      <c r="C225" s="2">
        <v>2774.5770000000002</v>
      </c>
      <c r="D225" s="2">
        <v>5886.6880000000001</v>
      </c>
      <c r="E225" s="2">
        <v>1979.2739999999999</v>
      </c>
      <c r="F225" s="2">
        <v>7422.5540000000001</v>
      </c>
    </row>
    <row r="226" spans="3:6" x14ac:dyDescent="0.25">
      <c r="C226" s="2">
        <v>2327.6610000000001</v>
      </c>
      <c r="D226" s="2">
        <v>7594.5720000000001</v>
      </c>
      <c r="E226" s="2">
        <v>1040</v>
      </c>
      <c r="F226" s="2">
        <v>3893.0810000000001</v>
      </c>
    </row>
    <row r="227" spans="3:6" x14ac:dyDescent="0.25">
      <c r="C227" s="2">
        <v>1123.155</v>
      </c>
      <c r="D227" s="2">
        <v>3990.4070000000002</v>
      </c>
      <c r="E227" s="2">
        <v>15437.38</v>
      </c>
      <c r="F227" s="2">
        <v>4610.308</v>
      </c>
    </row>
    <row r="228" spans="3:6" x14ac:dyDescent="0.25">
      <c r="C228" s="2">
        <v>426.05329999999998</v>
      </c>
      <c r="D228" s="2">
        <v>3892.6439999999998</v>
      </c>
      <c r="E228" s="2">
        <v>8305.3009999999995</v>
      </c>
      <c r="F228" s="2">
        <v>2466.8620000000001</v>
      </c>
    </row>
    <row r="229" spans="3:6" x14ac:dyDescent="0.25">
      <c r="C229" s="2">
        <v>1193.105</v>
      </c>
      <c r="D229" s="2">
        <v>11562.23</v>
      </c>
      <c r="E229" s="2">
        <v>33042.400000000001</v>
      </c>
      <c r="F229" s="2">
        <v>2550.027</v>
      </c>
    </row>
    <row r="230" spans="3:6" x14ac:dyDescent="0.25">
      <c r="C230" s="2">
        <v>982.1875</v>
      </c>
      <c r="D230" s="2">
        <v>4980.2719999999999</v>
      </c>
      <c r="E230" s="2">
        <v>2713.8270000000002</v>
      </c>
      <c r="F230" s="2">
        <v>4044.0509999999999</v>
      </c>
    </row>
    <row r="231" spans="3:6" x14ac:dyDescent="0.25">
      <c r="C231" s="2">
        <v>1646.904</v>
      </c>
      <c r="D231" s="2">
        <v>1800.5419999999999</v>
      </c>
      <c r="E231" s="2">
        <v>5329.2439999999997</v>
      </c>
      <c r="F231" s="2">
        <v>3337.87</v>
      </c>
    </row>
    <row r="232" spans="3:6" x14ac:dyDescent="0.25">
      <c r="C232" s="2">
        <v>1702.93</v>
      </c>
      <c r="D232" s="2">
        <v>10224.540000000001</v>
      </c>
      <c r="E232" s="2">
        <v>17521.68</v>
      </c>
      <c r="F232" s="2">
        <v>7882.2629999999999</v>
      </c>
    </row>
    <row r="233" spans="3:6" x14ac:dyDescent="0.25">
      <c r="C233" s="2">
        <v>1769.2239999999999</v>
      </c>
      <c r="D233" s="2">
        <v>3215.4430000000002</v>
      </c>
      <c r="E233" s="2">
        <v>9528.0040000000008</v>
      </c>
      <c r="F233" s="2">
        <v>5166.2460000000001</v>
      </c>
    </row>
    <row r="234" spans="3:6" x14ac:dyDescent="0.25">
      <c r="C234" s="2">
        <v>957.82849999999996</v>
      </c>
      <c r="D234" s="2">
        <v>6265.4870000000001</v>
      </c>
      <c r="E234" s="2">
        <v>2309.8710000000001</v>
      </c>
      <c r="F234" s="2">
        <v>3362.3739999999998</v>
      </c>
    </row>
    <row r="235" spans="3:6" x14ac:dyDescent="0.25">
      <c r="C235" s="2">
        <v>2537.806</v>
      </c>
      <c r="D235" s="2">
        <v>6429.2049999999999</v>
      </c>
      <c r="E235" s="2">
        <v>5395.69</v>
      </c>
      <c r="F235" s="2">
        <v>4153.5860000000002</v>
      </c>
    </row>
    <row r="236" spans="3:6" x14ac:dyDescent="0.25">
      <c r="C236" s="2">
        <v>1383.4670000000001</v>
      </c>
      <c r="D236" s="2">
        <v>24160.87</v>
      </c>
      <c r="E236" s="2">
        <v>3823.364</v>
      </c>
      <c r="F236" s="2">
        <v>2412.9920000000002</v>
      </c>
    </row>
    <row r="237" spans="3:6" x14ac:dyDescent="0.25">
      <c r="C237" s="2">
        <v>817.05439999999999</v>
      </c>
      <c r="D237" s="2">
        <v>3075.5149999999999</v>
      </c>
      <c r="E237" s="2">
        <v>27497.1</v>
      </c>
      <c r="F237" s="2">
        <v>3284.9319999999998</v>
      </c>
    </row>
    <row r="238" spans="3:6" x14ac:dyDescent="0.25">
      <c r="C238" s="2">
        <v>1604.0519999999999</v>
      </c>
      <c r="D238" s="2">
        <v>7486.1670000000004</v>
      </c>
      <c r="E238" s="2">
        <v>4883.63</v>
      </c>
      <c r="F238" s="2">
        <v>8285.6020000000008</v>
      </c>
    </row>
    <row r="239" spans="3:6" x14ac:dyDescent="0.25">
      <c r="C239" s="2">
        <v>653.89329999999995</v>
      </c>
      <c r="D239" s="2">
        <v>34489.96</v>
      </c>
      <c r="E239" s="2">
        <v>3103.444</v>
      </c>
      <c r="F239" s="2">
        <v>3858.056</v>
      </c>
    </row>
    <row r="240" spans="3:6" x14ac:dyDescent="0.25">
      <c r="C240" s="2">
        <v>1187.2049999999999</v>
      </c>
      <c r="D240" s="2">
        <v>4451.4610000000002</v>
      </c>
      <c r="E240" s="2">
        <v>1922.4649999999999</v>
      </c>
      <c r="F240" s="2">
        <v>5171.415</v>
      </c>
    </row>
    <row r="241" spans="3:6" x14ac:dyDescent="0.25">
      <c r="C241" s="2">
        <v>1127.4069999999999</v>
      </c>
      <c r="D241" s="2">
        <v>8123.018</v>
      </c>
      <c r="E241" s="2">
        <v>12513.34</v>
      </c>
      <c r="F241" s="2">
        <v>5215.0749999999998</v>
      </c>
    </row>
    <row r="242" spans="3:6" x14ac:dyDescent="0.25">
      <c r="C242" s="2">
        <v>1079.8240000000001</v>
      </c>
      <c r="D242" s="2">
        <v>5301.2830000000004</v>
      </c>
      <c r="E242" s="2">
        <v>6939.2550000000001</v>
      </c>
      <c r="F242" s="2">
        <v>1226.261</v>
      </c>
    </row>
    <row r="243" spans="3:6" x14ac:dyDescent="0.25">
      <c r="C243" s="2">
        <v>1826.422</v>
      </c>
      <c r="D243" s="2">
        <v>4530.2039999999997</v>
      </c>
      <c r="E243" s="2">
        <v>4258.433</v>
      </c>
      <c r="F243" s="2">
        <v>5661.5919999999996</v>
      </c>
    </row>
    <row r="244" spans="3:6" x14ac:dyDescent="0.25">
      <c r="C244" s="2">
        <v>811.94</v>
      </c>
      <c r="D244" s="2">
        <v>17524.21</v>
      </c>
      <c r="E244" s="2">
        <v>2963.2620000000002</v>
      </c>
      <c r="F244" s="2">
        <v>3426.8240000000001</v>
      </c>
    </row>
    <row r="245" spans="3:6" x14ac:dyDescent="0.25">
      <c r="C245" s="2">
        <v>2124.703</v>
      </c>
      <c r="D245" s="2">
        <v>4207.0349999999999</v>
      </c>
      <c r="E245" s="2">
        <v>1471.604</v>
      </c>
      <c r="F245" s="2">
        <v>2357.0859999999998</v>
      </c>
    </row>
    <row r="246" spans="3:6" x14ac:dyDescent="0.25">
      <c r="C246" s="2">
        <v>587.88319999999999</v>
      </c>
      <c r="D246" s="2">
        <v>2233.4560000000001</v>
      </c>
      <c r="E246" s="2">
        <v>32807.33</v>
      </c>
      <c r="F246" s="2">
        <v>3029.636</v>
      </c>
    </row>
    <row r="247" spans="3:6" x14ac:dyDescent="0.25">
      <c r="C247" s="2">
        <v>1279.6880000000001</v>
      </c>
      <c r="D247" s="2">
        <v>13397.91</v>
      </c>
      <c r="E247" s="2">
        <v>19024.03</v>
      </c>
      <c r="F247" s="2">
        <v>5657.491</v>
      </c>
    </row>
    <row r="248" spans="3:6" x14ac:dyDescent="0.25">
      <c r="C248" s="2">
        <v>1254.568</v>
      </c>
      <c r="D248" s="2">
        <v>13248.43</v>
      </c>
      <c r="E248" s="2">
        <v>3819.29</v>
      </c>
      <c r="F248" s="2">
        <v>2387.1999999999998</v>
      </c>
    </row>
    <row r="249" spans="3:6" x14ac:dyDescent="0.25">
      <c r="C249" s="2">
        <v>1366.8920000000001</v>
      </c>
      <c r="D249" s="2">
        <v>18591.72</v>
      </c>
      <c r="E249" s="2">
        <v>5726.0079999999998</v>
      </c>
      <c r="F249" s="2">
        <v>4895.7129999999997</v>
      </c>
    </row>
    <row r="250" spans="3:6" x14ac:dyDescent="0.25">
      <c r="C250" s="2">
        <v>857.09230000000002</v>
      </c>
      <c r="D250" s="2">
        <v>8247.1419999999998</v>
      </c>
      <c r="E250" s="2">
        <v>6510.2420000000002</v>
      </c>
      <c r="F250" s="2">
        <v>4224.6459999999997</v>
      </c>
    </row>
    <row r="251" spans="3:6" x14ac:dyDescent="0.25">
      <c r="C251" s="2">
        <v>499.17079999999999</v>
      </c>
      <c r="D251" s="2">
        <v>8364.6149999999998</v>
      </c>
      <c r="E251" s="2">
        <v>8237.4310000000005</v>
      </c>
      <c r="F251" s="2">
        <v>8845.8809999999994</v>
      </c>
    </row>
    <row r="252" spans="3:6" x14ac:dyDescent="0.25">
      <c r="C252" s="2">
        <v>388.97809999999998</v>
      </c>
      <c r="D252" s="2">
        <v>9994.6290000000008</v>
      </c>
      <c r="E252" s="2">
        <v>2055.6680000000001</v>
      </c>
      <c r="F252" s="2">
        <v>3583.578</v>
      </c>
    </row>
    <row r="253" spans="3:6" x14ac:dyDescent="0.25">
      <c r="C253" s="2">
        <v>1450.9380000000001</v>
      </c>
      <c r="D253" s="2">
        <v>3873.154</v>
      </c>
      <c r="E253" s="2">
        <v>2955.134</v>
      </c>
      <c r="F253" s="2">
        <v>1672.9459999999999</v>
      </c>
    </row>
    <row r="254" spans="3:6" x14ac:dyDescent="0.25">
      <c r="C254" s="2">
        <v>1657.913</v>
      </c>
      <c r="D254" s="2">
        <v>7949.4390000000003</v>
      </c>
      <c r="E254" s="2">
        <v>1412.93</v>
      </c>
      <c r="F254" s="2">
        <v>4174.9219999999996</v>
      </c>
    </row>
    <row r="255" spans="3:6" x14ac:dyDescent="0.25">
      <c r="C255" s="2">
        <v>1756.4490000000001</v>
      </c>
      <c r="D255" s="2">
        <v>2447.529</v>
      </c>
      <c r="E255" s="2">
        <v>6559.5990000000002</v>
      </c>
      <c r="F255" s="2">
        <v>4862.817</v>
      </c>
    </row>
    <row r="256" spans="3:6" x14ac:dyDescent="0.25">
      <c r="C256" s="2">
        <v>386.68029999999999</v>
      </c>
      <c r="D256" s="2">
        <v>16807.41</v>
      </c>
      <c r="E256" s="2">
        <v>4508.4279999999999</v>
      </c>
      <c r="F256" s="2">
        <v>4548.3119999999999</v>
      </c>
    </row>
    <row r="257" spans="3:6" x14ac:dyDescent="0.25">
      <c r="C257" s="2">
        <v>1414.7090000000001</v>
      </c>
      <c r="D257" s="2">
        <v>5374.576</v>
      </c>
      <c r="E257" s="2">
        <v>3100.0509999999999</v>
      </c>
      <c r="F257" s="2">
        <v>3493.2750000000001</v>
      </c>
    </row>
    <row r="258" spans="3:6" x14ac:dyDescent="0.25">
      <c r="C258" s="2">
        <v>772.99549999999999</v>
      </c>
      <c r="D258" s="2">
        <v>6654.5169999999998</v>
      </c>
      <c r="E258" s="2">
        <v>11384.38</v>
      </c>
      <c r="F258" s="2">
        <v>3008.078</v>
      </c>
    </row>
    <row r="259" spans="3:6" x14ac:dyDescent="0.25">
      <c r="C259" s="2">
        <v>1803.867</v>
      </c>
      <c r="D259" s="2">
        <v>1407.4469999999999</v>
      </c>
      <c r="E259" s="2">
        <v>4755.1580000000004</v>
      </c>
      <c r="F259" s="2">
        <v>2932.366</v>
      </c>
    </row>
    <row r="260" spans="3:6" x14ac:dyDescent="0.25">
      <c r="C260" s="2">
        <v>1891.415</v>
      </c>
      <c r="D260" s="2">
        <v>7189.1360000000004</v>
      </c>
      <c r="E260" s="2">
        <v>10752.64</v>
      </c>
      <c r="F260" s="2">
        <v>5298.36</v>
      </c>
    </row>
    <row r="261" spans="3:6" x14ac:dyDescent="0.25">
      <c r="C261" s="2">
        <v>962.53380000000004</v>
      </c>
      <c r="D261" s="2">
        <v>4616.54</v>
      </c>
      <c r="E261" s="2">
        <v>3416.0619999999999</v>
      </c>
      <c r="F261" s="2">
        <v>4367.1819999999998</v>
      </c>
    </row>
    <row r="262" spans="3:6" x14ac:dyDescent="0.25">
      <c r="C262" s="2">
        <v>1393.7539999999999</v>
      </c>
      <c r="D262" s="2">
        <v>3118.806</v>
      </c>
      <c r="E262" s="2">
        <v>5692.2889999999998</v>
      </c>
      <c r="F262" s="2">
        <v>2664.1480000000001</v>
      </c>
    </row>
    <row r="263" spans="3:6" x14ac:dyDescent="0.25">
      <c r="C263" s="2">
        <v>1190.125</v>
      </c>
      <c r="D263" s="2">
        <v>21923.88</v>
      </c>
      <c r="E263" s="2">
        <v>4091.41</v>
      </c>
      <c r="F263" s="2">
        <v>14130.24</v>
      </c>
    </row>
    <row r="264" spans="3:6" x14ac:dyDescent="0.25">
      <c r="C264" s="2">
        <v>2117.6179999999999</v>
      </c>
      <c r="D264" s="2">
        <v>7160.5820000000003</v>
      </c>
      <c r="E264" s="2">
        <v>2509.7620000000002</v>
      </c>
      <c r="F264" s="2">
        <v>4580.18</v>
      </c>
    </row>
    <row r="265" spans="3:6" x14ac:dyDescent="0.25">
      <c r="C265" s="2">
        <v>1398.8</v>
      </c>
      <c r="D265" s="2">
        <v>7204.7309999999998</v>
      </c>
      <c r="E265" s="2">
        <v>4434.2219999999998</v>
      </c>
      <c r="F265" s="2">
        <v>5456.7060000000001</v>
      </c>
    </row>
    <row r="266" spans="3:6" x14ac:dyDescent="0.25">
      <c r="C266" s="2">
        <v>2107.1709999999998</v>
      </c>
      <c r="D266" s="2">
        <v>4749.5119999999997</v>
      </c>
      <c r="E266" s="2">
        <v>3148.15</v>
      </c>
      <c r="F266" s="2">
        <v>7525.5349999999999</v>
      </c>
    </row>
    <row r="267" spans="3:6" x14ac:dyDescent="0.25">
      <c r="C267" s="2">
        <v>1969.009</v>
      </c>
      <c r="D267" s="2">
        <v>18233.98</v>
      </c>
      <c r="E267" s="2">
        <v>4065.8539999999998</v>
      </c>
      <c r="F267" s="2">
        <v>5544.2209999999995</v>
      </c>
    </row>
    <row r="268" spans="3:6" x14ac:dyDescent="0.25">
      <c r="C268" s="2">
        <v>2072.4209999999998</v>
      </c>
      <c r="D268" s="2">
        <v>7095.1390000000001</v>
      </c>
      <c r="E268" s="2">
        <v>22704.2</v>
      </c>
      <c r="F268" s="2">
        <v>4307.0879999999997</v>
      </c>
    </row>
    <row r="269" spans="3:6" x14ac:dyDescent="0.25">
      <c r="C269" s="2">
        <v>1690.152</v>
      </c>
      <c r="D269" s="2">
        <v>3099.0610000000001</v>
      </c>
      <c r="E269" s="2">
        <v>5789.1809999999996</v>
      </c>
      <c r="F269" s="2">
        <v>500.50510000000003</v>
      </c>
    </row>
    <row r="270" spans="3:6" x14ac:dyDescent="0.25">
      <c r="C270" s="2">
        <v>3951.4490000000001</v>
      </c>
      <c r="D270" s="2">
        <v>2094.5169999999998</v>
      </c>
      <c r="E270" s="2">
        <v>12161.09</v>
      </c>
      <c r="F270" s="2">
        <v>11545.9</v>
      </c>
    </row>
    <row r="271" spans="3:6" x14ac:dyDescent="0.25">
      <c r="C271" s="2">
        <v>836.84090000000003</v>
      </c>
      <c r="D271" s="2">
        <v>14237.41</v>
      </c>
      <c r="E271" s="2">
        <v>2234.165</v>
      </c>
      <c r="F271" s="2">
        <v>3559.123</v>
      </c>
    </row>
    <row r="272" spans="3:6" x14ac:dyDescent="0.25">
      <c r="C272" s="2">
        <v>1032.5820000000001</v>
      </c>
      <c r="D272" s="2">
        <v>4204.3530000000001</v>
      </c>
      <c r="E272" s="2">
        <v>2792.0050000000001</v>
      </c>
      <c r="F272" s="2">
        <v>12077.64</v>
      </c>
    </row>
    <row r="273" spans="3:6" x14ac:dyDescent="0.25">
      <c r="C273" s="2">
        <v>788.37909999999999</v>
      </c>
      <c r="D273" s="2">
        <v>3531.395</v>
      </c>
      <c r="E273" s="2">
        <v>2131.4659999999999</v>
      </c>
      <c r="F273" s="2">
        <v>4557.4290000000001</v>
      </c>
    </row>
    <row r="274" spans="3:6" x14ac:dyDescent="0.25">
      <c r="C274" s="2">
        <v>601.75869999999998</v>
      </c>
      <c r="D274" s="2">
        <v>1848.63</v>
      </c>
      <c r="E274" s="2">
        <v>8365.6149999999998</v>
      </c>
      <c r="F274" s="2">
        <v>948.19</v>
      </c>
    </row>
    <row r="275" spans="3:6" x14ac:dyDescent="0.25">
      <c r="C275" s="2">
        <v>1998.973</v>
      </c>
      <c r="D275" s="2">
        <v>11707.46</v>
      </c>
      <c r="E275" s="2">
        <v>5288.6189999999997</v>
      </c>
      <c r="F275" s="2">
        <v>13400.91</v>
      </c>
    </row>
    <row r="276" spans="3:6" x14ac:dyDescent="0.25">
      <c r="C276" s="2">
        <v>4730.2669999999998</v>
      </c>
      <c r="D276" s="2">
        <v>8942.6470000000008</v>
      </c>
      <c r="E276" s="2">
        <v>3956.3310000000001</v>
      </c>
      <c r="F276" s="2">
        <v>1590.633</v>
      </c>
    </row>
    <row r="277" spans="3:6" x14ac:dyDescent="0.25">
      <c r="C277" s="2">
        <v>1586.3119999999999</v>
      </c>
      <c r="D277" s="2">
        <v>3445.665</v>
      </c>
      <c r="E277" s="2">
        <v>6196.0709999999999</v>
      </c>
      <c r="F277" s="2">
        <v>2513.4490000000001</v>
      </c>
    </row>
    <row r="278" spans="3:6" x14ac:dyDescent="0.25">
      <c r="C278" s="2">
        <v>1113.5899999999999</v>
      </c>
      <c r="D278" s="2">
        <v>4271.0640000000003</v>
      </c>
      <c r="E278" s="2">
        <v>3855.21</v>
      </c>
      <c r="F278" s="2">
        <v>3340.3389999999999</v>
      </c>
    </row>
    <row r="279" spans="3:6" x14ac:dyDescent="0.25">
      <c r="C279" s="2">
        <v>936.47130000000004</v>
      </c>
      <c r="D279" s="2">
        <v>24739.759999999998</v>
      </c>
      <c r="E279" s="2">
        <v>21719.26</v>
      </c>
      <c r="F279" s="2">
        <v>6710.3459999999995</v>
      </c>
    </row>
    <row r="280" spans="3:6" x14ac:dyDescent="0.25">
      <c r="C280" s="2">
        <v>1704.954</v>
      </c>
      <c r="D280" s="2">
        <v>12177.08</v>
      </c>
      <c r="E280" s="2">
        <v>3255.5030000000002</v>
      </c>
      <c r="F280" s="2">
        <v>3283.1329999999998</v>
      </c>
    </row>
    <row r="281" spans="3:6" x14ac:dyDescent="0.25">
      <c r="C281" s="2">
        <v>1706.8150000000001</v>
      </c>
      <c r="D281" s="2">
        <v>4624.0479999999998</v>
      </c>
      <c r="E281" s="2">
        <v>5589.6149999999998</v>
      </c>
      <c r="F281" s="2">
        <v>4382.4989999999998</v>
      </c>
    </row>
    <row r="282" spans="3:6" x14ac:dyDescent="0.25">
      <c r="C282" s="2">
        <v>1608.8209999999999</v>
      </c>
      <c r="D282" s="2">
        <v>3128.5940000000001</v>
      </c>
      <c r="E282" s="2">
        <v>1408.94</v>
      </c>
      <c r="F282" s="2">
        <v>2566.9470000000001</v>
      </c>
    </row>
    <row r="283" spans="3:6" x14ac:dyDescent="0.25">
      <c r="C283" s="2">
        <v>1320.0909999999999</v>
      </c>
      <c r="D283" s="2">
        <v>13114.37</v>
      </c>
      <c r="E283" s="2">
        <v>13068.52</v>
      </c>
      <c r="F283" s="2">
        <v>9677.5810000000001</v>
      </c>
    </row>
    <row r="284" spans="3:6" x14ac:dyDescent="0.25">
      <c r="C284" s="2">
        <v>2994.9650000000001</v>
      </c>
      <c r="D284" s="2">
        <v>4050.7429999999999</v>
      </c>
      <c r="E284" s="2">
        <v>4695.2460000000001</v>
      </c>
      <c r="F284" s="2">
        <v>1298.6959999999999</v>
      </c>
    </row>
    <row r="285" spans="3:6" x14ac:dyDescent="0.25">
      <c r="C285" s="2">
        <v>1257.4849999999999</v>
      </c>
      <c r="D285" s="2">
        <v>2234.105</v>
      </c>
      <c r="E285" s="2">
        <v>2705.22</v>
      </c>
      <c r="F285" s="2">
        <v>1955.1579999999999</v>
      </c>
    </row>
    <row r="286" spans="3:6" x14ac:dyDescent="0.25">
      <c r="C286" s="2">
        <v>622.43520000000001</v>
      </c>
      <c r="D286" s="2">
        <v>2308.3290000000002</v>
      </c>
      <c r="E286" s="2">
        <v>3817.9949999999999</v>
      </c>
      <c r="F286" s="2">
        <v>8889.4670000000006</v>
      </c>
    </row>
    <row r="287" spans="3:6" x14ac:dyDescent="0.25">
      <c r="C287" s="2">
        <v>3550.4969999999998</v>
      </c>
      <c r="D287" s="2">
        <v>7445.15</v>
      </c>
      <c r="E287" s="2">
        <v>11857.36</v>
      </c>
      <c r="F287" s="2">
        <v>2480.2579999999998</v>
      </c>
    </row>
    <row r="288" spans="3:6" x14ac:dyDescent="0.25">
      <c r="C288" s="2">
        <v>3240.4250000000002</v>
      </c>
      <c r="D288" s="2">
        <v>5040.5370000000003</v>
      </c>
      <c r="E288" s="2">
        <v>7251.4129999999996</v>
      </c>
      <c r="F288" s="2">
        <v>4234.1099999999997</v>
      </c>
    </row>
    <row r="289" spans="3:6" x14ac:dyDescent="0.25">
      <c r="C289" s="2">
        <v>3422.5479999999998</v>
      </c>
      <c r="D289" s="2">
        <v>4567.6080000000002</v>
      </c>
      <c r="E289" s="2">
        <v>34434.31</v>
      </c>
      <c r="F289" s="2">
        <v>3582.1970000000001</v>
      </c>
    </row>
    <row r="290" spans="3:6" x14ac:dyDescent="0.25">
      <c r="C290" s="2">
        <v>1235.972</v>
      </c>
      <c r="D290" s="2">
        <v>9835.1080000000002</v>
      </c>
      <c r="E290" s="2">
        <v>1800.2940000000001</v>
      </c>
      <c r="F290" s="2">
        <v>6899.28</v>
      </c>
    </row>
    <row r="291" spans="3:6" x14ac:dyDescent="0.25">
      <c r="C291" s="2">
        <v>1542.7719999999999</v>
      </c>
      <c r="D291" s="2">
        <v>7280.2439999999997</v>
      </c>
      <c r="E291" s="2">
        <v>1341.8340000000001</v>
      </c>
      <c r="F291" s="2">
        <v>3352.5010000000002</v>
      </c>
    </row>
    <row r="292" spans="3:6" x14ac:dyDescent="0.25">
      <c r="C292" s="2">
        <v>379.0684</v>
      </c>
      <c r="D292" s="2">
        <v>5445.72</v>
      </c>
      <c r="E292" s="2">
        <v>2209.3420000000001</v>
      </c>
      <c r="F292" s="2">
        <v>5308.5609999999997</v>
      </c>
    </row>
    <row r="293" spans="3:6" x14ac:dyDescent="0.25">
      <c r="C293" s="2">
        <v>1106.404</v>
      </c>
      <c r="D293" s="2">
        <v>10220.41</v>
      </c>
      <c r="E293" s="2">
        <v>4104.0510000000004</v>
      </c>
      <c r="F293" s="2">
        <v>7319.3440000000001</v>
      </c>
    </row>
    <row r="294" spans="3:6" x14ac:dyDescent="0.25">
      <c r="C294" s="2">
        <v>1421.171</v>
      </c>
      <c r="D294" s="2">
        <v>18232.09</v>
      </c>
      <c r="E294" s="2">
        <v>7079.1549999999997</v>
      </c>
      <c r="F294" s="2">
        <v>1929.442</v>
      </c>
    </row>
    <row r="295" spans="3:6" x14ac:dyDescent="0.25">
      <c r="C295" s="2">
        <v>2217.3560000000002</v>
      </c>
      <c r="D295" s="2">
        <v>1836.6980000000001</v>
      </c>
      <c r="E295" s="2">
        <v>4001.68</v>
      </c>
      <c r="F295" s="2">
        <v>3563.8240000000001</v>
      </c>
    </row>
    <row r="296" spans="3:6" x14ac:dyDescent="0.25">
      <c r="C296" s="2">
        <v>1278.721</v>
      </c>
      <c r="D296" s="2">
        <v>15322.15</v>
      </c>
      <c r="E296" s="2">
        <v>2084.3249999999998</v>
      </c>
      <c r="F296" s="2">
        <v>2305.7629999999999</v>
      </c>
    </row>
    <row r="297" spans="3:6" x14ac:dyDescent="0.25">
      <c r="C297" s="2">
        <v>589.16930000000002</v>
      </c>
      <c r="D297" s="2">
        <v>7498.3209999999999</v>
      </c>
      <c r="E297" s="2">
        <v>8466.6740000000009</v>
      </c>
      <c r="F297" s="2">
        <v>3255.0079999999998</v>
      </c>
    </row>
    <row r="298" spans="3:6" x14ac:dyDescent="0.25">
      <c r="C298" s="2">
        <v>1505.5709999999999</v>
      </c>
      <c r="D298" s="2">
        <v>8803.3639999999996</v>
      </c>
      <c r="E298" s="2">
        <v>8790.57</v>
      </c>
      <c r="F298" s="2">
        <v>6284.8810000000003</v>
      </c>
    </row>
    <row r="299" spans="3:6" x14ac:dyDescent="0.25">
      <c r="C299" s="2">
        <v>542.65980000000002</v>
      </c>
      <c r="D299" s="2">
        <v>3833.694</v>
      </c>
      <c r="E299" s="2">
        <v>2140.2669999999998</v>
      </c>
      <c r="F299" s="2">
        <v>14353.69</v>
      </c>
    </row>
    <row r="300" spans="3:6" x14ac:dyDescent="0.25">
      <c r="C300" s="2">
        <v>712.87729999999999</v>
      </c>
      <c r="D300" s="2">
        <v>7195.7550000000001</v>
      </c>
      <c r="E300" s="2">
        <v>5465.8109999999997</v>
      </c>
      <c r="F300" s="2">
        <v>2913.1790000000001</v>
      </c>
    </row>
    <row r="301" spans="3:6" x14ac:dyDescent="0.25">
      <c r="C301" s="2">
        <v>2897.723</v>
      </c>
      <c r="D301" s="2">
        <v>9408.57</v>
      </c>
      <c r="E301" s="2">
        <v>2168.221</v>
      </c>
      <c r="F301" s="2">
        <v>3360.386</v>
      </c>
    </row>
    <row r="302" spans="3:6" x14ac:dyDescent="0.25">
      <c r="C302" s="2">
        <v>1472.4349999999999</v>
      </c>
      <c r="D302" s="2">
        <v>7819.8850000000002</v>
      </c>
      <c r="E302" s="2">
        <v>1039.2919999999999</v>
      </c>
      <c r="F302" s="2">
        <v>6793.62</v>
      </c>
    </row>
    <row r="303" spans="3:6" x14ac:dyDescent="0.25">
      <c r="C303" s="2">
        <v>986.43709999999999</v>
      </c>
      <c r="D303" s="2">
        <v>2971.2040000000002</v>
      </c>
      <c r="E303" s="2">
        <v>10672.92</v>
      </c>
      <c r="F303" s="2">
        <v>6767.1090000000004</v>
      </c>
    </row>
    <row r="304" spans="3:6" x14ac:dyDescent="0.25">
      <c r="C304" s="2">
        <v>980.05380000000002</v>
      </c>
      <c r="D304" s="2">
        <v>2402.7620000000002</v>
      </c>
      <c r="E304" s="2">
        <v>4372.4520000000002</v>
      </c>
      <c r="F304" s="2">
        <v>1365.4010000000001</v>
      </c>
    </row>
    <row r="305" spans="3:6" x14ac:dyDescent="0.25">
      <c r="C305" s="2">
        <v>1090.797</v>
      </c>
      <c r="D305" s="2">
        <v>12306.37</v>
      </c>
      <c r="E305" s="2">
        <v>3474.7060000000001</v>
      </c>
      <c r="F305" s="2">
        <v>3677.2220000000002</v>
      </c>
    </row>
    <row r="306" spans="3:6" x14ac:dyDescent="0.25">
      <c r="C306" s="2">
        <v>2083.873</v>
      </c>
      <c r="D306" s="2">
        <v>6543.375</v>
      </c>
      <c r="E306" s="2">
        <v>2762.759</v>
      </c>
      <c r="F306" s="2">
        <v>3969.4580000000001</v>
      </c>
    </row>
    <row r="307" spans="3:6" x14ac:dyDescent="0.25">
      <c r="C307" s="2">
        <v>842.01990000000001</v>
      </c>
      <c r="D307" s="2">
        <v>23571.15</v>
      </c>
      <c r="E307" s="2">
        <v>6972.009</v>
      </c>
      <c r="F307" s="2">
        <v>7304.6239999999998</v>
      </c>
    </row>
    <row r="308" spans="3:6" x14ac:dyDescent="0.25">
      <c r="C308" s="2">
        <v>3459.7910000000002</v>
      </c>
      <c r="D308" s="2">
        <v>3180</v>
      </c>
      <c r="E308" s="2">
        <v>4630.4290000000001</v>
      </c>
      <c r="F308" s="2">
        <v>3352.8490000000002</v>
      </c>
    </row>
    <row r="309" spans="3:6" x14ac:dyDescent="0.25">
      <c r="C309" s="2">
        <v>1282.1659999999999</v>
      </c>
      <c r="D309" s="2">
        <v>2645.511</v>
      </c>
      <c r="E309" s="2">
        <v>15217.95</v>
      </c>
      <c r="F309" s="2">
        <v>2604.8029999999999</v>
      </c>
    </row>
    <row r="310" spans="3:6" x14ac:dyDescent="0.25">
      <c r="C310" s="2">
        <v>2015.9649999999999</v>
      </c>
      <c r="D310" s="2">
        <v>13031.96</v>
      </c>
      <c r="E310" s="2">
        <v>1299.7650000000001</v>
      </c>
      <c r="F310" s="2">
        <v>2227.1370000000002</v>
      </c>
    </row>
    <row r="311" spans="3:6" x14ac:dyDescent="0.25">
      <c r="C311" s="2">
        <v>2601.2449999999999</v>
      </c>
      <c r="D311" s="2">
        <v>10538.36</v>
      </c>
      <c r="E311" s="2">
        <v>2771.3130000000001</v>
      </c>
      <c r="F311" s="2">
        <v>4674.6940000000004</v>
      </c>
    </row>
    <row r="312" spans="3:6" x14ac:dyDescent="0.25">
      <c r="C312" s="2">
        <v>1625.2360000000001</v>
      </c>
      <c r="D312" s="2">
        <v>9907.9179999999997</v>
      </c>
      <c r="E312" s="2">
        <v>2768.1129999999998</v>
      </c>
      <c r="F312" s="2">
        <v>2422.2220000000002</v>
      </c>
    </row>
    <row r="313" spans="3:6" x14ac:dyDescent="0.25">
      <c r="C313" s="2">
        <v>3745.3679999999999</v>
      </c>
      <c r="D313" s="2">
        <v>11426.76</v>
      </c>
      <c r="E313" s="2">
        <v>2065.6120000000001</v>
      </c>
      <c r="F313" s="2">
        <v>3198.7910000000002</v>
      </c>
    </row>
    <row r="314" spans="3:6" x14ac:dyDescent="0.25">
      <c r="C314" s="2">
        <v>4772.6459999999997</v>
      </c>
      <c r="D314" s="2">
        <v>9299.098</v>
      </c>
      <c r="E314" s="2">
        <v>9790.8790000000008</v>
      </c>
      <c r="F314" s="2">
        <v>3555.4180000000001</v>
      </c>
    </row>
    <row r="315" spans="3:6" x14ac:dyDescent="0.25">
      <c r="C315" s="2">
        <v>854.79480000000001</v>
      </c>
      <c r="D315" s="2">
        <v>2527.8939999999998</v>
      </c>
      <c r="E315" s="2">
        <v>9633.1299999999992</v>
      </c>
      <c r="F315" s="2">
        <v>4466.375</v>
      </c>
    </row>
    <row r="316" spans="3:6" x14ac:dyDescent="0.25">
      <c r="C316" s="2">
        <v>841.76189999999997</v>
      </c>
      <c r="D316" s="2">
        <v>4232.616</v>
      </c>
      <c r="E316" s="2">
        <v>2489.0100000000002</v>
      </c>
      <c r="F316" s="2">
        <v>3760.9690000000001</v>
      </c>
    </row>
    <row r="317" spans="3:6" x14ac:dyDescent="0.25">
      <c r="C317" s="2">
        <v>1752.989</v>
      </c>
      <c r="D317" s="2">
        <v>1519.434</v>
      </c>
      <c r="E317" s="2">
        <v>2455.491</v>
      </c>
      <c r="F317" s="2">
        <v>3256.703</v>
      </c>
    </row>
    <row r="318" spans="3:6" x14ac:dyDescent="0.25">
      <c r="C318" s="2">
        <v>1109.4559999999999</v>
      </c>
      <c r="D318" s="2">
        <v>17828.16</v>
      </c>
      <c r="E318" s="2">
        <v>17883.89</v>
      </c>
      <c r="F318" s="2">
        <v>2473.6550000000002</v>
      </c>
    </row>
    <row r="319" spans="3:6" x14ac:dyDescent="0.25">
      <c r="C319" s="2">
        <v>2342.4090000000001</v>
      </c>
      <c r="D319" s="2">
        <v>15385.61</v>
      </c>
      <c r="E319" s="2">
        <v>8501.9359999999997</v>
      </c>
      <c r="F319" s="2">
        <v>4682.7049999999999</v>
      </c>
    </row>
    <row r="320" spans="3:6" x14ac:dyDescent="0.25">
      <c r="C320" s="2">
        <v>2715.7750000000001</v>
      </c>
      <c r="D320" s="2">
        <v>9737.0439999999999</v>
      </c>
      <c r="E320" s="2">
        <v>5739.674</v>
      </c>
      <c r="F320" s="2">
        <v>4730.7749999999996</v>
      </c>
    </row>
    <row r="321" spans="3:6" x14ac:dyDescent="0.25">
      <c r="C321" s="2">
        <v>2834.7020000000002</v>
      </c>
      <c r="D321" s="2">
        <v>5588.0690000000004</v>
      </c>
      <c r="E321" s="2">
        <v>4222.9129999999996</v>
      </c>
      <c r="F321" s="2">
        <v>1230.425</v>
      </c>
    </row>
    <row r="322" spans="3:6" x14ac:dyDescent="0.25">
      <c r="C322" s="2">
        <v>1507.5139999999999</v>
      </c>
      <c r="D322" s="2">
        <v>2190.8270000000002</v>
      </c>
      <c r="E322" s="2">
        <v>10785.66</v>
      </c>
      <c r="F322" s="2">
        <v>4515.277</v>
      </c>
    </row>
    <row r="323" spans="3:6" x14ac:dyDescent="0.25">
      <c r="C323" s="2">
        <v>536.90260000000001</v>
      </c>
      <c r="D323" s="2">
        <v>15112.28</v>
      </c>
      <c r="E323" s="2">
        <v>2287.4540000000002</v>
      </c>
      <c r="F323" s="2">
        <v>1118.364</v>
      </c>
    </row>
    <row r="324" spans="3:6" x14ac:dyDescent="0.25">
      <c r="C324" s="2">
        <v>2279.953</v>
      </c>
      <c r="D324" s="2">
        <v>8462.3590000000004</v>
      </c>
      <c r="E324" s="2">
        <v>13705.78</v>
      </c>
      <c r="F324" s="2">
        <v>1979.5150000000001</v>
      </c>
    </row>
    <row r="325" spans="3:6" x14ac:dyDescent="0.25">
      <c r="C325" s="2">
        <v>5579.3389999999999</v>
      </c>
      <c r="D325" s="2">
        <v>5175.1779999999999</v>
      </c>
      <c r="E325" s="2">
        <v>5834.0619999999999</v>
      </c>
      <c r="F325" s="2">
        <v>3648.623</v>
      </c>
    </row>
    <row r="326" spans="3:6" x14ac:dyDescent="0.25">
      <c r="C326" s="2">
        <v>2280.2910000000002</v>
      </c>
      <c r="D326" s="2">
        <v>1839.0830000000001</v>
      </c>
      <c r="E326" s="2">
        <v>10961.25</v>
      </c>
      <c r="F326" s="2">
        <v>7853.2030000000004</v>
      </c>
    </row>
    <row r="327" spans="3:6" x14ac:dyDescent="0.25">
      <c r="C327" s="2">
        <v>2547.04</v>
      </c>
      <c r="D327" s="2">
        <v>5656.5810000000001</v>
      </c>
      <c r="E327" s="2">
        <v>11485.79</v>
      </c>
      <c r="F327" s="2">
        <v>7326.6030000000001</v>
      </c>
    </row>
    <row r="328" spans="3:6" x14ac:dyDescent="0.25">
      <c r="C328" s="2">
        <v>1268.749</v>
      </c>
      <c r="D328" s="2">
        <v>2589.2849999999999</v>
      </c>
      <c r="E328" s="2">
        <v>7241.0169999999998</v>
      </c>
      <c r="F328" s="2">
        <v>3225.8020000000001</v>
      </c>
    </row>
    <row r="329" spans="3:6" x14ac:dyDescent="0.25">
      <c r="C329" s="2">
        <v>1553.5609999999999</v>
      </c>
      <c r="D329" s="2">
        <v>10778.88</v>
      </c>
      <c r="E329" s="2">
        <v>6334.6409999999996</v>
      </c>
      <c r="F329" s="2">
        <v>4817.8360000000002</v>
      </c>
    </row>
    <row r="330" spans="3:6" x14ac:dyDescent="0.25">
      <c r="C330" s="2">
        <v>978.28089999999997</v>
      </c>
      <c r="D330" s="2">
        <v>12423.12</v>
      </c>
      <c r="E330" s="2">
        <v>5673.165</v>
      </c>
      <c r="F330" s="2">
        <v>3725.8150000000001</v>
      </c>
    </row>
    <row r="331" spans="3:6" x14ac:dyDescent="0.25">
      <c r="C331" s="2">
        <v>557.04989999999998</v>
      </c>
      <c r="D331" s="2">
        <v>6807.8789999999999</v>
      </c>
      <c r="E331" s="2">
        <v>1539.431</v>
      </c>
      <c r="F331" s="2">
        <v>4906.6409999999996</v>
      </c>
    </row>
    <row r="332" spans="3:6" x14ac:dyDescent="0.25">
      <c r="C332" s="2">
        <v>3354.5259999999998</v>
      </c>
      <c r="D332" s="2">
        <v>10708.56</v>
      </c>
      <c r="E332" s="2">
        <v>1638.7049999999999</v>
      </c>
      <c r="F332" s="2">
        <v>7737.1419999999998</v>
      </c>
    </row>
    <row r="333" spans="3:6" x14ac:dyDescent="0.25">
      <c r="C333" s="2">
        <v>1714.588</v>
      </c>
      <c r="D333" s="2">
        <v>11460.7</v>
      </c>
      <c r="E333" s="2">
        <v>8830.6209999999992</v>
      </c>
      <c r="F333" s="2">
        <v>4036.7510000000002</v>
      </c>
    </row>
    <row r="334" spans="3:6" x14ac:dyDescent="0.25">
      <c r="C334" s="2">
        <v>944.98220000000003</v>
      </c>
      <c r="D334" s="2">
        <v>2291.2139999999999</v>
      </c>
      <c r="E334" s="2">
        <v>5882.924</v>
      </c>
      <c r="F334" s="2">
        <v>2103.2220000000002</v>
      </c>
    </row>
    <row r="335" spans="3:6" x14ac:dyDescent="0.25">
      <c r="C335" s="2">
        <v>783.20410000000004</v>
      </c>
      <c r="D335" s="2">
        <v>14212.55</v>
      </c>
      <c r="E335" s="2">
        <v>2498.8119999999999</v>
      </c>
      <c r="F335" s="2">
        <v>1932.616</v>
      </c>
    </row>
    <row r="336" spans="3:6" x14ac:dyDescent="0.25">
      <c r="C336" s="2">
        <v>1450.58</v>
      </c>
      <c r="D336" s="2">
        <v>1251.1880000000001</v>
      </c>
      <c r="E336" s="2">
        <v>7046.643</v>
      </c>
      <c r="F336" s="2">
        <v>3066.6950000000002</v>
      </c>
    </row>
    <row r="337" spans="3:6" x14ac:dyDescent="0.25">
      <c r="C337" s="2">
        <v>1491.682</v>
      </c>
      <c r="D337" s="2">
        <v>12542.53</v>
      </c>
      <c r="E337" s="2">
        <v>2685.654</v>
      </c>
      <c r="F337" s="2">
        <v>1666.096</v>
      </c>
    </row>
    <row r="338" spans="3:6" x14ac:dyDescent="0.25">
      <c r="C338" s="2">
        <v>1124.518</v>
      </c>
      <c r="D338" s="2">
        <v>12550.78</v>
      </c>
      <c r="E338" s="2">
        <v>7386.951</v>
      </c>
      <c r="F338" s="2">
        <v>4385.585</v>
      </c>
    </row>
    <row r="339" spans="3:6" x14ac:dyDescent="0.25">
      <c r="C339" s="2">
        <v>2724.2040000000002</v>
      </c>
      <c r="D339" s="2">
        <v>1431.0889999999999</v>
      </c>
      <c r="E339" s="2">
        <v>6635.0889999999999</v>
      </c>
      <c r="F339" s="2">
        <v>3976.43</v>
      </c>
    </row>
    <row r="340" spans="3:6" x14ac:dyDescent="0.25">
      <c r="C340" s="2">
        <v>3075.4839999999999</v>
      </c>
      <c r="D340" s="2">
        <v>20139.11</v>
      </c>
      <c r="E340" s="2">
        <v>16541.95</v>
      </c>
      <c r="F340" s="2">
        <v>5544.817</v>
      </c>
    </row>
    <row r="341" spans="3:6" x14ac:dyDescent="0.25">
      <c r="C341" s="2">
        <v>2960.6669999999999</v>
      </c>
      <c r="D341" s="2">
        <v>13467.87</v>
      </c>
      <c r="E341" s="2">
        <v>1393.8430000000001</v>
      </c>
      <c r="F341" s="2">
        <v>5543.835</v>
      </c>
    </row>
    <row r="342" spans="3:6" x14ac:dyDescent="0.25">
      <c r="C342" s="2">
        <v>821.51080000000002</v>
      </c>
      <c r="D342" s="2">
        <v>38491.96</v>
      </c>
      <c r="E342" s="2">
        <v>2047.8330000000001</v>
      </c>
      <c r="F342" s="2">
        <v>3807.3150000000001</v>
      </c>
    </row>
    <row r="343" spans="3:6" x14ac:dyDescent="0.25">
      <c r="C343" s="2">
        <v>1334.816</v>
      </c>
      <c r="D343" s="2">
        <v>5697.97</v>
      </c>
      <c r="E343" s="2">
        <v>3943.2150000000001</v>
      </c>
      <c r="F343" s="2">
        <v>3075.355</v>
      </c>
    </row>
    <row r="344" spans="3:6" x14ac:dyDescent="0.25">
      <c r="C344" s="2">
        <v>1952.78</v>
      </c>
      <c r="D344" s="2">
        <v>2515.6849999999999</v>
      </c>
      <c r="E344" s="2">
        <v>26213.99</v>
      </c>
      <c r="F344" s="2">
        <v>3457.5920000000001</v>
      </c>
    </row>
    <row r="345" spans="3:6" x14ac:dyDescent="0.25">
      <c r="C345" s="2">
        <v>2165.7040000000002</v>
      </c>
      <c r="D345" s="2">
        <v>10036.81</v>
      </c>
      <c r="E345" s="2">
        <v>3630.9659999999999</v>
      </c>
      <c r="F345" s="2">
        <v>803.90440000000001</v>
      </c>
    </row>
    <row r="346" spans="3:6" x14ac:dyDescent="0.25">
      <c r="C346" s="2">
        <v>2200.5529999999999</v>
      </c>
      <c r="D346" s="2">
        <v>21584.94</v>
      </c>
      <c r="E346" s="2">
        <v>11186.57</v>
      </c>
      <c r="F346" s="2">
        <v>3760.5250000000001</v>
      </c>
    </row>
    <row r="347" spans="3:6" x14ac:dyDescent="0.25">
      <c r="C347" s="2">
        <v>2465.4059999999999</v>
      </c>
      <c r="D347" s="2">
        <v>13602.16</v>
      </c>
      <c r="E347" s="2">
        <v>6488.2569999999996</v>
      </c>
      <c r="F347" s="2">
        <v>5759.4889999999996</v>
      </c>
    </row>
    <row r="348" spans="3:6" x14ac:dyDescent="0.25">
      <c r="C348" s="2">
        <v>2460.6030000000001</v>
      </c>
      <c r="D348" s="2">
        <v>5395.7780000000002</v>
      </c>
      <c r="E348" s="2">
        <v>14814.78</v>
      </c>
      <c r="F348" s="2">
        <v>9565.9920000000002</v>
      </c>
    </row>
    <row r="349" spans="3:6" x14ac:dyDescent="0.25">
      <c r="C349" s="2">
        <v>949.32069999999999</v>
      </c>
      <c r="D349" s="2">
        <v>3506.5169999999998</v>
      </c>
      <c r="E349" s="2">
        <v>3472.4389999999999</v>
      </c>
      <c r="F349" s="2">
        <v>2677.6019999999999</v>
      </c>
    </row>
    <row r="350" spans="3:6" x14ac:dyDescent="0.25">
      <c r="C350" s="2">
        <v>1800.2460000000001</v>
      </c>
      <c r="D350" s="2">
        <v>36701.79</v>
      </c>
      <c r="E350" s="2">
        <v>2137.7359999999999</v>
      </c>
      <c r="F350" s="2">
        <v>8237.9009999999998</v>
      </c>
    </row>
    <row r="351" spans="3:6" x14ac:dyDescent="0.25">
      <c r="C351" s="2">
        <v>1106.78</v>
      </c>
      <c r="D351" s="2">
        <v>1060.566</v>
      </c>
      <c r="E351" s="2">
        <v>2706.223</v>
      </c>
      <c r="F351" s="2">
        <v>5821.9949999999999</v>
      </c>
    </row>
    <row r="352" spans="3:6" x14ac:dyDescent="0.25">
      <c r="C352" s="2">
        <v>1561.182</v>
      </c>
      <c r="D352" s="2">
        <v>6249.192</v>
      </c>
      <c r="E352" s="2">
        <v>18591.03</v>
      </c>
      <c r="F352" s="2">
        <v>2642.9850000000001</v>
      </c>
    </row>
    <row r="353" spans="3:6" x14ac:dyDescent="0.25">
      <c r="C353" s="2">
        <v>1448.8530000000001</v>
      </c>
      <c r="D353" s="2">
        <v>4359.0110000000004</v>
      </c>
      <c r="E353" s="2">
        <v>18303.310000000001</v>
      </c>
      <c r="F353" s="2">
        <v>5494.0370000000003</v>
      </c>
    </row>
    <row r="354" spans="3:6" x14ac:dyDescent="0.25">
      <c r="C354" s="2">
        <v>2213.9299999999998</v>
      </c>
      <c r="D354" s="2">
        <v>24938.97</v>
      </c>
      <c r="E354" s="2">
        <v>9207.9419999999991</v>
      </c>
      <c r="F354" s="2">
        <v>3317.2750000000001</v>
      </c>
    </row>
    <row r="355" spans="3:6" x14ac:dyDescent="0.25">
      <c r="C355" s="2">
        <v>865.52970000000005</v>
      </c>
      <c r="D355" s="2">
        <v>5287.9070000000002</v>
      </c>
      <c r="E355" s="2">
        <v>14539.06</v>
      </c>
      <c r="F355" s="2">
        <v>2996.489</v>
      </c>
    </row>
    <row r="356" spans="3:6" x14ac:dyDescent="0.25">
      <c r="C356" s="2">
        <v>2485.808</v>
      </c>
      <c r="D356" s="2">
        <v>4807.7349999999997</v>
      </c>
      <c r="E356" s="2">
        <v>6538.616</v>
      </c>
      <c r="F356" s="2">
        <v>5090.2700000000004</v>
      </c>
    </row>
    <row r="357" spans="3:6" x14ac:dyDescent="0.25">
      <c r="C357" s="2">
        <v>853.67849999999999</v>
      </c>
      <c r="D357" s="2">
        <v>10610.36</v>
      </c>
      <c r="E357" s="2">
        <v>28926.47</v>
      </c>
      <c r="F357" s="2">
        <v>4661.4070000000002</v>
      </c>
    </row>
    <row r="358" spans="3:6" x14ac:dyDescent="0.25">
      <c r="C358" s="2">
        <v>671.85530000000006</v>
      </c>
      <c r="D358" s="2">
        <v>14303.55</v>
      </c>
      <c r="E358" s="2">
        <v>15344.16</v>
      </c>
      <c r="F358" s="2">
        <v>3868.326</v>
      </c>
    </row>
    <row r="359" spans="3:6" x14ac:dyDescent="0.25">
      <c r="C359" s="2">
        <v>1792.3610000000001</v>
      </c>
      <c r="D359" s="2">
        <v>4844.9859999999999</v>
      </c>
      <c r="E359" s="2">
        <v>4348.1940000000004</v>
      </c>
      <c r="F359" s="2">
        <v>3499.2190000000001</v>
      </c>
    </row>
    <row r="360" spans="3:6" x14ac:dyDescent="0.25">
      <c r="C360" s="2">
        <v>381.9325</v>
      </c>
      <c r="D360" s="2">
        <v>1994.6110000000001</v>
      </c>
      <c r="E360" s="2">
        <v>19933.080000000002</v>
      </c>
      <c r="F360" s="2">
        <v>5224.88</v>
      </c>
    </row>
    <row r="361" spans="3:6" x14ac:dyDescent="0.25">
      <c r="C361" s="2">
        <v>515.42129999999997</v>
      </c>
      <c r="D361" s="2">
        <v>11319.78</v>
      </c>
      <c r="E361" s="2">
        <v>1351.6020000000001</v>
      </c>
      <c r="F361" s="2">
        <v>3291.9279999999999</v>
      </c>
    </row>
    <row r="362" spans="3:6" x14ac:dyDescent="0.25">
      <c r="C362" s="2">
        <v>535.79399999999998</v>
      </c>
      <c r="D362" s="2">
        <v>2192.9580000000001</v>
      </c>
      <c r="E362" s="2">
        <v>1240.6759999999999</v>
      </c>
      <c r="F362" s="2">
        <v>3788.4749999999999</v>
      </c>
    </row>
    <row r="363" spans="3:6" x14ac:dyDescent="0.25">
      <c r="C363" s="2">
        <v>1379.13</v>
      </c>
      <c r="D363" s="2">
        <v>6496.4409999999998</v>
      </c>
      <c r="E363" s="2">
        <v>8953.9439999999995</v>
      </c>
      <c r="F363" s="2">
        <v>4189.2669999999998</v>
      </c>
    </row>
    <row r="364" spans="3:6" x14ac:dyDescent="0.25">
      <c r="C364" s="2">
        <v>1569.278</v>
      </c>
      <c r="D364" s="2">
        <v>1434.6210000000001</v>
      </c>
      <c r="E364" s="2">
        <v>2767.5219999999999</v>
      </c>
      <c r="F364" s="2">
        <v>7961.3069999999998</v>
      </c>
    </row>
    <row r="365" spans="3:6" x14ac:dyDescent="0.25">
      <c r="C365" s="2">
        <v>892.21450000000004</v>
      </c>
      <c r="D365" s="2">
        <v>14663.2</v>
      </c>
      <c r="E365" s="2">
        <v>6060.7939999999999</v>
      </c>
      <c r="F365" s="2">
        <v>3736.4</v>
      </c>
    </row>
    <row r="366" spans="3:6" x14ac:dyDescent="0.25">
      <c r="C366" s="2">
        <v>1371.1089999999999</v>
      </c>
      <c r="D366" s="2">
        <v>6576.21</v>
      </c>
      <c r="E366" s="2">
        <v>9868.6290000000008</v>
      </c>
      <c r="F366" s="2">
        <v>2832.3490000000002</v>
      </c>
    </row>
    <row r="367" spans="3:6" x14ac:dyDescent="0.25">
      <c r="C367" s="2">
        <v>2169.0520000000001</v>
      </c>
      <c r="D367" s="2">
        <v>10342.049999999999</v>
      </c>
      <c r="E367" s="2">
        <v>7773.5969999999998</v>
      </c>
      <c r="F367" s="2">
        <v>3424.5309999999999</v>
      </c>
    </row>
    <row r="368" spans="3:6" x14ac:dyDescent="0.25">
      <c r="C368" s="2">
        <v>497.35419999999999</v>
      </c>
      <c r="D368" s="2">
        <v>5243.97</v>
      </c>
      <c r="E368" s="2">
        <v>3210.5549999999998</v>
      </c>
      <c r="F368" s="2">
        <v>1468.048</v>
      </c>
    </row>
    <row r="369" spans="3:6" x14ac:dyDescent="0.25">
      <c r="C369" s="2">
        <v>527.36829999999998</v>
      </c>
      <c r="D369" s="2">
        <v>3373.1469999999999</v>
      </c>
      <c r="E369" s="2">
        <v>9112.9179999999997</v>
      </c>
      <c r="F369" s="2">
        <v>3413.8</v>
      </c>
    </row>
    <row r="370" spans="3:6" x14ac:dyDescent="0.25">
      <c r="C370" s="2">
        <v>4049.712</v>
      </c>
      <c r="D370" s="2">
        <v>7706.4750000000004</v>
      </c>
      <c r="E370" s="2">
        <v>1933.357</v>
      </c>
      <c r="F370" s="2">
        <v>12460.19</v>
      </c>
    </row>
    <row r="371" spans="3:6" x14ac:dyDescent="0.25">
      <c r="C371" s="2">
        <v>1206.32</v>
      </c>
      <c r="D371" s="2">
        <v>2459.8200000000002</v>
      </c>
      <c r="E371" s="2">
        <v>3348.471</v>
      </c>
      <c r="F371" s="2">
        <v>4010.8530000000001</v>
      </c>
    </row>
    <row r="372" spans="3:6" x14ac:dyDescent="0.25">
      <c r="C372" s="2">
        <v>547.27120000000002</v>
      </c>
      <c r="D372" s="2">
        <v>8841.1759999999995</v>
      </c>
      <c r="E372" s="2">
        <v>26186.41</v>
      </c>
      <c r="F372" s="2">
        <v>2130.348</v>
      </c>
    </row>
    <row r="373" spans="3:6" x14ac:dyDescent="0.25">
      <c r="C373" s="2">
        <v>1608.6010000000001</v>
      </c>
      <c r="D373" s="2">
        <v>5630.13</v>
      </c>
      <c r="E373" s="2">
        <v>10099.36</v>
      </c>
      <c r="F373" s="2">
        <v>1414.355</v>
      </c>
    </row>
    <row r="374" spans="3:6" x14ac:dyDescent="0.25">
      <c r="C374" s="2">
        <v>1577.4570000000001</v>
      </c>
      <c r="D374" s="2">
        <v>50482.46</v>
      </c>
      <c r="E374" s="2">
        <v>5139.0450000000001</v>
      </c>
      <c r="F374" s="2">
        <v>5448.5929999999998</v>
      </c>
    </row>
    <row r="375" spans="3:6" x14ac:dyDescent="0.25">
      <c r="C375" s="2">
        <v>1539.6669999999999</v>
      </c>
      <c r="D375" s="2">
        <v>17799.830000000002</v>
      </c>
      <c r="E375" s="2">
        <v>9921.6010000000006</v>
      </c>
      <c r="F375" s="2">
        <v>3943.0610000000001</v>
      </c>
    </row>
    <row r="376" spans="3:6" x14ac:dyDescent="0.25">
      <c r="C376" s="2">
        <v>1412.434</v>
      </c>
      <c r="D376" s="2">
        <v>4694.2790000000005</v>
      </c>
      <c r="E376" s="2">
        <v>8363.6049999999996</v>
      </c>
      <c r="F376" s="2">
        <v>3356.5770000000002</v>
      </c>
    </row>
    <row r="377" spans="3:6" x14ac:dyDescent="0.25">
      <c r="C377" s="2">
        <v>3733.23</v>
      </c>
      <c r="D377" s="2">
        <v>2828.0810000000001</v>
      </c>
      <c r="E377" s="2">
        <v>5403.2569999999996</v>
      </c>
      <c r="F377" s="2">
        <v>1761.115</v>
      </c>
    </row>
    <row r="378" spans="3:6" x14ac:dyDescent="0.25">
      <c r="C378" s="2">
        <v>2017.912</v>
      </c>
      <c r="D378" s="2">
        <v>7220.0770000000002</v>
      </c>
      <c r="E378" s="2">
        <v>2105.2719999999999</v>
      </c>
      <c r="F378" s="2">
        <v>2835.5129999999999</v>
      </c>
    </row>
    <row r="379" spans="3:6" x14ac:dyDescent="0.25">
      <c r="C379" s="2">
        <v>1634.729</v>
      </c>
      <c r="D379" s="2">
        <v>24245.32</v>
      </c>
      <c r="E379" s="2">
        <v>1521.0409999999999</v>
      </c>
      <c r="F379" s="2">
        <v>3760.835</v>
      </c>
    </row>
    <row r="380" spans="3:6" x14ac:dyDescent="0.25">
      <c r="C380" s="2">
        <v>2371.8409999999999</v>
      </c>
      <c r="D380" s="2">
        <v>20773.55</v>
      </c>
      <c r="E380" s="2">
        <v>3644.4850000000001</v>
      </c>
      <c r="F380" s="2">
        <v>5493.3590000000004</v>
      </c>
    </row>
    <row r="381" spans="3:6" x14ac:dyDescent="0.25">
      <c r="C381" s="2">
        <v>1357.83</v>
      </c>
      <c r="D381" s="2">
        <v>8067.29</v>
      </c>
      <c r="E381" s="2">
        <v>10406.81</v>
      </c>
      <c r="F381" s="2">
        <v>4737.5820000000003</v>
      </c>
    </row>
    <row r="382" spans="3:6" x14ac:dyDescent="0.25">
      <c r="C382" s="2">
        <v>1013.393</v>
      </c>
      <c r="D382" s="2">
        <v>11453.92</v>
      </c>
      <c r="E382" s="2">
        <v>6600.4629999999997</v>
      </c>
      <c r="F382" s="2">
        <v>3409.174</v>
      </c>
    </row>
    <row r="383" spans="3:6" x14ac:dyDescent="0.25">
      <c r="C383" s="2">
        <v>1059.1980000000001</v>
      </c>
      <c r="D383" s="2">
        <v>18483.48</v>
      </c>
      <c r="E383" s="2">
        <v>1952.7260000000001</v>
      </c>
      <c r="F383" s="2">
        <v>3623.2759999999998</v>
      </c>
    </row>
    <row r="384" spans="3:6" x14ac:dyDescent="0.25">
      <c r="C384" s="2">
        <v>1164.5260000000001</v>
      </c>
      <c r="D384" s="2">
        <v>20343.61</v>
      </c>
      <c r="E384" s="2">
        <v>2520.5859999999998</v>
      </c>
      <c r="F384" s="2">
        <v>4124.7879999999996</v>
      </c>
    </row>
    <row r="385" spans="3:6" x14ac:dyDescent="0.25">
      <c r="C385" s="2">
        <v>2281.3200000000002</v>
      </c>
      <c r="D385" s="2">
        <v>4249.4880000000003</v>
      </c>
      <c r="E385" s="2">
        <v>13705.04</v>
      </c>
      <c r="F385" s="2">
        <v>3178.029</v>
      </c>
    </row>
    <row r="386" spans="3:6" x14ac:dyDescent="0.25">
      <c r="C386" s="2">
        <v>1568.173</v>
      </c>
      <c r="D386" s="2">
        <v>4851.4979999999996</v>
      </c>
      <c r="E386" s="2">
        <v>21676.94</v>
      </c>
      <c r="F386" s="2">
        <v>6391.4470000000001</v>
      </c>
    </row>
    <row r="387" spans="3:6" x14ac:dyDescent="0.25">
      <c r="C387" s="2">
        <v>2591.15</v>
      </c>
      <c r="D387" s="2">
        <v>2473.953</v>
      </c>
      <c r="E387" s="2">
        <v>28256.38</v>
      </c>
      <c r="F387" s="2">
        <v>4852.8760000000002</v>
      </c>
    </row>
    <row r="388" spans="3:6" x14ac:dyDescent="0.25">
      <c r="C388" s="2">
        <v>716.17619999999999</v>
      </c>
      <c r="D388" s="2">
        <v>31795.8</v>
      </c>
      <c r="E388" s="2">
        <v>8179.4059999999999</v>
      </c>
      <c r="F388" s="2">
        <v>1871.3679999999999</v>
      </c>
    </row>
    <row r="389" spans="3:6" x14ac:dyDescent="0.25">
      <c r="C389" s="2">
        <v>1945.268</v>
      </c>
      <c r="D389" s="2">
        <v>23464.78</v>
      </c>
      <c r="E389" s="2">
        <v>38125.300000000003</v>
      </c>
      <c r="F389" s="2">
        <v>4177.8029999999999</v>
      </c>
    </row>
    <row r="390" spans="3:6" x14ac:dyDescent="0.25">
      <c r="C390" s="2">
        <v>2319.0120000000002</v>
      </c>
      <c r="D390" s="2">
        <v>14292.76</v>
      </c>
      <c r="E390" s="2">
        <v>2944.1610000000001</v>
      </c>
      <c r="F390" s="2">
        <v>4107.7579999999998</v>
      </c>
    </row>
    <row r="391" spans="3:6" x14ac:dyDescent="0.25">
      <c r="C391" s="2">
        <v>1104.1949999999999</v>
      </c>
      <c r="D391" s="2">
        <v>5510.5969999999998</v>
      </c>
      <c r="E391" s="2">
        <v>7714.2830000000004</v>
      </c>
      <c r="F391" s="2">
        <v>2391.34</v>
      </c>
    </row>
    <row r="392" spans="3:6" x14ac:dyDescent="0.25">
      <c r="C392" s="2">
        <v>1685.6849999999999</v>
      </c>
      <c r="D392" s="2">
        <v>1381.8620000000001</v>
      </c>
      <c r="E392" s="2">
        <v>2559.1930000000002</v>
      </c>
      <c r="F392" s="2">
        <v>1994.0909999999999</v>
      </c>
    </row>
    <row r="393" spans="3:6" x14ac:dyDescent="0.25">
      <c r="C393" s="2">
        <v>3412.6</v>
      </c>
      <c r="D393" s="2">
        <v>18743.03</v>
      </c>
      <c r="E393" s="2">
        <v>7999.9939999999997</v>
      </c>
      <c r="F393" s="2">
        <v>4701.2340000000004</v>
      </c>
    </row>
    <row r="394" spans="3:6" x14ac:dyDescent="0.25">
      <c r="C394" s="2">
        <v>598.0616</v>
      </c>
      <c r="D394" s="2">
        <v>3075.9580000000001</v>
      </c>
      <c r="E394" s="2">
        <v>10962.43</v>
      </c>
      <c r="F394" s="2">
        <v>2777.43</v>
      </c>
    </row>
    <row r="395" spans="3:6" x14ac:dyDescent="0.25">
      <c r="C395" s="2">
        <v>2358.7440000000001</v>
      </c>
      <c r="D395" s="2">
        <v>3019.3440000000001</v>
      </c>
      <c r="E395" s="2">
        <v>7295.134</v>
      </c>
      <c r="F395" s="2">
        <v>4312.0959999999995</v>
      </c>
    </row>
    <row r="396" spans="3:6" x14ac:dyDescent="0.25">
      <c r="C396" s="2">
        <v>1038.895</v>
      </c>
      <c r="D396" s="2">
        <v>4162.6840000000002</v>
      </c>
      <c r="E396" s="2">
        <v>3906.2420000000002</v>
      </c>
      <c r="F396" s="2">
        <v>8488.5720000000001</v>
      </c>
    </row>
    <row r="397" spans="3:6" x14ac:dyDescent="0.25">
      <c r="C397" s="2">
        <v>1472.069</v>
      </c>
      <c r="D397" s="2">
        <v>5096.9399999999996</v>
      </c>
      <c r="E397" s="2">
        <v>48899.040000000001</v>
      </c>
      <c r="F397" s="2">
        <v>3241.875</v>
      </c>
    </row>
    <row r="398" spans="3:6" x14ac:dyDescent="0.25">
      <c r="C398" s="2">
        <v>896.077</v>
      </c>
      <c r="D398" s="2">
        <v>28240.93</v>
      </c>
      <c r="E398" s="2">
        <v>940.57010000000002</v>
      </c>
      <c r="F398" s="2">
        <v>4262.2219999999998</v>
      </c>
    </row>
    <row r="399" spans="3:6" x14ac:dyDescent="0.25">
      <c r="C399" s="2">
        <v>903.17700000000002</v>
      </c>
      <c r="D399" s="2">
        <v>4180.5879999999997</v>
      </c>
      <c r="E399" s="2">
        <v>16245.69</v>
      </c>
      <c r="F399" s="2">
        <v>4844.6379999999999</v>
      </c>
    </row>
    <row r="400" spans="3:6" x14ac:dyDescent="0.25">
      <c r="C400" s="2">
        <v>2112.7199999999998</v>
      </c>
      <c r="D400" s="2">
        <v>14111.58</v>
      </c>
      <c r="E400" s="2">
        <v>14052.67</v>
      </c>
      <c r="F400" s="2">
        <v>5704.74</v>
      </c>
    </row>
    <row r="401" spans="3:6" x14ac:dyDescent="0.25">
      <c r="C401" s="2">
        <v>1348.1859999999999</v>
      </c>
      <c r="D401" s="2">
        <v>4709.7139999999999</v>
      </c>
      <c r="E401" s="2">
        <v>7953.0469999999996</v>
      </c>
      <c r="F401" s="2">
        <v>3879.567</v>
      </c>
    </row>
    <row r="402" spans="3:6" x14ac:dyDescent="0.25">
      <c r="C402" s="2">
        <v>1580.105</v>
      </c>
      <c r="D402" s="2">
        <v>6569.4539999999997</v>
      </c>
      <c r="E402" s="2">
        <v>2907.5410000000002</v>
      </c>
      <c r="F402" s="2">
        <v>1979.556</v>
      </c>
    </row>
    <row r="403" spans="3:6" x14ac:dyDescent="0.25">
      <c r="C403" s="2">
        <v>1610.8889999999999</v>
      </c>
      <c r="D403" s="2">
        <v>5732.125</v>
      </c>
      <c r="E403" s="2">
        <v>7589.9049999999997</v>
      </c>
      <c r="F403" s="2">
        <v>4359.8549999999996</v>
      </c>
    </row>
    <row r="404" spans="3:6" x14ac:dyDescent="0.25">
      <c r="C404" s="2">
        <v>1814.12</v>
      </c>
      <c r="D404" s="2">
        <v>6534.66</v>
      </c>
      <c r="E404" s="2">
        <v>1630.693</v>
      </c>
      <c r="F404" s="2">
        <v>1600.9970000000001</v>
      </c>
    </row>
    <row r="405" spans="3:6" x14ac:dyDescent="0.25">
      <c r="C405" s="2">
        <v>1929.7249999999999</v>
      </c>
      <c r="D405" s="2">
        <v>11384</v>
      </c>
      <c r="E405" s="2">
        <v>3962.0970000000002</v>
      </c>
      <c r="F405" s="2">
        <v>4461.1440000000002</v>
      </c>
    </row>
    <row r="406" spans="3:6" x14ac:dyDescent="0.25">
      <c r="C406" s="2">
        <v>2320.634</v>
      </c>
      <c r="D406" s="2">
        <v>3518.8180000000002</v>
      </c>
      <c r="E406" s="2">
        <v>4635.4549999999999</v>
      </c>
      <c r="F406" s="2">
        <v>3882.0590000000002</v>
      </c>
    </row>
    <row r="407" spans="3:6" x14ac:dyDescent="0.25">
      <c r="C407" s="2">
        <v>1056.6310000000001</v>
      </c>
      <c r="D407" s="2">
        <v>6897.0919999999996</v>
      </c>
      <c r="E407" s="2">
        <v>13715.56</v>
      </c>
      <c r="F407" s="2">
        <v>3737.806</v>
      </c>
    </row>
    <row r="408" spans="3:6" x14ac:dyDescent="0.25">
      <c r="C408" s="2">
        <v>2014.69</v>
      </c>
      <c r="D408" s="2">
        <v>1262.0650000000001</v>
      </c>
      <c r="E408" s="2">
        <v>4087.442</v>
      </c>
      <c r="F408" s="2">
        <v>5492.04</v>
      </c>
    </row>
    <row r="409" spans="3:6" x14ac:dyDescent="0.25">
      <c r="C409" s="2">
        <v>1382.057</v>
      </c>
      <c r="D409" s="2">
        <v>4463.1379999999999</v>
      </c>
      <c r="E409" s="2">
        <v>4433.165</v>
      </c>
      <c r="F409" s="2">
        <v>6791.6180000000004</v>
      </c>
    </row>
    <row r="410" spans="3:6" x14ac:dyDescent="0.25">
      <c r="C410" s="2">
        <v>795.52639999999997</v>
      </c>
      <c r="D410" s="2">
        <v>3973.7179999999998</v>
      </c>
      <c r="E410" s="2">
        <v>15158.06</v>
      </c>
      <c r="F410" s="2">
        <v>2514.3980000000001</v>
      </c>
    </row>
    <row r="411" spans="3:6" x14ac:dyDescent="0.25">
      <c r="C411" s="2">
        <v>1225.114</v>
      </c>
      <c r="D411" s="2">
        <v>3753.8679999999999</v>
      </c>
      <c r="E411" s="2">
        <v>4671.1710000000003</v>
      </c>
      <c r="F411" s="2">
        <v>2428.6149999999998</v>
      </c>
    </row>
    <row r="412" spans="3:6" x14ac:dyDescent="0.25">
      <c r="C412" s="2">
        <v>2229.837</v>
      </c>
      <c r="D412" s="2">
        <v>1580.36</v>
      </c>
      <c r="E412" s="2">
        <v>26932.38</v>
      </c>
      <c r="F412" s="2">
        <v>4654.5720000000001</v>
      </c>
    </row>
    <row r="413" spans="3:6" x14ac:dyDescent="0.25">
      <c r="C413" s="2">
        <v>5126.0110000000004</v>
      </c>
      <c r="D413" s="2">
        <v>9417.8529999999992</v>
      </c>
      <c r="E413" s="2">
        <v>1865.5309999999999</v>
      </c>
      <c r="F413" s="2">
        <v>12044.1</v>
      </c>
    </row>
    <row r="414" spans="3:6" x14ac:dyDescent="0.25">
      <c r="C414" s="2">
        <v>4684.8320000000003</v>
      </c>
      <c r="D414" s="2">
        <v>4179.6229999999996</v>
      </c>
      <c r="E414" s="2">
        <v>1471.8440000000001</v>
      </c>
      <c r="F414" s="2">
        <v>3512.8310000000001</v>
      </c>
    </row>
    <row r="415" spans="3:6" x14ac:dyDescent="0.25">
      <c r="C415" s="2">
        <v>932.62969999999996</v>
      </c>
      <c r="D415" s="2">
        <v>2601.3000000000002</v>
      </c>
      <c r="E415" s="2">
        <v>23571.18</v>
      </c>
      <c r="F415" s="2">
        <v>3428.5740000000001</v>
      </c>
    </row>
    <row r="416" spans="3:6" x14ac:dyDescent="0.25">
      <c r="C416" s="2">
        <v>1279.3679999999999</v>
      </c>
      <c r="D416" s="2">
        <v>6099.0420000000004</v>
      </c>
      <c r="E416" s="2">
        <v>5828.8770000000004</v>
      </c>
      <c r="F416" s="2">
        <v>2249.462</v>
      </c>
    </row>
    <row r="417" spans="3:6" x14ac:dyDescent="0.25">
      <c r="C417" s="2">
        <v>1913.854</v>
      </c>
      <c r="D417" s="2">
        <v>3516.8589999999999</v>
      </c>
      <c r="E417" s="2">
        <v>781.59659999999997</v>
      </c>
      <c r="F417" s="2">
        <v>3788.6640000000002</v>
      </c>
    </row>
    <row r="418" spans="3:6" x14ac:dyDescent="0.25">
      <c r="C418" s="2">
        <v>706.84140000000002</v>
      </c>
      <c r="D418" s="2">
        <v>3470.7330000000002</v>
      </c>
      <c r="E418" s="2">
        <v>7418.3580000000002</v>
      </c>
      <c r="F418" s="2">
        <v>1468.3119999999999</v>
      </c>
    </row>
    <row r="419" spans="3:6" x14ac:dyDescent="0.25">
      <c r="C419" s="2">
        <v>2291.4479999999999</v>
      </c>
      <c r="D419" s="2">
        <v>3956.0070000000001</v>
      </c>
      <c r="E419" s="2">
        <v>2496.5120000000002</v>
      </c>
      <c r="F419" s="2">
        <v>3003.2359999999999</v>
      </c>
    </row>
    <row r="420" spans="3:6" x14ac:dyDescent="0.25">
      <c r="C420" s="2">
        <v>1103.1389999999999</v>
      </c>
      <c r="D420" s="2">
        <v>5274.8159999999998</v>
      </c>
      <c r="E420" s="2">
        <v>13890.21</v>
      </c>
      <c r="F420" s="2">
        <v>4014.2489999999998</v>
      </c>
    </row>
    <row r="421" spans="3:6" x14ac:dyDescent="0.25">
      <c r="C421" s="2">
        <v>935.97730000000001</v>
      </c>
      <c r="D421" s="2">
        <v>5695.817</v>
      </c>
      <c r="E421" s="2">
        <v>2882.9209999999998</v>
      </c>
      <c r="F421" s="2">
        <v>3904.2139999999999</v>
      </c>
    </row>
    <row r="422" spans="3:6" x14ac:dyDescent="0.25">
      <c r="C422" s="2">
        <v>1321.7539999999999</v>
      </c>
      <c r="D422" s="2">
        <v>6649.9129999999996</v>
      </c>
      <c r="E422" s="2">
        <v>9942.9349999999995</v>
      </c>
      <c r="F422" s="2">
        <v>3237.8820000000001</v>
      </c>
    </row>
    <row r="423" spans="3:6" x14ac:dyDescent="0.25">
      <c r="C423" s="2">
        <v>691.13499999999999</v>
      </c>
      <c r="D423" s="2">
        <v>4156.674</v>
      </c>
      <c r="E423" s="2">
        <v>4255.6540000000005</v>
      </c>
      <c r="F423" s="2">
        <v>3983.8679999999999</v>
      </c>
    </row>
    <row r="424" spans="3:6" x14ac:dyDescent="0.25">
      <c r="C424" s="2">
        <v>746.34400000000005</v>
      </c>
      <c r="D424" s="2">
        <v>8521.2990000000009</v>
      </c>
      <c r="E424" s="2">
        <v>2733.922</v>
      </c>
      <c r="F424" s="2">
        <v>2536.212</v>
      </c>
    </row>
    <row r="425" spans="3:6" x14ac:dyDescent="0.25">
      <c r="C425" s="2">
        <v>2484.1019999999999</v>
      </c>
      <c r="D425" s="2">
        <v>10900.96</v>
      </c>
      <c r="E425" s="2">
        <v>2345.752</v>
      </c>
      <c r="F425" s="2">
        <v>4503.5119999999997</v>
      </c>
    </row>
    <row r="426" spans="3:6" x14ac:dyDescent="0.25">
      <c r="C426" s="2">
        <v>1709.7919999999999</v>
      </c>
      <c r="D426" s="2">
        <v>3903.5070000000001</v>
      </c>
      <c r="E426" s="2">
        <v>5426.4859999999999</v>
      </c>
      <c r="F426" s="2">
        <v>4417.8500000000004</v>
      </c>
    </row>
    <row r="427" spans="3:6" x14ac:dyDescent="0.25">
      <c r="C427" s="2">
        <v>855.92499999999995</v>
      </c>
      <c r="D427" s="2">
        <v>2113.1869999999999</v>
      </c>
      <c r="E427" s="2">
        <v>2785.672</v>
      </c>
      <c r="F427" s="2">
        <v>36090.980000000003</v>
      </c>
    </row>
    <row r="428" spans="3:6" x14ac:dyDescent="0.25">
      <c r="C428" s="2">
        <v>2632.1179999999999</v>
      </c>
      <c r="D428" s="2">
        <v>28180.36</v>
      </c>
      <c r="E428" s="2">
        <v>8499.0580000000009</v>
      </c>
      <c r="F428" s="2">
        <v>3663.28</v>
      </c>
    </row>
    <row r="429" spans="3:6" x14ac:dyDescent="0.25">
      <c r="C429" s="2">
        <v>5457.9040000000005</v>
      </c>
      <c r="D429" s="2">
        <v>8651.4310000000005</v>
      </c>
      <c r="E429" s="2">
        <v>2701.4340000000002</v>
      </c>
      <c r="F429" s="2">
        <v>3566.4090000000001</v>
      </c>
    </row>
    <row r="430" spans="3:6" x14ac:dyDescent="0.25">
      <c r="C430" s="2">
        <v>1239.614</v>
      </c>
      <c r="D430" s="2">
        <v>4696.3100000000004</v>
      </c>
      <c r="E430" s="2">
        <v>15676.01</v>
      </c>
      <c r="F430" s="2">
        <v>4331.1930000000002</v>
      </c>
    </row>
    <row r="431" spans="3:6" x14ac:dyDescent="0.25">
      <c r="C431" s="2">
        <v>1568.9259999999999</v>
      </c>
      <c r="D431" s="2">
        <v>1482.4649999999999</v>
      </c>
      <c r="E431" s="2">
        <v>6659.83</v>
      </c>
      <c r="F431" s="2">
        <v>7296.1840000000002</v>
      </c>
    </row>
    <row r="432" spans="3:6" x14ac:dyDescent="0.25">
      <c r="C432" s="2">
        <v>1915.5170000000001</v>
      </c>
      <c r="D432" s="2">
        <v>1642.55</v>
      </c>
      <c r="E432" s="2">
        <v>5214.0450000000001</v>
      </c>
      <c r="F432" s="2">
        <v>3586.3440000000001</v>
      </c>
    </row>
    <row r="433" spans="3:6" x14ac:dyDescent="0.25">
      <c r="C433" s="2">
        <v>1616.221</v>
      </c>
      <c r="D433" s="2">
        <v>6049.5060000000003</v>
      </c>
      <c r="E433" s="2">
        <v>2474.732</v>
      </c>
      <c r="F433" s="2">
        <v>2825.3409999999999</v>
      </c>
    </row>
    <row r="434" spans="3:6" x14ac:dyDescent="0.25">
      <c r="C434" s="2">
        <v>666.88409999999999</v>
      </c>
      <c r="D434" s="2">
        <v>3480.6320000000001</v>
      </c>
      <c r="E434" s="2">
        <v>759.5249</v>
      </c>
      <c r="F434" s="2">
        <v>5661.2389999999996</v>
      </c>
    </row>
    <row r="435" spans="3:6" x14ac:dyDescent="0.25">
      <c r="C435" s="2">
        <v>2377.1170000000002</v>
      </c>
      <c r="D435" s="2">
        <v>1859.9739999999999</v>
      </c>
      <c r="E435" s="2">
        <v>3252.239</v>
      </c>
      <c r="F435" s="2">
        <v>5567.3289999999997</v>
      </c>
    </row>
    <row r="436" spans="3:6" x14ac:dyDescent="0.25">
      <c r="C436" s="2">
        <v>2191.886</v>
      </c>
      <c r="D436" s="2">
        <v>8535.1029999999992</v>
      </c>
      <c r="E436" s="2">
        <v>1213.99</v>
      </c>
      <c r="F436" s="2">
        <v>3806.8209999999999</v>
      </c>
    </row>
    <row r="437" spans="3:6" x14ac:dyDescent="0.25">
      <c r="C437" s="2">
        <v>447.93009999999998</v>
      </c>
      <c r="D437" s="2">
        <v>13040.6</v>
      </c>
      <c r="E437" s="2">
        <v>7262.366</v>
      </c>
      <c r="F437" s="2">
        <v>4453.4840000000004</v>
      </c>
    </row>
    <row r="438" spans="3:6" x14ac:dyDescent="0.25">
      <c r="C438" s="2">
        <v>1993.3219999999999</v>
      </c>
      <c r="D438" s="2">
        <v>8388.7000000000007</v>
      </c>
      <c r="E438" s="2">
        <v>2576.1469999999999</v>
      </c>
      <c r="F438" s="2">
        <v>3274.0320000000002</v>
      </c>
    </row>
    <row r="439" spans="3:6" x14ac:dyDescent="0.25">
      <c r="C439" s="2">
        <v>2223.4349999999999</v>
      </c>
      <c r="D439" s="2">
        <v>3631.7330000000002</v>
      </c>
      <c r="E439" s="2">
        <v>2470.4839999999999</v>
      </c>
      <c r="F439" s="2">
        <v>2689.835</v>
      </c>
    </row>
    <row r="440" spans="3:6" x14ac:dyDescent="0.25">
      <c r="C440" s="2">
        <v>1700.9380000000001</v>
      </c>
      <c r="D440" s="2">
        <v>10758.41</v>
      </c>
      <c r="E440" s="2">
        <v>3013.9560000000001</v>
      </c>
      <c r="F440" s="2">
        <v>1076.548</v>
      </c>
    </row>
    <row r="441" spans="3:6" x14ac:dyDescent="0.25">
      <c r="C441" s="2">
        <v>972.90920000000006</v>
      </c>
      <c r="D441" s="2">
        <v>3216.6959999999999</v>
      </c>
      <c r="E441" s="2">
        <v>1328.154</v>
      </c>
      <c r="F441" s="2">
        <v>599.22159999999997</v>
      </c>
    </row>
    <row r="442" spans="3:6" x14ac:dyDescent="0.25">
      <c r="C442" s="2">
        <v>1921.5419999999999</v>
      </c>
      <c r="D442" s="2">
        <v>19872.75</v>
      </c>
      <c r="E442" s="2">
        <v>3650.2350000000001</v>
      </c>
      <c r="F442" s="2">
        <v>4277.8270000000002</v>
      </c>
    </row>
    <row r="443" spans="3:6" x14ac:dyDescent="0.25">
      <c r="C443" s="2">
        <v>1313.249</v>
      </c>
      <c r="D443" s="2">
        <v>5170.1589999999997</v>
      </c>
      <c r="E443" s="2">
        <v>8328.9480000000003</v>
      </c>
      <c r="F443" s="2">
        <v>3650.42</v>
      </c>
    </row>
    <row r="444" spans="3:6" x14ac:dyDescent="0.25">
      <c r="C444" s="2">
        <v>2517.067</v>
      </c>
      <c r="D444" s="2">
        <v>3871.4780000000001</v>
      </c>
      <c r="E444" s="2">
        <v>6646.5230000000001</v>
      </c>
      <c r="F444" s="2">
        <v>3353.0529999999999</v>
      </c>
    </row>
    <row r="445" spans="3:6" x14ac:dyDescent="0.25">
      <c r="C445" s="2">
        <v>1071.9559999999999</v>
      </c>
      <c r="D445" s="2">
        <v>13843.72</v>
      </c>
      <c r="E445" s="2">
        <v>5288.5330000000004</v>
      </c>
      <c r="F445" s="2">
        <v>1849.7370000000001</v>
      </c>
    </row>
    <row r="446" spans="3:6" x14ac:dyDescent="0.25">
      <c r="C446" s="2">
        <v>1418.0609999999999</v>
      </c>
      <c r="D446" s="2">
        <v>2409.788</v>
      </c>
      <c r="E446" s="2">
        <v>1557.127</v>
      </c>
      <c r="F446" s="2">
        <v>7915.7479999999996</v>
      </c>
    </row>
    <row r="447" spans="3:6" x14ac:dyDescent="0.25">
      <c r="C447" s="2">
        <v>534.04</v>
      </c>
      <c r="D447" s="2">
        <v>11466.22</v>
      </c>
      <c r="E447" s="2">
        <v>7686.7020000000002</v>
      </c>
      <c r="F447" s="2">
        <v>5461.2439999999997</v>
      </c>
    </row>
    <row r="448" spans="3:6" x14ac:dyDescent="0.25">
      <c r="C448" s="2">
        <v>1154.5129999999999</v>
      </c>
      <c r="D448" s="2">
        <v>15949.62</v>
      </c>
      <c r="E448" s="2">
        <v>2780.3330000000001</v>
      </c>
      <c r="F448" s="2">
        <v>3412.7759999999998</v>
      </c>
    </row>
    <row r="449" spans="3:6" x14ac:dyDescent="0.25">
      <c r="C449" s="2">
        <v>779.36180000000002</v>
      </c>
      <c r="D449" s="2">
        <v>11502.47</v>
      </c>
      <c r="E449" s="2">
        <v>1323.3230000000001</v>
      </c>
      <c r="F449" s="2">
        <v>1661.82</v>
      </c>
    </row>
    <row r="450" spans="3:6" x14ac:dyDescent="0.25">
      <c r="C450" s="2">
        <v>2604.8910000000001</v>
      </c>
      <c r="D450" s="2">
        <v>4449.8599999999997</v>
      </c>
      <c r="E450" s="2">
        <v>14319.34</v>
      </c>
      <c r="F450" s="2">
        <v>4222.0039999999999</v>
      </c>
    </row>
    <row r="451" spans="3:6" x14ac:dyDescent="0.25">
      <c r="C451" s="2">
        <v>1126.902</v>
      </c>
      <c r="D451" s="2">
        <v>11461.37</v>
      </c>
      <c r="E451" s="2">
        <v>5961.509</v>
      </c>
      <c r="F451" s="2">
        <v>2458.8519999999999</v>
      </c>
    </row>
    <row r="452" spans="3:6" x14ac:dyDescent="0.25">
      <c r="C452" s="2">
        <v>738.09500000000003</v>
      </c>
      <c r="D452" s="2">
        <v>5465.5730000000003</v>
      </c>
      <c r="E452" s="2">
        <v>6551.7290000000003</v>
      </c>
      <c r="F452" s="2">
        <v>3096.4079999999999</v>
      </c>
    </row>
    <row r="453" spans="3:6" x14ac:dyDescent="0.25">
      <c r="C453" s="2">
        <v>1524.7660000000001</v>
      </c>
      <c r="D453" s="2">
        <v>2247.9360000000001</v>
      </c>
      <c r="E453" s="2">
        <v>1878.136</v>
      </c>
      <c r="F453" s="2">
        <v>3161.0970000000002</v>
      </c>
    </row>
    <row r="454" spans="3:6" x14ac:dyDescent="0.25">
      <c r="C454" s="2">
        <v>2567.48</v>
      </c>
      <c r="D454" s="2">
        <v>4590.5659999999998</v>
      </c>
      <c r="E454" s="2">
        <v>7137.3419999999996</v>
      </c>
      <c r="F454" s="2">
        <v>6670.2430000000004</v>
      </c>
    </row>
    <row r="455" spans="3:6" x14ac:dyDescent="0.25">
      <c r="C455" s="2">
        <v>2554.5569999999998</v>
      </c>
      <c r="D455" s="2">
        <v>12413.89</v>
      </c>
      <c r="E455" s="2">
        <v>2306.3580000000002</v>
      </c>
      <c r="F455" s="2">
        <v>3779.8249999999998</v>
      </c>
    </row>
    <row r="456" spans="3:6" x14ac:dyDescent="0.25">
      <c r="C456" s="2">
        <v>1656.6</v>
      </c>
      <c r="D456" s="2">
        <v>4836.2449999999999</v>
      </c>
      <c r="E456" s="2">
        <v>4217.9560000000001</v>
      </c>
      <c r="F456" s="2">
        <v>4102.2520000000004</v>
      </c>
    </row>
    <row r="457" spans="3:6" x14ac:dyDescent="0.25">
      <c r="C457" s="2">
        <v>2707.4949999999999</v>
      </c>
      <c r="D457" s="2">
        <v>2844.6680000000001</v>
      </c>
      <c r="E457" s="2">
        <v>20907.27</v>
      </c>
      <c r="F457" s="2">
        <v>3988.3339999999998</v>
      </c>
    </row>
    <row r="458" spans="3:6" x14ac:dyDescent="0.25">
      <c r="C458" s="2">
        <v>1658.8689999999999</v>
      </c>
      <c r="D458" s="2">
        <v>3002.3890000000001</v>
      </c>
      <c r="E458" s="2">
        <v>26721.32</v>
      </c>
      <c r="F458" s="2">
        <v>14296.01</v>
      </c>
    </row>
    <row r="459" spans="3:6" x14ac:dyDescent="0.25">
      <c r="C459" s="2">
        <v>2934.9769999999999</v>
      </c>
      <c r="D459" s="2">
        <v>5115.5749999999998</v>
      </c>
      <c r="E459" s="2">
        <v>4530.7790000000005</v>
      </c>
      <c r="F459" s="2">
        <v>4662.5519999999997</v>
      </c>
    </row>
    <row r="460" spans="3:6" x14ac:dyDescent="0.25">
      <c r="C460" s="2">
        <v>761.40340000000003</v>
      </c>
      <c r="D460" s="2">
        <v>4173.57</v>
      </c>
      <c r="E460" s="2">
        <v>5564.1469999999999</v>
      </c>
      <c r="F460" s="2">
        <v>756.17359999999996</v>
      </c>
    </row>
    <row r="461" spans="3:6" x14ac:dyDescent="0.25">
      <c r="C461" s="2">
        <v>2353.6709999999998</v>
      </c>
      <c r="D461" s="2">
        <v>1711.424</v>
      </c>
      <c r="E461" s="2">
        <v>3598.2629999999999</v>
      </c>
      <c r="F461" s="2">
        <v>2528.8180000000002</v>
      </c>
    </row>
    <row r="462" spans="3:6" x14ac:dyDescent="0.25">
      <c r="C462" s="2">
        <v>2126.1060000000002</v>
      </c>
      <c r="D462" s="2">
        <v>16623.91</v>
      </c>
      <c r="E462" s="2">
        <v>2433.2840000000001</v>
      </c>
      <c r="F462" s="2">
        <v>6013.7950000000001</v>
      </c>
    </row>
    <row r="463" spans="3:6" x14ac:dyDescent="0.25">
      <c r="C463" s="2">
        <v>1317.2439999999999</v>
      </c>
      <c r="D463" s="2">
        <v>2438.59</v>
      </c>
      <c r="E463" s="2">
        <v>2980.1990000000001</v>
      </c>
      <c r="F463" s="2">
        <v>5314.7439999999997</v>
      </c>
    </row>
    <row r="464" spans="3:6" x14ac:dyDescent="0.25">
      <c r="C464" s="2">
        <v>1825.741</v>
      </c>
      <c r="D464" s="2">
        <v>7583.9880000000003</v>
      </c>
      <c r="E464" s="2">
        <v>4471.4530000000004</v>
      </c>
      <c r="F464" s="2">
        <v>4217.9759999999997</v>
      </c>
    </row>
    <row r="465" spans="3:6" x14ac:dyDescent="0.25">
      <c r="C465" s="2">
        <v>3985.8159999999998</v>
      </c>
      <c r="D465" s="2">
        <v>3773.8760000000002</v>
      </c>
      <c r="E465" s="2">
        <v>18690.8</v>
      </c>
      <c r="F465" s="2">
        <v>4570.3549999999996</v>
      </c>
    </row>
    <row r="466" spans="3:6" x14ac:dyDescent="0.25">
      <c r="C466" s="2">
        <v>778.38480000000004</v>
      </c>
      <c r="D466" s="2">
        <v>3262.6689999999999</v>
      </c>
      <c r="E466" s="2">
        <v>4022.8090000000002</v>
      </c>
      <c r="F466" s="2">
        <v>3207.402</v>
      </c>
    </row>
    <row r="467" spans="3:6" x14ac:dyDescent="0.25">
      <c r="C467" s="2">
        <v>5091.8620000000001</v>
      </c>
      <c r="D467" s="2">
        <v>50562.46</v>
      </c>
      <c r="E467" s="2">
        <v>4960.9009999999998</v>
      </c>
      <c r="F467" s="2">
        <v>1988.489</v>
      </c>
    </row>
    <row r="468" spans="3:6" x14ac:dyDescent="0.25">
      <c r="C468" s="2">
        <v>806.47299999999996</v>
      </c>
      <c r="D468" s="2">
        <v>7189.9319999999998</v>
      </c>
      <c r="E468" s="2">
        <v>4559.9709999999995</v>
      </c>
      <c r="F468" s="2">
        <v>4646.0389999999998</v>
      </c>
    </row>
    <row r="469" spans="3:6" x14ac:dyDescent="0.25">
      <c r="C469" s="2">
        <v>1930.058</v>
      </c>
      <c r="D469" s="2">
        <v>7780.25</v>
      </c>
      <c r="E469" s="2">
        <v>2195.0439999999999</v>
      </c>
      <c r="F469" s="2">
        <v>3435.3850000000002</v>
      </c>
    </row>
    <row r="470" spans="3:6" x14ac:dyDescent="0.25">
      <c r="C470" s="2">
        <v>1149.366</v>
      </c>
      <c r="D470" s="2">
        <v>4997.1080000000002</v>
      </c>
      <c r="E470" s="2">
        <v>2464.895</v>
      </c>
      <c r="F470" s="2">
        <v>2908.433</v>
      </c>
    </row>
    <row r="471" spans="3:6" x14ac:dyDescent="0.25">
      <c r="C471" s="2">
        <v>1479.5540000000001</v>
      </c>
      <c r="D471" s="2">
        <v>12063.64</v>
      </c>
      <c r="E471" s="2">
        <v>5645.701</v>
      </c>
      <c r="F471" s="2">
        <v>4825.7299999999996</v>
      </c>
    </row>
    <row r="472" spans="3:6" x14ac:dyDescent="0.25">
      <c r="C472" s="2">
        <v>1106.856</v>
      </c>
      <c r="D472" s="2">
        <v>4363.0640000000003</v>
      </c>
      <c r="E472" s="2">
        <v>2560.9299999999998</v>
      </c>
      <c r="F472" s="2">
        <v>3802.6370000000002</v>
      </c>
    </row>
    <row r="473" spans="3:6" x14ac:dyDescent="0.25">
      <c r="C473" s="2">
        <v>772.49599999999998</v>
      </c>
      <c r="D473" s="2">
        <v>26090.61</v>
      </c>
      <c r="E473" s="2">
        <v>5762.2129999999997</v>
      </c>
      <c r="F473" s="2">
        <v>2425.471</v>
      </c>
    </row>
    <row r="474" spans="3:6" x14ac:dyDescent="0.25">
      <c r="C474" s="2">
        <v>3660.2269999999999</v>
      </c>
      <c r="D474" s="2">
        <v>1975.693</v>
      </c>
      <c r="E474" s="2">
        <v>6613.2150000000001</v>
      </c>
      <c r="F474" s="2">
        <v>1115.9359999999999</v>
      </c>
    </row>
    <row r="475" spans="3:6" x14ac:dyDescent="0.25">
      <c r="C475" s="2">
        <v>862.38959999999997</v>
      </c>
      <c r="D475" s="2">
        <v>2579.355</v>
      </c>
      <c r="E475" s="2">
        <v>17601.650000000001</v>
      </c>
      <c r="F475" s="2">
        <v>3463.4670000000001</v>
      </c>
    </row>
    <row r="476" spans="3:6" x14ac:dyDescent="0.25">
      <c r="C476" s="2">
        <v>678.00070000000005</v>
      </c>
      <c r="D476" s="2">
        <v>22997.52</v>
      </c>
      <c r="E476" s="2">
        <v>1122.8019999999999</v>
      </c>
      <c r="F476" s="2">
        <v>7057.2330000000002</v>
      </c>
    </row>
    <row r="477" spans="3:6" x14ac:dyDescent="0.25">
      <c r="C477" s="2">
        <v>3863.623</v>
      </c>
      <c r="D477" s="2">
        <v>6521.7470000000003</v>
      </c>
      <c r="E477" s="2">
        <v>16613.52</v>
      </c>
      <c r="F477" s="2">
        <v>3810.663</v>
      </c>
    </row>
    <row r="478" spans="3:6" x14ac:dyDescent="0.25">
      <c r="C478" s="2">
        <v>1153.3109999999999</v>
      </c>
      <c r="D478" s="2">
        <v>21579.99</v>
      </c>
      <c r="E478" s="2">
        <v>3783.5990000000002</v>
      </c>
      <c r="F478" s="2">
        <v>3165.7930000000001</v>
      </c>
    </row>
    <row r="479" spans="3:6" x14ac:dyDescent="0.25">
      <c r="C479" s="2">
        <v>1652.6679999999999</v>
      </c>
      <c r="D479" s="2">
        <v>1874.903</v>
      </c>
      <c r="E479" s="2">
        <v>913.26089999999999</v>
      </c>
      <c r="F479" s="2">
        <v>7603.7579999999998</v>
      </c>
    </row>
    <row r="480" spans="3:6" x14ac:dyDescent="0.25">
      <c r="C480" s="2">
        <v>993.18510000000003</v>
      </c>
      <c r="D480" s="2">
        <v>5312.4639999999999</v>
      </c>
      <c r="E480" s="2">
        <v>3219.4569999999999</v>
      </c>
      <c r="F480" s="2">
        <v>3068.96</v>
      </c>
    </row>
    <row r="481" spans="3:6" x14ac:dyDescent="0.25">
      <c r="C481" s="2">
        <v>1844.9380000000001</v>
      </c>
      <c r="D481" s="2">
        <v>23677.55</v>
      </c>
      <c r="E481" s="2">
        <v>1581.194</v>
      </c>
      <c r="F481" s="2">
        <v>3004.0030000000002</v>
      </c>
    </row>
    <row r="482" spans="3:6" x14ac:dyDescent="0.25">
      <c r="C482" s="2">
        <v>860.44029999999998</v>
      </c>
      <c r="D482" s="2">
        <v>7360.47</v>
      </c>
      <c r="E482" s="2">
        <v>852.28520000000003</v>
      </c>
      <c r="F482" s="2">
        <v>4425.7610000000004</v>
      </c>
    </row>
    <row r="483" spans="3:6" x14ac:dyDescent="0.25">
      <c r="C483" s="2">
        <v>509.12759999999997</v>
      </c>
      <c r="D483" s="2">
        <v>2867.2669999999998</v>
      </c>
      <c r="E483" s="2">
        <v>1428.7670000000001</v>
      </c>
      <c r="F483" s="2">
        <v>9569.9869999999992</v>
      </c>
    </row>
    <row r="484" spans="3:6" x14ac:dyDescent="0.25">
      <c r="C484" s="2">
        <v>893.22249999999997</v>
      </c>
      <c r="D484" s="2">
        <v>4884.3059999999996</v>
      </c>
      <c r="E484" s="2">
        <v>1815.4829999999999</v>
      </c>
      <c r="F484" s="2">
        <v>3441.875</v>
      </c>
    </row>
    <row r="485" spans="3:6" x14ac:dyDescent="0.25">
      <c r="C485" s="2">
        <v>4928.0240000000003</v>
      </c>
      <c r="D485" s="2">
        <v>1735.289</v>
      </c>
      <c r="E485" s="2">
        <v>10601.09</v>
      </c>
      <c r="F485" s="2">
        <v>5608.9040000000005</v>
      </c>
    </row>
    <row r="486" spans="3:6" x14ac:dyDescent="0.25">
      <c r="C486" s="2">
        <v>1435.56</v>
      </c>
      <c r="D486" s="2">
        <v>2071.6030000000001</v>
      </c>
      <c r="E486" s="2">
        <v>8861.0370000000003</v>
      </c>
      <c r="F486" s="2">
        <v>3362.1950000000002</v>
      </c>
    </row>
    <row r="487" spans="3:6" x14ac:dyDescent="0.25">
      <c r="C487" s="2">
        <v>4443.6809999999996</v>
      </c>
      <c r="D487" s="2">
        <v>8574.1029999999992</v>
      </c>
      <c r="E487" s="2">
        <v>3500.424</v>
      </c>
      <c r="F487" s="2">
        <v>1022.732</v>
      </c>
    </row>
    <row r="488" spans="3:6" x14ac:dyDescent="0.25">
      <c r="C488" s="2">
        <v>2174.4</v>
      </c>
      <c r="D488" s="2">
        <v>2360.1260000000002</v>
      </c>
      <c r="E488" s="2">
        <v>1896.2950000000001</v>
      </c>
      <c r="F488" s="2">
        <v>1413.08</v>
      </c>
    </row>
    <row r="489" spans="3:6" x14ac:dyDescent="0.25">
      <c r="C489" s="2">
        <v>920.03539999999998</v>
      </c>
      <c r="D489" s="2">
        <v>10074.780000000001</v>
      </c>
      <c r="E489" s="2">
        <v>21954.07</v>
      </c>
      <c r="F489" s="2">
        <v>7069.69</v>
      </c>
    </row>
    <row r="490" spans="3:6" x14ac:dyDescent="0.25">
      <c r="C490" s="2">
        <v>1237.27</v>
      </c>
      <c r="D490" s="2">
        <v>31150.400000000001</v>
      </c>
      <c r="E490" s="2">
        <v>9202.6730000000007</v>
      </c>
      <c r="F490" s="2">
        <v>4414.3599999999997</v>
      </c>
    </row>
    <row r="491" spans="3:6" x14ac:dyDescent="0.25">
      <c r="C491" s="2">
        <v>1470.3869999999999</v>
      </c>
      <c r="D491" s="2">
        <v>32049.54</v>
      </c>
      <c r="E491" s="2">
        <v>2503.96</v>
      </c>
      <c r="F491" s="2">
        <v>4544.5029999999997</v>
      </c>
    </row>
    <row r="492" spans="3:6" x14ac:dyDescent="0.25">
      <c r="C492" s="2">
        <v>1799.857</v>
      </c>
      <c r="D492" s="2">
        <v>15955.21</v>
      </c>
      <c r="E492" s="2">
        <v>4986.6369999999997</v>
      </c>
      <c r="F492" s="2">
        <v>3649.1909999999998</v>
      </c>
    </row>
    <row r="493" spans="3:6" x14ac:dyDescent="0.25">
      <c r="C493" s="2">
        <v>2036.923</v>
      </c>
      <c r="D493" s="2">
        <v>18572.23</v>
      </c>
      <c r="E493" s="2">
        <v>21320.21</v>
      </c>
      <c r="F493" s="2">
        <v>3737.0430000000001</v>
      </c>
    </row>
    <row r="494" spans="3:6" x14ac:dyDescent="0.25">
      <c r="C494" s="2">
        <v>1648.742</v>
      </c>
      <c r="D494" s="2">
        <v>1791.1959999999999</v>
      </c>
      <c r="E494" s="2">
        <v>16137.58</v>
      </c>
      <c r="F494" s="2">
        <v>5074.5330000000004</v>
      </c>
    </row>
    <row r="495" spans="3:6" x14ac:dyDescent="0.25">
      <c r="C495" s="2">
        <v>647.2704</v>
      </c>
      <c r="D495" s="2">
        <v>5521.5820000000003</v>
      </c>
      <c r="E495" s="2">
        <v>4239.97</v>
      </c>
      <c r="F495" s="2">
        <v>4442.518</v>
      </c>
    </row>
    <row r="496" spans="3:6" x14ac:dyDescent="0.25">
      <c r="C496" s="2">
        <v>2115.3609999999999</v>
      </c>
      <c r="D496" s="2">
        <v>4292.5069999999996</v>
      </c>
      <c r="E496" s="2">
        <v>17306.990000000002</v>
      </c>
      <c r="F496" s="2">
        <v>3074.451</v>
      </c>
    </row>
    <row r="497" spans="3:6" x14ac:dyDescent="0.25">
      <c r="C497" s="2">
        <v>3806.3040000000001</v>
      </c>
      <c r="D497" s="2">
        <v>3174.7869999999998</v>
      </c>
      <c r="E497" s="2">
        <v>8222.7000000000007</v>
      </c>
      <c r="F497" s="2">
        <v>5488.2179999999998</v>
      </c>
    </row>
    <row r="498" spans="3:6" x14ac:dyDescent="0.25">
      <c r="C498" s="2">
        <v>3471.413</v>
      </c>
      <c r="D498" s="2">
        <v>2716.6010000000001</v>
      </c>
      <c r="E498" s="2">
        <v>1140.5170000000001</v>
      </c>
      <c r="F498" s="2">
        <v>2072.4349999999999</v>
      </c>
    </row>
    <row r="499" spans="3:6" x14ac:dyDescent="0.25">
      <c r="C499" s="2">
        <v>923.98260000000005</v>
      </c>
      <c r="D499" s="2">
        <v>3952.1909999999998</v>
      </c>
      <c r="E499" s="2">
        <v>19988.060000000001</v>
      </c>
      <c r="F499" s="2">
        <v>3598.857</v>
      </c>
    </row>
    <row r="500" spans="3:6" x14ac:dyDescent="0.25">
      <c r="C500" s="2">
        <v>1326.845</v>
      </c>
      <c r="D500" s="2">
        <v>3356.2950000000001</v>
      </c>
      <c r="E500" s="2">
        <v>2882.241</v>
      </c>
      <c r="F500" s="2">
        <v>4023.1909999999998</v>
      </c>
    </row>
    <row r="501" spans="3:6" x14ac:dyDescent="0.25">
      <c r="C501" s="2">
        <v>1015.331</v>
      </c>
      <c r="D501" s="2">
        <v>4335.1090000000004</v>
      </c>
      <c r="E501" s="2">
        <v>11801.61</v>
      </c>
      <c r="F501" s="2">
        <v>3623.174</v>
      </c>
    </row>
    <row r="502" spans="3:6" x14ac:dyDescent="0.25">
      <c r="C502" s="2">
        <v>1823.8579999999999</v>
      </c>
      <c r="D502" s="2">
        <v>4507.5389999999998</v>
      </c>
      <c r="E502" s="2">
        <v>18657.37</v>
      </c>
      <c r="F502" s="2">
        <v>7033.6940000000004</v>
      </c>
    </row>
    <row r="503" spans="3:6" x14ac:dyDescent="0.25">
      <c r="C503" s="2">
        <v>1438.82</v>
      </c>
      <c r="D503" s="2">
        <v>3245.4659999999999</v>
      </c>
      <c r="E503" s="2">
        <v>2200.761</v>
      </c>
      <c r="F503" s="2">
        <v>4165.1499999999996</v>
      </c>
    </row>
    <row r="504" spans="3:6" x14ac:dyDescent="0.25">
      <c r="C504" s="2">
        <v>4035.1469999999999</v>
      </c>
      <c r="D504" s="2">
        <v>2724.4670000000001</v>
      </c>
      <c r="E504" s="2">
        <v>17593.72</v>
      </c>
      <c r="F504" s="2">
        <v>6810.8379999999997</v>
      </c>
    </row>
    <row r="505" spans="3:6" x14ac:dyDescent="0.25">
      <c r="C505" s="2">
        <v>4386.4610000000002</v>
      </c>
      <c r="D505" s="2">
        <v>1794.7339999999999</v>
      </c>
      <c r="E505" s="2">
        <v>1290.0150000000001</v>
      </c>
      <c r="F505" s="2">
        <v>4109.692</v>
      </c>
    </row>
    <row r="506" spans="3:6" x14ac:dyDescent="0.25">
      <c r="C506" s="2">
        <v>1877.722</v>
      </c>
      <c r="D506" s="2">
        <v>5653.567</v>
      </c>
      <c r="E506" s="2">
        <v>11383.77</v>
      </c>
      <c r="F506" s="2">
        <v>3586.37</v>
      </c>
    </row>
    <row r="507" spans="3:6" x14ac:dyDescent="0.25">
      <c r="C507" s="2">
        <v>1143.164</v>
      </c>
      <c r="D507" s="2">
        <v>5034.6819999999998</v>
      </c>
      <c r="E507" s="2">
        <v>2183.4940000000001</v>
      </c>
      <c r="F507" s="2">
        <v>2870.5419999999999</v>
      </c>
    </row>
    <row r="508" spans="3:6" x14ac:dyDescent="0.25">
      <c r="C508" s="2">
        <v>2979.8519999999999</v>
      </c>
      <c r="D508" s="2">
        <v>6589.8339999999998</v>
      </c>
      <c r="E508" s="2">
        <v>12373.72</v>
      </c>
      <c r="F508" s="2">
        <v>2798.9839999999999</v>
      </c>
    </row>
    <row r="509" spans="3:6" x14ac:dyDescent="0.25">
      <c r="C509" s="2">
        <v>4987.2619999999997</v>
      </c>
      <c r="D509" s="2">
        <v>17457.95</v>
      </c>
      <c r="E509" s="2">
        <v>11031.95</v>
      </c>
      <c r="F509" s="2">
        <v>4395.8649999999998</v>
      </c>
    </row>
    <row r="510" spans="3:6" x14ac:dyDescent="0.25">
      <c r="C510" s="2">
        <v>1243.807</v>
      </c>
      <c r="D510" s="2">
        <v>9698.4069999999992</v>
      </c>
      <c r="E510" s="2">
        <v>8722.2009999999991</v>
      </c>
      <c r="F510" s="2">
        <v>5415.6229999999996</v>
      </c>
    </row>
    <row r="511" spans="3:6" x14ac:dyDescent="0.25">
      <c r="C511" s="2">
        <v>887.92020000000002</v>
      </c>
      <c r="D511" s="2">
        <v>5572.4570000000003</v>
      </c>
      <c r="E511" s="2">
        <v>11395.89</v>
      </c>
      <c r="F511" s="2">
        <v>4682.4480000000003</v>
      </c>
    </row>
    <row r="512" spans="3:6" x14ac:dyDescent="0.25">
      <c r="C512" s="2">
        <v>1763.8620000000001</v>
      </c>
      <c r="D512" s="2">
        <v>3113.0729999999999</v>
      </c>
      <c r="E512" s="2">
        <v>27450.33</v>
      </c>
      <c r="F512" s="2">
        <v>10166.200000000001</v>
      </c>
    </row>
    <row r="513" spans="3:6" x14ac:dyDescent="0.25">
      <c r="C513" s="2">
        <v>1520.0329999999999</v>
      </c>
      <c r="D513" s="2">
        <v>1852.6679999999999</v>
      </c>
      <c r="E513" s="2">
        <v>5581.4780000000001</v>
      </c>
      <c r="F513" s="2">
        <v>2634.4250000000002</v>
      </c>
    </row>
    <row r="514" spans="3:6" x14ac:dyDescent="0.25">
      <c r="C514" s="2">
        <v>852.78660000000002</v>
      </c>
      <c r="D514" s="2">
        <v>694.63649999999996</v>
      </c>
      <c r="E514" s="2">
        <v>754.7885</v>
      </c>
      <c r="F514" s="2">
        <v>4111.2439999999997</v>
      </c>
    </row>
    <row r="515" spans="3:6" x14ac:dyDescent="0.25">
      <c r="C515" s="2">
        <v>851.56169999999997</v>
      </c>
      <c r="D515" s="2">
        <v>3419.27</v>
      </c>
      <c r="E515" s="2">
        <v>2663.9690000000001</v>
      </c>
      <c r="F515" s="2">
        <v>5357.7280000000001</v>
      </c>
    </row>
    <row r="516" spans="3:6" x14ac:dyDescent="0.25">
      <c r="C516" s="2">
        <v>1647.492</v>
      </c>
      <c r="D516" s="2">
        <v>2434.3969999999999</v>
      </c>
      <c r="E516" s="2">
        <v>22938.44</v>
      </c>
      <c r="F516" s="2">
        <v>862.36320000000001</v>
      </c>
    </row>
    <row r="517" spans="3:6" x14ac:dyDescent="0.25">
      <c r="C517" s="2">
        <v>2157.5239999999999</v>
      </c>
      <c r="D517" s="2">
        <v>3670.3710000000001</v>
      </c>
      <c r="E517" s="2">
        <v>2036.1579999999999</v>
      </c>
      <c r="F517" s="2">
        <v>3748.5030000000002</v>
      </c>
    </row>
    <row r="518" spans="3:6" x14ac:dyDescent="0.25">
      <c r="C518" s="2">
        <v>630.29669999999999</v>
      </c>
      <c r="D518" s="2">
        <v>5379.4989999999998</v>
      </c>
      <c r="E518" s="2">
        <v>4024.134</v>
      </c>
      <c r="F518" s="2">
        <v>4560.3339999999998</v>
      </c>
    </row>
    <row r="519" spans="3:6" x14ac:dyDescent="0.25">
      <c r="C519" s="2">
        <v>1655.953</v>
      </c>
      <c r="D519" s="2">
        <v>3034.9659999999999</v>
      </c>
      <c r="E519" s="2">
        <v>4633.2169999999996</v>
      </c>
      <c r="F519" s="2">
        <v>4309.1840000000002</v>
      </c>
    </row>
    <row r="520" spans="3:6" x14ac:dyDescent="0.25">
      <c r="C520" s="2">
        <v>1765.6389999999999</v>
      </c>
      <c r="D520" s="2">
        <v>7778.0309999999999</v>
      </c>
      <c r="E520" s="2">
        <v>21116.27</v>
      </c>
      <c r="F520" s="2">
        <v>3388.1860000000001</v>
      </c>
    </row>
    <row r="521" spans="3:6" x14ac:dyDescent="0.25">
      <c r="C521" s="2">
        <v>952.8614</v>
      </c>
      <c r="D521" s="2">
        <v>13450.27</v>
      </c>
      <c r="E521" s="2">
        <v>6576.8519999999999</v>
      </c>
      <c r="F521" s="2">
        <v>8991.607</v>
      </c>
    </row>
    <row r="522" spans="3:6" x14ac:dyDescent="0.25">
      <c r="C522" s="2">
        <v>2020.2809999999999</v>
      </c>
      <c r="D522" s="2">
        <v>9740.2919999999995</v>
      </c>
      <c r="E522" s="2">
        <v>796.60360000000003</v>
      </c>
      <c r="F522" s="2">
        <v>3658.7159999999999</v>
      </c>
    </row>
    <row r="523" spans="3:6" x14ac:dyDescent="0.25">
      <c r="C523" s="2">
        <v>2842.087</v>
      </c>
      <c r="D523" s="2">
        <v>2339.52</v>
      </c>
      <c r="E523" s="2">
        <v>12876.77</v>
      </c>
      <c r="F523" s="2">
        <v>13454.2</v>
      </c>
    </row>
    <row r="524" spans="3:6" x14ac:dyDescent="0.25">
      <c r="C524" s="2">
        <v>758.21429999999998</v>
      </c>
      <c r="D524" s="2">
        <v>6818.692</v>
      </c>
      <c r="E524" s="2">
        <v>1876.511</v>
      </c>
      <c r="F524" s="2">
        <v>4522.6899999999996</v>
      </c>
    </row>
    <row r="525" spans="3:6" x14ac:dyDescent="0.25">
      <c r="C525" s="2">
        <v>3340.4989999999998</v>
      </c>
      <c r="D525" s="2">
        <v>6076.9189999999999</v>
      </c>
      <c r="E525" s="2">
        <v>5840.4319999999998</v>
      </c>
      <c r="F525" s="2">
        <v>4441.1760000000004</v>
      </c>
    </row>
    <row r="526" spans="3:6" x14ac:dyDescent="0.25">
      <c r="C526" s="2">
        <v>1624.607</v>
      </c>
      <c r="D526" s="2">
        <v>7147.652</v>
      </c>
      <c r="E526" s="2">
        <v>6030.4809999999998</v>
      </c>
      <c r="F526" s="2">
        <v>2158.998</v>
      </c>
    </row>
    <row r="527" spans="3:6" x14ac:dyDescent="0.25">
      <c r="C527" s="2">
        <v>1694.9739999999999</v>
      </c>
      <c r="D527" s="2">
        <v>3570.252</v>
      </c>
      <c r="E527" s="2">
        <v>2563.1590000000001</v>
      </c>
      <c r="F527" s="2">
        <v>9341.9789999999994</v>
      </c>
    </row>
    <row r="528" spans="3:6" x14ac:dyDescent="0.25">
      <c r="C528" s="2">
        <v>931.98839999999996</v>
      </c>
      <c r="D528" s="2">
        <v>2258.9769999999999</v>
      </c>
      <c r="E528" s="2">
        <v>10182.11</v>
      </c>
      <c r="F528" s="2">
        <v>1737.329</v>
      </c>
    </row>
    <row r="529" spans="3:6" x14ac:dyDescent="0.25">
      <c r="C529" s="2">
        <v>774.76620000000003</v>
      </c>
      <c r="D529" s="2">
        <v>4751.3109999999997</v>
      </c>
      <c r="E529" s="2">
        <v>11034.88</v>
      </c>
      <c r="F529" s="2">
        <v>1501.865</v>
      </c>
    </row>
    <row r="530" spans="3:6" x14ac:dyDescent="0.25">
      <c r="C530" s="2">
        <v>1072.5840000000001</v>
      </c>
      <c r="D530" s="2">
        <v>22359.5</v>
      </c>
      <c r="E530" s="2">
        <v>2461.5830000000001</v>
      </c>
      <c r="F530" s="2">
        <v>7062.4549999999999</v>
      </c>
    </row>
    <row r="531" spans="3:6" x14ac:dyDescent="0.25">
      <c r="C531" s="2">
        <v>3939.7280000000001</v>
      </c>
      <c r="D531" s="2">
        <v>541.72659999999996</v>
      </c>
      <c r="E531" s="2">
        <v>9905.2819999999992</v>
      </c>
      <c r="F531" s="2">
        <v>4629.7259999999997</v>
      </c>
    </row>
    <row r="532" spans="3:6" x14ac:dyDescent="0.25">
      <c r="C532" s="2">
        <v>1060.145</v>
      </c>
      <c r="D532" s="2">
        <v>12269.64</v>
      </c>
      <c r="E532" s="2">
        <v>3479.5059999999999</v>
      </c>
      <c r="F532" s="2">
        <v>5072.1440000000002</v>
      </c>
    </row>
    <row r="533" spans="3:6" x14ac:dyDescent="0.25">
      <c r="C533" s="2">
        <v>622.7364</v>
      </c>
      <c r="D533" s="2">
        <v>6233.1790000000001</v>
      </c>
      <c r="E533" s="2">
        <v>3444.65</v>
      </c>
      <c r="F533" s="2">
        <v>4951.5259999999998</v>
      </c>
    </row>
    <row r="534" spans="3:6" x14ac:dyDescent="0.25">
      <c r="C534" s="2">
        <v>2124.9090000000001</v>
      </c>
      <c r="D534" s="2">
        <v>5423.9740000000002</v>
      </c>
      <c r="E534" s="2">
        <v>11591.66</v>
      </c>
      <c r="F534" s="2">
        <v>2595.34</v>
      </c>
    </row>
    <row r="535" spans="3:6" x14ac:dyDescent="0.25">
      <c r="C535" s="2">
        <v>1475.3030000000001</v>
      </c>
      <c r="D535" s="2">
        <v>2379.7330000000002</v>
      </c>
      <c r="E535" s="2">
        <v>2442.9299999999998</v>
      </c>
      <c r="F535" s="2">
        <v>3864.0279999999998</v>
      </c>
    </row>
    <row r="536" spans="3:6" x14ac:dyDescent="0.25">
      <c r="C536" s="2">
        <v>1771.2670000000001</v>
      </c>
      <c r="D536" s="2">
        <v>3787.75</v>
      </c>
      <c r="E536" s="2">
        <v>15220.65</v>
      </c>
      <c r="F536" s="2">
        <v>1955.579</v>
      </c>
    </row>
    <row r="537" spans="3:6" x14ac:dyDescent="0.25">
      <c r="C537" s="2">
        <v>4509.0940000000001</v>
      </c>
      <c r="D537" s="2">
        <v>9184.8150000000005</v>
      </c>
      <c r="E537" s="2">
        <v>2958.7930000000001</v>
      </c>
      <c r="F537" s="2">
        <v>2233.2919999999999</v>
      </c>
    </row>
    <row r="538" spans="3:6" x14ac:dyDescent="0.25">
      <c r="C538" s="2">
        <v>2676.4319999999998</v>
      </c>
      <c r="D538" s="2">
        <v>4447.03</v>
      </c>
      <c r="E538" s="2">
        <v>4668.125</v>
      </c>
      <c r="F538" s="2">
        <v>3082.4749999999999</v>
      </c>
    </row>
    <row r="539" spans="3:6" x14ac:dyDescent="0.25">
      <c r="C539" s="2">
        <v>907.25239999999997</v>
      </c>
      <c r="D539" s="2">
        <v>13347.06</v>
      </c>
      <c r="E539" s="2">
        <v>7514.01</v>
      </c>
      <c r="F539" s="2">
        <v>1789.9749999999999</v>
      </c>
    </row>
    <row r="540" spans="3:6" x14ac:dyDescent="0.25">
      <c r="C540" s="2">
        <v>4603.2520000000004</v>
      </c>
      <c r="D540" s="2">
        <v>2935.9749999999999</v>
      </c>
      <c r="E540" s="2">
        <v>4700.28</v>
      </c>
      <c r="F540" s="2">
        <v>2684.3710000000001</v>
      </c>
    </row>
    <row r="541" spans="3:6" x14ac:dyDescent="0.25">
      <c r="C541" s="2">
        <v>2788.6819999999998</v>
      </c>
      <c r="D541" s="2">
        <v>4065.578</v>
      </c>
      <c r="E541" s="2">
        <v>4694.9350000000004</v>
      </c>
      <c r="F541" s="2">
        <v>5218.3680000000004</v>
      </c>
    </row>
    <row r="542" spans="3:6" x14ac:dyDescent="0.25">
      <c r="C542" s="2">
        <v>2992.444</v>
      </c>
      <c r="D542" s="2">
        <v>14331.19</v>
      </c>
      <c r="E542" s="2">
        <v>12039.63</v>
      </c>
      <c r="F542" s="2">
        <v>5146.2870000000003</v>
      </c>
    </row>
    <row r="543" spans="3:6" x14ac:dyDescent="0.25">
      <c r="C543" s="2">
        <v>2106.857</v>
      </c>
      <c r="D543" s="2">
        <v>5310.0190000000002</v>
      </c>
      <c r="E543" s="2">
        <v>1465.019</v>
      </c>
      <c r="F543" s="2">
        <v>6912.6440000000002</v>
      </c>
    </row>
    <row r="544" spans="3:6" x14ac:dyDescent="0.25">
      <c r="C544" s="2">
        <v>432.90980000000002</v>
      </c>
      <c r="D544" s="2">
        <v>9195.7340000000004</v>
      </c>
      <c r="E544" s="2">
        <v>14511.79</v>
      </c>
      <c r="F544" s="2">
        <v>6632.04</v>
      </c>
    </row>
    <row r="545" spans="3:6" x14ac:dyDescent="0.25">
      <c r="C545" s="2">
        <v>969.62360000000001</v>
      </c>
      <c r="D545" s="2">
        <v>5760.0690000000004</v>
      </c>
      <c r="E545" s="2">
        <v>3028.366</v>
      </c>
      <c r="F545" s="2">
        <v>4758.0079999999998</v>
      </c>
    </row>
    <row r="546" spans="3:6" x14ac:dyDescent="0.25">
      <c r="C546" s="2">
        <v>1235.8219999999999</v>
      </c>
      <c r="D546" s="2">
        <v>3888.3330000000001</v>
      </c>
      <c r="E546" s="2">
        <v>9802.9889999999996</v>
      </c>
      <c r="F546" s="2">
        <v>2385.2420000000002</v>
      </c>
    </row>
    <row r="547" spans="3:6" x14ac:dyDescent="0.25">
      <c r="C547" s="2">
        <v>3240.77</v>
      </c>
      <c r="D547" s="2">
        <v>1923.4970000000001</v>
      </c>
      <c r="E547" s="2">
        <v>8033.8670000000002</v>
      </c>
      <c r="F547" s="2">
        <v>2200.1590000000001</v>
      </c>
    </row>
    <row r="548" spans="3:6" x14ac:dyDescent="0.25">
      <c r="C548" s="2">
        <v>1025.6079999999999</v>
      </c>
      <c r="D548" s="2">
        <v>3625.7289999999998</v>
      </c>
      <c r="E548" s="2">
        <v>3057.5920000000001</v>
      </c>
      <c r="F548" s="2">
        <v>4968.0339999999997</v>
      </c>
    </row>
    <row r="549" spans="3:6" x14ac:dyDescent="0.25">
      <c r="C549" s="2">
        <v>2085.8470000000002</v>
      </c>
      <c r="D549" s="2">
        <v>3718.3240000000001</v>
      </c>
      <c r="E549" s="2">
        <v>5183.6009999999997</v>
      </c>
      <c r="F549" s="2">
        <v>3608.1860000000001</v>
      </c>
    </row>
    <row r="550" spans="3:6" x14ac:dyDescent="0.25">
      <c r="C550" s="2">
        <v>2142.9029999999998</v>
      </c>
      <c r="D550" s="2">
        <v>5671.7839999999997</v>
      </c>
      <c r="E550" s="2">
        <v>7511.0910000000003</v>
      </c>
      <c r="F550" s="2">
        <v>4066.33</v>
      </c>
    </row>
    <row r="551" spans="3:6" x14ac:dyDescent="0.25">
      <c r="C551" s="2">
        <v>3402.558</v>
      </c>
      <c r="D551" s="2">
        <v>4055.1559999999999</v>
      </c>
      <c r="E551" s="2">
        <v>4204.9009999999998</v>
      </c>
      <c r="F551" s="2">
        <v>4756.3559999999998</v>
      </c>
    </row>
    <row r="552" spans="3:6" x14ac:dyDescent="0.25">
      <c r="C552" s="2">
        <v>2276.2719999999999</v>
      </c>
      <c r="D552" s="2">
        <v>4803.4769999999999</v>
      </c>
      <c r="E552" s="2">
        <v>1675.4349999999999</v>
      </c>
      <c r="F552" s="2">
        <v>1049.72</v>
      </c>
    </row>
    <row r="553" spans="3:6" x14ac:dyDescent="0.25">
      <c r="C553" s="2">
        <v>1677.875</v>
      </c>
      <c r="D553" s="2">
        <v>2655.4879999999998</v>
      </c>
      <c r="E553" s="2">
        <v>9678.2440000000006</v>
      </c>
      <c r="F553" s="2">
        <v>3533.625</v>
      </c>
    </row>
    <row r="554" spans="3:6" x14ac:dyDescent="0.25">
      <c r="C554" s="2">
        <v>1902.633</v>
      </c>
      <c r="D554" s="2">
        <v>5355.34</v>
      </c>
      <c r="E554" s="2">
        <v>1095.087</v>
      </c>
      <c r="F554" s="2">
        <v>5731.5060000000003</v>
      </c>
    </row>
    <row r="555" spans="3:6" x14ac:dyDescent="0.25">
      <c r="C555" s="2">
        <v>1037.1400000000001</v>
      </c>
      <c r="D555" s="2">
        <v>9954.7890000000007</v>
      </c>
      <c r="E555" s="2">
        <v>8459.6200000000008</v>
      </c>
      <c r="F555" s="2">
        <v>4147.5420000000004</v>
      </c>
    </row>
    <row r="556" spans="3:6" x14ac:dyDescent="0.25">
      <c r="C556" s="2">
        <v>2991.1129999999998</v>
      </c>
      <c r="D556" s="2">
        <v>1525.5820000000001</v>
      </c>
      <c r="E556" s="2">
        <v>1063.7940000000001</v>
      </c>
      <c r="F556" s="2">
        <v>19077.87</v>
      </c>
    </row>
    <row r="557" spans="3:6" x14ac:dyDescent="0.25">
      <c r="C557" s="2">
        <v>566.10509999999999</v>
      </c>
      <c r="D557" s="2">
        <v>2402.5120000000002</v>
      </c>
      <c r="E557" s="2">
        <v>2241.4290000000001</v>
      </c>
      <c r="F557" s="2">
        <v>3289.0770000000002</v>
      </c>
    </row>
    <row r="558" spans="3:6" x14ac:dyDescent="0.25">
      <c r="C558" s="2">
        <v>591.76030000000003</v>
      </c>
      <c r="D558" s="2">
        <v>5541.076</v>
      </c>
      <c r="E558" s="2">
        <v>9201.9060000000009</v>
      </c>
      <c r="F558" s="2">
        <v>1760.8389999999999</v>
      </c>
    </row>
    <row r="559" spans="3:6" x14ac:dyDescent="0.25">
      <c r="C559" s="2">
        <v>1112.499</v>
      </c>
      <c r="D559" s="2">
        <v>12819.25</v>
      </c>
      <c r="E559" s="2">
        <v>10937.52</v>
      </c>
      <c r="F559" s="2">
        <v>9578.009</v>
      </c>
    </row>
    <row r="560" spans="3:6" x14ac:dyDescent="0.25">
      <c r="C560" s="2">
        <v>1426.5250000000001</v>
      </c>
      <c r="D560" s="2">
        <v>3233.3829999999998</v>
      </c>
      <c r="E560" s="2">
        <v>3232.5160000000001</v>
      </c>
      <c r="F560" s="2">
        <v>3560.913</v>
      </c>
    </row>
    <row r="561" spans="3:6" x14ac:dyDescent="0.25">
      <c r="C561" s="2">
        <v>1500.759</v>
      </c>
      <c r="D561" s="2">
        <v>2308.1210000000001</v>
      </c>
      <c r="E561" s="2">
        <v>7791.6040000000003</v>
      </c>
      <c r="F561" s="2">
        <v>2987.22</v>
      </c>
    </row>
    <row r="562" spans="3:6" x14ac:dyDescent="0.25">
      <c r="C562" s="2">
        <v>727.1318</v>
      </c>
      <c r="D562" s="2">
        <v>48967.6</v>
      </c>
      <c r="E562" s="2">
        <v>27309.08</v>
      </c>
      <c r="F562" s="2">
        <v>4261.2190000000001</v>
      </c>
    </row>
    <row r="563" spans="3:6" x14ac:dyDescent="0.25">
      <c r="C563" s="2">
        <v>2557.25</v>
      </c>
      <c r="D563" s="2">
        <v>2587.2280000000001</v>
      </c>
      <c r="E563" s="2">
        <v>10258.219999999999</v>
      </c>
      <c r="F563" s="2">
        <v>3506.7640000000001</v>
      </c>
    </row>
    <row r="564" spans="3:6" x14ac:dyDescent="0.25">
      <c r="C564" s="2">
        <v>2126.2199999999998</v>
      </c>
      <c r="D564" s="2">
        <v>12101.76</v>
      </c>
      <c r="E564" s="2">
        <v>3900.252</v>
      </c>
      <c r="F564" s="2">
        <v>3447.085</v>
      </c>
    </row>
    <row r="565" spans="3:6" x14ac:dyDescent="0.25">
      <c r="C565" s="2">
        <v>2151.4070000000002</v>
      </c>
      <c r="D565" s="2">
        <v>7020.17</v>
      </c>
      <c r="E565" s="2">
        <v>4336.1729999999998</v>
      </c>
      <c r="F565" s="2">
        <v>3995.5830000000001</v>
      </c>
    </row>
    <row r="566" spans="3:6" x14ac:dyDescent="0.25">
      <c r="C566" s="2">
        <v>921.2586</v>
      </c>
      <c r="D566" s="2">
        <v>5892.5460000000003</v>
      </c>
      <c r="E566" s="2">
        <v>1794.403</v>
      </c>
      <c r="F566" s="2">
        <v>4824.0600000000004</v>
      </c>
    </row>
    <row r="567" spans="3:6" x14ac:dyDescent="0.25">
      <c r="C567" s="2">
        <v>1385.5050000000001</v>
      </c>
      <c r="D567" s="2">
        <v>2472.5720000000001</v>
      </c>
      <c r="E567" s="2">
        <v>31551.69</v>
      </c>
      <c r="F567" s="2">
        <v>1799.7739999999999</v>
      </c>
    </row>
    <row r="568" spans="3:6" x14ac:dyDescent="0.25">
      <c r="C568" s="2">
        <v>824.20399999999995</v>
      </c>
      <c r="D568" s="2">
        <v>26348.69</v>
      </c>
      <c r="E568" s="2">
        <v>5712.8509999999997</v>
      </c>
      <c r="F568" s="2">
        <v>5743.2280000000001</v>
      </c>
    </row>
    <row r="569" spans="3:6" x14ac:dyDescent="0.25">
      <c r="C569" s="2">
        <v>2192.2669999999998</v>
      </c>
      <c r="D569" s="2">
        <v>2469.136</v>
      </c>
      <c r="E569" s="2">
        <v>4660.4719999999998</v>
      </c>
      <c r="F569" s="2">
        <v>1730.1969999999999</v>
      </c>
    </row>
    <row r="570" spans="3:6" x14ac:dyDescent="0.25">
      <c r="C570" s="2">
        <v>1187.624</v>
      </c>
      <c r="D570" s="2">
        <v>10525.35</v>
      </c>
      <c r="E570" s="2">
        <v>4016.4090000000001</v>
      </c>
      <c r="F570" s="2">
        <v>5439.1030000000001</v>
      </c>
    </row>
    <row r="571" spans="3:6" x14ac:dyDescent="0.25">
      <c r="C571" s="2">
        <v>3474.7339999999999</v>
      </c>
      <c r="D571" s="2">
        <v>2918.0619999999999</v>
      </c>
      <c r="E571" s="2">
        <v>2380.3980000000001</v>
      </c>
      <c r="F571" s="2">
        <v>4377.893</v>
      </c>
    </row>
    <row r="572" spans="3:6" x14ac:dyDescent="0.25">
      <c r="C572" s="2">
        <v>634.57159999999999</v>
      </c>
      <c r="D572" s="2">
        <v>5718.6540000000005</v>
      </c>
      <c r="E572" s="2">
        <v>13389.52</v>
      </c>
      <c r="F572" s="2">
        <v>2648.32</v>
      </c>
    </row>
    <row r="573" spans="3:6" x14ac:dyDescent="0.25">
      <c r="C573" s="2">
        <v>1417.4839999999999</v>
      </c>
      <c r="D573" s="2">
        <v>2207.1350000000002</v>
      </c>
      <c r="E573" s="2">
        <v>38766.92</v>
      </c>
      <c r="F573" s="2">
        <v>2136.4989999999998</v>
      </c>
    </row>
    <row r="574" spans="3:6" x14ac:dyDescent="0.25">
      <c r="C574" s="2">
        <v>1692.6859999999999</v>
      </c>
      <c r="D574" s="2">
        <v>5373.3459999999995</v>
      </c>
      <c r="E574" s="2">
        <v>5147.99</v>
      </c>
      <c r="F574" s="2">
        <v>5987.5169999999998</v>
      </c>
    </row>
    <row r="575" spans="3:6" x14ac:dyDescent="0.25">
      <c r="C575" s="2">
        <v>4014.5970000000002</v>
      </c>
      <c r="D575" s="2">
        <v>5451.6229999999996</v>
      </c>
      <c r="E575" s="2">
        <v>1417.587</v>
      </c>
      <c r="F575" s="2">
        <v>5521.9260000000004</v>
      </c>
    </row>
    <row r="576" spans="3:6" x14ac:dyDescent="0.25">
      <c r="C576" s="2">
        <v>799.9289</v>
      </c>
      <c r="D576" s="2">
        <v>1571.08</v>
      </c>
      <c r="E576" s="2">
        <v>17476.47</v>
      </c>
      <c r="F576" s="2">
        <v>2109.3069999999998</v>
      </c>
    </row>
    <row r="577" spans="3:6" x14ac:dyDescent="0.25">
      <c r="C577" s="2">
        <v>533.23320000000001</v>
      </c>
      <c r="D577" s="2">
        <v>30400.02</v>
      </c>
      <c r="E577" s="2">
        <v>9865.3690000000006</v>
      </c>
      <c r="F577" s="2">
        <v>846.39059999999995</v>
      </c>
    </row>
    <row r="578" spans="3:6" x14ac:dyDescent="0.25">
      <c r="C578" s="2">
        <v>4375.7640000000001</v>
      </c>
      <c r="D578" s="2">
        <v>10403.219999999999</v>
      </c>
      <c r="E578" s="2">
        <v>20826.080000000002</v>
      </c>
      <c r="F578" s="2">
        <v>2673.1120000000001</v>
      </c>
    </row>
    <row r="579" spans="3:6" x14ac:dyDescent="0.25">
      <c r="C579" s="2">
        <v>1996.8579999999999</v>
      </c>
      <c r="D579" s="2">
        <v>4242.3590000000004</v>
      </c>
      <c r="E579" s="2">
        <v>14044.6</v>
      </c>
      <c r="F579" s="2">
        <v>4278.63</v>
      </c>
    </row>
    <row r="580" spans="3:6" x14ac:dyDescent="0.25">
      <c r="C580" s="2">
        <v>582.97720000000004</v>
      </c>
      <c r="D580" s="2">
        <v>3291.9340000000002</v>
      </c>
      <c r="E580" s="2">
        <v>2558.2809999999999</v>
      </c>
      <c r="F580" s="2">
        <v>4634.6260000000002</v>
      </c>
    </row>
    <row r="581" spans="3:6" x14ac:dyDescent="0.25">
      <c r="C581" s="2">
        <v>2405.8229999999999</v>
      </c>
      <c r="D581" s="2">
        <v>2040.934</v>
      </c>
      <c r="E581" s="2">
        <v>7051.0540000000001</v>
      </c>
      <c r="F581" s="2">
        <v>4485.6679999999997</v>
      </c>
    </row>
    <row r="582" spans="3:6" x14ac:dyDescent="0.25">
      <c r="C582" s="2">
        <v>2007.864</v>
      </c>
      <c r="D582" s="2">
        <v>4815.8779999999997</v>
      </c>
      <c r="E582" s="2">
        <v>5652.375</v>
      </c>
      <c r="F582" s="2">
        <v>3869.4</v>
      </c>
    </row>
    <row r="583" spans="3:6" x14ac:dyDescent="0.25">
      <c r="C583" s="2">
        <v>2907.76</v>
      </c>
      <c r="D583" s="2">
        <v>2906.2649999999999</v>
      </c>
      <c r="E583" s="2">
        <v>3905.5210000000002</v>
      </c>
      <c r="F583" s="2">
        <v>4061.4639999999999</v>
      </c>
    </row>
    <row r="584" spans="3:6" x14ac:dyDescent="0.25">
      <c r="C584" s="2">
        <v>3614.48</v>
      </c>
      <c r="D584" s="2">
        <v>1766.9390000000001</v>
      </c>
      <c r="E584" s="2">
        <v>2089.1190000000001</v>
      </c>
      <c r="F584" s="2">
        <v>2025.5129999999999</v>
      </c>
    </row>
    <row r="585" spans="3:6" x14ac:dyDescent="0.25">
      <c r="C585" s="2">
        <v>1875.269</v>
      </c>
      <c r="D585" s="2">
        <v>3923.453</v>
      </c>
      <c r="E585" s="2">
        <v>4621.79</v>
      </c>
      <c r="F585" s="2">
        <v>4005.058</v>
      </c>
    </row>
    <row r="586" spans="3:6" x14ac:dyDescent="0.25">
      <c r="C586" s="2">
        <v>5887.835</v>
      </c>
      <c r="D586" s="2">
        <v>1174.7570000000001</v>
      </c>
      <c r="E586" s="2">
        <v>2841.1750000000002</v>
      </c>
      <c r="F586" s="2">
        <v>712.91219999999998</v>
      </c>
    </row>
    <row r="587" spans="3:6" x14ac:dyDescent="0.25">
      <c r="C587" s="2">
        <v>1010.09</v>
      </c>
      <c r="D587" s="2">
        <v>1632.123</v>
      </c>
      <c r="E587" s="2">
        <v>2671.232</v>
      </c>
      <c r="F587" s="2">
        <v>4385.67</v>
      </c>
    </row>
    <row r="588" spans="3:6" x14ac:dyDescent="0.25">
      <c r="C588" s="2">
        <v>400.62849999999997</v>
      </c>
      <c r="D588" s="2">
        <v>11861.36</v>
      </c>
      <c r="E588" s="2">
        <v>19961.61</v>
      </c>
      <c r="F588" s="2">
        <v>2558.913</v>
      </c>
    </row>
    <row r="589" spans="3:6" x14ac:dyDescent="0.25">
      <c r="C589" s="2">
        <v>869.57889999999998</v>
      </c>
      <c r="D589" s="2">
        <v>20917.330000000002</v>
      </c>
      <c r="E589" s="2">
        <v>12182.94</v>
      </c>
      <c r="F589" s="2">
        <v>10065.51</v>
      </c>
    </row>
    <row r="590" spans="3:6" x14ac:dyDescent="0.25">
      <c r="C590" s="2">
        <v>2368.0450000000001</v>
      </c>
      <c r="D590" s="2">
        <v>2552.0459999999998</v>
      </c>
      <c r="E590" s="2">
        <v>3080.8580000000002</v>
      </c>
      <c r="F590" s="2">
        <v>2655.2150000000001</v>
      </c>
    </row>
    <row r="591" spans="3:6" x14ac:dyDescent="0.25">
      <c r="C591" s="2">
        <v>1091.9939999999999</v>
      </c>
      <c r="D591" s="2">
        <v>3668.6880000000001</v>
      </c>
      <c r="E591" s="2">
        <v>2188.3339999999998</v>
      </c>
      <c r="F591" s="2">
        <v>4072.7510000000002</v>
      </c>
    </row>
    <row r="592" spans="3:6" x14ac:dyDescent="0.25">
      <c r="C592" s="2">
        <v>3267.027</v>
      </c>
      <c r="D592" s="2">
        <v>5225.5590000000002</v>
      </c>
      <c r="E592" s="2">
        <v>2520.9229999999998</v>
      </c>
      <c r="F592" s="2">
        <v>2483.6610000000001</v>
      </c>
    </row>
    <row r="593" spans="3:6" x14ac:dyDescent="0.25">
      <c r="C593" s="2">
        <v>510.80560000000003</v>
      </c>
      <c r="D593" s="2">
        <v>4101.683</v>
      </c>
      <c r="E593" s="2">
        <v>10948.15</v>
      </c>
      <c r="F593" s="2">
        <v>4357.1080000000002</v>
      </c>
    </row>
    <row r="594" spans="3:6" x14ac:dyDescent="0.25">
      <c r="C594" s="2">
        <v>454.73950000000002</v>
      </c>
      <c r="D594" s="2">
        <v>941.46209999999996</v>
      </c>
      <c r="E594" s="2">
        <v>10272.31</v>
      </c>
      <c r="F594" s="2">
        <v>2051.6509999999998</v>
      </c>
    </row>
    <row r="595" spans="3:6" x14ac:dyDescent="0.25">
      <c r="C595" s="2">
        <v>3343.2930000000001</v>
      </c>
      <c r="D595" s="2">
        <v>4184.2160000000003</v>
      </c>
      <c r="E595" s="2">
        <v>3608.9679999999998</v>
      </c>
      <c r="F595" s="2">
        <v>3309.3440000000001</v>
      </c>
    </row>
    <row r="596" spans="3:6" x14ac:dyDescent="0.25">
      <c r="C596" s="2">
        <v>4317.0590000000002</v>
      </c>
      <c r="D596" s="2">
        <v>11409.79</v>
      </c>
      <c r="E596" s="2">
        <v>6207.5140000000001</v>
      </c>
      <c r="F596" s="2">
        <v>2270.442</v>
      </c>
    </row>
    <row r="597" spans="3:6" x14ac:dyDescent="0.25">
      <c r="C597" s="2">
        <v>4070.23</v>
      </c>
      <c r="D597" s="2">
        <v>4953.451</v>
      </c>
      <c r="E597" s="2">
        <v>2895.6590000000001</v>
      </c>
      <c r="F597" s="2">
        <v>2939.623</v>
      </c>
    </row>
    <row r="598" spans="3:6" x14ac:dyDescent="0.25">
      <c r="C598" s="2">
        <v>862.09939999999995</v>
      </c>
      <c r="D598" s="2">
        <v>1692.6110000000001</v>
      </c>
      <c r="E598" s="2">
        <v>14864.3</v>
      </c>
      <c r="F598" s="2">
        <v>13656.94</v>
      </c>
    </row>
    <row r="599" spans="3:6" x14ac:dyDescent="0.25">
      <c r="C599" s="2">
        <v>1533.9939999999999</v>
      </c>
      <c r="D599" s="2">
        <v>2981.951</v>
      </c>
      <c r="E599" s="2">
        <v>4034.893</v>
      </c>
      <c r="F599" s="2">
        <v>4676.5600000000004</v>
      </c>
    </row>
    <row r="600" spans="3:6" x14ac:dyDescent="0.25">
      <c r="C600" s="2">
        <v>1624.8</v>
      </c>
      <c r="D600" s="2">
        <v>11629.23</v>
      </c>
      <c r="E600" s="2">
        <v>17627.189999999999</v>
      </c>
      <c r="F600" s="2">
        <v>5231.2579999999998</v>
      </c>
    </row>
    <row r="601" spans="3:6" x14ac:dyDescent="0.25">
      <c r="C601" s="2">
        <v>1757.693</v>
      </c>
      <c r="D601" s="2">
        <v>3612.5619999999999</v>
      </c>
      <c r="E601" s="2">
        <v>8082.5050000000001</v>
      </c>
      <c r="F601" s="2">
        <v>3371.9609999999998</v>
      </c>
    </row>
    <row r="602" spans="3:6" x14ac:dyDescent="0.25">
      <c r="C602" s="2">
        <v>515.70669999999996</v>
      </c>
      <c r="D602" s="2">
        <v>3612.5940000000001</v>
      </c>
      <c r="E602" s="2">
        <v>3064.7049999999999</v>
      </c>
      <c r="F602" s="2">
        <v>2564.5790000000002</v>
      </c>
    </row>
    <row r="603" spans="3:6" x14ac:dyDescent="0.25">
      <c r="C603" s="2">
        <v>710.06610000000001</v>
      </c>
      <c r="D603" s="2">
        <v>5204.28</v>
      </c>
      <c r="E603" s="2">
        <v>11687.27</v>
      </c>
      <c r="F603" s="2">
        <v>4908.1009999999997</v>
      </c>
    </row>
    <row r="604" spans="3:6" x14ac:dyDescent="0.25">
      <c r="C604" s="2">
        <v>1960.2950000000001</v>
      </c>
      <c r="D604" s="2">
        <v>9510.5339999999997</v>
      </c>
      <c r="E604" s="2">
        <v>6585.2150000000001</v>
      </c>
      <c r="F604" s="2">
        <v>3235.9920000000002</v>
      </c>
    </row>
    <row r="605" spans="3:6" x14ac:dyDescent="0.25">
      <c r="C605" s="2">
        <v>2448.904</v>
      </c>
      <c r="D605" s="2">
        <v>10872.16</v>
      </c>
      <c r="E605" s="2">
        <v>30128.61</v>
      </c>
      <c r="F605" s="2">
        <v>4492.6099999999997</v>
      </c>
    </row>
    <row r="606" spans="3:6" x14ac:dyDescent="0.25">
      <c r="C606" s="2">
        <v>2231.7869999999998</v>
      </c>
      <c r="D606" s="2">
        <v>5787.7740000000003</v>
      </c>
      <c r="E606" s="2">
        <v>6795.9129999999996</v>
      </c>
      <c r="F606" s="2">
        <v>2236.4160000000002</v>
      </c>
    </row>
    <row r="607" spans="3:6" x14ac:dyDescent="0.25">
      <c r="C607" s="2">
        <v>1494.578</v>
      </c>
      <c r="D607" s="2">
        <v>7464.241</v>
      </c>
      <c r="E607" s="2">
        <v>2686.06</v>
      </c>
      <c r="F607" s="2">
        <v>4462.28</v>
      </c>
    </row>
    <row r="608" spans="3:6" x14ac:dyDescent="0.25">
      <c r="C608" s="2">
        <v>899.34870000000001</v>
      </c>
      <c r="D608" s="2">
        <v>4603.2510000000002</v>
      </c>
      <c r="E608" s="2">
        <v>1758.653</v>
      </c>
      <c r="F608" s="2">
        <v>3643.3969999999999</v>
      </c>
    </row>
    <row r="609" spans="3:6" x14ac:dyDescent="0.25">
      <c r="C609" s="2">
        <v>7024.0709999999999</v>
      </c>
      <c r="D609" s="2">
        <v>7117.6130000000003</v>
      </c>
      <c r="E609" s="2">
        <v>4433.3760000000002</v>
      </c>
      <c r="F609" s="2">
        <v>5953.4830000000002</v>
      </c>
    </row>
    <row r="610" spans="3:6" x14ac:dyDescent="0.25">
      <c r="C610" s="2">
        <v>2295.8960000000002</v>
      </c>
      <c r="D610" s="2">
        <v>3011.962</v>
      </c>
      <c r="E610" s="2">
        <v>2401.9250000000002</v>
      </c>
      <c r="F610" s="2">
        <v>3293.1480000000001</v>
      </c>
    </row>
    <row r="611" spans="3:6" x14ac:dyDescent="0.25">
      <c r="C611" s="2">
        <v>2231.1179999999999</v>
      </c>
      <c r="D611" s="2">
        <v>7928.0910000000003</v>
      </c>
      <c r="E611" s="2">
        <v>4777.4930000000004</v>
      </c>
      <c r="F611" s="2">
        <v>3097.92</v>
      </c>
    </row>
    <row r="612" spans="3:6" x14ac:dyDescent="0.25">
      <c r="C612" s="2">
        <v>951.85730000000001</v>
      </c>
      <c r="D612" s="2">
        <v>13286.48</v>
      </c>
      <c r="E612" s="2">
        <v>13584.87</v>
      </c>
      <c r="F612" s="2">
        <v>4400.3500000000004</v>
      </c>
    </row>
    <row r="613" spans="3:6" x14ac:dyDescent="0.25">
      <c r="C613" s="2">
        <v>3639.6439999999998</v>
      </c>
      <c r="D613" s="2">
        <v>1661.375</v>
      </c>
      <c r="E613" s="2">
        <v>49149.760000000002</v>
      </c>
      <c r="F613" s="2">
        <v>718.54409999999996</v>
      </c>
    </row>
    <row r="614" spans="3:6" x14ac:dyDescent="0.25">
      <c r="C614" s="2">
        <v>2435.7860000000001</v>
      </c>
      <c r="D614" s="2">
        <v>10304.31</v>
      </c>
      <c r="E614" s="2">
        <v>4903.7460000000001</v>
      </c>
      <c r="F614" s="2">
        <v>3355.3180000000002</v>
      </c>
    </row>
    <row r="615" spans="3:6" x14ac:dyDescent="0.25">
      <c r="C615" s="2">
        <v>3104.4050000000002</v>
      </c>
      <c r="D615" s="2">
        <v>2406.7689999999998</v>
      </c>
      <c r="E615" s="2">
        <v>29432.65</v>
      </c>
      <c r="F615" s="2">
        <v>3399.5279999999998</v>
      </c>
    </row>
    <row r="616" spans="3:6" x14ac:dyDescent="0.25">
      <c r="C616" s="2">
        <v>1492.577</v>
      </c>
      <c r="D616" s="2">
        <v>5085.5559999999996</v>
      </c>
      <c r="E616" s="2">
        <v>4356.93</v>
      </c>
      <c r="F616" s="2">
        <v>3562.422</v>
      </c>
    </row>
    <row r="617" spans="3:6" x14ac:dyDescent="0.25">
      <c r="C617" s="2">
        <v>3079.8449999999998</v>
      </c>
      <c r="D617" s="2">
        <v>4618.558</v>
      </c>
      <c r="E617" s="2">
        <v>6193.1639999999998</v>
      </c>
      <c r="F617" s="2">
        <v>4095.8130000000001</v>
      </c>
    </row>
    <row r="618" spans="3:6" x14ac:dyDescent="0.25">
      <c r="C618" s="2">
        <v>860.04269999999997</v>
      </c>
      <c r="D618" s="2">
        <v>8789.527</v>
      </c>
      <c r="E618" s="2">
        <v>14170.15</v>
      </c>
      <c r="F618" s="2">
        <v>9946.0370000000003</v>
      </c>
    </row>
    <row r="619" spans="3:6" x14ac:dyDescent="0.25">
      <c r="C619" s="2">
        <v>1726.796</v>
      </c>
      <c r="D619" s="2">
        <v>5654.134</v>
      </c>
      <c r="E619" s="2">
        <v>6331.92</v>
      </c>
      <c r="F619" s="2">
        <v>3604.8719999999998</v>
      </c>
    </row>
    <row r="620" spans="3:6" x14ac:dyDescent="0.25">
      <c r="C620" s="2">
        <v>536.65099999999995</v>
      </c>
      <c r="D620" s="2">
        <v>4746.6850000000004</v>
      </c>
      <c r="E620" s="2">
        <v>2352.9699999999998</v>
      </c>
      <c r="F620" s="2">
        <v>4180.5060000000003</v>
      </c>
    </row>
    <row r="621" spans="3:6" x14ac:dyDescent="0.25">
      <c r="C621" s="2">
        <v>1881.27</v>
      </c>
      <c r="D621" s="2">
        <v>14664.21</v>
      </c>
      <c r="E621" s="2">
        <v>9558.6200000000008</v>
      </c>
      <c r="F621" s="2">
        <v>2223.8609999999999</v>
      </c>
    </row>
    <row r="622" spans="3:6" x14ac:dyDescent="0.25">
      <c r="C622" s="2">
        <v>1859.585</v>
      </c>
      <c r="D622" s="2">
        <v>3053.19</v>
      </c>
      <c r="E622" s="2">
        <v>4114.7430000000004</v>
      </c>
      <c r="F622" s="2">
        <v>5734.7830000000004</v>
      </c>
    </row>
    <row r="623" spans="3:6" x14ac:dyDescent="0.25">
      <c r="C623" s="2">
        <v>4015.076</v>
      </c>
      <c r="D623" s="2">
        <v>10197.950000000001</v>
      </c>
      <c r="E623" s="2">
        <v>7079.8429999999998</v>
      </c>
      <c r="F623" s="2">
        <v>8240.4590000000007</v>
      </c>
    </row>
    <row r="624" spans="3:6" x14ac:dyDescent="0.25">
      <c r="C624" s="2">
        <v>3171.4459999999999</v>
      </c>
      <c r="D624" s="2">
        <v>4144.6549999999997</v>
      </c>
      <c r="E624" s="2">
        <v>11384.47</v>
      </c>
      <c r="F624" s="2">
        <v>4501.8490000000002</v>
      </c>
    </row>
    <row r="625" spans="3:6" x14ac:dyDescent="0.25">
      <c r="C625" s="2">
        <v>1061.6179999999999</v>
      </c>
      <c r="D625" s="2">
        <v>9921.2800000000007</v>
      </c>
      <c r="E625" s="2">
        <v>6698.0739999999996</v>
      </c>
      <c r="F625" s="2">
        <v>4493.732</v>
      </c>
    </row>
    <row r="626" spans="3:6" x14ac:dyDescent="0.25">
      <c r="C626" s="2">
        <v>1436.94</v>
      </c>
      <c r="D626" s="2">
        <v>2914.819</v>
      </c>
      <c r="E626" s="2">
        <v>1616.2360000000001</v>
      </c>
      <c r="F626" s="2">
        <v>3369.944</v>
      </c>
    </row>
    <row r="627" spans="3:6" x14ac:dyDescent="0.25">
      <c r="C627" s="2">
        <v>1696.6780000000001</v>
      </c>
      <c r="D627" s="2">
        <v>5147.924</v>
      </c>
      <c r="E627" s="2">
        <v>2678.5059999999999</v>
      </c>
      <c r="F627" s="2">
        <v>6791.7640000000001</v>
      </c>
    </row>
    <row r="628" spans="3:6" x14ac:dyDescent="0.25">
      <c r="C628" s="2">
        <v>1559.7190000000001</v>
      </c>
      <c r="D628" s="2">
        <v>10023.27</v>
      </c>
      <c r="E628" s="2">
        <v>3291.623</v>
      </c>
      <c r="F628" s="2">
        <v>14321.85</v>
      </c>
    </row>
    <row r="629" spans="3:6" x14ac:dyDescent="0.25">
      <c r="C629" s="2">
        <v>1131.9839999999999</v>
      </c>
      <c r="D629" s="2">
        <v>27871.99</v>
      </c>
      <c r="E629" s="2">
        <v>2865.145</v>
      </c>
      <c r="F629" s="2">
        <v>3135.6469999999999</v>
      </c>
    </row>
    <row r="630" spans="3:6" x14ac:dyDescent="0.25">
      <c r="C630" s="2">
        <v>4313.924</v>
      </c>
      <c r="D630" s="2">
        <v>3562.3710000000001</v>
      </c>
      <c r="E630" s="2">
        <v>19259.52</v>
      </c>
      <c r="F630" s="2">
        <v>4040.6390000000001</v>
      </c>
    </row>
    <row r="631" spans="3:6" x14ac:dyDescent="0.25">
      <c r="C631" s="2">
        <v>1244.2059999999999</v>
      </c>
      <c r="D631" s="2">
        <v>8248.15</v>
      </c>
      <c r="E631" s="2">
        <v>23021.48</v>
      </c>
      <c r="F631" s="2">
        <v>2198.8919999999998</v>
      </c>
    </row>
    <row r="632" spans="3:6" x14ac:dyDescent="0.25">
      <c r="C632" s="2">
        <v>3471.2809999999999</v>
      </c>
      <c r="D632" s="2">
        <v>12673.3</v>
      </c>
      <c r="E632" s="2">
        <v>5493.0169999999998</v>
      </c>
      <c r="F632" s="2">
        <v>2056.7199999999998</v>
      </c>
    </row>
    <row r="633" spans="3:6" x14ac:dyDescent="0.25">
      <c r="C633" s="2">
        <v>2361.1669999999999</v>
      </c>
      <c r="D633" s="2">
        <v>24266.85</v>
      </c>
      <c r="E633" s="2">
        <v>3254.85</v>
      </c>
      <c r="F633" s="2">
        <v>6915.1030000000001</v>
      </c>
    </row>
    <row r="634" spans="3:6" x14ac:dyDescent="0.25">
      <c r="C634" s="2">
        <v>1303.877</v>
      </c>
      <c r="D634" s="2">
        <v>3870.4769999999999</v>
      </c>
      <c r="E634" s="2">
        <v>73464.77</v>
      </c>
      <c r="F634" s="2">
        <v>2591.0650000000001</v>
      </c>
    </row>
    <row r="635" spans="3:6" x14ac:dyDescent="0.25">
      <c r="C635" s="2">
        <v>1603.1559999999999</v>
      </c>
      <c r="D635" s="2">
        <v>5259.9309999999996</v>
      </c>
      <c r="E635" s="2">
        <v>1212.7460000000001</v>
      </c>
      <c r="F635" s="2">
        <v>2415.62</v>
      </c>
    </row>
    <row r="636" spans="3:6" x14ac:dyDescent="0.25">
      <c r="C636" s="2">
        <v>3130.1660000000002</v>
      </c>
      <c r="D636" s="2">
        <v>3855.01</v>
      </c>
      <c r="E636" s="2">
        <v>11380.27</v>
      </c>
      <c r="F636" s="2">
        <v>3227.739</v>
      </c>
    </row>
    <row r="637" spans="3:6" x14ac:dyDescent="0.25">
      <c r="C637" s="2">
        <v>2656.4989999999998</v>
      </c>
      <c r="D637" s="2">
        <v>14679.89</v>
      </c>
      <c r="E637" s="2">
        <v>7627.35</v>
      </c>
      <c r="F637" s="2">
        <v>6048.7749999999996</v>
      </c>
    </row>
    <row r="638" spans="3:6" x14ac:dyDescent="0.25">
      <c r="C638" s="2">
        <v>4218.6859999999997</v>
      </c>
      <c r="D638" s="2">
        <v>6675.2030000000004</v>
      </c>
      <c r="E638" s="2">
        <v>6445.8239999999996</v>
      </c>
      <c r="F638" s="2">
        <v>715.79719999999998</v>
      </c>
    </row>
    <row r="639" spans="3:6" x14ac:dyDescent="0.25">
      <c r="C639" s="2">
        <v>2124.8580000000002</v>
      </c>
      <c r="D639" s="2">
        <v>2053.297</v>
      </c>
      <c r="E639" s="2">
        <v>3287.596</v>
      </c>
      <c r="F639" s="2">
        <v>10816.17</v>
      </c>
    </row>
    <row r="640" spans="3:6" x14ac:dyDescent="0.25">
      <c r="C640" s="2">
        <v>2891.3939999999998</v>
      </c>
      <c r="D640" s="2">
        <v>4908.576</v>
      </c>
      <c r="E640" s="2">
        <v>5573.8519999999999</v>
      </c>
      <c r="F640" s="2">
        <v>7930.6869999999999</v>
      </c>
    </row>
    <row r="641" spans="3:6" x14ac:dyDescent="0.25">
      <c r="C641" s="2">
        <v>426.79629999999997</v>
      </c>
      <c r="D641" s="2">
        <v>17822.93</v>
      </c>
      <c r="E641" s="2">
        <v>40195.49</v>
      </c>
      <c r="F641" s="2">
        <v>5555.5640000000003</v>
      </c>
    </row>
    <row r="642" spans="3:6" x14ac:dyDescent="0.25">
      <c r="C642" s="2">
        <v>1069.807</v>
      </c>
      <c r="D642" s="2">
        <v>4282.875</v>
      </c>
      <c r="E642" s="2">
        <v>9561.9889999999996</v>
      </c>
      <c r="F642" s="2">
        <v>533.8827</v>
      </c>
    </row>
    <row r="643" spans="3:6" x14ac:dyDescent="0.25">
      <c r="C643" s="2">
        <v>1872.5809999999999</v>
      </c>
      <c r="D643" s="2">
        <v>6189.299</v>
      </c>
      <c r="E643" s="2">
        <v>1123.8109999999999</v>
      </c>
      <c r="F643" s="2">
        <v>3137.9360000000001</v>
      </c>
    </row>
    <row r="644" spans="3:6" x14ac:dyDescent="0.25">
      <c r="C644" s="2">
        <v>800.44529999999997</v>
      </c>
      <c r="D644" s="2">
        <v>2209.2460000000001</v>
      </c>
      <c r="E644" s="2">
        <v>34401.040000000001</v>
      </c>
      <c r="F644" s="2">
        <v>2266.6469999999999</v>
      </c>
    </row>
    <row r="645" spans="3:6" x14ac:dyDescent="0.25">
      <c r="C645" s="2">
        <v>1012.0940000000001</v>
      </c>
      <c r="D645" s="2">
        <v>7390.25</v>
      </c>
      <c r="E645" s="2">
        <v>2425.09</v>
      </c>
      <c r="F645" s="2">
        <v>7742.3159999999998</v>
      </c>
    </row>
    <row r="646" spans="3:6" x14ac:dyDescent="0.25">
      <c r="C646" s="2">
        <v>2860.9850000000001</v>
      </c>
      <c r="D646" s="2">
        <v>18380.29</v>
      </c>
      <c r="E646" s="2">
        <v>3464.7089999999998</v>
      </c>
      <c r="F646" s="2">
        <v>2819.5920000000001</v>
      </c>
    </row>
    <row r="647" spans="3:6" x14ac:dyDescent="0.25">
      <c r="C647" s="2">
        <v>2810.5230000000001</v>
      </c>
      <c r="D647" s="2">
        <v>2556.8649999999998</v>
      </c>
      <c r="E647" s="2">
        <v>11688.99</v>
      </c>
      <c r="F647" s="2">
        <v>5268.6530000000002</v>
      </c>
    </row>
    <row r="648" spans="3:6" x14ac:dyDescent="0.25">
      <c r="C648" s="2">
        <v>2406.3919999999998</v>
      </c>
      <c r="D648" s="2">
        <v>3592.6570000000002</v>
      </c>
      <c r="E648" s="2">
        <v>12010.4</v>
      </c>
      <c r="F648" s="2">
        <v>3838.6320000000001</v>
      </c>
    </row>
    <row r="649" spans="3:6" x14ac:dyDescent="0.25">
      <c r="C649" s="2">
        <v>2091.1970000000001</v>
      </c>
      <c r="D649" s="2">
        <v>3273.9340000000002</v>
      </c>
      <c r="E649" s="2">
        <v>5235.424</v>
      </c>
      <c r="F649" s="2">
        <v>5161.3609999999999</v>
      </c>
    </row>
    <row r="650" spans="3:6" x14ac:dyDescent="0.25">
      <c r="C650" s="2">
        <v>2623.7910000000002</v>
      </c>
      <c r="D650" s="2">
        <v>2339.904</v>
      </c>
      <c r="E650" s="2">
        <v>6183.0249999999996</v>
      </c>
      <c r="F650" s="2">
        <v>2022.1210000000001</v>
      </c>
    </row>
    <row r="651" spans="3:6" x14ac:dyDescent="0.25">
      <c r="C651" s="2">
        <v>1973.9380000000001</v>
      </c>
      <c r="D651" s="2">
        <v>4073.5070000000001</v>
      </c>
      <c r="E651" s="2">
        <v>3632.5070000000001</v>
      </c>
      <c r="F651" s="2">
        <v>5709.9579999999996</v>
      </c>
    </row>
    <row r="652" spans="3:6" x14ac:dyDescent="0.25">
      <c r="C652" s="2">
        <v>1640.597</v>
      </c>
      <c r="D652" s="2">
        <v>4468.9520000000002</v>
      </c>
      <c r="E652" s="2">
        <v>4144.7690000000002</v>
      </c>
      <c r="F652" s="2">
        <v>2053.8069999999998</v>
      </c>
    </row>
    <row r="653" spans="3:6" x14ac:dyDescent="0.25">
      <c r="C653" s="2">
        <v>1011.447</v>
      </c>
      <c r="D653" s="2">
        <v>3136.259</v>
      </c>
      <c r="E653" s="2">
        <v>12931.38</v>
      </c>
      <c r="F653" s="2">
        <v>2296.31</v>
      </c>
    </row>
    <row r="654" spans="3:6" x14ac:dyDescent="0.25">
      <c r="C654" s="2">
        <v>3180.8890000000001</v>
      </c>
      <c r="D654" s="2">
        <v>9897.4789999999994</v>
      </c>
      <c r="E654" s="2">
        <v>2031.827</v>
      </c>
      <c r="F654" s="2">
        <v>3411.2959999999998</v>
      </c>
    </row>
    <row r="655" spans="3:6" x14ac:dyDescent="0.25">
      <c r="C655" s="2">
        <v>1437.694</v>
      </c>
      <c r="D655" s="2">
        <v>4286.5540000000001</v>
      </c>
      <c r="E655" s="2">
        <v>2223.6120000000001</v>
      </c>
      <c r="F655" s="2">
        <v>5734.8370000000004</v>
      </c>
    </row>
    <row r="656" spans="3:6" x14ac:dyDescent="0.25">
      <c r="C656" s="2">
        <v>2979.6120000000001</v>
      </c>
      <c r="D656" s="2">
        <v>2966.3150000000001</v>
      </c>
      <c r="E656" s="2">
        <v>4055.538</v>
      </c>
      <c r="F656" s="2">
        <v>4743.0829999999996</v>
      </c>
    </row>
    <row r="657" spans="3:6" x14ac:dyDescent="0.25">
      <c r="C657" s="2">
        <v>2801.8620000000001</v>
      </c>
      <c r="D657" s="2">
        <v>1187.5029999999999</v>
      </c>
      <c r="E657" s="2">
        <v>10647.41</v>
      </c>
      <c r="F657" s="2">
        <v>2015.298</v>
      </c>
    </row>
    <row r="658" spans="3:6" x14ac:dyDescent="0.25">
      <c r="C658" s="2">
        <v>1890.7370000000001</v>
      </c>
      <c r="D658" s="2">
        <v>22721.18</v>
      </c>
      <c r="E658" s="2">
        <v>14309.43</v>
      </c>
      <c r="F658" s="2">
        <v>3853.9250000000002</v>
      </c>
    </row>
    <row r="659" spans="3:6" x14ac:dyDescent="0.25">
      <c r="C659" s="2">
        <v>1267.605</v>
      </c>
      <c r="D659" s="2">
        <v>10995.9</v>
      </c>
      <c r="E659" s="2">
        <v>1033.0150000000001</v>
      </c>
      <c r="F659" s="2">
        <v>6619.9539999999997</v>
      </c>
    </row>
    <row r="660" spans="3:6" x14ac:dyDescent="0.25">
      <c r="C660" s="2">
        <v>2356.5210000000002</v>
      </c>
      <c r="D660" s="2">
        <v>12810.43</v>
      </c>
      <c r="E660" s="2">
        <v>15812.35</v>
      </c>
      <c r="F660" s="2">
        <v>3044.9940000000001</v>
      </c>
    </row>
    <row r="661" spans="3:6" x14ac:dyDescent="0.25">
      <c r="C661" s="2">
        <v>1280.2449999999999</v>
      </c>
      <c r="D661" s="2">
        <v>3415.692</v>
      </c>
      <c r="E661" s="2">
        <v>7070.2889999999998</v>
      </c>
      <c r="F661" s="2">
        <v>3410.7939999999999</v>
      </c>
    </row>
    <row r="662" spans="3:6" x14ac:dyDescent="0.25">
      <c r="C662" s="2">
        <v>4046.799</v>
      </c>
      <c r="D662" s="2">
        <v>11306.22</v>
      </c>
      <c r="E662" s="2">
        <v>1635.895</v>
      </c>
      <c r="F662" s="2">
        <v>10545.73</v>
      </c>
    </row>
    <row r="663" spans="3:6" x14ac:dyDescent="0.25">
      <c r="C663" s="2">
        <v>1219.2249999999999</v>
      </c>
      <c r="D663" s="2">
        <v>6446.1059999999998</v>
      </c>
      <c r="E663" s="2">
        <v>1256.0940000000001</v>
      </c>
      <c r="F663" s="2">
        <v>2950.701</v>
      </c>
    </row>
    <row r="664" spans="3:6" x14ac:dyDescent="0.25">
      <c r="C664" s="2">
        <v>2846.06</v>
      </c>
      <c r="D664" s="2">
        <v>5909.0640000000003</v>
      </c>
      <c r="E664" s="2">
        <v>10711.31</v>
      </c>
      <c r="F664" s="2">
        <v>10948.96</v>
      </c>
    </row>
    <row r="665" spans="3:6" x14ac:dyDescent="0.25">
      <c r="C665" s="2">
        <v>1113.944</v>
      </c>
      <c r="D665" s="2">
        <v>9583.7260000000006</v>
      </c>
      <c r="E665" s="2">
        <v>14349.48</v>
      </c>
      <c r="F665" s="2">
        <v>7547.973</v>
      </c>
    </row>
    <row r="666" spans="3:6" x14ac:dyDescent="0.25">
      <c r="C666" s="2">
        <v>1068.0160000000001</v>
      </c>
      <c r="D666" s="2">
        <v>1588.07</v>
      </c>
      <c r="E666" s="2">
        <v>8996.5030000000006</v>
      </c>
      <c r="F666" s="2">
        <v>3413.1410000000001</v>
      </c>
    </row>
    <row r="667" spans="3:6" x14ac:dyDescent="0.25">
      <c r="C667" s="2">
        <v>2682.4110000000001</v>
      </c>
      <c r="D667" s="2">
        <v>11402.35</v>
      </c>
      <c r="E667" s="2">
        <v>6215.9549999999999</v>
      </c>
      <c r="F667" s="2">
        <v>5683.5919999999996</v>
      </c>
    </row>
    <row r="668" spans="3:6" x14ac:dyDescent="0.25">
      <c r="C668" s="2">
        <v>604.39229999999998</v>
      </c>
      <c r="D668" s="2">
        <v>14949.66</v>
      </c>
      <c r="E668" s="2">
        <v>3550.0450000000001</v>
      </c>
      <c r="F668" s="2">
        <v>3843.1640000000002</v>
      </c>
    </row>
    <row r="669" spans="3:6" x14ac:dyDescent="0.25">
      <c r="C669" s="2">
        <v>4016.8629999999998</v>
      </c>
      <c r="D669" s="2">
        <v>3773.7220000000002</v>
      </c>
      <c r="E669" s="2">
        <v>7002.0069999999996</v>
      </c>
      <c r="F669" s="2">
        <v>1707.5170000000001</v>
      </c>
    </row>
    <row r="670" spans="3:6" x14ac:dyDescent="0.25">
      <c r="C670" s="2">
        <v>2991.518</v>
      </c>
      <c r="D670" s="2">
        <v>4028.538</v>
      </c>
      <c r="E670" s="2">
        <v>6545.5450000000001</v>
      </c>
      <c r="F670" s="2">
        <v>3324.3180000000002</v>
      </c>
    </row>
    <row r="671" spans="3:6" x14ac:dyDescent="0.25">
      <c r="C671" s="2">
        <v>561.30889999999999</v>
      </c>
      <c r="D671" s="2">
        <v>8475.0820000000003</v>
      </c>
      <c r="E671" s="2">
        <v>7832.7169999999996</v>
      </c>
      <c r="F671" s="2">
        <v>2921.7809999999999</v>
      </c>
    </row>
    <row r="672" spans="3:6" x14ac:dyDescent="0.25">
      <c r="C672" s="2">
        <v>1570.431</v>
      </c>
      <c r="D672" s="2">
        <v>3811.39</v>
      </c>
      <c r="E672" s="2">
        <v>25632.68</v>
      </c>
      <c r="F672" s="2">
        <v>6128.7690000000002</v>
      </c>
    </row>
    <row r="673" spans="3:6" x14ac:dyDescent="0.25">
      <c r="C673" s="2">
        <v>1566.48</v>
      </c>
      <c r="D673" s="2">
        <v>6667.8879999999999</v>
      </c>
      <c r="E673" s="2">
        <v>1389.126</v>
      </c>
      <c r="F673" s="2">
        <v>4148.1840000000002</v>
      </c>
    </row>
    <row r="674" spans="3:6" x14ac:dyDescent="0.25">
      <c r="C674" s="2">
        <v>1078.4459999999999</v>
      </c>
      <c r="D674" s="2">
        <v>18132.72</v>
      </c>
      <c r="E674" s="2">
        <v>3959.797</v>
      </c>
      <c r="F674" s="2">
        <v>2063.502</v>
      </c>
    </row>
    <row r="675" spans="3:6" x14ac:dyDescent="0.25">
      <c r="C675" s="2">
        <v>1176.6189999999999</v>
      </c>
      <c r="D675" s="2">
        <v>2513.5160000000001</v>
      </c>
      <c r="E675" s="2">
        <v>1997.4770000000001</v>
      </c>
      <c r="F675" s="2">
        <v>8543.9419999999991</v>
      </c>
    </row>
    <row r="676" spans="3:6" x14ac:dyDescent="0.25">
      <c r="C676" s="2">
        <v>3460.5309999999999</v>
      </c>
      <c r="D676" s="2">
        <v>12834.35</v>
      </c>
      <c r="E676" s="2">
        <v>2959.9540000000002</v>
      </c>
      <c r="F676" s="2">
        <v>2058.7669999999998</v>
      </c>
    </row>
    <row r="677" spans="3:6" x14ac:dyDescent="0.25">
      <c r="C677" s="2">
        <v>1307.6010000000001</v>
      </c>
      <c r="D677" s="2">
        <v>14093.79</v>
      </c>
      <c r="E677" s="2">
        <v>7558.3130000000001</v>
      </c>
      <c r="F677" s="2">
        <v>2524.6350000000002</v>
      </c>
    </row>
    <row r="678" spans="3:6" x14ac:dyDescent="0.25">
      <c r="C678" s="2">
        <v>1543.8440000000001</v>
      </c>
      <c r="D678" s="2">
        <v>9153.7090000000007</v>
      </c>
      <c r="E678" s="2">
        <v>4357.5929999999998</v>
      </c>
      <c r="F678" s="2">
        <v>10446.620000000001</v>
      </c>
    </row>
    <row r="679" spans="3:6" x14ac:dyDescent="0.25">
      <c r="C679" s="2">
        <v>883.94479999999999</v>
      </c>
      <c r="D679" s="2">
        <v>2551.0880000000002</v>
      </c>
      <c r="E679" s="2">
        <v>5540.4359999999997</v>
      </c>
      <c r="F679" s="2">
        <v>6516.22</v>
      </c>
    </row>
    <row r="680" spans="3:6" x14ac:dyDescent="0.25">
      <c r="C680" s="2">
        <v>1665.3440000000001</v>
      </c>
      <c r="D680" s="2">
        <v>3905.1959999999999</v>
      </c>
      <c r="E680" s="2">
        <v>4230.1620000000003</v>
      </c>
      <c r="F680" s="2">
        <v>3668.348</v>
      </c>
    </row>
    <row r="681" spans="3:6" x14ac:dyDescent="0.25">
      <c r="C681" s="2">
        <v>1478.33</v>
      </c>
      <c r="D681" s="2">
        <v>30210.76</v>
      </c>
      <c r="E681" s="2">
        <v>16787.740000000002</v>
      </c>
      <c r="F681" s="2">
        <v>2564.538</v>
      </c>
    </row>
    <row r="682" spans="3:6" x14ac:dyDescent="0.25">
      <c r="C682" s="2">
        <v>1748.4639999999999</v>
      </c>
      <c r="D682" s="2">
        <v>2076.8119999999999</v>
      </c>
      <c r="E682" s="2">
        <v>842.31629999999996</v>
      </c>
      <c r="F682" s="2">
        <v>9473.357</v>
      </c>
    </row>
    <row r="683" spans="3:6" x14ac:dyDescent="0.25">
      <c r="C683" s="2">
        <v>2218.7860000000001</v>
      </c>
      <c r="D683" s="2">
        <v>3229.2869999999998</v>
      </c>
      <c r="E683" s="2">
        <v>2394.8249999999998</v>
      </c>
      <c r="F683" s="2">
        <v>14256.8</v>
      </c>
    </row>
    <row r="684" spans="3:6" x14ac:dyDescent="0.25">
      <c r="C684" s="2">
        <v>1499.7719999999999</v>
      </c>
      <c r="D684" s="2">
        <v>16348.21</v>
      </c>
      <c r="E684" s="2">
        <v>3415.587</v>
      </c>
      <c r="F684" s="2">
        <v>3415.37</v>
      </c>
    </row>
    <row r="685" spans="3:6" x14ac:dyDescent="0.25">
      <c r="C685" s="2">
        <v>3185.3760000000002</v>
      </c>
      <c r="D685" s="2">
        <v>11616.96</v>
      </c>
      <c r="E685" s="2">
        <v>13564.89</v>
      </c>
      <c r="F685" s="2">
        <v>5741.7160000000003</v>
      </c>
    </row>
    <row r="686" spans="3:6" x14ac:dyDescent="0.25">
      <c r="C686" s="2">
        <v>1812.722</v>
      </c>
      <c r="D686" s="2">
        <v>3540.7190000000001</v>
      </c>
      <c r="E686" s="2">
        <v>5413.9849999999997</v>
      </c>
      <c r="F686" s="2">
        <v>3032.6509999999998</v>
      </c>
    </row>
    <row r="687" spans="3:6" x14ac:dyDescent="0.25">
      <c r="C687" s="2">
        <v>1012.426</v>
      </c>
      <c r="D687" s="2">
        <v>7096.4650000000001</v>
      </c>
      <c r="E687" s="2">
        <v>8820.5390000000007</v>
      </c>
      <c r="F687" s="2">
        <v>2305.817</v>
      </c>
    </row>
    <row r="688" spans="3:6" x14ac:dyDescent="0.25">
      <c r="C688" s="2">
        <v>850.11559999999997</v>
      </c>
      <c r="D688" s="2">
        <v>17352.759999999998</v>
      </c>
      <c r="E688" s="2">
        <v>9705.9470000000001</v>
      </c>
      <c r="F688" s="2">
        <v>3877.1010000000001</v>
      </c>
    </row>
    <row r="689" spans="3:6" x14ac:dyDescent="0.25">
      <c r="C689" s="2">
        <v>1023.433</v>
      </c>
      <c r="D689" s="2">
        <v>6202.2190000000001</v>
      </c>
      <c r="E689" s="2">
        <v>1256.6790000000001</v>
      </c>
      <c r="F689" s="2">
        <v>3940.873</v>
      </c>
    </row>
    <row r="690" spans="3:6" x14ac:dyDescent="0.25">
      <c r="C690" s="2">
        <v>1198.1079999999999</v>
      </c>
      <c r="D690" s="2">
        <v>2811.5189999999998</v>
      </c>
      <c r="E690" s="2">
        <v>11124.06</v>
      </c>
      <c r="F690" s="2">
        <v>4063.2460000000001</v>
      </c>
    </row>
    <row r="691" spans="3:6" x14ac:dyDescent="0.25">
      <c r="C691" s="2">
        <v>1532.9760000000001</v>
      </c>
      <c r="D691" s="2">
        <v>5930.7839999999997</v>
      </c>
      <c r="E691" s="2">
        <v>4157.3069999999998</v>
      </c>
      <c r="F691" s="2">
        <v>1464.393</v>
      </c>
    </row>
    <row r="692" spans="3:6" x14ac:dyDescent="0.25">
      <c r="C692" s="2">
        <v>4752.3270000000002</v>
      </c>
      <c r="D692" s="2">
        <v>17538.96</v>
      </c>
      <c r="E692" s="2">
        <v>7229.0919999999996</v>
      </c>
      <c r="F692" s="2">
        <v>1982.5139999999999</v>
      </c>
    </row>
    <row r="693" spans="3:6" x14ac:dyDescent="0.25">
      <c r="C693" s="2">
        <v>1917.8409999999999</v>
      </c>
      <c r="D693" s="2">
        <v>2677.2089999999998</v>
      </c>
      <c r="E693" s="2">
        <v>5268.9589999999998</v>
      </c>
      <c r="F693" s="2">
        <v>3997.3539999999998</v>
      </c>
    </row>
    <row r="694" spans="3:6" x14ac:dyDescent="0.25">
      <c r="C694" s="2">
        <v>2527.9119999999998</v>
      </c>
      <c r="D694" s="2">
        <v>17355.080000000002</v>
      </c>
      <c r="E694" s="2">
        <v>2629.8760000000002</v>
      </c>
      <c r="F694" s="2">
        <v>5813.29</v>
      </c>
    </row>
    <row r="695" spans="3:6" x14ac:dyDescent="0.25">
      <c r="C695" s="2">
        <v>2389.2220000000002</v>
      </c>
      <c r="D695" s="2">
        <v>2820.605</v>
      </c>
      <c r="E695" s="2">
        <v>1840.9639999999999</v>
      </c>
      <c r="F695" s="2">
        <v>4476.4939999999997</v>
      </c>
    </row>
    <row r="696" spans="3:6" x14ac:dyDescent="0.25">
      <c r="C696" s="2">
        <v>2800.096</v>
      </c>
      <c r="D696" s="2">
        <v>14022.47</v>
      </c>
      <c r="E696" s="2">
        <v>3123</v>
      </c>
      <c r="F696" s="2">
        <v>2091.5639999999999</v>
      </c>
    </row>
    <row r="697" spans="3:6" x14ac:dyDescent="0.25">
      <c r="C697" s="2">
        <v>692.55449999999996</v>
      </c>
      <c r="D697" s="2">
        <v>4583.527</v>
      </c>
      <c r="E697" s="2">
        <v>7378.0169999999998</v>
      </c>
      <c r="F697" s="2">
        <v>1975.663</v>
      </c>
    </row>
    <row r="698" spans="3:6" x14ac:dyDescent="0.25">
      <c r="C698" s="2">
        <v>1138.32</v>
      </c>
      <c r="D698" s="2">
        <v>3659.8009999999999</v>
      </c>
      <c r="E698" s="2">
        <v>9496.2450000000008</v>
      </c>
      <c r="F698" s="2">
        <v>4651.0159999999996</v>
      </c>
    </row>
    <row r="699" spans="3:6" x14ac:dyDescent="0.25">
      <c r="C699" s="2">
        <v>3024.3510000000001</v>
      </c>
      <c r="D699" s="2">
        <v>3136.8119999999999</v>
      </c>
      <c r="E699" s="2">
        <v>1143.2470000000001</v>
      </c>
      <c r="F699" s="2">
        <v>4177.0789999999997</v>
      </c>
    </row>
    <row r="700" spans="3:6" x14ac:dyDescent="0.25">
      <c r="C700" s="2">
        <v>3122.4090000000001</v>
      </c>
      <c r="D700" s="2">
        <v>15157.12</v>
      </c>
      <c r="E700" s="2">
        <v>10207.06</v>
      </c>
      <c r="F700" s="2">
        <v>2207.002</v>
      </c>
    </row>
    <row r="701" spans="3:6" x14ac:dyDescent="0.25">
      <c r="C701" s="2">
        <v>2925.14</v>
      </c>
      <c r="D701" s="2">
        <v>16194.22</v>
      </c>
      <c r="E701" s="2">
        <v>1192.9939999999999</v>
      </c>
      <c r="F701" s="2">
        <v>6599.8760000000002</v>
      </c>
    </row>
    <row r="702" spans="3:6" x14ac:dyDescent="0.25">
      <c r="C702" s="2">
        <v>2148.9859999999999</v>
      </c>
      <c r="D702" s="2">
        <v>1669.5609999999999</v>
      </c>
      <c r="E702" s="2">
        <v>4314.0730000000003</v>
      </c>
      <c r="F702" s="2">
        <v>5857.2169999999996</v>
      </c>
    </row>
    <row r="703" spans="3:6" x14ac:dyDescent="0.25">
      <c r="C703" s="2">
        <v>1331.163</v>
      </c>
      <c r="D703" s="2">
        <v>12192.16</v>
      </c>
      <c r="E703" s="2">
        <v>7384.107</v>
      </c>
      <c r="F703" s="2">
        <v>4965.0910000000003</v>
      </c>
    </row>
    <row r="704" spans="3:6" x14ac:dyDescent="0.25">
      <c r="C704" s="2">
        <v>1559.94</v>
      </c>
      <c r="D704" s="2">
        <v>8827.8320000000003</v>
      </c>
      <c r="E704" s="2">
        <v>10485.67</v>
      </c>
      <c r="F704" s="2">
        <v>2495.779</v>
      </c>
    </row>
    <row r="705" spans="3:6" x14ac:dyDescent="0.25">
      <c r="C705" s="2">
        <v>677.77829999999994</v>
      </c>
      <c r="D705" s="2">
        <v>5992.3969999999999</v>
      </c>
      <c r="E705" s="2">
        <v>9557.2990000000009</v>
      </c>
      <c r="F705" s="2">
        <v>10196.370000000001</v>
      </c>
    </row>
    <row r="706" spans="3:6" x14ac:dyDescent="0.25">
      <c r="C706" s="2">
        <v>2319.4499999999998</v>
      </c>
      <c r="D706" s="2">
        <v>2852.777</v>
      </c>
      <c r="E706" s="2">
        <v>2877.5390000000002</v>
      </c>
      <c r="F706" s="2">
        <v>4078.7579999999998</v>
      </c>
    </row>
    <row r="707" spans="3:6" x14ac:dyDescent="0.25">
      <c r="C707" s="2">
        <v>1931.729</v>
      </c>
      <c r="D707" s="2">
        <v>8435.11</v>
      </c>
      <c r="E707" s="2">
        <v>6044.7709999999997</v>
      </c>
      <c r="F707" s="2">
        <v>2226.2020000000002</v>
      </c>
    </row>
    <row r="708" spans="3:6" x14ac:dyDescent="0.25">
      <c r="C708" s="2">
        <v>835.32899999999995</v>
      </c>
      <c r="D708" s="2">
        <v>8048.0420000000004</v>
      </c>
      <c r="E708" s="2">
        <v>17553.36</v>
      </c>
      <c r="F708" s="2">
        <v>9061.277</v>
      </c>
    </row>
    <row r="709" spans="3:6" x14ac:dyDescent="0.25">
      <c r="C709" s="2">
        <v>2074.0239999999999</v>
      </c>
      <c r="D709" s="2">
        <v>2440.2109999999998</v>
      </c>
      <c r="E709" s="2">
        <v>3859.625</v>
      </c>
      <c r="F709" s="2">
        <v>2735.556</v>
      </c>
    </row>
    <row r="710" spans="3:6" x14ac:dyDescent="0.25">
      <c r="C710" s="2">
        <v>2494.1480000000001</v>
      </c>
      <c r="D710" s="2">
        <v>2015.4390000000001</v>
      </c>
      <c r="E710" s="2">
        <v>3500.895</v>
      </c>
      <c r="F710" s="2">
        <v>4553.8220000000001</v>
      </c>
    </row>
    <row r="711" spans="3:6" x14ac:dyDescent="0.25">
      <c r="C711" s="2">
        <v>3453.895</v>
      </c>
      <c r="D711" s="2">
        <v>10511.49</v>
      </c>
      <c r="E711" s="2">
        <v>6870.9210000000003</v>
      </c>
      <c r="F711" s="2">
        <v>5771.5780000000004</v>
      </c>
    </row>
    <row r="712" spans="3:6" x14ac:dyDescent="0.25">
      <c r="C712" s="2">
        <v>2428.8649999999998</v>
      </c>
      <c r="D712" s="2">
        <v>10886.08</v>
      </c>
      <c r="E712" s="2">
        <v>1472.057</v>
      </c>
      <c r="F712" s="2">
        <v>7139.2669999999998</v>
      </c>
    </row>
    <row r="713" spans="3:6" x14ac:dyDescent="0.25">
      <c r="C713" s="2">
        <v>928.42259999999999</v>
      </c>
      <c r="D713" s="2">
        <v>2612.9679999999998</v>
      </c>
      <c r="E713" s="2">
        <v>9647.5869999999995</v>
      </c>
      <c r="F713" s="2">
        <v>664.57349999999997</v>
      </c>
    </row>
    <row r="714" spans="3:6" x14ac:dyDescent="0.25">
      <c r="C714" s="2">
        <v>2187.962</v>
      </c>
      <c r="D714" s="2">
        <v>4012.7089999999998</v>
      </c>
      <c r="E714" s="2">
        <v>6441.05</v>
      </c>
      <c r="F714" s="2">
        <v>3867.6080000000002</v>
      </c>
    </row>
    <row r="715" spans="3:6" x14ac:dyDescent="0.25">
      <c r="C715" s="2">
        <v>529.01110000000006</v>
      </c>
      <c r="D715" s="2">
        <v>9127.4150000000009</v>
      </c>
      <c r="E715" s="2">
        <v>5445.9110000000001</v>
      </c>
      <c r="F715" s="2">
        <v>3674.23</v>
      </c>
    </row>
    <row r="716" spans="3:6" x14ac:dyDescent="0.25">
      <c r="C716" s="2">
        <v>1191.9739999999999</v>
      </c>
      <c r="D716" s="2">
        <v>22779.17</v>
      </c>
      <c r="E716" s="2">
        <v>9207.991</v>
      </c>
      <c r="F716" s="2">
        <v>5014.9350000000004</v>
      </c>
    </row>
    <row r="717" spans="3:6" x14ac:dyDescent="0.25">
      <c r="C717" s="2">
        <v>3725.2750000000001</v>
      </c>
      <c r="D717" s="2">
        <v>22723.79</v>
      </c>
      <c r="E717" s="2">
        <v>3599.0720000000001</v>
      </c>
      <c r="F717" s="2">
        <v>4422.067</v>
      </c>
    </row>
    <row r="718" spans="3:6" x14ac:dyDescent="0.25">
      <c r="C718" s="2">
        <v>884.92420000000004</v>
      </c>
      <c r="D718" s="2">
        <v>14894.6</v>
      </c>
      <c r="E718" s="2">
        <v>24478.65</v>
      </c>
      <c r="F718" s="2">
        <v>3480.0439999999999</v>
      </c>
    </row>
    <row r="719" spans="3:6" x14ac:dyDescent="0.25">
      <c r="C719" s="2">
        <v>1123.2570000000001</v>
      </c>
      <c r="D719" s="2">
        <v>2658.5659999999998</v>
      </c>
      <c r="E719" s="2">
        <v>1463.03</v>
      </c>
      <c r="F719" s="2">
        <v>7967.2960000000003</v>
      </c>
    </row>
    <row r="720" spans="3:6" x14ac:dyDescent="0.25">
      <c r="C720" s="2">
        <v>5513.34</v>
      </c>
      <c r="D720" s="2">
        <v>3537.7570000000001</v>
      </c>
      <c r="E720" s="2">
        <v>1248.356</v>
      </c>
      <c r="F720" s="2">
        <v>5362.7849999999999</v>
      </c>
    </row>
    <row r="721" spans="3:6" x14ac:dyDescent="0.25">
      <c r="C721" s="2">
        <v>1558.384</v>
      </c>
      <c r="D721" s="2">
        <v>16625.04</v>
      </c>
      <c r="E721" s="2">
        <v>12521.18</v>
      </c>
      <c r="F721" s="2">
        <v>3468.9780000000001</v>
      </c>
    </row>
    <row r="722" spans="3:6" x14ac:dyDescent="0.25">
      <c r="C722" s="2">
        <v>2066.8359999999998</v>
      </c>
      <c r="D722" s="2">
        <v>5850.1930000000002</v>
      </c>
      <c r="E722" s="2">
        <v>2055.4949999999999</v>
      </c>
      <c r="F722" s="2">
        <v>5865.5559999999996</v>
      </c>
    </row>
    <row r="723" spans="3:6" x14ac:dyDescent="0.25">
      <c r="C723" s="2">
        <v>1362.67</v>
      </c>
      <c r="D723" s="2">
        <v>1702.617</v>
      </c>
      <c r="E723" s="2">
        <v>1242.6759999999999</v>
      </c>
      <c r="F723" s="2">
        <v>3186.2829999999999</v>
      </c>
    </row>
    <row r="724" spans="3:6" x14ac:dyDescent="0.25">
      <c r="C724" s="2">
        <v>1611.6130000000001</v>
      </c>
      <c r="D724" s="2">
        <v>3481.2249999999999</v>
      </c>
      <c r="E724" s="2">
        <v>803.88509999999997</v>
      </c>
      <c r="F724" s="2">
        <v>6090.1469999999999</v>
      </c>
    </row>
    <row r="725" spans="3:6" x14ac:dyDescent="0.25">
      <c r="C725" s="2">
        <v>3884.4189999999999</v>
      </c>
      <c r="D725" s="2">
        <v>8097.6769999999997</v>
      </c>
      <c r="E725" s="2">
        <v>2706.1289999999999</v>
      </c>
      <c r="F725" s="2">
        <v>6352.7960000000003</v>
      </c>
    </row>
    <row r="726" spans="3:6" x14ac:dyDescent="0.25">
      <c r="C726" s="2">
        <v>3413.7170000000001</v>
      </c>
      <c r="D726" s="2">
        <v>2790.913</v>
      </c>
      <c r="E726" s="2">
        <v>1524.2670000000001</v>
      </c>
      <c r="F726" s="2">
        <v>954.60450000000003</v>
      </c>
    </row>
    <row r="727" spans="3:6" x14ac:dyDescent="0.25">
      <c r="C727" s="2">
        <v>2051.241</v>
      </c>
      <c r="D727" s="2">
        <v>9182.3340000000007</v>
      </c>
      <c r="E727" s="2">
        <v>8222.89</v>
      </c>
      <c r="F727" s="2">
        <v>4511.7879999999996</v>
      </c>
    </row>
    <row r="728" spans="3:6" x14ac:dyDescent="0.25">
      <c r="C728" s="2">
        <v>473.81349999999998</v>
      </c>
      <c r="D728" s="2">
        <v>10006.74</v>
      </c>
      <c r="E728" s="2">
        <v>2443.5010000000002</v>
      </c>
      <c r="F728" s="2">
        <v>2155.5749999999998</v>
      </c>
    </row>
    <row r="729" spans="3:6" x14ac:dyDescent="0.25">
      <c r="C729" s="2">
        <v>1289.5909999999999</v>
      </c>
      <c r="D729" s="2">
        <v>16098.93</v>
      </c>
      <c r="E729" s="2">
        <v>12748.15</v>
      </c>
      <c r="F729" s="2">
        <v>8724.93</v>
      </c>
    </row>
    <row r="730" spans="3:6" x14ac:dyDescent="0.25">
      <c r="C730" s="2">
        <v>2016.2429999999999</v>
      </c>
      <c r="D730" s="2">
        <v>4256.6509999999998</v>
      </c>
      <c r="E730" s="2">
        <v>1879.3409999999999</v>
      </c>
      <c r="F730" s="2">
        <v>7207.223</v>
      </c>
    </row>
    <row r="731" spans="3:6" x14ac:dyDescent="0.25">
      <c r="C731" s="2">
        <v>4528.4430000000002</v>
      </c>
      <c r="D731" s="2">
        <v>5474.91</v>
      </c>
      <c r="E731" s="2">
        <v>24350.560000000001</v>
      </c>
      <c r="F731" s="2">
        <v>2036.614</v>
      </c>
    </row>
    <row r="732" spans="3:6" x14ac:dyDescent="0.25">
      <c r="C732" s="2">
        <v>869.05520000000001</v>
      </c>
      <c r="D732" s="2">
        <v>2874.2710000000002</v>
      </c>
      <c r="E732" s="2">
        <v>2708.13</v>
      </c>
      <c r="F732" s="2">
        <v>4149.6760000000004</v>
      </c>
    </row>
    <row r="733" spans="3:6" x14ac:dyDescent="0.25">
      <c r="C733" s="2">
        <v>3384.7220000000002</v>
      </c>
      <c r="D733" s="2">
        <v>6930.6289999999999</v>
      </c>
      <c r="E733" s="2">
        <v>2414.895</v>
      </c>
      <c r="F733" s="2">
        <v>1551.5409999999999</v>
      </c>
    </row>
    <row r="734" spans="3:6" x14ac:dyDescent="0.25">
      <c r="C734" s="2">
        <v>1288.181</v>
      </c>
      <c r="D734" s="2">
        <v>9482.1460000000006</v>
      </c>
      <c r="E734" s="2">
        <v>1227.6010000000001</v>
      </c>
      <c r="F734" s="2">
        <v>2776.78</v>
      </c>
    </row>
    <row r="735" spans="3:6" x14ac:dyDescent="0.25">
      <c r="C735" s="2">
        <v>885.85360000000003</v>
      </c>
      <c r="D735" s="2">
        <v>16346.02</v>
      </c>
      <c r="E735" s="2">
        <v>3034.09</v>
      </c>
      <c r="F735" s="2">
        <v>4581.7420000000002</v>
      </c>
    </row>
    <row r="736" spans="3:6" x14ac:dyDescent="0.25">
      <c r="C736" s="2">
        <v>1714.2570000000001</v>
      </c>
      <c r="D736" s="2">
        <v>2950.2930000000001</v>
      </c>
      <c r="E736" s="2">
        <v>6400.7160000000003</v>
      </c>
      <c r="F736" s="2">
        <v>5846.0519999999997</v>
      </c>
    </row>
    <row r="737" spans="3:6" x14ac:dyDescent="0.25">
      <c r="C737" s="2">
        <v>2278.5140000000001</v>
      </c>
      <c r="D737" s="2">
        <v>42668.66</v>
      </c>
      <c r="E737" s="2">
        <v>12127.21</v>
      </c>
      <c r="F737" s="2">
        <v>3607.6570000000002</v>
      </c>
    </row>
    <row r="738" spans="3:6" x14ac:dyDescent="0.25">
      <c r="C738" s="2">
        <v>778.96889999999996</v>
      </c>
      <c r="D738" s="2">
        <v>3246.087</v>
      </c>
      <c r="E738" s="2">
        <v>8915.4580000000005</v>
      </c>
      <c r="F738" s="2">
        <v>1619.4690000000001</v>
      </c>
    </row>
    <row r="739" spans="3:6" x14ac:dyDescent="0.25">
      <c r="C739" s="2">
        <v>4504.1009999999997</v>
      </c>
      <c r="D739" s="2">
        <v>17094.97</v>
      </c>
      <c r="E739" s="2">
        <v>3274.6350000000002</v>
      </c>
      <c r="F739" s="2">
        <v>14804.43</v>
      </c>
    </row>
    <row r="740" spans="3:6" x14ac:dyDescent="0.25">
      <c r="C740" s="2">
        <v>1846.0060000000001</v>
      </c>
      <c r="D740" s="2">
        <v>2920.3180000000002</v>
      </c>
      <c r="E740" s="2">
        <v>5744.8310000000001</v>
      </c>
      <c r="F740" s="2">
        <v>2495.973</v>
      </c>
    </row>
    <row r="741" spans="3:6" x14ac:dyDescent="0.25">
      <c r="C741" s="2">
        <v>1002.26</v>
      </c>
      <c r="D741" s="2">
        <v>7774.1440000000002</v>
      </c>
      <c r="E741" s="2">
        <v>26611.96</v>
      </c>
      <c r="F741" s="2">
        <v>4791.5860000000002</v>
      </c>
    </row>
    <row r="742" spans="3:6" x14ac:dyDescent="0.25">
      <c r="C742" s="2">
        <v>458.83659999999998</v>
      </c>
      <c r="D742" s="2">
        <v>4713.0919999999996</v>
      </c>
      <c r="E742" s="2">
        <v>62386.83</v>
      </c>
      <c r="F742" s="2">
        <v>3757.6060000000002</v>
      </c>
    </row>
    <row r="743" spans="3:6" x14ac:dyDescent="0.25">
      <c r="C743" s="2">
        <v>2064.9279999999999</v>
      </c>
      <c r="D743" s="2">
        <v>44998.74</v>
      </c>
      <c r="E743" s="2">
        <v>11756.43</v>
      </c>
      <c r="F743" s="2">
        <v>1817.364</v>
      </c>
    </row>
    <row r="744" spans="3:6" x14ac:dyDescent="0.25">
      <c r="C744" s="2">
        <v>3256.578</v>
      </c>
      <c r="D744" s="2">
        <v>1759.2629999999999</v>
      </c>
      <c r="E744" s="2">
        <v>5878.3609999999999</v>
      </c>
      <c r="F744" s="2">
        <v>2505.4960000000001</v>
      </c>
    </row>
    <row r="745" spans="3:6" x14ac:dyDescent="0.25">
      <c r="C745" s="2">
        <v>909.29470000000003</v>
      </c>
      <c r="D745" s="2">
        <v>5860.7579999999998</v>
      </c>
      <c r="E745" s="2">
        <v>14096.99</v>
      </c>
      <c r="F745" s="2">
        <v>7596.0929999999998</v>
      </c>
    </row>
    <row r="746" spans="3:6" x14ac:dyDescent="0.25">
      <c r="C746" s="2">
        <v>1037.0170000000001</v>
      </c>
      <c r="D746" s="2">
        <v>3474.4490000000001</v>
      </c>
      <c r="E746" s="2">
        <v>5010.7879999999996</v>
      </c>
      <c r="F746" s="2">
        <v>4072.8240000000001</v>
      </c>
    </row>
    <row r="747" spans="3:6" x14ac:dyDescent="0.25">
      <c r="C747" s="2">
        <v>1323.394</v>
      </c>
      <c r="D747" s="2">
        <v>5324.9170000000004</v>
      </c>
      <c r="E747" s="2">
        <v>7624.0150000000003</v>
      </c>
      <c r="F747" s="2">
        <v>4395.7809999999999</v>
      </c>
    </row>
    <row r="748" spans="3:6" x14ac:dyDescent="0.25">
      <c r="C748" s="2">
        <v>2518.1640000000002</v>
      </c>
      <c r="D748" s="2">
        <v>5675.9870000000001</v>
      </c>
      <c r="E748" s="2">
        <v>4673.2470000000003</v>
      </c>
      <c r="F748" s="2">
        <v>2364.3649999999998</v>
      </c>
    </row>
    <row r="749" spans="3:6" x14ac:dyDescent="0.25">
      <c r="C749" s="2">
        <v>1601.145</v>
      </c>
      <c r="D749" s="2">
        <v>10461.74</v>
      </c>
      <c r="E749" s="2">
        <v>4108.3860000000004</v>
      </c>
      <c r="F749" s="2">
        <v>3692.8270000000002</v>
      </c>
    </row>
    <row r="750" spans="3:6" x14ac:dyDescent="0.25">
      <c r="C750" s="2">
        <v>1688.8920000000001</v>
      </c>
      <c r="D750" s="2">
        <v>11150.57</v>
      </c>
      <c r="E750" s="2">
        <v>2669.4969999999998</v>
      </c>
      <c r="F750" s="2">
        <v>5238.9690000000001</v>
      </c>
    </row>
    <row r="751" spans="3:6" x14ac:dyDescent="0.25">
      <c r="C751" s="2">
        <v>672.64250000000004</v>
      </c>
      <c r="D751" s="2">
        <v>4356.3440000000001</v>
      </c>
      <c r="E751" s="2">
        <v>11109.48</v>
      </c>
      <c r="F751" s="2">
        <v>3881.326</v>
      </c>
    </row>
    <row r="752" spans="3:6" x14ac:dyDescent="0.25">
      <c r="C752" s="2">
        <v>4843.7910000000002</v>
      </c>
      <c r="D752" s="2">
        <v>2157.5210000000002</v>
      </c>
      <c r="E752" s="2">
        <v>7562.44</v>
      </c>
      <c r="F752" s="2">
        <v>4285.2169999999996</v>
      </c>
    </row>
    <row r="753" spans="3:6" x14ac:dyDescent="0.25">
      <c r="C753" s="2">
        <v>1211.8309999999999</v>
      </c>
      <c r="D753" s="2">
        <v>5332.5519999999997</v>
      </c>
      <c r="E753" s="2">
        <v>3591.049</v>
      </c>
      <c r="F753" s="2">
        <v>3867.973</v>
      </c>
    </row>
    <row r="754" spans="3:6" x14ac:dyDescent="0.25">
      <c r="C754" s="2">
        <v>2488.19</v>
      </c>
      <c r="D754" s="2">
        <v>7810.7979999999998</v>
      </c>
      <c r="E754" s="2">
        <v>19012.169999999998</v>
      </c>
      <c r="F754" s="2">
        <v>2131.2840000000001</v>
      </c>
    </row>
    <row r="755" spans="3:6" x14ac:dyDescent="0.25">
      <c r="C755" s="2">
        <v>2617.2399999999998</v>
      </c>
      <c r="D755" s="2">
        <v>20550.18</v>
      </c>
      <c r="E755" s="2">
        <v>2257.0430000000001</v>
      </c>
      <c r="F755" s="2">
        <v>3877.4929999999999</v>
      </c>
    </row>
    <row r="756" spans="3:6" x14ac:dyDescent="0.25">
      <c r="C756" s="2">
        <v>1328.087</v>
      </c>
      <c r="D756" s="2">
        <v>776.05399999999997</v>
      </c>
      <c r="E756" s="2">
        <v>11931.41</v>
      </c>
      <c r="F756" s="2">
        <v>4556.4669999999996</v>
      </c>
    </row>
    <row r="757" spans="3:6" x14ac:dyDescent="0.25">
      <c r="C757" s="2">
        <v>1692.4780000000001</v>
      </c>
      <c r="D757" s="2">
        <v>8894.2569999999996</v>
      </c>
      <c r="E757" s="2">
        <v>19385.810000000001</v>
      </c>
      <c r="F757" s="2">
        <v>9677.9959999999992</v>
      </c>
    </row>
    <row r="758" spans="3:6" x14ac:dyDescent="0.25">
      <c r="C758" s="2">
        <v>536.60050000000001</v>
      </c>
      <c r="D758" s="2">
        <v>1598.0409999999999</v>
      </c>
      <c r="E758" s="2">
        <v>6294.37</v>
      </c>
      <c r="F758" s="2">
        <v>5117.6260000000002</v>
      </c>
    </row>
    <row r="759" spans="3:6" x14ac:dyDescent="0.25">
      <c r="C759" s="2">
        <v>1891.9</v>
      </c>
      <c r="D759" s="2">
        <v>695.66700000000003</v>
      </c>
      <c r="E759" s="2">
        <v>4830.6440000000002</v>
      </c>
      <c r="F759" s="2">
        <v>4592.8760000000002</v>
      </c>
    </row>
    <row r="760" spans="3:6" x14ac:dyDescent="0.25">
      <c r="C760" s="2">
        <v>2293.6869999999999</v>
      </c>
      <c r="D760" s="2">
        <v>17555.68</v>
      </c>
      <c r="E760" s="2">
        <v>10070.91</v>
      </c>
      <c r="F760" s="2">
        <v>5480.9229999999998</v>
      </c>
    </row>
    <row r="761" spans="3:6" x14ac:dyDescent="0.25">
      <c r="C761" s="2">
        <v>841.20230000000004</v>
      </c>
      <c r="D761" s="2">
        <v>2928.4659999999999</v>
      </c>
      <c r="E761" s="2">
        <v>10269.4</v>
      </c>
      <c r="F761" s="2">
        <v>8871.0619999999999</v>
      </c>
    </row>
    <row r="762" spans="3:6" x14ac:dyDescent="0.25">
      <c r="C762" s="2">
        <v>1654.194</v>
      </c>
      <c r="D762" s="2">
        <v>5515.9629999999997</v>
      </c>
      <c r="E762" s="2">
        <v>34128.019999999997</v>
      </c>
      <c r="F762" s="2">
        <v>5171.5349999999999</v>
      </c>
    </row>
    <row r="763" spans="3:6" x14ac:dyDescent="0.25">
      <c r="C763" s="2">
        <v>1683.077</v>
      </c>
      <c r="D763" s="2">
        <v>8240.8330000000005</v>
      </c>
      <c r="E763" s="2">
        <v>1445.73</v>
      </c>
      <c r="F763" s="2">
        <v>2174.8359999999998</v>
      </c>
    </row>
    <row r="764" spans="3:6" x14ac:dyDescent="0.25">
      <c r="C764" s="2">
        <v>2135.16</v>
      </c>
      <c r="D764" s="2">
        <v>11715.13</v>
      </c>
      <c r="E764" s="2">
        <v>9846.3250000000007</v>
      </c>
      <c r="F764" s="2">
        <v>3631.9270000000001</v>
      </c>
    </row>
    <row r="765" spans="3:6" x14ac:dyDescent="0.25">
      <c r="C765" s="2">
        <v>846.36919999999998</v>
      </c>
      <c r="D765" s="2">
        <v>4798.4709999999995</v>
      </c>
      <c r="E765" s="2">
        <v>11984.51</v>
      </c>
      <c r="F765" s="2">
        <v>3166.3939999999998</v>
      </c>
    </row>
    <row r="766" spans="3:6" x14ac:dyDescent="0.25">
      <c r="C766" s="2">
        <v>2794.5039999999999</v>
      </c>
      <c r="D766" s="2">
        <v>4077.7860000000001</v>
      </c>
      <c r="E766" s="2">
        <v>4852.8090000000002</v>
      </c>
      <c r="F766" s="2">
        <v>7797.6760000000004</v>
      </c>
    </row>
    <row r="767" spans="3:6" x14ac:dyDescent="0.25">
      <c r="C767" s="2">
        <v>2722.7640000000001</v>
      </c>
      <c r="D767" s="2">
        <v>14526.55</v>
      </c>
      <c r="E767" s="2">
        <v>1428.4570000000001</v>
      </c>
      <c r="F767" s="2">
        <v>3561.7220000000002</v>
      </c>
    </row>
    <row r="768" spans="3:6" x14ac:dyDescent="0.25">
      <c r="C768" s="2">
        <v>2202.3739999999998</v>
      </c>
      <c r="D768" s="2">
        <v>4099.6629999999996</v>
      </c>
      <c r="E768" s="2">
        <v>832.22929999999997</v>
      </c>
      <c r="F768" s="2">
        <v>1778.8820000000001</v>
      </c>
    </row>
    <row r="769" spans="3:6" x14ac:dyDescent="0.25">
      <c r="C769" s="2">
        <v>2719.0360000000001</v>
      </c>
      <c r="D769" s="2">
        <v>4496.3100000000004</v>
      </c>
      <c r="E769" s="2">
        <v>5776.6540000000005</v>
      </c>
      <c r="F769" s="2">
        <v>10200.31</v>
      </c>
    </row>
    <row r="770" spans="3:6" x14ac:dyDescent="0.25">
      <c r="C770" s="2">
        <v>1802.616</v>
      </c>
      <c r="D770" s="2">
        <v>2889.6280000000002</v>
      </c>
      <c r="E770" s="2">
        <v>2958.654</v>
      </c>
      <c r="F770" s="2">
        <v>2055.2260000000001</v>
      </c>
    </row>
    <row r="771" spans="3:6" x14ac:dyDescent="0.25">
      <c r="C771" s="2">
        <v>1962.192</v>
      </c>
      <c r="D771" s="2">
        <v>12209.2</v>
      </c>
      <c r="E771" s="2">
        <v>26123.84</v>
      </c>
      <c r="F771" s="2">
        <v>3154.6</v>
      </c>
    </row>
    <row r="772" spans="3:6" x14ac:dyDescent="0.25">
      <c r="C772" s="2">
        <v>5151.598</v>
      </c>
      <c r="D772" s="2">
        <v>22709.86</v>
      </c>
      <c r="E772" s="2">
        <v>2231.3870000000002</v>
      </c>
      <c r="F772" s="2">
        <v>3616.7379999999998</v>
      </c>
    </row>
    <row r="773" spans="3:6" x14ac:dyDescent="0.25">
      <c r="C773" s="2">
        <v>2509.134</v>
      </c>
      <c r="D773" s="2">
        <v>5712.39</v>
      </c>
      <c r="E773" s="2">
        <v>9679.1</v>
      </c>
      <c r="F773" s="2">
        <v>5291.7780000000002</v>
      </c>
    </row>
    <row r="774" spans="3:6" x14ac:dyDescent="0.25">
      <c r="C774" s="2">
        <v>1101.1410000000001</v>
      </c>
      <c r="D774" s="2">
        <v>3464.317</v>
      </c>
      <c r="E774" s="2">
        <v>1328.001</v>
      </c>
      <c r="F774" s="2">
        <v>6359.7920000000004</v>
      </c>
    </row>
    <row r="775" spans="3:6" x14ac:dyDescent="0.25">
      <c r="C775" s="2">
        <v>598.88490000000002</v>
      </c>
      <c r="D775" s="2">
        <v>4471.3580000000002</v>
      </c>
      <c r="E775" s="2">
        <v>2685.6439999999998</v>
      </c>
      <c r="F775" s="2">
        <v>4829.0370000000003</v>
      </c>
    </row>
    <row r="776" spans="3:6" x14ac:dyDescent="0.25">
      <c r="C776" s="2">
        <v>841.13919999999996</v>
      </c>
      <c r="D776" s="2">
        <v>3811.0859999999998</v>
      </c>
      <c r="E776" s="2">
        <v>3864.009</v>
      </c>
      <c r="F776" s="2">
        <v>2829.1979999999999</v>
      </c>
    </row>
    <row r="777" spans="3:6" x14ac:dyDescent="0.25">
      <c r="C777" s="2">
        <v>2150.66</v>
      </c>
      <c r="D777" s="2">
        <v>5594.0550000000003</v>
      </c>
      <c r="E777" s="2">
        <v>1790.8630000000001</v>
      </c>
      <c r="F777" s="2">
        <v>5159.5789999999997</v>
      </c>
    </row>
    <row r="778" spans="3:6" x14ac:dyDescent="0.25">
      <c r="C778" s="2">
        <v>4091.7109999999998</v>
      </c>
      <c r="D778" s="2">
        <v>23915.17</v>
      </c>
      <c r="E778" s="2">
        <v>4758.5479999999998</v>
      </c>
      <c r="F778" s="2">
        <v>10199.11</v>
      </c>
    </row>
    <row r="779" spans="3:6" x14ac:dyDescent="0.25">
      <c r="C779" s="2">
        <v>3262.0509999999999</v>
      </c>
      <c r="D779" s="2">
        <v>8291.4120000000003</v>
      </c>
      <c r="E779" s="2">
        <v>12981.16</v>
      </c>
      <c r="F779" s="2">
        <v>4276.7110000000002</v>
      </c>
    </row>
    <row r="780" spans="3:6" x14ac:dyDescent="0.25">
      <c r="C780" s="2">
        <v>2164.373</v>
      </c>
      <c r="D780" s="2">
        <v>772.77239999999995</v>
      </c>
      <c r="E780" s="2">
        <v>1918.57</v>
      </c>
      <c r="F780" s="2">
        <v>3411.884</v>
      </c>
    </row>
    <row r="781" spans="3:6" x14ac:dyDescent="0.25">
      <c r="C781" s="2">
        <v>2858.163</v>
      </c>
      <c r="D781" s="2">
        <v>3044.9670000000001</v>
      </c>
      <c r="E781" s="2">
        <v>10787.66</v>
      </c>
      <c r="F781" s="2">
        <v>6298.2370000000001</v>
      </c>
    </row>
    <row r="782" spans="3:6" x14ac:dyDescent="0.25">
      <c r="C782" s="2">
        <v>5435.9080000000004</v>
      </c>
      <c r="D782" s="2">
        <v>21996.639999999999</v>
      </c>
      <c r="E782" s="2">
        <v>7006.2939999999999</v>
      </c>
      <c r="F782" s="2">
        <v>7462.7150000000001</v>
      </c>
    </row>
    <row r="783" spans="3:6" x14ac:dyDescent="0.25">
      <c r="C783" s="2">
        <v>2655.873</v>
      </c>
      <c r="D783" s="2">
        <v>7102.8109999999997</v>
      </c>
      <c r="E783" s="2">
        <v>26264.89</v>
      </c>
      <c r="F783" s="2">
        <v>5996.259</v>
      </c>
    </row>
    <row r="784" spans="3:6" x14ac:dyDescent="0.25">
      <c r="C784" s="2">
        <v>2467.3200000000002</v>
      </c>
      <c r="D784" s="2">
        <v>3336.962</v>
      </c>
      <c r="E784" s="2">
        <v>2992.424</v>
      </c>
      <c r="F784" s="2">
        <v>7187.3370000000004</v>
      </c>
    </row>
    <row r="785" spans="3:6" x14ac:dyDescent="0.25">
      <c r="C785" s="2">
        <v>1294.0619999999999</v>
      </c>
      <c r="D785" s="2">
        <v>3924.7910000000002</v>
      </c>
      <c r="E785" s="2">
        <v>10653.98</v>
      </c>
      <c r="F785" s="2">
        <v>3440.65</v>
      </c>
    </row>
    <row r="786" spans="3:6" x14ac:dyDescent="0.25">
      <c r="C786" s="2">
        <v>3832.68</v>
      </c>
      <c r="D786" s="2">
        <v>10238.620000000001</v>
      </c>
      <c r="E786" s="2">
        <v>4351.58</v>
      </c>
      <c r="F786" s="2">
        <v>2956.605</v>
      </c>
    </row>
    <row r="787" spans="3:6" x14ac:dyDescent="0.25">
      <c r="C787" s="2">
        <v>995.30110000000002</v>
      </c>
      <c r="D787" s="2">
        <v>14579.07</v>
      </c>
      <c r="E787" s="2">
        <v>13649.69</v>
      </c>
      <c r="F787" s="2">
        <v>5001.6419999999998</v>
      </c>
    </row>
    <row r="788" spans="3:6" x14ac:dyDescent="0.25">
      <c r="C788" s="2">
        <v>1861.556</v>
      </c>
      <c r="D788" s="2">
        <v>5323.2920000000004</v>
      </c>
      <c r="E788" s="2">
        <v>21161.61</v>
      </c>
      <c r="F788" s="2">
        <v>14908.2</v>
      </c>
    </row>
    <row r="789" spans="3:6" x14ac:dyDescent="0.25">
      <c r="C789" s="2">
        <v>1215.5309999999999</v>
      </c>
      <c r="D789" s="2">
        <v>5435.6189999999997</v>
      </c>
      <c r="E789" s="2">
        <v>6384.241</v>
      </c>
      <c r="F789" s="2">
        <v>580.22820000000002</v>
      </c>
    </row>
    <row r="790" spans="3:6" x14ac:dyDescent="0.25">
      <c r="C790" s="2">
        <v>2698.8270000000002</v>
      </c>
      <c r="D790" s="2">
        <v>2540.087</v>
      </c>
      <c r="E790" s="2">
        <v>1184.934</v>
      </c>
      <c r="F790" s="2">
        <v>4311.5559999999996</v>
      </c>
    </row>
    <row r="791" spans="3:6" x14ac:dyDescent="0.25">
      <c r="C791" s="2">
        <v>715.14</v>
      </c>
      <c r="D791" s="2">
        <v>10895.98</v>
      </c>
      <c r="E791" s="2">
        <v>67521.17</v>
      </c>
      <c r="F791" s="2">
        <v>4613.4560000000001</v>
      </c>
    </row>
    <row r="792" spans="3:6" x14ac:dyDescent="0.25">
      <c r="C792" s="2">
        <v>1256.7850000000001</v>
      </c>
      <c r="D792" s="2">
        <v>6390.491</v>
      </c>
      <c r="E792" s="2">
        <v>17541.5</v>
      </c>
      <c r="F792" s="2">
        <v>9023.1890000000003</v>
      </c>
    </row>
    <row r="793" spans="3:6" x14ac:dyDescent="0.25">
      <c r="C793" s="2">
        <v>1417.2439999999999</v>
      </c>
      <c r="D793" s="2">
        <v>3130.4560000000001</v>
      </c>
      <c r="E793" s="2">
        <v>7287.5550000000003</v>
      </c>
      <c r="F793" s="2">
        <v>2147.348</v>
      </c>
    </row>
    <row r="794" spans="3:6" x14ac:dyDescent="0.25">
      <c r="C794" s="2">
        <v>2577.3780000000002</v>
      </c>
      <c r="D794" s="2">
        <v>2530.62</v>
      </c>
      <c r="E794" s="2">
        <v>5583.6719999999996</v>
      </c>
      <c r="F794" s="2">
        <v>4432.76</v>
      </c>
    </row>
    <row r="795" spans="3:6" x14ac:dyDescent="0.25">
      <c r="C795" s="2">
        <v>682.36120000000005</v>
      </c>
      <c r="D795" s="2">
        <v>2381.2710000000002</v>
      </c>
      <c r="E795" s="2">
        <v>24561.43</v>
      </c>
      <c r="F795" s="2">
        <v>3454.29</v>
      </c>
    </row>
    <row r="796" spans="3:6" x14ac:dyDescent="0.25">
      <c r="C796" s="2">
        <v>2659.8989999999999</v>
      </c>
      <c r="D796" s="2">
        <v>4154.1189999999997</v>
      </c>
      <c r="E796" s="2">
        <v>25100.95</v>
      </c>
      <c r="F796" s="2">
        <v>3789.047</v>
      </c>
    </row>
    <row r="797" spans="3:6" x14ac:dyDescent="0.25">
      <c r="C797" s="2">
        <v>1110.4829999999999</v>
      </c>
      <c r="D797" s="2">
        <v>8434.3700000000008</v>
      </c>
      <c r="E797" s="2">
        <v>10816.25</v>
      </c>
      <c r="F797" s="2">
        <v>3920.3969999999999</v>
      </c>
    </row>
    <row r="798" spans="3:6" x14ac:dyDescent="0.25">
      <c r="C798" s="2">
        <v>2446.098</v>
      </c>
      <c r="D798" s="2">
        <v>4147.174</v>
      </c>
      <c r="E798" s="2">
        <v>4950.8980000000001</v>
      </c>
      <c r="F798" s="2">
        <v>7797.5649999999996</v>
      </c>
    </row>
    <row r="799" spans="3:6" x14ac:dyDescent="0.25">
      <c r="C799" s="2">
        <v>826.2876</v>
      </c>
      <c r="D799" s="2">
        <v>17724.310000000001</v>
      </c>
      <c r="E799" s="2">
        <v>7031.2640000000001</v>
      </c>
      <c r="F799" s="2">
        <v>6427.1610000000001</v>
      </c>
    </row>
    <row r="800" spans="3:6" x14ac:dyDescent="0.25">
      <c r="C800" s="2">
        <v>1138.68</v>
      </c>
      <c r="D800" s="2">
        <v>6604.0810000000001</v>
      </c>
      <c r="E800" s="2">
        <v>6225.4459999999999</v>
      </c>
      <c r="F800" s="2">
        <v>4128.6059999999998</v>
      </c>
    </row>
    <row r="801" spans="3:6" x14ac:dyDescent="0.25">
      <c r="C801" s="2">
        <v>485.66120000000001</v>
      </c>
      <c r="D801" s="2">
        <v>4054.2840000000001</v>
      </c>
      <c r="E801" s="2">
        <v>8385.8510000000006</v>
      </c>
      <c r="F801" s="2">
        <v>5438.97</v>
      </c>
    </row>
    <row r="802" spans="3:6" x14ac:dyDescent="0.25">
      <c r="C802" s="2">
        <v>1812.635</v>
      </c>
      <c r="D802" s="2">
        <v>1707.1179999999999</v>
      </c>
      <c r="E802" s="2">
        <v>4356.2730000000001</v>
      </c>
      <c r="F802" s="2">
        <v>4398.634</v>
      </c>
    </row>
    <row r="803" spans="3:6" x14ac:dyDescent="0.25">
      <c r="C803" s="2">
        <v>2780.63</v>
      </c>
      <c r="D803" s="2">
        <v>9117.6540000000005</v>
      </c>
      <c r="E803" s="2">
        <v>7459.2139999999999</v>
      </c>
      <c r="F803" s="2">
        <v>14973.47</v>
      </c>
    </row>
    <row r="804" spans="3:6" x14ac:dyDescent="0.25">
      <c r="C804" s="2">
        <v>703.65549999999996</v>
      </c>
      <c r="D804" s="2">
        <v>11155</v>
      </c>
      <c r="E804" s="2">
        <v>20073.7</v>
      </c>
      <c r="F804" s="2">
        <v>1800.7629999999999</v>
      </c>
    </row>
    <row r="805" spans="3:6" x14ac:dyDescent="0.25">
      <c r="C805" s="2">
        <v>3340.9180000000001</v>
      </c>
      <c r="D805" s="2">
        <v>4927.9319999999998</v>
      </c>
      <c r="E805" s="2">
        <v>5617.4970000000003</v>
      </c>
      <c r="F805" s="2">
        <v>2105.7289999999998</v>
      </c>
    </row>
    <row r="806" spans="3:6" x14ac:dyDescent="0.25">
      <c r="C806" s="2">
        <v>1475.3</v>
      </c>
      <c r="D806" s="2">
        <v>4471.3710000000001</v>
      </c>
      <c r="E806" s="2">
        <v>4202.1189999999997</v>
      </c>
      <c r="F806" s="2">
        <v>4187.4709999999995</v>
      </c>
    </row>
    <row r="807" spans="3:6" x14ac:dyDescent="0.25">
      <c r="C807" s="2">
        <v>3930.9079999999999</v>
      </c>
      <c r="D807" s="2">
        <v>8645.759</v>
      </c>
      <c r="E807" s="2">
        <v>34230.49</v>
      </c>
      <c r="F807" s="2">
        <v>10383.06</v>
      </c>
    </row>
    <row r="808" spans="3:6" x14ac:dyDescent="0.25">
      <c r="C808" s="2">
        <v>1484.3030000000001</v>
      </c>
      <c r="D808" s="2">
        <v>2056.2190000000001</v>
      </c>
      <c r="E808" s="2">
        <v>4363.95</v>
      </c>
      <c r="F808" s="2">
        <v>3568.5529999999999</v>
      </c>
    </row>
    <row r="809" spans="3:6" x14ac:dyDescent="0.25">
      <c r="C809" s="2">
        <v>1983.991</v>
      </c>
      <c r="D809" s="2">
        <v>1718.2570000000001</v>
      </c>
      <c r="E809" s="2">
        <v>3528.48</v>
      </c>
      <c r="F809" s="2">
        <v>1585.201</v>
      </c>
    </row>
    <row r="810" spans="3:6" x14ac:dyDescent="0.25">
      <c r="C810" s="2">
        <v>497.43150000000003</v>
      </c>
      <c r="D810" s="2">
        <v>3689.1930000000002</v>
      </c>
      <c r="E810" s="2">
        <v>4862.3649999999998</v>
      </c>
      <c r="F810" s="2">
        <v>4196.9170000000004</v>
      </c>
    </row>
    <row r="811" spans="3:6" x14ac:dyDescent="0.25">
      <c r="C811" s="2">
        <v>1081.8789999999999</v>
      </c>
      <c r="D811" s="2">
        <v>16158.42</v>
      </c>
      <c r="E811" s="2">
        <v>19718</v>
      </c>
      <c r="F811" s="2">
        <v>3567.57</v>
      </c>
    </row>
    <row r="812" spans="3:6" x14ac:dyDescent="0.25">
      <c r="C812" s="2">
        <v>3590.5210000000002</v>
      </c>
      <c r="D812" s="2">
        <v>11801.92</v>
      </c>
      <c r="E812" s="2">
        <v>1171.76</v>
      </c>
      <c r="F812" s="2">
        <v>2092.6550000000002</v>
      </c>
    </row>
    <row r="813" spans="3:6" x14ac:dyDescent="0.25">
      <c r="C813" s="2">
        <v>1670.646</v>
      </c>
      <c r="D813" s="2">
        <v>3787.68</v>
      </c>
      <c r="E813" s="2">
        <v>6537.75</v>
      </c>
      <c r="F813" s="2">
        <v>2427.8380000000002</v>
      </c>
    </row>
    <row r="814" spans="3:6" x14ac:dyDescent="0.25">
      <c r="C814" s="2">
        <v>1153.8050000000001</v>
      </c>
      <c r="D814" s="2">
        <v>2176.6779999999999</v>
      </c>
      <c r="E814" s="2">
        <v>1071.5999999999999</v>
      </c>
      <c r="F814" s="2">
        <v>4367.366</v>
      </c>
    </row>
    <row r="815" spans="3:6" x14ac:dyDescent="0.25">
      <c r="C815" s="2">
        <v>463.95150000000001</v>
      </c>
      <c r="D815" s="2">
        <v>14189.99</v>
      </c>
      <c r="E815" s="2">
        <v>3602.2440000000001</v>
      </c>
      <c r="F815" s="2">
        <v>1935.588</v>
      </c>
    </row>
    <row r="816" spans="3:6" x14ac:dyDescent="0.25">
      <c r="C816" s="2">
        <v>3040.768</v>
      </c>
      <c r="D816" s="2">
        <v>6656.8919999999998</v>
      </c>
      <c r="E816" s="2">
        <v>4377.0259999999998</v>
      </c>
      <c r="F816" s="2">
        <v>3639.5160000000001</v>
      </c>
    </row>
    <row r="817" spans="3:6" x14ac:dyDescent="0.25">
      <c r="C817" s="2">
        <v>2642.192</v>
      </c>
      <c r="D817" s="2">
        <v>6603.1080000000002</v>
      </c>
      <c r="E817" s="2">
        <v>5470.8320000000003</v>
      </c>
      <c r="F817" s="2">
        <v>3217.8589999999999</v>
      </c>
    </row>
    <row r="818" spans="3:6" x14ac:dyDescent="0.25">
      <c r="C818" s="2">
        <v>1647.202</v>
      </c>
      <c r="D818" s="2">
        <v>1095.623</v>
      </c>
      <c r="E818" s="2">
        <v>10319.459999999999</v>
      </c>
      <c r="F818" s="2">
        <v>1626.932</v>
      </c>
    </row>
    <row r="819" spans="3:6" x14ac:dyDescent="0.25">
      <c r="C819" s="2">
        <v>2670.3040000000001</v>
      </c>
      <c r="D819" s="2">
        <v>2118.944</v>
      </c>
      <c r="E819" s="2">
        <v>11734.77</v>
      </c>
      <c r="F819" s="2">
        <v>3365.3580000000002</v>
      </c>
    </row>
    <row r="820" spans="3:6" x14ac:dyDescent="0.25">
      <c r="C820" s="2">
        <v>1572.2090000000001</v>
      </c>
      <c r="D820" s="2">
        <v>60864.69</v>
      </c>
      <c r="E820" s="2">
        <v>3889.7150000000001</v>
      </c>
      <c r="F820" s="2">
        <v>7540.4260000000004</v>
      </c>
    </row>
    <row r="821" spans="3:6" x14ac:dyDescent="0.25">
      <c r="C821" s="2">
        <v>730.85789999999997</v>
      </c>
      <c r="D821" s="2">
        <v>11340.98</v>
      </c>
      <c r="E821" s="2">
        <v>2896.1759999999999</v>
      </c>
      <c r="F821" s="2">
        <v>5140.3959999999997</v>
      </c>
    </row>
    <row r="822" spans="3:6" x14ac:dyDescent="0.25">
      <c r="C822" s="2">
        <v>1857.76</v>
      </c>
      <c r="D822" s="2">
        <v>3039.895</v>
      </c>
      <c r="E822" s="2">
        <v>5194.43</v>
      </c>
      <c r="F822" s="2">
        <v>3312.7919999999999</v>
      </c>
    </row>
    <row r="823" spans="3:6" x14ac:dyDescent="0.25">
      <c r="C823" s="2">
        <v>1872.4749999999999</v>
      </c>
      <c r="D823" s="2">
        <v>12124.89</v>
      </c>
      <c r="E823" s="2">
        <v>4810.7650000000003</v>
      </c>
      <c r="F823" s="2">
        <v>2346.8209999999999</v>
      </c>
    </row>
    <row r="824" spans="3:6" x14ac:dyDescent="0.25">
      <c r="C824" s="2">
        <v>1037.3820000000001</v>
      </c>
      <c r="D824" s="2">
        <v>18862.46</v>
      </c>
      <c r="E824" s="2">
        <v>5003.5540000000001</v>
      </c>
      <c r="F824" s="2">
        <v>3484.8789999999999</v>
      </c>
    </row>
    <row r="825" spans="3:6" x14ac:dyDescent="0.25">
      <c r="C825" s="2">
        <v>1578.83</v>
      </c>
      <c r="D825" s="2">
        <v>17538.259999999998</v>
      </c>
      <c r="E825" s="2">
        <v>14636.37</v>
      </c>
      <c r="F825" s="2">
        <v>3780.6640000000002</v>
      </c>
    </row>
    <row r="826" spans="3:6" x14ac:dyDescent="0.25">
      <c r="C826" s="2">
        <v>3694.962</v>
      </c>
      <c r="D826" s="2">
        <v>10787.28</v>
      </c>
      <c r="E826" s="2">
        <v>5762.241</v>
      </c>
      <c r="F826" s="2">
        <v>2456.6080000000002</v>
      </c>
    </row>
    <row r="827" spans="3:6" x14ac:dyDescent="0.25">
      <c r="C827" s="2">
        <v>678.13750000000005</v>
      </c>
      <c r="D827" s="2">
        <v>5213.299</v>
      </c>
      <c r="E827" s="2">
        <v>416.46039999999999</v>
      </c>
      <c r="F827" s="2">
        <v>3477.9670000000001</v>
      </c>
    </row>
    <row r="828" spans="3:6" x14ac:dyDescent="0.25">
      <c r="C828" s="2">
        <v>3567.7829999999999</v>
      </c>
      <c r="D828" s="2">
        <v>11100.85</v>
      </c>
      <c r="E828" s="2">
        <v>7696.8590000000004</v>
      </c>
      <c r="F828" s="2">
        <v>4774.4359999999997</v>
      </c>
    </row>
    <row r="829" spans="3:6" x14ac:dyDescent="0.25">
      <c r="C829" s="2">
        <v>2565.1819999999998</v>
      </c>
      <c r="D829" s="2">
        <v>6533.3429999999998</v>
      </c>
      <c r="E829" s="2">
        <v>7779.3410000000003</v>
      </c>
      <c r="F829" s="2">
        <v>2888.5610000000001</v>
      </c>
    </row>
    <row r="830" spans="3:6" x14ac:dyDescent="0.25">
      <c r="C830" s="2">
        <v>565.53750000000002</v>
      </c>
      <c r="D830" s="2">
        <v>6159.7629999999999</v>
      </c>
      <c r="E830" s="2">
        <v>17153.939999999999</v>
      </c>
      <c r="F830" s="2">
        <v>4685.5559999999996</v>
      </c>
    </row>
    <row r="831" spans="3:6" x14ac:dyDescent="0.25">
      <c r="C831" s="2">
        <v>1029.3969999999999</v>
      </c>
      <c r="D831" s="2">
        <v>21538.13</v>
      </c>
      <c r="E831" s="2">
        <v>5050.4250000000002</v>
      </c>
      <c r="F831" s="2">
        <v>996.74659999999994</v>
      </c>
    </row>
    <row r="832" spans="3:6" x14ac:dyDescent="0.25">
      <c r="C832" s="2">
        <v>870.5788</v>
      </c>
      <c r="D832" s="2">
        <v>4484.0870000000004</v>
      </c>
      <c r="E832" s="2">
        <v>9891.9480000000003</v>
      </c>
      <c r="F832" s="2">
        <v>4638.7790000000005</v>
      </c>
    </row>
    <row r="833" spans="3:6" x14ac:dyDescent="0.25">
      <c r="C833" s="2">
        <v>1350.1289999999999</v>
      </c>
      <c r="D833" s="2">
        <v>7346.6210000000001</v>
      </c>
      <c r="E833" s="2">
        <v>2101.444</v>
      </c>
      <c r="F833" s="2">
        <v>4120.6319999999996</v>
      </c>
    </row>
    <row r="834" spans="3:6" x14ac:dyDescent="0.25">
      <c r="C834" s="2">
        <v>1239.895</v>
      </c>
      <c r="D834" s="2">
        <v>5815.424</v>
      </c>
      <c r="E834" s="2">
        <v>14219.91</v>
      </c>
      <c r="F834" s="2">
        <v>10525.67</v>
      </c>
    </row>
    <row r="835" spans="3:6" x14ac:dyDescent="0.25">
      <c r="C835" s="2">
        <v>4049.4969999999998</v>
      </c>
      <c r="D835" s="2">
        <v>6411.6850000000004</v>
      </c>
      <c r="E835" s="2">
        <v>27859.59</v>
      </c>
      <c r="F835" s="2">
        <v>4379.3540000000003</v>
      </c>
    </row>
    <row r="836" spans="3:6" x14ac:dyDescent="0.25">
      <c r="C836" s="2">
        <v>3226.1289999999999</v>
      </c>
      <c r="D836" s="2">
        <v>10216.44</v>
      </c>
      <c r="E836" s="2">
        <v>5850.2669999999998</v>
      </c>
      <c r="F836" s="2">
        <v>7262.4290000000001</v>
      </c>
    </row>
    <row r="837" spans="3:6" x14ac:dyDescent="0.25">
      <c r="C837" s="2">
        <v>1050.8340000000001</v>
      </c>
      <c r="D837" s="2">
        <v>508.32429999999999</v>
      </c>
      <c r="E837" s="2">
        <v>25042.78</v>
      </c>
      <c r="F837" s="2">
        <v>4471.07</v>
      </c>
    </row>
    <row r="838" spans="3:6" x14ac:dyDescent="0.25">
      <c r="C838" s="2">
        <v>2080.721</v>
      </c>
      <c r="D838" s="2">
        <v>6919.0339999999997</v>
      </c>
      <c r="E838" s="2">
        <v>5341.3770000000004</v>
      </c>
      <c r="F838" s="2">
        <v>3851.9769999999999</v>
      </c>
    </row>
    <row r="839" spans="3:6" x14ac:dyDescent="0.25">
      <c r="C839" s="2">
        <v>4337.4489999999996</v>
      </c>
      <c r="D839" s="2">
        <v>5957.9459999999999</v>
      </c>
      <c r="E839" s="2">
        <v>2829.8919999999998</v>
      </c>
      <c r="F839" s="2">
        <v>4210.4170000000004</v>
      </c>
    </row>
    <row r="840" spans="3:6" x14ac:dyDescent="0.25">
      <c r="C840" s="2">
        <v>568.96460000000002</v>
      </c>
      <c r="D840" s="2">
        <v>9688.8790000000008</v>
      </c>
      <c r="E840" s="2">
        <v>6809.0110000000004</v>
      </c>
      <c r="F840" s="2">
        <v>4300.2700000000004</v>
      </c>
    </row>
    <row r="841" spans="3:6" x14ac:dyDescent="0.25">
      <c r="C841" s="2">
        <v>694.09879999999998</v>
      </c>
      <c r="D841" s="2">
        <v>4478.9409999999998</v>
      </c>
      <c r="E841" s="2">
        <v>11614.58</v>
      </c>
      <c r="F841" s="2">
        <v>5687.3410000000003</v>
      </c>
    </row>
    <row r="842" spans="3:6" x14ac:dyDescent="0.25">
      <c r="C842" s="2">
        <v>1991.673</v>
      </c>
      <c r="D842" s="2">
        <v>15489.2</v>
      </c>
      <c r="E842" s="2">
        <v>5102.55</v>
      </c>
      <c r="F842" s="2">
        <v>2992.8330000000001</v>
      </c>
    </row>
    <row r="843" spans="3:6" x14ac:dyDescent="0.25">
      <c r="C843" s="2">
        <v>2227.5509999999999</v>
      </c>
      <c r="D843" s="2">
        <v>9373.3169999999991</v>
      </c>
      <c r="E843" s="2">
        <v>5849.8329999999996</v>
      </c>
      <c r="F843" s="2">
        <v>2625.0349999999999</v>
      </c>
    </row>
    <row r="844" spans="3:6" x14ac:dyDescent="0.25">
      <c r="C844" s="2">
        <v>2624.125</v>
      </c>
      <c r="D844" s="2">
        <v>13477.36</v>
      </c>
      <c r="E844" s="2">
        <v>20521.189999999999</v>
      </c>
      <c r="F844" s="2">
        <v>2745.9920000000002</v>
      </c>
    </row>
    <row r="845" spans="3:6" x14ac:dyDescent="0.25">
      <c r="C845" s="2">
        <v>1040.9280000000001</v>
      </c>
      <c r="D845" s="2">
        <v>594.17359999999996</v>
      </c>
      <c r="E845" s="2">
        <v>20787.3</v>
      </c>
      <c r="F845" s="2">
        <v>1633.671</v>
      </c>
    </row>
    <row r="846" spans="3:6" x14ac:dyDescent="0.25">
      <c r="C846" s="2">
        <v>1215.403</v>
      </c>
      <c r="D846" s="2">
        <v>11192.26</v>
      </c>
      <c r="E846" s="2">
        <v>1431.2950000000001</v>
      </c>
      <c r="F846" s="2">
        <v>4227.2790000000005</v>
      </c>
    </row>
    <row r="847" spans="3:6" x14ac:dyDescent="0.25">
      <c r="C847" s="2">
        <v>1136.7809999999999</v>
      </c>
      <c r="D847" s="2">
        <v>3757.6509999999998</v>
      </c>
      <c r="E847" s="2">
        <v>8676.0879999999997</v>
      </c>
      <c r="F847" s="2">
        <v>10649.29</v>
      </c>
    </row>
    <row r="848" spans="3:6" x14ac:dyDescent="0.25">
      <c r="C848" s="2">
        <v>2172.799</v>
      </c>
      <c r="D848" s="2">
        <v>2230.33</v>
      </c>
      <c r="E848" s="2">
        <v>1097.605</v>
      </c>
      <c r="F848" s="2">
        <v>4929.1409999999996</v>
      </c>
    </row>
    <row r="849" spans="3:6" x14ac:dyDescent="0.25">
      <c r="C849" s="2">
        <v>1603.0350000000001</v>
      </c>
      <c r="D849" s="2">
        <v>641.51430000000005</v>
      </c>
      <c r="E849" s="2">
        <v>8350.6370000000006</v>
      </c>
      <c r="F849" s="2">
        <v>2972.1149999999998</v>
      </c>
    </row>
    <row r="850" spans="3:6" x14ac:dyDescent="0.25">
      <c r="C850" s="2">
        <v>436.85640000000001</v>
      </c>
      <c r="D850" s="2">
        <v>8501.8140000000003</v>
      </c>
      <c r="E850" s="2">
        <v>4002.194</v>
      </c>
      <c r="F850" s="2">
        <v>4220.607</v>
      </c>
    </row>
    <row r="851" spans="3:6" x14ac:dyDescent="0.25">
      <c r="C851" s="2">
        <v>522.20640000000003</v>
      </c>
      <c r="D851" s="2">
        <v>7126.1440000000002</v>
      </c>
      <c r="E851" s="2">
        <v>5330.7460000000001</v>
      </c>
      <c r="F851" s="2">
        <v>2969.1660000000002</v>
      </c>
    </row>
    <row r="852" spans="3:6" x14ac:dyDescent="0.25">
      <c r="C852" s="2">
        <v>802.80880000000002</v>
      </c>
      <c r="D852" s="2">
        <v>4859.442</v>
      </c>
      <c r="E852" s="2">
        <v>6141.4870000000001</v>
      </c>
      <c r="F852" s="2">
        <v>4604.3639999999996</v>
      </c>
    </row>
    <row r="853" spans="3:6" x14ac:dyDescent="0.25">
      <c r="C853" s="2">
        <v>563.9556</v>
      </c>
      <c r="D853" s="2">
        <v>1010.702</v>
      </c>
      <c r="E853" s="2">
        <v>1848.76</v>
      </c>
      <c r="F853" s="2">
        <v>3032.2779999999998</v>
      </c>
    </row>
    <row r="854" spans="3:6" x14ac:dyDescent="0.25">
      <c r="C854" s="2">
        <v>622.94439999999997</v>
      </c>
      <c r="D854" s="2">
        <v>2310.6559999999999</v>
      </c>
      <c r="E854" s="2">
        <v>10228.52</v>
      </c>
      <c r="F854" s="2">
        <v>3015.9659999999999</v>
      </c>
    </row>
    <row r="855" spans="3:6" x14ac:dyDescent="0.25">
      <c r="C855" s="2">
        <v>1080.4110000000001</v>
      </c>
      <c r="D855" s="2">
        <v>12154.38</v>
      </c>
      <c r="E855" s="2">
        <v>10216.530000000001</v>
      </c>
      <c r="F855" s="2">
        <v>4546.4470000000001</v>
      </c>
    </row>
    <row r="856" spans="3:6" x14ac:dyDescent="0.25">
      <c r="C856" s="2">
        <v>3149.3229999999999</v>
      </c>
      <c r="D856" s="2">
        <v>895.15089999999998</v>
      </c>
      <c r="E856" s="2">
        <v>15525.55</v>
      </c>
      <c r="F856" s="2">
        <v>3844.752</v>
      </c>
    </row>
    <row r="857" spans="3:6" x14ac:dyDescent="0.25">
      <c r="C857" s="2">
        <v>2262.123</v>
      </c>
      <c r="D857" s="2">
        <v>6834.9759999999997</v>
      </c>
      <c r="E857" s="2">
        <v>16658.439999999999</v>
      </c>
      <c r="F857" s="2">
        <v>13178.72</v>
      </c>
    </row>
    <row r="858" spans="3:6" x14ac:dyDescent="0.25">
      <c r="C858" s="2">
        <v>1855.797</v>
      </c>
      <c r="D858" s="2">
        <v>18890.43</v>
      </c>
      <c r="E858" s="2">
        <v>22751.42</v>
      </c>
      <c r="F858" s="2">
        <v>3150.1759999999999</v>
      </c>
    </row>
    <row r="859" spans="3:6" x14ac:dyDescent="0.25">
      <c r="C859" s="2">
        <v>2436.855</v>
      </c>
      <c r="D859" s="2">
        <v>799.07950000000005</v>
      </c>
      <c r="E859" s="2">
        <v>6559.19</v>
      </c>
      <c r="F859" s="2">
        <v>6822.6850000000004</v>
      </c>
    </row>
    <row r="860" spans="3:6" x14ac:dyDescent="0.25">
      <c r="C860" s="2">
        <v>563.87429999999995</v>
      </c>
      <c r="D860" s="2">
        <v>2375.8180000000002</v>
      </c>
      <c r="E860" s="2">
        <v>1474.6510000000001</v>
      </c>
      <c r="F860" s="2">
        <v>2028.1030000000001</v>
      </c>
    </row>
    <row r="861" spans="3:6" x14ac:dyDescent="0.25">
      <c r="C861" s="2">
        <v>1013.94</v>
      </c>
      <c r="D861" s="2">
        <v>1228.3420000000001</v>
      </c>
      <c r="E861" s="2">
        <v>1859.902</v>
      </c>
      <c r="F861" s="2">
        <v>3165.6</v>
      </c>
    </row>
    <row r="862" spans="3:6" x14ac:dyDescent="0.25">
      <c r="C862" s="2">
        <v>1325.854</v>
      </c>
      <c r="D862" s="2">
        <v>8111.2259999999997</v>
      </c>
      <c r="E862" s="2">
        <v>7507.1049999999996</v>
      </c>
      <c r="F862" s="2">
        <v>3203.3760000000002</v>
      </c>
    </row>
    <row r="863" spans="3:6" x14ac:dyDescent="0.25">
      <c r="C863" s="2">
        <v>3463.0039999999999</v>
      </c>
      <c r="D863" s="2">
        <v>11178.73</v>
      </c>
      <c r="E863" s="2">
        <v>44850.17</v>
      </c>
      <c r="F863" s="2">
        <v>4074.9389999999999</v>
      </c>
    </row>
    <row r="864" spans="3:6" x14ac:dyDescent="0.25">
      <c r="C864" s="2">
        <v>1033.0150000000001</v>
      </c>
      <c r="D864" s="2">
        <v>6497.509</v>
      </c>
      <c r="E864" s="2">
        <v>3843.299</v>
      </c>
      <c r="F864" s="2">
        <v>2966.2759999999998</v>
      </c>
    </row>
    <row r="865" spans="3:6" x14ac:dyDescent="0.25">
      <c r="C865" s="2">
        <v>1484.0150000000001</v>
      </c>
      <c r="D865" s="2">
        <v>49872.9</v>
      </c>
      <c r="E865" s="2">
        <v>13726.69</v>
      </c>
      <c r="F865" s="2">
        <v>3468.8020000000001</v>
      </c>
    </row>
    <row r="866" spans="3:6" x14ac:dyDescent="0.25">
      <c r="C866" s="2">
        <v>2406.127</v>
      </c>
      <c r="D866" s="2">
        <v>4880.259</v>
      </c>
      <c r="E866" s="2">
        <v>17250.5</v>
      </c>
      <c r="F866" s="2">
        <v>3355.819</v>
      </c>
    </row>
    <row r="867" spans="3:6" x14ac:dyDescent="0.25">
      <c r="C867" s="2">
        <v>1802.721</v>
      </c>
      <c r="D867" s="2">
        <v>968.20029999999997</v>
      </c>
      <c r="E867" s="2">
        <v>3372.42</v>
      </c>
      <c r="F867" s="2">
        <v>5504.5929999999998</v>
      </c>
    </row>
    <row r="868" spans="3:6" x14ac:dyDescent="0.25">
      <c r="C868" s="2">
        <v>1690.8330000000001</v>
      </c>
      <c r="D868" s="2">
        <v>8487.4330000000009</v>
      </c>
      <c r="E868" s="2">
        <v>3057.81</v>
      </c>
      <c r="F868" s="2">
        <v>4811.3239999999996</v>
      </c>
    </row>
    <row r="869" spans="3:6" x14ac:dyDescent="0.25">
      <c r="C869" s="2">
        <v>638.08050000000003</v>
      </c>
      <c r="D869" s="2">
        <v>1987.229</v>
      </c>
      <c r="E869" s="2">
        <v>3519.9479999999999</v>
      </c>
      <c r="F869" s="2">
        <v>2908.145</v>
      </c>
    </row>
    <row r="870" spans="3:6" x14ac:dyDescent="0.25">
      <c r="C870" s="2">
        <v>1373.375</v>
      </c>
      <c r="D870" s="2">
        <v>24787.919999999998</v>
      </c>
      <c r="E870" s="2">
        <v>1889.752</v>
      </c>
      <c r="F870" s="2">
        <v>4506.098</v>
      </c>
    </row>
    <row r="871" spans="3:6" x14ac:dyDescent="0.25">
      <c r="C871" s="2">
        <v>1930.002</v>
      </c>
      <c r="D871" s="2">
        <v>8798.1650000000009</v>
      </c>
      <c r="E871" s="2">
        <v>17148.88</v>
      </c>
      <c r="F871" s="2">
        <v>3607.7109999999998</v>
      </c>
    </row>
    <row r="872" spans="3:6" x14ac:dyDescent="0.25">
      <c r="C872" s="2">
        <v>3057.0410000000002</v>
      </c>
      <c r="D872" s="2">
        <v>9279.7389999999996</v>
      </c>
      <c r="E872" s="2">
        <v>23890.21</v>
      </c>
      <c r="F872" s="2">
        <v>6538.8969999999999</v>
      </c>
    </row>
    <row r="873" spans="3:6" x14ac:dyDescent="0.25">
      <c r="C873" s="2">
        <v>1348.249</v>
      </c>
      <c r="D873" s="2">
        <v>6098.4080000000004</v>
      </c>
      <c r="E873" s="2">
        <v>7900.0569999999998</v>
      </c>
      <c r="F873" s="2">
        <v>3096.556</v>
      </c>
    </row>
    <row r="874" spans="3:6" x14ac:dyDescent="0.25">
      <c r="C874" s="2">
        <v>562.97640000000001</v>
      </c>
      <c r="D874" s="2">
        <v>2504.252</v>
      </c>
      <c r="E874" s="2">
        <v>2519.5520000000001</v>
      </c>
      <c r="F874" s="2">
        <v>4654.7269999999999</v>
      </c>
    </row>
    <row r="875" spans="3:6" x14ac:dyDescent="0.25">
      <c r="C875" s="2">
        <v>3773.288</v>
      </c>
      <c r="D875" s="2">
        <v>7946.0309999999999</v>
      </c>
      <c r="E875" s="2">
        <v>4164.7749999999996</v>
      </c>
      <c r="F875" s="2">
        <v>2243.8180000000002</v>
      </c>
    </row>
    <row r="876" spans="3:6" x14ac:dyDescent="0.25">
      <c r="C876" s="2">
        <v>1707.2170000000001</v>
      </c>
      <c r="D876" s="2">
        <v>6924.4579999999996</v>
      </c>
      <c r="E876" s="2">
        <v>18021.66</v>
      </c>
      <c r="F876" s="2">
        <v>4414.607</v>
      </c>
    </row>
    <row r="877" spans="3:6" x14ac:dyDescent="0.25">
      <c r="C877" s="2">
        <v>2354.7869999999998</v>
      </c>
      <c r="D877" s="2">
        <v>4930.0969999999998</v>
      </c>
      <c r="E877" s="2">
        <v>50637.43</v>
      </c>
      <c r="F877" s="2">
        <v>6497.4750000000004</v>
      </c>
    </row>
    <row r="878" spans="3:6" x14ac:dyDescent="0.25">
      <c r="C878" s="2">
        <v>609.75959999999998</v>
      </c>
      <c r="D878" s="2">
        <v>15060.45</v>
      </c>
      <c r="E878" s="2">
        <v>5189.8900000000003</v>
      </c>
      <c r="F878" s="2">
        <v>1943.191</v>
      </c>
    </row>
    <row r="879" spans="3:6" x14ac:dyDescent="0.25">
      <c r="C879" s="2">
        <v>1958.18</v>
      </c>
      <c r="D879" s="2">
        <v>1705.172</v>
      </c>
      <c r="E879" s="2">
        <v>8902.4689999999991</v>
      </c>
      <c r="F879" s="2">
        <v>3400.4409999999998</v>
      </c>
    </row>
    <row r="880" spans="3:6" x14ac:dyDescent="0.25">
      <c r="C880" s="2">
        <v>1914.5830000000001</v>
      </c>
      <c r="D880" s="2">
        <v>11417.15</v>
      </c>
      <c r="E880" s="2">
        <v>2653.9079999999999</v>
      </c>
      <c r="F880" s="2">
        <v>4022.7260000000001</v>
      </c>
    </row>
    <row r="881" spans="3:6" x14ac:dyDescent="0.25">
      <c r="C881" s="2">
        <v>4399.8900000000003</v>
      </c>
      <c r="D881" s="2">
        <v>1194.9960000000001</v>
      </c>
      <c r="E881" s="2">
        <v>5079.8159999999998</v>
      </c>
      <c r="F881" s="2">
        <v>4293.058</v>
      </c>
    </row>
    <row r="882" spans="3:6" x14ac:dyDescent="0.25">
      <c r="C882" s="2">
        <v>1303.047</v>
      </c>
      <c r="D882" s="2">
        <v>901.34950000000003</v>
      </c>
      <c r="E882" s="2">
        <v>13777.91</v>
      </c>
      <c r="F882" s="2">
        <v>1790.1659999999999</v>
      </c>
    </row>
    <row r="883" spans="3:6" x14ac:dyDescent="0.25">
      <c r="C883" s="2">
        <v>1458.481</v>
      </c>
      <c r="D883" s="2">
        <v>1816.741</v>
      </c>
      <c r="E883" s="2">
        <v>1985.6030000000001</v>
      </c>
      <c r="F883" s="2">
        <v>5893.0140000000001</v>
      </c>
    </row>
    <row r="884" spans="3:6" x14ac:dyDescent="0.25">
      <c r="C884" s="2">
        <v>2633.4160000000002</v>
      </c>
      <c r="D884" s="2">
        <v>4401.692</v>
      </c>
      <c r="E884" s="2">
        <v>9281.0840000000007</v>
      </c>
      <c r="F884" s="2">
        <v>3005.009</v>
      </c>
    </row>
    <row r="885" spans="3:6" x14ac:dyDescent="0.25">
      <c r="C885" s="2">
        <v>1138.7370000000001</v>
      </c>
      <c r="D885" s="2">
        <v>30123.42</v>
      </c>
      <c r="E885" s="2">
        <v>5045.8</v>
      </c>
      <c r="F885" s="2">
        <v>3076.1109999999999</v>
      </c>
    </row>
    <row r="886" spans="3:6" x14ac:dyDescent="0.25">
      <c r="C886" s="2">
        <v>288.36880000000002</v>
      </c>
      <c r="D886" s="2">
        <v>6312.8530000000001</v>
      </c>
      <c r="E886" s="2">
        <v>3968.7109999999998</v>
      </c>
      <c r="F886" s="2">
        <v>8725.7569999999996</v>
      </c>
    </row>
    <row r="887" spans="3:6" x14ac:dyDescent="0.25">
      <c r="C887" s="2">
        <v>813.14239999999995</v>
      </c>
      <c r="D887" s="2">
        <v>2927.6990000000001</v>
      </c>
      <c r="E887" s="2">
        <v>2499.8449999999998</v>
      </c>
      <c r="F887" s="2">
        <v>1021.832</v>
      </c>
    </row>
    <row r="888" spans="3:6" x14ac:dyDescent="0.25">
      <c r="C888" s="2">
        <v>919.43499999999995</v>
      </c>
      <c r="D888" s="2">
        <v>4122.7560000000003</v>
      </c>
      <c r="E888" s="2">
        <v>10144.14</v>
      </c>
      <c r="F888" s="2">
        <v>7252.2139999999999</v>
      </c>
    </row>
    <row r="889" spans="3:6" x14ac:dyDescent="0.25">
      <c r="C889" s="2">
        <v>3100.0639999999999</v>
      </c>
      <c r="D889" s="2">
        <v>3746.741</v>
      </c>
      <c r="E889" s="2">
        <v>4862.8609999999999</v>
      </c>
      <c r="F889" s="2">
        <v>1346.0329999999999</v>
      </c>
    </row>
    <row r="890" spans="3:6" x14ac:dyDescent="0.25">
      <c r="C890" s="2">
        <v>950.68719999999996</v>
      </c>
      <c r="D890" s="2">
        <v>3795.2930000000001</v>
      </c>
      <c r="E890" s="2">
        <v>3230.7370000000001</v>
      </c>
      <c r="F890" s="2">
        <v>4851.7780000000002</v>
      </c>
    </row>
    <row r="891" spans="3:6" x14ac:dyDescent="0.25">
      <c r="C891" s="2">
        <v>2003.115</v>
      </c>
      <c r="D891" s="2">
        <v>9932.9660000000003</v>
      </c>
      <c r="E891" s="2">
        <v>2388.3910000000001</v>
      </c>
      <c r="F891" s="2">
        <v>3390.2310000000002</v>
      </c>
    </row>
    <row r="892" spans="3:6" x14ac:dyDescent="0.25">
      <c r="C892" s="2">
        <v>1591.1010000000001</v>
      </c>
      <c r="D892" s="2">
        <v>7222.4470000000001</v>
      </c>
      <c r="E892" s="2">
        <v>2491.0300000000002</v>
      </c>
      <c r="F892" s="2">
        <v>3125.6669999999999</v>
      </c>
    </row>
    <row r="893" spans="3:6" x14ac:dyDescent="0.25">
      <c r="C893" s="2">
        <v>1412.8150000000001</v>
      </c>
      <c r="D893" s="2">
        <v>5471.7910000000002</v>
      </c>
      <c r="E893" s="2">
        <v>1439.3119999999999</v>
      </c>
      <c r="F893" s="2">
        <v>7466.576</v>
      </c>
    </row>
    <row r="894" spans="3:6" x14ac:dyDescent="0.25">
      <c r="C894" s="2">
        <v>558.84199999999998</v>
      </c>
      <c r="D894" s="2">
        <v>14240.28</v>
      </c>
      <c r="E894" s="2">
        <v>393.91579999999999</v>
      </c>
      <c r="F894" s="2">
        <v>3033.9769999999999</v>
      </c>
    </row>
    <row r="895" spans="3:6" x14ac:dyDescent="0.25">
      <c r="C895" s="2">
        <v>839.44949999999994</v>
      </c>
      <c r="D895" s="2">
        <v>17132.98</v>
      </c>
      <c r="E895" s="2">
        <v>7592.9539999999997</v>
      </c>
      <c r="F895" s="2">
        <v>2981.069</v>
      </c>
    </row>
    <row r="896" spans="3:6" x14ac:dyDescent="0.25">
      <c r="C896" s="2">
        <v>989.58450000000005</v>
      </c>
      <c r="D896" s="2">
        <v>3528.7220000000002</v>
      </c>
      <c r="E896" s="2">
        <v>1150.1510000000001</v>
      </c>
      <c r="F896" s="2">
        <v>4731.6049999999996</v>
      </c>
    </row>
    <row r="897" spans="3:6" x14ac:dyDescent="0.25">
      <c r="C897" s="2">
        <v>2495.7919999999999</v>
      </c>
      <c r="D897" s="2">
        <v>13092.21</v>
      </c>
      <c r="E897" s="2">
        <v>2079.0810000000001</v>
      </c>
      <c r="F897" s="2">
        <v>2708.232</v>
      </c>
    </row>
    <row r="898" spans="3:6" x14ac:dyDescent="0.25">
      <c r="C898" s="2">
        <v>2143.3939999999998</v>
      </c>
      <c r="D898" s="2">
        <v>5679.76</v>
      </c>
      <c r="E898" s="2">
        <v>2584.8560000000002</v>
      </c>
      <c r="F898" s="2">
        <v>7327.6869999999999</v>
      </c>
    </row>
    <row r="899" spans="3:6" x14ac:dyDescent="0.25">
      <c r="C899" s="2">
        <v>1755.28</v>
      </c>
      <c r="D899" s="2">
        <v>2314.4</v>
      </c>
      <c r="E899" s="2">
        <v>1473.355</v>
      </c>
      <c r="F899" s="2">
        <v>3218.7150000000001</v>
      </c>
    </row>
    <row r="900" spans="3:6" x14ac:dyDescent="0.25">
      <c r="C900" s="2">
        <v>756.74249999999995</v>
      </c>
      <c r="D900" s="2">
        <v>799.46469999999999</v>
      </c>
      <c r="E900" s="2">
        <v>9932.8610000000008</v>
      </c>
      <c r="F900" s="2">
        <v>4254.902</v>
      </c>
    </row>
    <row r="901" spans="3:6" x14ac:dyDescent="0.25">
      <c r="C901" s="2">
        <v>582.54229999999995</v>
      </c>
      <c r="D901" s="2">
        <v>20385.41</v>
      </c>
      <c r="E901" s="2">
        <v>6647.3339999999998</v>
      </c>
      <c r="F901" s="2">
        <v>2693.1390000000001</v>
      </c>
    </row>
    <row r="902" spans="3:6" x14ac:dyDescent="0.25">
      <c r="C902" s="2">
        <v>694.40430000000003</v>
      </c>
      <c r="D902" s="2">
        <v>2081.0859999999998</v>
      </c>
      <c r="E902" s="2">
        <v>10196.56</v>
      </c>
      <c r="F902" s="2">
        <v>2936.29</v>
      </c>
    </row>
    <row r="903" spans="3:6" x14ac:dyDescent="0.25">
      <c r="C903" s="2">
        <v>1885.5170000000001</v>
      </c>
      <c r="D903" s="2">
        <v>2012.479</v>
      </c>
      <c r="E903" s="2">
        <v>1106.201</v>
      </c>
      <c r="F903" s="2">
        <v>2592.9450000000002</v>
      </c>
    </row>
    <row r="904" spans="3:6" x14ac:dyDescent="0.25">
      <c r="C904" s="2">
        <v>4016.3560000000002</v>
      </c>
      <c r="D904" s="2">
        <v>7042.9719999999998</v>
      </c>
      <c r="E904" s="2">
        <v>3260.21</v>
      </c>
      <c r="F904" s="2">
        <v>8801.9930000000004</v>
      </c>
    </row>
    <row r="905" spans="3:6" x14ac:dyDescent="0.25">
      <c r="C905" s="2">
        <v>1694.23</v>
      </c>
      <c r="D905" s="2">
        <v>11431.37</v>
      </c>
      <c r="E905" s="2">
        <v>7924.9690000000001</v>
      </c>
      <c r="F905" s="2">
        <v>4029.2669999999998</v>
      </c>
    </row>
    <row r="906" spans="3:6" x14ac:dyDescent="0.25">
      <c r="C906" s="2">
        <v>1192.2080000000001</v>
      </c>
      <c r="D906" s="2">
        <v>5020.4880000000003</v>
      </c>
      <c r="E906" s="2">
        <v>7702.6890000000003</v>
      </c>
      <c r="F906" s="2">
        <v>10065.379999999999</v>
      </c>
    </row>
    <row r="907" spans="3:6" x14ac:dyDescent="0.25">
      <c r="C907" s="2">
        <v>1957.548</v>
      </c>
      <c r="D907" s="2">
        <v>5421.4030000000002</v>
      </c>
      <c r="E907" s="2">
        <v>1527.0909999999999</v>
      </c>
      <c r="F907" s="2">
        <v>8431.6080000000002</v>
      </c>
    </row>
    <row r="908" spans="3:6" x14ac:dyDescent="0.25">
      <c r="C908" s="2">
        <v>1025.8019999999999</v>
      </c>
      <c r="D908" s="2">
        <v>1334.5619999999999</v>
      </c>
      <c r="E908" s="2">
        <v>2217.1329999999998</v>
      </c>
      <c r="F908" s="2">
        <v>5102.7780000000002</v>
      </c>
    </row>
    <row r="909" spans="3:6" x14ac:dyDescent="0.25">
      <c r="C909" s="2">
        <v>1548.501</v>
      </c>
      <c r="D909" s="2">
        <v>4127.6480000000001</v>
      </c>
      <c r="E909" s="2">
        <v>7715.6040000000003</v>
      </c>
      <c r="F909" s="2">
        <v>2819.8910000000001</v>
      </c>
    </row>
    <row r="910" spans="3:6" x14ac:dyDescent="0.25">
      <c r="C910" s="2">
        <v>2750.1819999999998</v>
      </c>
      <c r="D910" s="2">
        <v>7834.82</v>
      </c>
      <c r="E910" s="2">
        <v>4117.9399999999996</v>
      </c>
      <c r="F910" s="2">
        <v>5372.2969999999996</v>
      </c>
    </row>
    <row r="911" spans="3:6" x14ac:dyDescent="0.25">
      <c r="C911" s="2">
        <v>2932.9549999999999</v>
      </c>
      <c r="D911" s="2">
        <v>6910.2060000000001</v>
      </c>
      <c r="E911" s="2">
        <v>4675.4889999999996</v>
      </c>
      <c r="F911" s="2">
        <v>6684.13</v>
      </c>
    </row>
    <row r="912" spans="3:6" x14ac:dyDescent="0.25">
      <c r="C912" s="2">
        <v>1959.5550000000001</v>
      </c>
      <c r="D912" s="2">
        <v>4537.4250000000002</v>
      </c>
      <c r="E912" s="2">
        <v>8767.6380000000008</v>
      </c>
      <c r="F912" s="2">
        <v>2410.4229999999998</v>
      </c>
    </row>
    <row r="913" spans="3:6" x14ac:dyDescent="0.25">
      <c r="C913" s="2">
        <v>1782.365</v>
      </c>
      <c r="D913" s="2">
        <v>6173.1149999999998</v>
      </c>
      <c r="E913" s="2">
        <v>3958.873</v>
      </c>
      <c r="F913" s="2">
        <v>3790.3069999999998</v>
      </c>
    </row>
    <row r="914" spans="3:6" x14ac:dyDescent="0.25">
      <c r="C914" s="2">
        <v>1375.809</v>
      </c>
      <c r="D914" s="2">
        <v>10236.870000000001</v>
      </c>
      <c r="E914" s="2">
        <v>7725.3829999999998</v>
      </c>
      <c r="F914" s="2">
        <v>4015.3209999999999</v>
      </c>
    </row>
    <row r="915" spans="3:6" x14ac:dyDescent="0.25">
      <c r="C915" s="2">
        <v>1812.818</v>
      </c>
      <c r="D915" s="2">
        <v>32957.46</v>
      </c>
      <c r="E915" s="2">
        <v>8268.6970000000001</v>
      </c>
      <c r="F915" s="2">
        <v>4196.99</v>
      </c>
    </row>
    <row r="916" spans="3:6" x14ac:dyDescent="0.25">
      <c r="C916" s="2">
        <v>2578.4740000000002</v>
      </c>
      <c r="D916" s="2">
        <v>3083.306</v>
      </c>
      <c r="E916" s="2">
        <v>2566.8649999999998</v>
      </c>
      <c r="F916" s="2">
        <v>3564.1669999999999</v>
      </c>
    </row>
    <row r="917" spans="3:6" x14ac:dyDescent="0.25">
      <c r="C917" s="2">
        <v>2024.0239999999999</v>
      </c>
      <c r="D917" s="2">
        <v>16269.32</v>
      </c>
      <c r="E917" s="2">
        <v>3895.3130000000001</v>
      </c>
      <c r="F917" s="2">
        <v>2146.0169999999998</v>
      </c>
    </row>
    <row r="918" spans="3:6" x14ac:dyDescent="0.25">
      <c r="C918" s="2">
        <v>4790.2669999999998</v>
      </c>
      <c r="D918" s="2">
        <v>2910.2950000000001</v>
      </c>
      <c r="E918" s="2">
        <v>2781.5680000000002</v>
      </c>
      <c r="F918" s="2">
        <v>4543.259</v>
      </c>
    </row>
    <row r="919" spans="3:6" x14ac:dyDescent="0.25">
      <c r="C919" s="2">
        <v>2425.2089999999998</v>
      </c>
      <c r="D919" s="2">
        <v>2116.9609999999998</v>
      </c>
      <c r="E919" s="2">
        <v>2238.1109999999999</v>
      </c>
      <c r="F919" s="2">
        <v>3791.2629999999999</v>
      </c>
    </row>
    <row r="920" spans="3:6" x14ac:dyDescent="0.25">
      <c r="C920" s="2">
        <v>915.57150000000001</v>
      </c>
      <c r="D920" s="2">
        <v>8154.6549999999997</v>
      </c>
      <c r="E920" s="2">
        <v>7484.0709999999999</v>
      </c>
      <c r="F920" s="2">
        <v>1949.2070000000001</v>
      </c>
    </row>
    <row r="921" spans="3:6" x14ac:dyDescent="0.25">
      <c r="C921" s="2">
        <v>2463.6779999999999</v>
      </c>
      <c r="D921" s="2">
        <v>2914.59</v>
      </c>
      <c r="E921" s="2">
        <v>11537.53</v>
      </c>
      <c r="F921" s="2">
        <v>3320.7469999999998</v>
      </c>
    </row>
    <row r="922" spans="3:6" x14ac:dyDescent="0.25">
      <c r="C922" s="2">
        <v>3337.7280000000001</v>
      </c>
      <c r="D922" s="2">
        <v>10822.91</v>
      </c>
      <c r="E922" s="2">
        <v>6728.61</v>
      </c>
      <c r="F922" s="2">
        <v>4289.2640000000001</v>
      </c>
    </row>
    <row r="923" spans="3:6" x14ac:dyDescent="0.25">
      <c r="C923" s="2">
        <v>1347.8050000000001</v>
      </c>
      <c r="D923" s="2">
        <v>2534.2640000000001</v>
      </c>
      <c r="E923" s="2">
        <v>16869.03</v>
      </c>
      <c r="F923" s="2">
        <v>3031.6529999999998</v>
      </c>
    </row>
    <row r="924" spans="3:6" x14ac:dyDescent="0.25">
      <c r="C924" s="2">
        <v>3153.2220000000002</v>
      </c>
      <c r="D924" s="2">
        <v>3577.4720000000002</v>
      </c>
      <c r="E924" s="2">
        <v>6296.0119999999997</v>
      </c>
      <c r="F924" s="2">
        <v>7563.9269999999997</v>
      </c>
    </row>
    <row r="925" spans="3:6" x14ac:dyDescent="0.25">
      <c r="C925" s="2">
        <v>3274.451</v>
      </c>
      <c r="D925" s="2">
        <v>1013.654</v>
      </c>
      <c r="E925" s="2">
        <v>2299.105</v>
      </c>
      <c r="F925" s="2">
        <v>4477.5010000000002</v>
      </c>
    </row>
    <row r="926" spans="3:6" x14ac:dyDescent="0.25">
      <c r="C926" s="2">
        <v>1038.752</v>
      </c>
      <c r="D926" s="2">
        <v>1587.3889999999999</v>
      </c>
      <c r="E926" s="2">
        <v>12540.03</v>
      </c>
      <c r="F926" s="2">
        <v>3221.8</v>
      </c>
    </row>
    <row r="927" spans="3:6" x14ac:dyDescent="0.25">
      <c r="C927" s="2">
        <v>2406.7040000000002</v>
      </c>
      <c r="D927" s="2">
        <v>3163.6</v>
      </c>
      <c r="E927" s="2">
        <v>2548.7249999999999</v>
      </c>
      <c r="F927" s="2">
        <v>2527.0650000000001</v>
      </c>
    </row>
    <row r="928" spans="3:6" x14ac:dyDescent="0.25">
      <c r="C928" s="2">
        <v>1715.3409999999999</v>
      </c>
      <c r="D928" s="2">
        <v>3221.63</v>
      </c>
      <c r="E928" s="2">
        <v>13281.08</v>
      </c>
      <c r="F928" s="2">
        <v>1891.1769999999999</v>
      </c>
    </row>
    <row r="929" spans="3:6" x14ac:dyDescent="0.25">
      <c r="C929" s="2">
        <v>1791.421</v>
      </c>
      <c r="D929" s="2">
        <v>4933.6139999999996</v>
      </c>
      <c r="E929" s="2">
        <v>5732.232</v>
      </c>
      <c r="F929" s="2">
        <v>2592.2139999999999</v>
      </c>
    </row>
    <row r="930" spans="3:6" x14ac:dyDescent="0.25">
      <c r="C930" s="2">
        <v>898.1069</v>
      </c>
      <c r="D930" s="2">
        <v>20781.830000000002</v>
      </c>
      <c r="E930" s="2">
        <v>1428.5440000000001</v>
      </c>
      <c r="F930" s="2">
        <v>7033.701</v>
      </c>
    </row>
    <row r="931" spans="3:6" x14ac:dyDescent="0.25">
      <c r="C931" s="2">
        <v>1863.923</v>
      </c>
      <c r="D931" s="2">
        <v>12711.55</v>
      </c>
      <c r="E931" s="2">
        <v>1944.068</v>
      </c>
      <c r="F931" s="2">
        <v>5387.9669999999996</v>
      </c>
    </row>
    <row r="932" spans="3:6" x14ac:dyDescent="0.25">
      <c r="C932" s="2">
        <v>1908.258</v>
      </c>
      <c r="D932" s="2">
        <v>10971.23</v>
      </c>
      <c r="E932" s="2">
        <v>5370.6890000000003</v>
      </c>
      <c r="F932" s="2">
        <v>4291.549</v>
      </c>
    </row>
    <row r="933" spans="3:6" x14ac:dyDescent="0.25">
      <c r="C933" s="2">
        <v>800.81889999999999</v>
      </c>
      <c r="D933" s="2">
        <v>1399.268</v>
      </c>
      <c r="E933" s="2">
        <v>2101.2370000000001</v>
      </c>
      <c r="F933" s="2">
        <v>3809.8310000000001</v>
      </c>
    </row>
    <row r="934" spans="3:6" x14ac:dyDescent="0.25">
      <c r="C934" s="2">
        <v>1288.989</v>
      </c>
      <c r="D934" s="2">
        <v>1353.748</v>
      </c>
      <c r="E934" s="2">
        <v>9457.9349999999995</v>
      </c>
      <c r="F934" s="2">
        <v>557.99360000000001</v>
      </c>
    </row>
    <row r="935" spans="3:6" x14ac:dyDescent="0.25">
      <c r="C935" s="2">
        <v>1607.943</v>
      </c>
      <c r="D935" s="2">
        <v>10666.22</v>
      </c>
      <c r="E935" s="2">
        <v>4011.828</v>
      </c>
      <c r="F935" s="2">
        <v>4471.5469999999996</v>
      </c>
    </row>
    <row r="936" spans="3:6" x14ac:dyDescent="0.25">
      <c r="C936" s="2">
        <v>3061.43</v>
      </c>
      <c r="D936" s="2">
        <v>5249.58</v>
      </c>
      <c r="E936" s="2">
        <v>2876.06</v>
      </c>
      <c r="F936" s="2">
        <v>2064.7489999999998</v>
      </c>
    </row>
    <row r="937" spans="3:6" x14ac:dyDescent="0.25">
      <c r="C937" s="2">
        <v>2147.8980000000001</v>
      </c>
      <c r="D937" s="2">
        <v>10213.870000000001</v>
      </c>
      <c r="E937" s="2">
        <v>13339.13</v>
      </c>
      <c r="F937" s="2">
        <v>5141.8990000000003</v>
      </c>
    </row>
    <row r="938" spans="3:6" x14ac:dyDescent="0.25">
      <c r="C938" s="2">
        <v>2090.9279999999999</v>
      </c>
      <c r="D938" s="2">
        <v>5220.0129999999999</v>
      </c>
      <c r="E938" s="2">
        <v>618.58000000000004</v>
      </c>
      <c r="F938" s="2">
        <v>1763.5740000000001</v>
      </c>
    </row>
    <row r="939" spans="3:6" x14ac:dyDescent="0.25">
      <c r="C939" s="2">
        <v>1345.6590000000001</v>
      </c>
      <c r="D939" s="2">
        <v>12072.21</v>
      </c>
      <c r="E939" s="2">
        <v>3914.4430000000002</v>
      </c>
      <c r="F939" s="2">
        <v>2690.5439999999999</v>
      </c>
    </row>
    <row r="940" spans="3:6" x14ac:dyDescent="0.25">
      <c r="C940" s="2">
        <v>1386.087</v>
      </c>
      <c r="D940" s="2">
        <v>2186.3719999999998</v>
      </c>
      <c r="E940" s="2">
        <v>2051.4229999999998</v>
      </c>
      <c r="F940" s="2">
        <v>5280.96</v>
      </c>
    </row>
    <row r="941" spans="3:6" x14ac:dyDescent="0.25">
      <c r="C941" s="2">
        <v>1008.033</v>
      </c>
      <c r="D941" s="2">
        <v>16498.21</v>
      </c>
      <c r="E941" s="2">
        <v>2471.2640000000001</v>
      </c>
      <c r="F941" s="2">
        <v>2506.232</v>
      </c>
    </row>
    <row r="942" spans="3:6" x14ac:dyDescent="0.25">
      <c r="C942" s="2">
        <v>4553.8490000000002</v>
      </c>
      <c r="D942" s="2">
        <v>3249.453</v>
      </c>
      <c r="E942" s="2">
        <v>2858.7919999999999</v>
      </c>
      <c r="F942" s="2">
        <v>4940.4780000000001</v>
      </c>
    </row>
    <row r="943" spans="3:6" x14ac:dyDescent="0.25">
      <c r="C943" s="2">
        <v>1718.4190000000001</v>
      </c>
      <c r="D943" s="2">
        <v>5938.6589999999997</v>
      </c>
      <c r="E943" s="2">
        <v>3072.6559999999999</v>
      </c>
      <c r="F943" s="2">
        <v>4574.3149999999996</v>
      </c>
    </row>
    <row r="944" spans="3:6" x14ac:dyDescent="0.25">
      <c r="C944" s="2">
        <v>974.63279999999997</v>
      </c>
      <c r="D944" s="2">
        <v>4087.1280000000002</v>
      </c>
      <c r="E944" s="2">
        <v>2999.76</v>
      </c>
      <c r="F944" s="2">
        <v>1973.931</v>
      </c>
    </row>
    <row r="945" spans="3:6" x14ac:dyDescent="0.25">
      <c r="C945" s="2">
        <v>3407.3009999999999</v>
      </c>
      <c r="D945" s="2">
        <v>3907.9119999999998</v>
      </c>
      <c r="E945" s="2">
        <v>1982.749</v>
      </c>
      <c r="F945" s="2">
        <v>3478.7280000000001</v>
      </c>
    </row>
    <row r="946" spans="3:6" x14ac:dyDescent="0.25">
      <c r="C946" s="2">
        <v>2328.48</v>
      </c>
      <c r="D946" s="2">
        <v>1547.33</v>
      </c>
      <c r="E946" s="2">
        <v>2216.3780000000002</v>
      </c>
      <c r="F946" s="2">
        <v>3302.9870000000001</v>
      </c>
    </row>
    <row r="947" spans="3:6" x14ac:dyDescent="0.25">
      <c r="C947" s="2">
        <v>1137.5650000000001</v>
      </c>
      <c r="D947" s="2">
        <v>5781.1819999999998</v>
      </c>
      <c r="E947" s="2">
        <v>1243.114</v>
      </c>
      <c r="F947" s="2">
        <v>3614.788</v>
      </c>
    </row>
    <row r="948" spans="3:6" x14ac:dyDescent="0.25">
      <c r="C948" s="2">
        <v>963.30110000000002</v>
      </c>
      <c r="D948" s="2">
        <v>8424.4760000000006</v>
      </c>
      <c r="E948" s="2">
        <v>7275.415</v>
      </c>
      <c r="F948" s="2">
        <v>787.32280000000003</v>
      </c>
    </row>
    <row r="949" spans="3:6" x14ac:dyDescent="0.25">
      <c r="C949" s="2">
        <v>1965.258</v>
      </c>
      <c r="D949" s="2">
        <v>7799.3670000000002</v>
      </c>
      <c r="E949" s="2">
        <v>4206.7550000000001</v>
      </c>
      <c r="F949" s="2">
        <v>1940.0550000000001</v>
      </c>
    </row>
    <row r="950" spans="3:6" x14ac:dyDescent="0.25">
      <c r="C950" s="2">
        <v>2273.17</v>
      </c>
      <c r="D950" s="2">
        <v>3033.5320000000002</v>
      </c>
      <c r="E950" s="2">
        <v>7911.6040000000003</v>
      </c>
      <c r="F950" s="2">
        <v>3591.7449999999999</v>
      </c>
    </row>
    <row r="951" spans="3:6" x14ac:dyDescent="0.25">
      <c r="C951" s="2">
        <v>945.58489999999995</v>
      </c>
      <c r="D951" s="2">
        <v>886.99639999999999</v>
      </c>
      <c r="E951" s="2">
        <v>3931.9850000000001</v>
      </c>
      <c r="F951" s="2">
        <v>4290.9430000000002</v>
      </c>
    </row>
    <row r="952" spans="3:6" x14ac:dyDescent="0.25">
      <c r="C952" s="2">
        <v>1947.124</v>
      </c>
      <c r="D952" s="2">
        <v>3977.2640000000001</v>
      </c>
      <c r="E952" s="2">
        <v>11862.41</v>
      </c>
      <c r="F952" s="2">
        <v>5447.348</v>
      </c>
    </row>
    <row r="953" spans="3:6" x14ac:dyDescent="0.25">
      <c r="C953" s="2">
        <v>2398.875</v>
      </c>
      <c r="D953" s="2">
        <v>11963.98</v>
      </c>
      <c r="E953" s="2">
        <v>9279.0229999999992</v>
      </c>
      <c r="F953" s="2">
        <v>2664.8069999999998</v>
      </c>
    </row>
    <row r="954" spans="3:6" x14ac:dyDescent="0.25">
      <c r="C954" s="2">
        <v>2297.703</v>
      </c>
      <c r="D954" s="2">
        <v>9684.1110000000008</v>
      </c>
      <c r="E954" s="2">
        <v>1319.4570000000001</v>
      </c>
      <c r="F954" s="2">
        <v>1175.5989999999999</v>
      </c>
    </row>
    <row r="955" spans="3:6" x14ac:dyDescent="0.25">
      <c r="C955" s="2">
        <v>561.50570000000005</v>
      </c>
      <c r="D955" s="2">
        <v>7231.6890000000003</v>
      </c>
      <c r="E955" s="2">
        <v>921.06140000000005</v>
      </c>
      <c r="F955" s="2">
        <v>1879.325</v>
      </c>
    </row>
    <row r="956" spans="3:6" x14ac:dyDescent="0.25">
      <c r="C956" s="2">
        <v>1539.1389999999999</v>
      </c>
      <c r="D956" s="2">
        <v>6151.6639999999998</v>
      </c>
      <c r="E956" s="2">
        <v>1987.2429999999999</v>
      </c>
      <c r="F956" s="2">
        <v>2845.8960000000002</v>
      </c>
    </row>
    <row r="957" spans="3:6" x14ac:dyDescent="0.25">
      <c r="C957" s="2">
        <v>4150.6419999999998</v>
      </c>
      <c r="D957" s="2">
        <v>7724.7629999999999</v>
      </c>
      <c r="E957" s="2">
        <v>6187.8509999999997</v>
      </c>
      <c r="F957" s="2">
        <v>5126.7830000000004</v>
      </c>
    </row>
    <row r="958" spans="3:6" x14ac:dyDescent="0.25">
      <c r="C958" s="2">
        <v>4262.8029999999999</v>
      </c>
      <c r="D958" s="2">
        <v>3672.924</v>
      </c>
      <c r="E958" s="2">
        <v>1185.1869999999999</v>
      </c>
      <c r="F958" s="2">
        <v>5140.0280000000002</v>
      </c>
    </row>
    <row r="959" spans="3:6" x14ac:dyDescent="0.25">
      <c r="C959" s="2">
        <v>3163.1239999999998</v>
      </c>
      <c r="D959" s="2">
        <v>2610.6019999999999</v>
      </c>
      <c r="E959" s="2">
        <v>4369.8180000000002</v>
      </c>
      <c r="F959" s="2">
        <v>3819.66</v>
      </c>
    </row>
    <row r="960" spans="3:6" x14ac:dyDescent="0.25">
      <c r="C960" s="2">
        <v>3044.1350000000002</v>
      </c>
      <c r="D960" s="2">
        <v>7112.82</v>
      </c>
      <c r="E960" s="2">
        <v>3482.0030000000002</v>
      </c>
      <c r="F960" s="2">
        <v>3106.02</v>
      </c>
    </row>
    <row r="961" spans="3:6" x14ac:dyDescent="0.25">
      <c r="C961" s="2">
        <v>4979.4489999999996</v>
      </c>
      <c r="D961" s="2">
        <v>10174.36</v>
      </c>
      <c r="E961" s="2">
        <v>6115.3540000000003</v>
      </c>
      <c r="F961" s="2">
        <v>7552.2129999999997</v>
      </c>
    </row>
    <row r="962" spans="3:6" x14ac:dyDescent="0.25">
      <c r="C962" s="2">
        <v>734.2577</v>
      </c>
      <c r="D962" s="2">
        <v>7503.1049999999996</v>
      </c>
      <c r="E962" s="2">
        <v>5948.8810000000003</v>
      </c>
      <c r="F962" s="2">
        <v>1367.9259999999999</v>
      </c>
    </row>
    <row r="963" spans="3:6" x14ac:dyDescent="0.25">
      <c r="C963" s="2">
        <v>3208.44</v>
      </c>
      <c r="D963" s="2">
        <v>7131.0889999999999</v>
      </c>
      <c r="E963" s="2">
        <v>30703.07</v>
      </c>
      <c r="F963" s="2">
        <v>5505.2030000000004</v>
      </c>
    </row>
    <row r="964" spans="3:6" x14ac:dyDescent="0.25">
      <c r="C964" s="2">
        <v>3567.252</v>
      </c>
      <c r="D964" s="2">
        <v>2514.2449999999999</v>
      </c>
      <c r="E964" s="2">
        <v>3456.393</v>
      </c>
      <c r="F964" s="2">
        <v>2999.6060000000002</v>
      </c>
    </row>
    <row r="965" spans="3:6" x14ac:dyDescent="0.25">
      <c r="C965" s="2">
        <v>2658.145</v>
      </c>
      <c r="D965" s="2">
        <v>3539.277</v>
      </c>
      <c r="E965" s="2">
        <v>1198.5309999999999</v>
      </c>
      <c r="F965" s="2">
        <v>2642.7</v>
      </c>
    </row>
    <row r="966" spans="3:6" x14ac:dyDescent="0.25">
      <c r="C966" s="2">
        <v>1608.0309999999999</v>
      </c>
      <c r="D966" s="2">
        <v>34454.86</v>
      </c>
      <c r="E966" s="2">
        <v>933.4973</v>
      </c>
      <c r="F966" s="2">
        <v>4454.6099999999997</v>
      </c>
    </row>
    <row r="967" spans="3:6" x14ac:dyDescent="0.25">
      <c r="C967" s="2">
        <v>3367.6840000000002</v>
      </c>
      <c r="D967" s="2">
        <v>11329.15</v>
      </c>
      <c r="E967" s="2">
        <v>3914.9450000000002</v>
      </c>
      <c r="F967" s="2">
        <v>10888.22</v>
      </c>
    </row>
    <row r="968" spans="3:6" x14ac:dyDescent="0.25">
      <c r="C968" s="2">
        <v>1275.1890000000001</v>
      </c>
      <c r="D968" s="2">
        <v>1224.0350000000001</v>
      </c>
      <c r="E968" s="2">
        <v>15598.68</v>
      </c>
      <c r="F968" s="2">
        <v>5815.42</v>
      </c>
    </row>
    <row r="969" spans="3:6" x14ac:dyDescent="0.25">
      <c r="C969" s="2">
        <v>1400.5029999999999</v>
      </c>
      <c r="D969" s="2">
        <v>3459.1529999999998</v>
      </c>
      <c r="E969" s="2">
        <v>15401.79</v>
      </c>
      <c r="F969" s="2">
        <v>4593.7539999999999</v>
      </c>
    </row>
    <row r="970" spans="3:6" x14ac:dyDescent="0.25">
      <c r="C970" s="2">
        <v>4629.7330000000002</v>
      </c>
      <c r="D970" s="2">
        <v>4095.9989999999998</v>
      </c>
      <c r="E970" s="2">
        <v>9847.6589999999997</v>
      </c>
      <c r="F970" s="2">
        <v>6535.835</v>
      </c>
    </row>
    <row r="971" spans="3:6" x14ac:dyDescent="0.25">
      <c r="C971" s="2">
        <v>1142.5509999999999</v>
      </c>
      <c r="D971" s="2">
        <v>10962.99</v>
      </c>
      <c r="E971" s="2">
        <v>2568.6610000000001</v>
      </c>
      <c r="F971" s="2">
        <v>3713.5410000000002</v>
      </c>
    </row>
    <row r="972" spans="3:6" x14ac:dyDescent="0.25">
      <c r="C972" s="2">
        <v>2140.049</v>
      </c>
      <c r="D972" s="2">
        <v>1318.125</v>
      </c>
      <c r="E972" s="2">
        <v>6454.857</v>
      </c>
      <c r="F972" s="2">
        <v>8463.1149999999998</v>
      </c>
    </row>
    <row r="973" spans="3:6" x14ac:dyDescent="0.25">
      <c r="C973" s="2">
        <v>546.9325</v>
      </c>
      <c r="D973" s="2">
        <v>10747.7</v>
      </c>
      <c r="E973" s="2">
        <v>7559.6819999999998</v>
      </c>
      <c r="F973" s="2">
        <v>2150.5729999999999</v>
      </c>
    </row>
    <row r="974" spans="3:6" x14ac:dyDescent="0.25">
      <c r="C974" s="2">
        <v>3266.6590000000001</v>
      </c>
      <c r="D974" s="2">
        <v>2070.2779999999998</v>
      </c>
      <c r="E974" s="2">
        <v>1245.317</v>
      </c>
      <c r="F974" s="2">
        <v>2366.44</v>
      </c>
    </row>
    <row r="975" spans="3:6" x14ac:dyDescent="0.25">
      <c r="C975" s="2">
        <v>1956.58</v>
      </c>
      <c r="D975" s="2">
        <v>1322.635</v>
      </c>
      <c r="E975" s="2">
        <v>2900.451</v>
      </c>
      <c r="F975" s="2">
        <v>2409.5250000000001</v>
      </c>
    </row>
    <row r="976" spans="3:6" x14ac:dyDescent="0.25">
      <c r="C976" s="2">
        <v>1546.415</v>
      </c>
      <c r="D976" s="2">
        <v>11328.33</v>
      </c>
      <c r="E976" s="2">
        <v>1847.1959999999999</v>
      </c>
      <c r="F976" s="2">
        <v>3436.569</v>
      </c>
    </row>
    <row r="977" spans="3:6" x14ac:dyDescent="0.25">
      <c r="C977" s="2">
        <v>2463.567</v>
      </c>
      <c r="D977" s="2">
        <v>3171.51</v>
      </c>
      <c r="E977" s="2">
        <v>6672.2910000000002</v>
      </c>
      <c r="F977" s="2">
        <v>3899.194</v>
      </c>
    </row>
    <row r="978" spans="3:6" x14ac:dyDescent="0.25">
      <c r="C978" s="2">
        <v>3566.194</v>
      </c>
      <c r="D978" s="2">
        <v>22441.54</v>
      </c>
      <c r="E978" s="2">
        <v>11562.94</v>
      </c>
      <c r="F978" s="2">
        <v>2647.8850000000002</v>
      </c>
    </row>
    <row r="979" spans="3:6" x14ac:dyDescent="0.25">
      <c r="C979" s="2">
        <v>1456.557</v>
      </c>
      <c r="D979" s="2">
        <v>23208.69</v>
      </c>
      <c r="E979" s="2">
        <v>6489.1189999999997</v>
      </c>
      <c r="F979" s="2">
        <v>4453.2449999999999</v>
      </c>
    </row>
    <row r="980" spans="3:6" x14ac:dyDescent="0.25">
      <c r="C980" s="2">
        <v>1148.7339999999999</v>
      </c>
      <c r="D980" s="2">
        <v>2329.8589999999999</v>
      </c>
      <c r="E980" s="2">
        <v>2740.614</v>
      </c>
      <c r="F980" s="2">
        <v>62883.24</v>
      </c>
    </row>
    <row r="981" spans="3:6" x14ac:dyDescent="0.25">
      <c r="C981" s="2">
        <v>1362.45</v>
      </c>
      <c r="D981" s="2">
        <v>4666.2169999999996</v>
      </c>
      <c r="E981" s="2">
        <v>17904.52</v>
      </c>
      <c r="F981" s="2">
        <v>5926.6120000000001</v>
      </c>
    </row>
    <row r="982" spans="3:6" x14ac:dyDescent="0.25">
      <c r="C982" s="2">
        <v>1803.827</v>
      </c>
      <c r="D982" s="2">
        <v>2255.777</v>
      </c>
      <c r="E982" s="2">
        <v>3453.62</v>
      </c>
      <c r="F982" s="2">
        <v>2088.038</v>
      </c>
    </row>
    <row r="983" spans="3:6" x14ac:dyDescent="0.25">
      <c r="C983" s="2">
        <v>2393.893</v>
      </c>
      <c r="D983" s="2">
        <v>5339.8729999999996</v>
      </c>
      <c r="E983" s="2">
        <v>14275.55</v>
      </c>
      <c r="F983" s="2">
        <v>2983.395</v>
      </c>
    </row>
    <row r="984" spans="3:6" x14ac:dyDescent="0.25">
      <c r="C984" s="2">
        <v>3155.5230000000001</v>
      </c>
      <c r="D984" s="2">
        <v>11212.33</v>
      </c>
      <c r="E984" s="2">
        <v>4339.2929999999997</v>
      </c>
      <c r="F984" s="2">
        <v>6725.0420000000004</v>
      </c>
    </row>
    <row r="985" spans="3:6" x14ac:dyDescent="0.25">
      <c r="C985" s="2">
        <v>905.32010000000002</v>
      </c>
      <c r="D985" s="2">
        <v>2202.2359999999999</v>
      </c>
      <c r="E985" s="2">
        <v>5843.8549999999996</v>
      </c>
      <c r="F985" s="2">
        <v>3160.2469999999998</v>
      </c>
    </row>
    <row r="986" spans="3:6" x14ac:dyDescent="0.25">
      <c r="C986" s="2">
        <v>3948.4679999999998</v>
      </c>
      <c r="D986" s="2">
        <v>2227.0720000000001</v>
      </c>
      <c r="E986" s="2">
        <v>9727.7720000000008</v>
      </c>
      <c r="F986" s="2">
        <v>8865.5879999999997</v>
      </c>
    </row>
    <row r="987" spans="3:6" x14ac:dyDescent="0.25">
      <c r="C987" s="2">
        <v>2295.7339999999999</v>
      </c>
      <c r="D987" s="2">
        <v>1549.569</v>
      </c>
      <c r="E987" s="2">
        <v>1141.8330000000001</v>
      </c>
      <c r="F987" s="2">
        <v>5933.6220000000003</v>
      </c>
    </row>
    <row r="988" spans="3:6" x14ac:dyDescent="0.25">
      <c r="C988" s="2">
        <v>1021.299</v>
      </c>
      <c r="D988" s="2">
        <v>5035.951</v>
      </c>
      <c r="E988" s="2">
        <v>7342.2749999999996</v>
      </c>
      <c r="F988" s="2">
        <v>4119.5540000000001</v>
      </c>
    </row>
    <row r="989" spans="3:6" x14ac:dyDescent="0.25">
      <c r="C989" s="2">
        <v>5102.8599999999997</v>
      </c>
      <c r="D989" s="2">
        <v>8447.2649999999994</v>
      </c>
      <c r="E989" s="2">
        <v>2677.703</v>
      </c>
      <c r="F989" s="2">
        <v>3389.7730000000001</v>
      </c>
    </row>
    <row r="990" spans="3:6" x14ac:dyDescent="0.25">
      <c r="C990" s="2">
        <v>3209.3359999999998</v>
      </c>
      <c r="D990" s="2">
        <v>6281.6589999999997</v>
      </c>
      <c r="E990" s="2">
        <v>5823.201</v>
      </c>
      <c r="F990" s="2">
        <v>2003.1659999999999</v>
      </c>
    </row>
    <row r="991" spans="3:6" x14ac:dyDescent="0.25">
      <c r="C991" s="2">
        <v>4146.0060000000003</v>
      </c>
      <c r="D991" s="2">
        <v>3126.018</v>
      </c>
      <c r="E991" s="2">
        <v>9869.0759999999991</v>
      </c>
      <c r="F991" s="2">
        <v>2443.7930000000001</v>
      </c>
    </row>
    <row r="992" spans="3:6" x14ac:dyDescent="0.25">
      <c r="C992" s="2">
        <v>1110.98</v>
      </c>
      <c r="D992" s="2">
        <v>44857.97</v>
      </c>
      <c r="E992" s="2">
        <v>22094.25</v>
      </c>
      <c r="F992" s="2">
        <v>2588.864</v>
      </c>
    </row>
    <row r="993" spans="3:6" x14ac:dyDescent="0.25">
      <c r="C993" s="2">
        <v>683.39689999999996</v>
      </c>
      <c r="D993" s="2">
        <v>11796.88</v>
      </c>
      <c r="E993" s="2">
        <v>18909.41</v>
      </c>
      <c r="F993" s="2">
        <v>1865.1279999999999</v>
      </c>
    </row>
    <row r="994" spans="3:6" x14ac:dyDescent="0.25">
      <c r="C994" s="2">
        <v>1837.7239999999999</v>
      </c>
      <c r="D994" s="2">
        <v>5360.5810000000001</v>
      </c>
      <c r="E994" s="2">
        <v>2121.2440000000001</v>
      </c>
      <c r="F994" s="2">
        <v>12599.25</v>
      </c>
    </row>
    <row r="995" spans="3:6" x14ac:dyDescent="0.25">
      <c r="C995" s="2">
        <v>1170.424</v>
      </c>
      <c r="D995" s="2">
        <v>4230.607</v>
      </c>
      <c r="E995" s="2">
        <v>5248.9679999999998</v>
      </c>
      <c r="F995" s="2">
        <v>3466.1210000000001</v>
      </c>
    </row>
    <row r="996" spans="3:6" x14ac:dyDescent="0.25">
      <c r="C996" s="2">
        <v>1003.942</v>
      </c>
      <c r="D996" s="2">
        <v>3640.2040000000002</v>
      </c>
      <c r="E996" s="2">
        <v>3237.32</v>
      </c>
      <c r="F996" s="2">
        <v>21699.99</v>
      </c>
    </row>
    <row r="997" spans="3:6" x14ac:dyDescent="0.25">
      <c r="C997" s="2">
        <v>1282.104</v>
      </c>
      <c r="D997" s="2">
        <v>2545.328</v>
      </c>
      <c r="E997" s="2">
        <v>1177.0419999999999</v>
      </c>
      <c r="F997" s="2">
        <v>4000.893</v>
      </c>
    </row>
    <row r="998" spans="3:6" x14ac:dyDescent="0.25">
      <c r="C998" s="2">
        <v>1009.831</v>
      </c>
      <c r="D998" s="2">
        <v>8058.7169999999996</v>
      </c>
      <c r="E998" s="2">
        <v>3251.8780000000002</v>
      </c>
      <c r="F998" s="2">
        <v>3829.297</v>
      </c>
    </row>
    <row r="999" spans="3:6" x14ac:dyDescent="0.25">
      <c r="C999" s="2">
        <v>1392.376</v>
      </c>
      <c r="D999" s="2">
        <v>1604.33</v>
      </c>
      <c r="E999" s="2">
        <v>3323.5360000000001</v>
      </c>
      <c r="F999" s="2">
        <v>2438.9949999999999</v>
      </c>
    </row>
    <row r="1000" spans="3:6" x14ac:dyDescent="0.25">
      <c r="C1000" s="2">
        <v>2237.4470000000001</v>
      </c>
      <c r="D1000" s="2">
        <v>6617.5050000000001</v>
      </c>
      <c r="E1000" s="2">
        <v>664.80550000000005</v>
      </c>
      <c r="F1000" s="2">
        <v>3093.3380000000002</v>
      </c>
    </row>
    <row r="1001" spans="3:6" x14ac:dyDescent="0.25">
      <c r="C1001" s="2">
        <v>1823.8630000000001</v>
      </c>
      <c r="D1001" s="2">
        <v>1970.3330000000001</v>
      </c>
      <c r="E1001" s="2">
        <v>1877.4449999999999</v>
      </c>
      <c r="F1001" s="2">
        <v>3930.8249999999998</v>
      </c>
    </row>
    <row r="1002" spans="3:6" x14ac:dyDescent="0.25">
      <c r="C1002" s="2">
        <v>1056.981</v>
      </c>
      <c r="D1002" s="2">
        <v>2406.1149999999998</v>
      </c>
      <c r="E1002" s="2">
        <v>6922.3689999999997</v>
      </c>
      <c r="F1002" s="2">
        <v>7966.4440000000004</v>
      </c>
    </row>
    <row r="1003" spans="3:6" x14ac:dyDescent="0.25">
      <c r="C1003" s="2">
        <v>785.60850000000005</v>
      </c>
      <c r="D1003" s="2">
        <v>17235.560000000001</v>
      </c>
      <c r="E1003" s="2">
        <v>28925.88</v>
      </c>
      <c r="F1003" s="2">
        <v>2008.249</v>
      </c>
    </row>
    <row r="1004" spans="3:6" x14ac:dyDescent="0.25">
      <c r="C1004" s="2">
        <v>4555.0200000000004</v>
      </c>
      <c r="D1004" s="2">
        <v>7676.4570000000003</v>
      </c>
      <c r="E1004" s="2">
        <v>12041.28</v>
      </c>
      <c r="F1004" s="2">
        <v>3744.6129999999998</v>
      </c>
    </row>
    <row r="1005" spans="3:6" x14ac:dyDescent="0.25">
      <c r="C1005" s="2">
        <v>2836.5320000000002</v>
      </c>
      <c r="D1005" s="2">
        <v>3477.973</v>
      </c>
      <c r="E1005" s="2">
        <v>12837.16</v>
      </c>
      <c r="F1005" s="2">
        <v>3866.0279999999998</v>
      </c>
    </row>
    <row r="1006" spans="3:6" x14ac:dyDescent="0.25">
      <c r="C1006" s="2">
        <v>2886.1329999999998</v>
      </c>
      <c r="D1006" s="2">
        <v>6662.52</v>
      </c>
      <c r="E1006" s="2">
        <v>24565.18</v>
      </c>
      <c r="F1006" s="2">
        <v>2508.5079999999998</v>
      </c>
    </row>
    <row r="1007" spans="3:6" x14ac:dyDescent="0.25">
      <c r="C1007" s="2">
        <v>1501.231</v>
      </c>
      <c r="D1007" s="2">
        <v>3069.7069999999999</v>
      </c>
      <c r="E1007" s="2">
        <v>2581.8130000000001</v>
      </c>
      <c r="F1007" s="2">
        <v>2414.12</v>
      </c>
    </row>
    <row r="1008" spans="3:6" x14ac:dyDescent="0.25">
      <c r="C1008" s="2">
        <v>1790.663</v>
      </c>
      <c r="D1008" s="2">
        <v>2131.4070000000002</v>
      </c>
      <c r="E1008" s="2">
        <v>2629.7020000000002</v>
      </c>
      <c r="F1008" s="2">
        <v>4003.3510000000001</v>
      </c>
    </row>
    <row r="1009" spans="3:6" x14ac:dyDescent="0.25">
      <c r="C1009" s="2">
        <v>783.00490000000002</v>
      </c>
      <c r="D1009" s="2">
        <v>6169.5749999999998</v>
      </c>
      <c r="E1009" s="2">
        <v>3151.2139999999999</v>
      </c>
      <c r="F1009" s="2">
        <v>14749.85</v>
      </c>
    </row>
    <row r="1010" spans="3:6" x14ac:dyDescent="0.25">
      <c r="C1010" s="2">
        <v>3612.8939999999998</v>
      </c>
      <c r="D1010" s="2">
        <v>7374.0460000000003</v>
      </c>
      <c r="E1010" s="2">
        <v>3386.5929999999998</v>
      </c>
      <c r="F1010" s="2">
        <v>11011.89</v>
      </c>
    </row>
    <row r="1011" spans="3:6" x14ac:dyDescent="0.25">
      <c r="C1011" s="2">
        <v>571.98950000000002</v>
      </c>
      <c r="D1011" s="2">
        <v>5480.4340000000002</v>
      </c>
      <c r="E1011" s="2">
        <v>1459.817</v>
      </c>
      <c r="F1011" s="2">
        <v>3098.7820000000002</v>
      </c>
    </row>
    <row r="1012" spans="3:6" x14ac:dyDescent="0.25">
      <c r="C1012" s="2">
        <v>2986.9789999999998</v>
      </c>
      <c r="D1012" s="2">
        <v>10546.95</v>
      </c>
      <c r="E1012" s="2">
        <v>7139.9830000000002</v>
      </c>
      <c r="F1012" s="2">
        <v>11965.47</v>
      </c>
    </row>
    <row r="1013" spans="3:6" x14ac:dyDescent="0.25">
      <c r="C1013" s="2">
        <v>5044.0519999999997</v>
      </c>
      <c r="D1013" s="2">
        <v>3901.3</v>
      </c>
      <c r="E1013" s="2">
        <v>10307.59</v>
      </c>
      <c r="F1013" s="2">
        <v>1728.509</v>
      </c>
    </row>
    <row r="1014" spans="3:6" x14ac:dyDescent="0.25">
      <c r="C1014" s="2">
        <v>1944.25</v>
      </c>
      <c r="D1014" s="2">
        <v>4617.2299999999996</v>
      </c>
      <c r="E1014" s="2">
        <v>4032.7040000000002</v>
      </c>
      <c r="F1014" s="2">
        <v>3034.413</v>
      </c>
    </row>
    <row r="1015" spans="3:6" x14ac:dyDescent="0.25">
      <c r="C1015" s="2">
        <v>1065.672</v>
      </c>
      <c r="D1015" s="2">
        <v>2664.8620000000001</v>
      </c>
      <c r="E1015" s="2">
        <v>4131.723</v>
      </c>
      <c r="F1015" s="2">
        <v>3812.8519999999999</v>
      </c>
    </row>
    <row r="1016" spans="3:6" x14ac:dyDescent="0.25">
      <c r="C1016" s="2">
        <v>850.39589999999998</v>
      </c>
      <c r="D1016" s="2">
        <v>3977.6979999999999</v>
      </c>
      <c r="E1016" s="2">
        <v>14933.71</v>
      </c>
      <c r="F1016" s="2">
        <v>14054.03</v>
      </c>
    </row>
    <row r="1017" spans="3:6" x14ac:dyDescent="0.25">
      <c r="C1017" s="2">
        <v>3711.2930000000001</v>
      </c>
      <c r="D1017" s="2">
        <v>2008.2639999999999</v>
      </c>
      <c r="E1017" s="2">
        <v>3869.7570000000001</v>
      </c>
      <c r="F1017" s="2">
        <v>4583.2240000000002</v>
      </c>
    </row>
    <row r="1018" spans="3:6" x14ac:dyDescent="0.25">
      <c r="C1018" s="2">
        <v>1408.655</v>
      </c>
      <c r="D1018" s="2">
        <v>4639.3760000000002</v>
      </c>
      <c r="E1018" s="2">
        <v>3162.5079999999998</v>
      </c>
      <c r="F1018" s="2">
        <v>2489.5839999999998</v>
      </c>
    </row>
    <row r="1019" spans="3:6" x14ac:dyDescent="0.25">
      <c r="C1019" s="2">
        <v>528.54769999999996</v>
      </c>
      <c r="D1019" s="2">
        <v>2593.623</v>
      </c>
      <c r="E1019" s="2">
        <v>9637.3639999999996</v>
      </c>
      <c r="F1019" s="2">
        <v>3692.1930000000002</v>
      </c>
    </row>
    <row r="1020" spans="3:6" x14ac:dyDescent="0.25">
      <c r="C1020" s="2">
        <v>2574.4059999999999</v>
      </c>
      <c r="D1020" s="2">
        <v>22352.27</v>
      </c>
      <c r="E1020" s="2">
        <v>17664.11</v>
      </c>
      <c r="F1020" s="2">
        <v>2647.7</v>
      </c>
    </row>
    <row r="1021" spans="3:6" x14ac:dyDescent="0.25">
      <c r="C1021" s="2">
        <v>888.83270000000005</v>
      </c>
      <c r="D1021" s="2">
        <v>5128.5029999999997</v>
      </c>
      <c r="E1021" s="2">
        <v>3001.1709999999998</v>
      </c>
      <c r="F1021" s="2">
        <v>5806.6580000000004</v>
      </c>
    </row>
    <row r="1022" spans="3:6" x14ac:dyDescent="0.25">
      <c r="C1022" s="2">
        <v>478.66419999999999</v>
      </c>
      <c r="D1022" s="2">
        <v>2315.2759999999998</v>
      </c>
      <c r="E1022" s="2">
        <v>3104.5360000000001</v>
      </c>
      <c r="F1022" s="2">
        <v>2963.665</v>
      </c>
    </row>
    <row r="1023" spans="3:6" x14ac:dyDescent="0.25">
      <c r="C1023" s="2">
        <v>2261.944</v>
      </c>
      <c r="D1023" s="2">
        <v>7331.1120000000001</v>
      </c>
      <c r="E1023" s="2">
        <v>4326.7969999999996</v>
      </c>
      <c r="F1023" s="2">
        <v>3068.1849999999999</v>
      </c>
    </row>
    <row r="1024" spans="3:6" x14ac:dyDescent="0.25">
      <c r="C1024" s="2">
        <v>694.40520000000004</v>
      </c>
      <c r="D1024" s="2">
        <v>9031.4419999999991</v>
      </c>
      <c r="E1024" s="2">
        <v>1245.181</v>
      </c>
      <c r="F1024" s="2">
        <v>4610.2259999999997</v>
      </c>
    </row>
    <row r="1025" spans="3:6" x14ac:dyDescent="0.25">
      <c r="C1025" s="2">
        <v>1091.94</v>
      </c>
      <c r="D1025" s="2">
        <v>10578.21</v>
      </c>
      <c r="E1025" s="2">
        <v>7101.5360000000001</v>
      </c>
      <c r="F1025" s="2">
        <v>23509.01</v>
      </c>
    </row>
    <row r="1026" spans="3:6" x14ac:dyDescent="0.25">
      <c r="C1026" s="2">
        <v>2312.1219999999998</v>
      </c>
      <c r="D1026" s="2">
        <v>7607.5739999999996</v>
      </c>
      <c r="E1026" s="2">
        <v>10153.549999999999</v>
      </c>
      <c r="F1026" s="2">
        <v>770.38369999999998</v>
      </c>
    </row>
    <row r="1027" spans="3:6" x14ac:dyDescent="0.25">
      <c r="C1027" s="2">
        <v>3191.9180000000001</v>
      </c>
      <c r="D1027" s="2">
        <v>2387.6590000000001</v>
      </c>
      <c r="E1027" s="2">
        <v>2913.7759999999998</v>
      </c>
      <c r="F1027" s="2">
        <v>3600.0230000000001</v>
      </c>
    </row>
    <row r="1028" spans="3:6" x14ac:dyDescent="0.25">
      <c r="C1028" s="2">
        <v>2247.7930000000001</v>
      </c>
      <c r="D1028" s="2">
        <v>1079.174</v>
      </c>
      <c r="E1028" s="2">
        <v>11335.21</v>
      </c>
      <c r="F1028" s="2">
        <v>4334.5510000000004</v>
      </c>
    </row>
    <row r="1029" spans="3:6" x14ac:dyDescent="0.25">
      <c r="C1029" s="2">
        <v>805.66690000000006</v>
      </c>
      <c r="D1029" s="2">
        <v>4533.7690000000002</v>
      </c>
      <c r="E1029" s="2">
        <v>1080.2739999999999</v>
      </c>
      <c r="F1029" s="2">
        <v>4275.009</v>
      </c>
    </row>
    <row r="1030" spans="3:6" x14ac:dyDescent="0.25">
      <c r="C1030" s="2">
        <v>2586.4639999999999</v>
      </c>
      <c r="D1030" s="2">
        <v>8098.5479999999998</v>
      </c>
      <c r="E1030" s="2">
        <v>18832.599999999999</v>
      </c>
      <c r="F1030" s="2">
        <v>3311.8739999999998</v>
      </c>
    </row>
    <row r="1031" spans="3:6" x14ac:dyDescent="0.25">
      <c r="C1031" s="2">
        <v>1726.8050000000001</v>
      </c>
      <c r="D1031" s="2">
        <v>2967.998</v>
      </c>
      <c r="E1031" s="2">
        <v>3999.7840000000001</v>
      </c>
      <c r="F1031" s="2">
        <v>4571.93</v>
      </c>
    </row>
    <row r="1032" spans="3:6" x14ac:dyDescent="0.25">
      <c r="C1032" s="2">
        <v>1889.951</v>
      </c>
      <c r="D1032" s="2">
        <v>6624.3159999999998</v>
      </c>
      <c r="E1032" s="2">
        <v>8229.2150000000001</v>
      </c>
      <c r="F1032" s="2">
        <v>4354.79</v>
      </c>
    </row>
    <row r="1033" spans="3:6" x14ac:dyDescent="0.25">
      <c r="C1033" s="2">
        <v>1276.471</v>
      </c>
      <c r="D1033" s="2">
        <v>3171.4940000000001</v>
      </c>
      <c r="E1033" s="2">
        <v>12078.52</v>
      </c>
      <c r="F1033" s="2">
        <v>2100.3130000000001</v>
      </c>
    </row>
    <row r="1034" spans="3:6" x14ac:dyDescent="0.25">
      <c r="C1034" s="2">
        <v>1796.5050000000001</v>
      </c>
      <c r="D1034" s="2">
        <v>7054.67</v>
      </c>
      <c r="E1034" s="2">
        <v>9393.2060000000001</v>
      </c>
      <c r="F1034" s="2">
        <v>4427.0519999999997</v>
      </c>
    </row>
    <row r="1035" spans="3:6" x14ac:dyDescent="0.25">
      <c r="C1035" s="2">
        <v>1276.982</v>
      </c>
      <c r="D1035" s="2">
        <v>9337.9879999999994</v>
      </c>
      <c r="E1035" s="2">
        <v>19051.689999999999</v>
      </c>
      <c r="F1035" s="2">
        <v>4708.0219999999999</v>
      </c>
    </row>
    <row r="1036" spans="3:6" x14ac:dyDescent="0.25">
      <c r="C1036" s="2">
        <v>957.51769999999999</v>
      </c>
      <c r="D1036" s="2">
        <v>2583.837</v>
      </c>
      <c r="E1036" s="2">
        <v>4293.8630000000003</v>
      </c>
      <c r="F1036" s="2">
        <v>4084.2240000000002</v>
      </c>
    </row>
    <row r="1037" spans="3:6" x14ac:dyDescent="0.25">
      <c r="C1037" s="2">
        <v>1468.152</v>
      </c>
      <c r="D1037" s="2">
        <v>3322.3380000000002</v>
      </c>
      <c r="E1037" s="2">
        <v>2572.9479999999999</v>
      </c>
      <c r="F1037" s="2">
        <v>4035.143</v>
      </c>
    </row>
    <row r="1038" spans="3:6" x14ac:dyDescent="0.25">
      <c r="C1038" s="2">
        <v>570.32749999999999</v>
      </c>
      <c r="D1038" s="2">
        <v>4026.9459999999999</v>
      </c>
      <c r="E1038" s="2">
        <v>3926.7469999999998</v>
      </c>
      <c r="F1038" s="2">
        <v>6413.4030000000002</v>
      </c>
    </row>
    <row r="1039" spans="3:6" x14ac:dyDescent="0.25">
      <c r="C1039" s="2">
        <v>1926.009</v>
      </c>
      <c r="D1039" s="2">
        <v>10997.08</v>
      </c>
      <c r="E1039" s="2">
        <v>4296.759</v>
      </c>
      <c r="F1039" s="2">
        <v>4394.8710000000001</v>
      </c>
    </row>
    <row r="1040" spans="3:6" x14ac:dyDescent="0.25">
      <c r="C1040" s="2">
        <v>1862.876</v>
      </c>
      <c r="D1040" s="2">
        <v>5497.0789999999997</v>
      </c>
      <c r="E1040" s="2">
        <v>4384.6210000000001</v>
      </c>
      <c r="F1040" s="2">
        <v>4407.4750000000004</v>
      </c>
    </row>
    <row r="1041" spans="3:6" x14ac:dyDescent="0.25">
      <c r="C1041" s="2">
        <v>981.78470000000004</v>
      </c>
      <c r="D1041" s="2">
        <v>3780.98</v>
      </c>
      <c r="E1041" s="2">
        <v>5840.2089999999998</v>
      </c>
      <c r="F1041" s="2">
        <v>2416.7440000000001</v>
      </c>
    </row>
    <row r="1042" spans="3:6" x14ac:dyDescent="0.25">
      <c r="C1042" s="2">
        <v>996.32870000000003</v>
      </c>
      <c r="D1042" s="2">
        <v>10616.75</v>
      </c>
      <c r="E1042" s="2">
        <v>2300.0010000000002</v>
      </c>
      <c r="F1042" s="2">
        <v>6082.43</v>
      </c>
    </row>
    <row r="1043" spans="3:6" x14ac:dyDescent="0.25">
      <c r="C1043" s="2">
        <v>2313.1030000000001</v>
      </c>
      <c r="D1043" s="2">
        <v>7199.3190000000004</v>
      </c>
      <c r="E1043" s="2">
        <v>981.95579999999995</v>
      </c>
      <c r="F1043" s="2">
        <v>3223.634</v>
      </c>
    </row>
    <row r="1044" spans="3:6" x14ac:dyDescent="0.25">
      <c r="C1044" s="2">
        <v>2038.606</v>
      </c>
      <c r="D1044" s="2">
        <v>2945.355</v>
      </c>
      <c r="E1044" s="2">
        <v>3833.5</v>
      </c>
      <c r="F1044" s="2">
        <v>1875.7829999999999</v>
      </c>
    </row>
    <row r="1045" spans="3:6" x14ac:dyDescent="0.25">
      <c r="C1045" s="2">
        <v>416.34809999999999</v>
      </c>
      <c r="D1045" s="2">
        <v>17475.93</v>
      </c>
      <c r="E1045" s="2">
        <v>8792.7139999999999</v>
      </c>
      <c r="F1045" s="2">
        <v>5246.2139999999999</v>
      </c>
    </row>
    <row r="1046" spans="3:6" x14ac:dyDescent="0.25">
      <c r="C1046" s="2">
        <v>756.94269999999995</v>
      </c>
      <c r="D1046" s="2">
        <v>7181.3140000000003</v>
      </c>
      <c r="E1046" s="2">
        <v>9741.3770000000004</v>
      </c>
      <c r="F1046" s="2">
        <v>1033.902</v>
      </c>
    </row>
    <row r="1047" spans="3:6" x14ac:dyDescent="0.25">
      <c r="C1047" s="2">
        <v>2097.654</v>
      </c>
      <c r="D1047" s="2">
        <v>24407.35</v>
      </c>
      <c r="E1047" s="2">
        <v>16827.25</v>
      </c>
      <c r="F1047" s="2">
        <v>2013.328</v>
      </c>
    </row>
    <row r="1048" spans="3:6" x14ac:dyDescent="0.25">
      <c r="C1048" s="2">
        <v>1954.258</v>
      </c>
      <c r="D1048" s="2">
        <v>2823.5659999999998</v>
      </c>
      <c r="E1048" s="2">
        <v>6900.5839999999998</v>
      </c>
      <c r="F1048" s="2">
        <v>9437.8850000000002</v>
      </c>
    </row>
    <row r="1049" spans="3:6" x14ac:dyDescent="0.25">
      <c r="C1049" s="2">
        <v>1633.3920000000001</v>
      </c>
      <c r="D1049" s="2">
        <v>6681.8180000000002</v>
      </c>
      <c r="E1049" s="2">
        <v>13285.68</v>
      </c>
      <c r="F1049" s="2">
        <v>3713.1129999999998</v>
      </c>
    </row>
    <row r="1050" spans="3:6" x14ac:dyDescent="0.25">
      <c r="C1050" s="2">
        <v>1550.932</v>
      </c>
      <c r="D1050" s="2">
        <v>2953.93</v>
      </c>
      <c r="E1050" s="2">
        <v>7010.8530000000001</v>
      </c>
      <c r="F1050" s="2">
        <v>3287.192</v>
      </c>
    </row>
    <row r="1051" spans="3:6" x14ac:dyDescent="0.25">
      <c r="C1051" s="2">
        <v>2505.5160000000001</v>
      </c>
      <c r="D1051" s="2">
        <v>3987.0189999999998</v>
      </c>
      <c r="E1051" s="2">
        <v>17191.78</v>
      </c>
      <c r="F1051" s="2">
        <v>3939.0419999999999</v>
      </c>
    </row>
    <row r="1052" spans="3:6" x14ac:dyDescent="0.25">
      <c r="C1052" s="2">
        <v>1280.277</v>
      </c>
      <c r="D1052" s="2">
        <v>1928.0930000000001</v>
      </c>
      <c r="E1052" s="2">
        <v>3588.2220000000002</v>
      </c>
      <c r="F1052" s="2">
        <v>5687.0630000000001</v>
      </c>
    </row>
    <row r="1053" spans="3:6" x14ac:dyDescent="0.25">
      <c r="C1053" s="2">
        <v>1393.2370000000001</v>
      </c>
      <c r="D1053" s="2">
        <v>3154.8069999999998</v>
      </c>
      <c r="E1053" s="2">
        <v>17010.2</v>
      </c>
      <c r="F1053" s="2">
        <v>1761.4169999999999</v>
      </c>
    </row>
    <row r="1054" spans="3:6" x14ac:dyDescent="0.25">
      <c r="C1054" s="2">
        <v>1077.828</v>
      </c>
      <c r="D1054" s="2">
        <v>7594.2219999999998</v>
      </c>
      <c r="E1054" s="2">
        <v>3909.8939999999998</v>
      </c>
      <c r="F1054" s="2">
        <v>4089.252</v>
      </c>
    </row>
    <row r="1055" spans="3:6" x14ac:dyDescent="0.25">
      <c r="C1055" s="2">
        <v>626.37919999999997</v>
      </c>
      <c r="D1055" s="2">
        <v>2123.4079999999999</v>
      </c>
      <c r="E1055" s="2">
        <v>6328.8329999999996</v>
      </c>
      <c r="F1055" s="2">
        <v>4706.8630000000003</v>
      </c>
    </row>
    <row r="1056" spans="3:6" x14ac:dyDescent="0.25">
      <c r="C1056" s="2">
        <v>2873.6289999999999</v>
      </c>
      <c r="D1056" s="2">
        <v>17029.939999999999</v>
      </c>
      <c r="E1056" s="2">
        <v>2468.35</v>
      </c>
      <c r="F1056" s="2">
        <v>3161.29</v>
      </c>
    </row>
    <row r="1057" spans="3:6" x14ac:dyDescent="0.25">
      <c r="C1057" s="2">
        <v>846.83079999999995</v>
      </c>
      <c r="D1057" s="2">
        <v>615.60950000000003</v>
      </c>
      <c r="E1057" s="2">
        <v>2823.8319999999999</v>
      </c>
      <c r="F1057" s="2">
        <v>1560.2470000000001</v>
      </c>
    </row>
    <row r="1058" spans="3:6" x14ac:dyDescent="0.25">
      <c r="C1058" s="2">
        <v>682.46950000000004</v>
      </c>
      <c r="D1058" s="2">
        <v>11202.65</v>
      </c>
      <c r="E1058" s="2">
        <v>1718.0709999999999</v>
      </c>
      <c r="F1058" s="2">
        <v>5106.4560000000001</v>
      </c>
    </row>
    <row r="1059" spans="3:6" x14ac:dyDescent="0.25">
      <c r="C1059" s="2">
        <v>1320.9649999999999</v>
      </c>
      <c r="D1059" s="2">
        <v>5636.5429999999997</v>
      </c>
      <c r="E1059" s="2">
        <v>9265.2270000000008</v>
      </c>
      <c r="F1059" s="2">
        <v>4777.4189999999999</v>
      </c>
    </row>
    <row r="1060" spans="3:6" x14ac:dyDescent="0.25">
      <c r="C1060" s="2">
        <v>1724.8140000000001</v>
      </c>
      <c r="D1060" s="2">
        <v>6617.86</v>
      </c>
      <c r="E1060" s="2">
        <v>7838.6379999999999</v>
      </c>
      <c r="F1060" s="2">
        <v>7631.4870000000001</v>
      </c>
    </row>
    <row r="1061" spans="3:6" x14ac:dyDescent="0.25">
      <c r="C1061" s="2">
        <v>986.37580000000003</v>
      </c>
      <c r="D1061" s="2">
        <v>5425.2929999999997</v>
      </c>
      <c r="E1061" s="2">
        <v>3528.9850000000001</v>
      </c>
      <c r="F1061" s="2">
        <v>1832.98</v>
      </c>
    </row>
    <row r="1062" spans="3:6" x14ac:dyDescent="0.25">
      <c r="C1062" s="2">
        <v>1491.298</v>
      </c>
      <c r="D1062" s="2">
        <v>6228.732</v>
      </c>
      <c r="E1062" s="2">
        <v>13857</v>
      </c>
      <c r="F1062" s="2">
        <v>4312.4549999999999</v>
      </c>
    </row>
    <row r="1063" spans="3:6" x14ac:dyDescent="0.25">
      <c r="C1063" s="2">
        <v>1192.135</v>
      </c>
      <c r="D1063" s="2">
        <v>9903.1380000000008</v>
      </c>
      <c r="E1063" s="2">
        <v>6721.92</v>
      </c>
      <c r="F1063" s="2">
        <v>4459.5929999999998</v>
      </c>
    </row>
    <row r="1064" spans="3:6" x14ac:dyDescent="0.25">
      <c r="C1064" s="2">
        <v>1124.653</v>
      </c>
      <c r="D1064" s="2">
        <v>5076.335</v>
      </c>
      <c r="E1064" s="2">
        <v>5589.2110000000002</v>
      </c>
      <c r="F1064" s="2">
        <v>3104.6149999999998</v>
      </c>
    </row>
    <row r="1065" spans="3:6" x14ac:dyDescent="0.25">
      <c r="C1065" s="2">
        <v>2440.2840000000001</v>
      </c>
      <c r="D1065" s="2">
        <v>7626.5720000000001</v>
      </c>
      <c r="E1065" s="2">
        <v>13402.24</v>
      </c>
      <c r="F1065" s="2">
        <v>4196.0010000000002</v>
      </c>
    </row>
    <row r="1066" spans="3:6" x14ac:dyDescent="0.25">
      <c r="C1066" s="2">
        <v>993.08190000000002</v>
      </c>
      <c r="D1066" s="2">
        <v>3427.6590000000001</v>
      </c>
      <c r="E1066" s="2">
        <v>1292.5830000000001</v>
      </c>
      <c r="F1066" s="2">
        <v>4091.1750000000002</v>
      </c>
    </row>
    <row r="1067" spans="3:6" x14ac:dyDescent="0.25">
      <c r="C1067" s="2">
        <v>2086.3470000000002</v>
      </c>
      <c r="D1067" s="2">
        <v>3946.79</v>
      </c>
      <c r="E1067" s="2">
        <v>9088.4359999999997</v>
      </c>
      <c r="F1067" s="2">
        <v>3171.0770000000002</v>
      </c>
    </row>
    <row r="1068" spans="3:6" x14ac:dyDescent="0.25">
      <c r="C1068" s="2">
        <v>1688.242</v>
      </c>
      <c r="D1068" s="2">
        <v>7177.4229999999998</v>
      </c>
      <c r="E1068" s="2">
        <v>2222.84</v>
      </c>
      <c r="F1068" s="2">
        <v>1930.5060000000001</v>
      </c>
    </row>
    <row r="1069" spans="3:6" x14ac:dyDescent="0.25">
      <c r="C1069" s="2">
        <v>820.28899999999999</v>
      </c>
      <c r="D1069" s="2">
        <v>2211.7950000000001</v>
      </c>
      <c r="E1069" s="2">
        <v>4115.9179999999997</v>
      </c>
      <c r="F1069" s="2">
        <v>5265.473</v>
      </c>
    </row>
    <row r="1070" spans="3:6" x14ac:dyDescent="0.25">
      <c r="C1070" s="2">
        <v>1088.461</v>
      </c>
      <c r="D1070" s="2">
        <v>3508.1709999999998</v>
      </c>
      <c r="E1070" s="2">
        <v>3200.3220000000001</v>
      </c>
      <c r="F1070" s="2">
        <v>2780.5729999999999</v>
      </c>
    </row>
    <row r="1071" spans="3:6" x14ac:dyDescent="0.25">
      <c r="C1071" s="2">
        <v>1042.5440000000001</v>
      </c>
      <c r="D1071" s="2">
        <v>71077.95</v>
      </c>
      <c r="E1071" s="2">
        <v>5507.7960000000003</v>
      </c>
      <c r="F1071" s="2">
        <v>3711.442</v>
      </c>
    </row>
    <row r="1072" spans="3:6" x14ac:dyDescent="0.25">
      <c r="C1072" s="2">
        <v>537.75379999999996</v>
      </c>
      <c r="D1072" s="2">
        <v>13695.42</v>
      </c>
      <c r="E1072" s="2">
        <v>2395.9250000000002</v>
      </c>
      <c r="F1072" s="2">
        <v>3442.9050000000002</v>
      </c>
    </row>
    <row r="1073" spans="3:6" x14ac:dyDescent="0.25">
      <c r="C1073" s="2">
        <v>740.33540000000005</v>
      </c>
      <c r="D1073" s="2">
        <v>14904.62</v>
      </c>
      <c r="E1073" s="2">
        <v>13257.04</v>
      </c>
      <c r="F1073" s="2">
        <v>5004.2740000000003</v>
      </c>
    </row>
    <row r="1074" spans="3:6" x14ac:dyDescent="0.25">
      <c r="C1074" s="2">
        <v>1122.3019999999999</v>
      </c>
      <c r="D1074" s="2">
        <v>4742.4110000000001</v>
      </c>
      <c r="E1074" s="2">
        <v>34434.379999999997</v>
      </c>
      <c r="F1074" s="2">
        <v>6685.4709999999995</v>
      </c>
    </row>
    <row r="1075" spans="3:6" x14ac:dyDescent="0.25">
      <c r="C1075" s="2">
        <v>2155.4870000000001</v>
      </c>
      <c r="D1075" s="2">
        <v>5974.277</v>
      </c>
      <c r="E1075" s="2">
        <v>8181.6670000000004</v>
      </c>
      <c r="F1075" s="2">
        <v>3282.9940000000001</v>
      </c>
    </row>
    <row r="1076" spans="3:6" x14ac:dyDescent="0.25">
      <c r="C1076" s="2">
        <v>1390.097</v>
      </c>
      <c r="D1076" s="2">
        <v>16730.8</v>
      </c>
      <c r="E1076" s="2">
        <v>1463.2550000000001</v>
      </c>
      <c r="F1076" s="2">
        <v>5186.143</v>
      </c>
    </row>
    <row r="1077" spans="3:6" x14ac:dyDescent="0.25">
      <c r="C1077" s="2">
        <v>1357.2729999999999</v>
      </c>
      <c r="D1077" s="2">
        <v>6099.277</v>
      </c>
      <c r="E1077" s="2">
        <v>2174.9059999999999</v>
      </c>
      <c r="F1077" s="2">
        <v>4456.6260000000002</v>
      </c>
    </row>
    <row r="1078" spans="3:6" x14ac:dyDescent="0.25">
      <c r="C1078" s="2">
        <v>1276.511</v>
      </c>
      <c r="D1078" s="2">
        <v>2972.529</v>
      </c>
      <c r="E1078" s="2">
        <v>12990.38</v>
      </c>
      <c r="F1078" s="2">
        <v>3109.1729999999998</v>
      </c>
    </row>
    <row r="1079" spans="3:6" x14ac:dyDescent="0.25">
      <c r="C1079" s="2">
        <v>1548.8620000000001</v>
      </c>
      <c r="D1079" s="2">
        <v>6853.6660000000002</v>
      </c>
      <c r="E1079" s="2">
        <v>7373.2969999999996</v>
      </c>
      <c r="F1079" s="2">
        <v>14451.97</v>
      </c>
    </row>
    <row r="1080" spans="3:6" x14ac:dyDescent="0.25">
      <c r="C1080" s="2">
        <v>2667.4569999999999</v>
      </c>
      <c r="D1080" s="2">
        <v>1544.8</v>
      </c>
      <c r="E1080" s="2">
        <v>2195.0990000000002</v>
      </c>
      <c r="F1080" s="2">
        <v>2092.09</v>
      </c>
    </row>
    <row r="1081" spans="3:6" x14ac:dyDescent="0.25">
      <c r="C1081" s="2">
        <v>2857.1680000000001</v>
      </c>
      <c r="D1081" s="2">
        <v>13833.25</v>
      </c>
      <c r="E1081" s="2">
        <v>6657.4930000000004</v>
      </c>
      <c r="F1081" s="2">
        <v>7926.8720000000003</v>
      </c>
    </row>
    <row r="1082" spans="3:6" x14ac:dyDescent="0.25">
      <c r="C1082" s="2">
        <v>2342.0160000000001</v>
      </c>
      <c r="D1082" s="2">
        <v>18651.2</v>
      </c>
      <c r="E1082" s="2">
        <v>934.69560000000001</v>
      </c>
      <c r="F1082" s="2">
        <v>4702.357</v>
      </c>
    </row>
    <row r="1083" spans="3:6" x14ac:dyDescent="0.25">
      <c r="C1083" s="2">
        <v>3313.8310000000001</v>
      </c>
      <c r="D1083" s="2">
        <v>2234.1849999999999</v>
      </c>
      <c r="E1083" s="2">
        <v>6503.9530000000004</v>
      </c>
      <c r="F1083" s="2">
        <v>1796.8119999999999</v>
      </c>
    </row>
    <row r="1084" spans="3:6" x14ac:dyDescent="0.25">
      <c r="C1084" s="2">
        <v>601.18989999999997</v>
      </c>
      <c r="D1084" s="2">
        <v>8253.91</v>
      </c>
      <c r="E1084" s="2">
        <v>4035.0650000000001</v>
      </c>
      <c r="F1084" s="2">
        <v>3576.902</v>
      </c>
    </row>
    <row r="1085" spans="3:6" x14ac:dyDescent="0.25">
      <c r="C1085" s="2">
        <v>2302.8980000000001</v>
      </c>
      <c r="D1085" s="2">
        <v>2294.7829999999999</v>
      </c>
      <c r="E1085" s="2">
        <v>16668.41</v>
      </c>
      <c r="F1085" s="2">
        <v>4435.1000000000004</v>
      </c>
    </row>
    <row r="1086" spans="3:6" x14ac:dyDescent="0.25">
      <c r="C1086" s="2">
        <v>1854.9939999999999</v>
      </c>
      <c r="D1086" s="2">
        <v>9869.5810000000001</v>
      </c>
      <c r="E1086" s="2">
        <v>2571.3270000000002</v>
      </c>
      <c r="F1086" s="2">
        <v>3428.8049999999998</v>
      </c>
    </row>
    <row r="1087" spans="3:6" x14ac:dyDescent="0.25">
      <c r="C1087" s="2">
        <v>1026.8230000000001</v>
      </c>
      <c r="D1087" s="2">
        <v>8311.9</v>
      </c>
      <c r="E1087" s="2">
        <v>4337.3680000000004</v>
      </c>
      <c r="F1087" s="2">
        <v>2440.0590000000002</v>
      </c>
    </row>
    <row r="1088" spans="3:6" x14ac:dyDescent="0.25">
      <c r="C1088" s="2">
        <v>2704.9119999999998</v>
      </c>
      <c r="D1088" s="2">
        <v>8151.8540000000003</v>
      </c>
      <c r="E1088" s="2">
        <v>1785.354</v>
      </c>
      <c r="F1088" s="2">
        <v>4103.1899999999996</v>
      </c>
    </row>
    <row r="1089" spans="3:6" x14ac:dyDescent="0.25">
      <c r="C1089" s="2">
        <v>1217.9559999999999</v>
      </c>
      <c r="D1089" s="2">
        <v>6999.5460000000003</v>
      </c>
      <c r="E1089" s="2">
        <v>5296.1239999999998</v>
      </c>
      <c r="F1089" s="2">
        <v>3887.9430000000002</v>
      </c>
    </row>
    <row r="1090" spans="3:6" x14ac:dyDescent="0.25">
      <c r="C1090" s="2">
        <v>2538.8589999999999</v>
      </c>
      <c r="D1090" s="2">
        <v>34541.68</v>
      </c>
      <c r="E1090" s="2">
        <v>2098.9789999999998</v>
      </c>
      <c r="F1090" s="2">
        <v>5020.1360000000004</v>
      </c>
    </row>
    <row r="1091" spans="3:6" x14ac:dyDescent="0.25">
      <c r="C1091" s="2">
        <v>877.89520000000005</v>
      </c>
      <c r="D1091" s="2">
        <v>3150.5349999999999</v>
      </c>
      <c r="E1091" s="2">
        <v>13449.12</v>
      </c>
      <c r="F1091" s="2">
        <v>4791.97</v>
      </c>
    </row>
    <row r="1092" spans="3:6" x14ac:dyDescent="0.25">
      <c r="C1092" s="2">
        <v>1050.9290000000001</v>
      </c>
      <c r="D1092" s="2">
        <v>2246.5889999999999</v>
      </c>
      <c r="E1092" s="2">
        <v>8218.4879999999994</v>
      </c>
      <c r="F1092" s="2">
        <v>4110.8950000000004</v>
      </c>
    </row>
    <row r="1093" spans="3:6" x14ac:dyDescent="0.25">
      <c r="C1093" s="2">
        <v>848.09630000000004</v>
      </c>
      <c r="D1093" s="2">
        <v>3524.7550000000001</v>
      </c>
      <c r="E1093" s="2">
        <v>2857.4520000000002</v>
      </c>
      <c r="F1093" s="2">
        <v>3958.0030000000002</v>
      </c>
    </row>
    <row r="1094" spans="3:6" x14ac:dyDescent="0.25">
      <c r="C1094" s="2">
        <v>2452.9389999999999</v>
      </c>
      <c r="D1094" s="2">
        <v>2728.212</v>
      </c>
      <c r="E1094" s="2">
        <v>1563.963</v>
      </c>
      <c r="F1094" s="2">
        <v>3549.5659999999998</v>
      </c>
    </row>
    <row r="1095" spans="3:6" x14ac:dyDescent="0.25">
      <c r="C1095" s="2">
        <v>759.25670000000002</v>
      </c>
      <c r="D1095" s="2">
        <v>3609.3359999999998</v>
      </c>
      <c r="E1095" s="2">
        <v>4736.07</v>
      </c>
      <c r="F1095" s="2">
        <v>14693.23</v>
      </c>
    </row>
    <row r="1096" spans="3:6" x14ac:dyDescent="0.25">
      <c r="C1096" s="2">
        <v>1726.6320000000001</v>
      </c>
      <c r="D1096" s="2">
        <v>9908.8860000000004</v>
      </c>
      <c r="E1096" s="2">
        <v>3190.02</v>
      </c>
      <c r="F1096" s="2">
        <v>4330.5159999999996</v>
      </c>
    </row>
    <row r="1097" spans="3:6" x14ac:dyDescent="0.25">
      <c r="C1097" s="2">
        <v>1849.2809999999999</v>
      </c>
      <c r="D1097" s="2">
        <v>3823.607</v>
      </c>
      <c r="E1097" s="2">
        <v>5949.6480000000001</v>
      </c>
      <c r="F1097" s="2">
        <v>4165.3509999999997</v>
      </c>
    </row>
    <row r="1098" spans="3:6" x14ac:dyDescent="0.25">
      <c r="C1098" s="2">
        <v>763.79060000000004</v>
      </c>
      <c r="D1098" s="2">
        <v>3124.922</v>
      </c>
      <c r="E1098" s="2">
        <v>35855.449999999997</v>
      </c>
      <c r="F1098" s="2">
        <v>2347.4969999999998</v>
      </c>
    </row>
    <row r="1099" spans="3:6" x14ac:dyDescent="0.25">
      <c r="C1099" s="2">
        <v>1333.13</v>
      </c>
      <c r="D1099" s="2">
        <v>2397.6559999999999</v>
      </c>
      <c r="E1099" s="2">
        <v>19415.48</v>
      </c>
      <c r="F1099" s="2">
        <v>4925.3010000000004</v>
      </c>
    </row>
    <row r="1100" spans="3:6" x14ac:dyDescent="0.25">
      <c r="C1100" s="2">
        <v>466.67500000000001</v>
      </c>
      <c r="D1100" s="2">
        <v>6036.0410000000002</v>
      </c>
      <c r="E1100" s="2">
        <v>5276.1840000000002</v>
      </c>
      <c r="F1100" s="2">
        <v>3587.0909999999999</v>
      </c>
    </row>
    <row r="1101" spans="3:6" x14ac:dyDescent="0.25">
      <c r="C1101" s="2">
        <v>1169.6510000000001</v>
      </c>
      <c r="D1101" s="2">
        <v>2639.732</v>
      </c>
      <c r="E1101" s="2">
        <v>3656.5309999999999</v>
      </c>
      <c r="F1101" s="2">
        <v>2228.4560000000001</v>
      </c>
    </row>
    <row r="1102" spans="3:6" x14ac:dyDescent="0.25">
      <c r="C1102" s="2">
        <v>1952.94</v>
      </c>
      <c r="D1102" s="2">
        <v>21731.71</v>
      </c>
      <c r="E1102" s="2">
        <v>1684.96</v>
      </c>
      <c r="F1102" s="2">
        <v>5729.6559999999999</v>
      </c>
    </row>
    <row r="1103" spans="3:6" x14ac:dyDescent="0.25">
      <c r="C1103" s="2">
        <v>992.37869999999998</v>
      </c>
      <c r="D1103" s="2">
        <v>3905.3420000000001</v>
      </c>
      <c r="E1103" s="2">
        <v>10725.06</v>
      </c>
      <c r="F1103" s="2">
        <v>4295.6670000000004</v>
      </c>
    </row>
    <row r="1104" spans="3:6" x14ac:dyDescent="0.25">
      <c r="C1104" s="2">
        <v>812.03510000000006</v>
      </c>
      <c r="D1104" s="2">
        <v>1146.056</v>
      </c>
      <c r="E1104" s="2">
        <v>6888.7929999999997</v>
      </c>
      <c r="F1104" s="2">
        <v>2765.4029999999998</v>
      </c>
    </row>
    <row r="1105" spans="3:6" x14ac:dyDescent="0.25">
      <c r="C1105" s="2">
        <v>1184.94</v>
      </c>
      <c r="D1105" s="2">
        <v>15057.55</v>
      </c>
      <c r="E1105" s="2">
        <v>2764.9879999999998</v>
      </c>
      <c r="F1105" s="2">
        <v>10699.14</v>
      </c>
    </row>
    <row r="1106" spans="3:6" x14ac:dyDescent="0.25">
      <c r="C1106" s="2">
        <v>1781.57</v>
      </c>
      <c r="D1106" s="2">
        <v>12319.31</v>
      </c>
      <c r="E1106" s="2">
        <v>8944.8349999999991</v>
      </c>
      <c r="F1106" s="2">
        <v>5319.0950000000003</v>
      </c>
    </row>
    <row r="1107" spans="3:6" x14ac:dyDescent="0.25">
      <c r="C1107" s="2">
        <v>1870.498</v>
      </c>
      <c r="D1107" s="2">
        <v>1892.0250000000001</v>
      </c>
      <c r="E1107" s="2">
        <v>24688.02</v>
      </c>
      <c r="F1107" s="2">
        <v>5411.165</v>
      </c>
    </row>
    <row r="1108" spans="3:6" x14ac:dyDescent="0.25">
      <c r="C1108" s="2">
        <v>2001.549</v>
      </c>
      <c r="D1108" s="2">
        <v>15193.81</v>
      </c>
      <c r="E1108" s="2">
        <v>4331.0600000000004</v>
      </c>
      <c r="F1108" s="2">
        <v>6673.3620000000001</v>
      </c>
    </row>
    <row r="1109" spans="3:6" x14ac:dyDescent="0.25">
      <c r="C1109" s="2">
        <v>908.77639999999997</v>
      </c>
      <c r="D1109" s="2">
        <v>2109.4319999999998</v>
      </c>
      <c r="E1109" s="2">
        <v>3696.09</v>
      </c>
      <c r="F1109" s="2">
        <v>2330.855</v>
      </c>
    </row>
    <row r="1110" spans="3:6" x14ac:dyDescent="0.25">
      <c r="C1110" s="2">
        <v>1144.415</v>
      </c>
      <c r="D1110" s="2">
        <v>15568.11</v>
      </c>
      <c r="E1110" s="2">
        <v>9094.7990000000009</v>
      </c>
      <c r="F1110" s="2">
        <v>1485.69</v>
      </c>
    </row>
    <row r="1111" spans="3:6" x14ac:dyDescent="0.25">
      <c r="C1111" s="2">
        <v>2057.66</v>
      </c>
      <c r="D1111" s="2">
        <v>5604.4530000000004</v>
      </c>
      <c r="E1111" s="2">
        <v>6357.5709999999999</v>
      </c>
      <c r="F1111" s="2">
        <v>3225.85</v>
      </c>
    </row>
    <row r="1112" spans="3:6" x14ac:dyDescent="0.25">
      <c r="C1112" s="2">
        <v>896.57360000000006</v>
      </c>
      <c r="D1112" s="2">
        <v>8995.5830000000005</v>
      </c>
      <c r="E1112" s="2">
        <v>6730.7280000000001</v>
      </c>
      <c r="F1112" s="2">
        <v>1953.962</v>
      </c>
    </row>
    <row r="1113" spans="3:6" x14ac:dyDescent="0.25">
      <c r="C1113" s="2">
        <v>1516.905</v>
      </c>
      <c r="D1113" s="2">
        <v>6272.8869999999997</v>
      </c>
      <c r="E1113" s="2">
        <v>2109.9059999999999</v>
      </c>
      <c r="F1113" s="2">
        <v>2382.799</v>
      </c>
    </row>
    <row r="1114" spans="3:6" x14ac:dyDescent="0.25">
      <c r="C1114" s="2">
        <v>994.64469999999994</v>
      </c>
      <c r="D1114" s="2">
        <v>9521.866</v>
      </c>
      <c r="E1114" s="2">
        <v>3894.69</v>
      </c>
      <c r="F1114" s="2">
        <v>4033.8980000000001</v>
      </c>
    </row>
    <row r="1115" spans="3:6" x14ac:dyDescent="0.25">
      <c r="C1115" s="2">
        <v>1944.3009999999999</v>
      </c>
      <c r="D1115" s="2">
        <v>20938.88</v>
      </c>
      <c r="E1115" s="2">
        <v>7109.8389999999999</v>
      </c>
      <c r="F1115" s="2">
        <v>3548.047</v>
      </c>
    </row>
    <row r="1116" spans="3:6" x14ac:dyDescent="0.25">
      <c r="C1116" s="2">
        <v>1228.922</v>
      </c>
      <c r="D1116" s="2">
        <v>33886.379999999997</v>
      </c>
      <c r="E1116" s="2">
        <v>2678.1970000000001</v>
      </c>
      <c r="F1116" s="2">
        <v>10380.01</v>
      </c>
    </row>
    <row r="1117" spans="3:6" x14ac:dyDescent="0.25">
      <c r="C1117" s="2">
        <v>2280.2159999999999</v>
      </c>
      <c r="D1117" s="2">
        <v>3011.44</v>
      </c>
      <c r="E1117" s="2">
        <v>2613.4940000000001</v>
      </c>
      <c r="F1117" s="2">
        <v>1949.296</v>
      </c>
    </row>
    <row r="1118" spans="3:6" x14ac:dyDescent="0.25">
      <c r="C1118" s="2">
        <v>4472.9859999999999</v>
      </c>
      <c r="D1118" s="2">
        <v>2499.3049999999998</v>
      </c>
      <c r="E1118" s="2">
        <v>2839.5590000000002</v>
      </c>
      <c r="F1118" s="2">
        <v>4314.6210000000001</v>
      </c>
    </row>
    <row r="1119" spans="3:6" x14ac:dyDescent="0.25">
      <c r="C1119" s="2">
        <v>882.8646</v>
      </c>
      <c r="D1119" s="2">
        <v>1528.8589999999999</v>
      </c>
      <c r="E1119" s="2">
        <v>18161.419999999998</v>
      </c>
      <c r="F1119" s="2">
        <v>3632.1010000000001</v>
      </c>
    </row>
    <row r="1120" spans="3:6" x14ac:dyDescent="0.25">
      <c r="C1120" s="2">
        <v>2249.6930000000002</v>
      </c>
      <c r="D1120" s="2">
        <v>1710.463</v>
      </c>
      <c r="E1120" s="2">
        <v>75448.850000000006</v>
      </c>
      <c r="F1120" s="2">
        <v>4124.3360000000002</v>
      </c>
    </row>
    <row r="1121" spans="3:6" x14ac:dyDescent="0.25">
      <c r="C1121" s="2">
        <v>1062.4659999999999</v>
      </c>
      <c r="D1121" s="2">
        <v>3730.2860000000001</v>
      </c>
      <c r="E1121" s="2">
        <v>6617.3549999999996</v>
      </c>
      <c r="F1121" s="2">
        <v>4671.1090000000004</v>
      </c>
    </row>
    <row r="1122" spans="3:6" x14ac:dyDescent="0.25">
      <c r="C1122" s="2">
        <v>4167.683</v>
      </c>
      <c r="D1122" s="2">
        <v>3545.5770000000002</v>
      </c>
      <c r="E1122" s="2">
        <v>5350.3630000000003</v>
      </c>
      <c r="F1122" s="2">
        <v>1778.3440000000001</v>
      </c>
    </row>
    <row r="1123" spans="3:6" x14ac:dyDescent="0.25">
      <c r="C1123" s="2">
        <v>1578.557</v>
      </c>
      <c r="D1123" s="2">
        <v>2189.0630000000001</v>
      </c>
      <c r="E1123" s="2">
        <v>1931.922</v>
      </c>
      <c r="F1123" s="2">
        <v>2362.6190000000001</v>
      </c>
    </row>
    <row r="1124" spans="3:6" x14ac:dyDescent="0.25">
      <c r="C1124" s="2">
        <v>5744.9989999999998</v>
      </c>
      <c r="D1124" s="2">
        <v>5149.9960000000001</v>
      </c>
      <c r="E1124" s="2">
        <v>7568.4970000000003</v>
      </c>
      <c r="F1124" s="2">
        <v>3341.5680000000002</v>
      </c>
    </row>
    <row r="1125" spans="3:6" x14ac:dyDescent="0.25">
      <c r="C1125" s="2">
        <v>2650.6289999999999</v>
      </c>
      <c r="D1125" s="2">
        <v>10998.76</v>
      </c>
      <c r="E1125" s="2">
        <v>38159.81</v>
      </c>
      <c r="F1125" s="2">
        <v>2263.3969999999999</v>
      </c>
    </row>
    <row r="1126" spans="3:6" x14ac:dyDescent="0.25">
      <c r="C1126" s="2">
        <v>2500.2710000000002</v>
      </c>
      <c r="D1126" s="2">
        <v>8279.7890000000007</v>
      </c>
      <c r="E1126" s="2">
        <v>22658.51</v>
      </c>
      <c r="F1126" s="2">
        <v>2431.9659999999999</v>
      </c>
    </row>
    <row r="1127" spans="3:6" x14ac:dyDescent="0.25">
      <c r="C1127" s="2">
        <v>2812.84</v>
      </c>
      <c r="D1127" s="2">
        <v>3255.84</v>
      </c>
      <c r="E1127" s="2">
        <v>11927.4</v>
      </c>
      <c r="F1127" s="2">
        <v>4542.326</v>
      </c>
    </row>
    <row r="1128" spans="3:6" x14ac:dyDescent="0.25">
      <c r="C1128" s="2">
        <v>1126.6679999999999</v>
      </c>
      <c r="D1128" s="2">
        <v>5544.6959999999999</v>
      </c>
      <c r="E1128" s="2">
        <v>12540.7</v>
      </c>
      <c r="F1128" s="2">
        <v>8776.0990000000002</v>
      </c>
    </row>
    <row r="1129" spans="3:6" x14ac:dyDescent="0.25">
      <c r="C1129" s="2">
        <v>4380.1819999999998</v>
      </c>
      <c r="D1129" s="2">
        <v>12942.5</v>
      </c>
      <c r="E1129" s="2">
        <v>3628.5740000000001</v>
      </c>
      <c r="F1129" s="2">
        <v>6855.183</v>
      </c>
    </row>
    <row r="1130" spans="3:6" x14ac:dyDescent="0.25">
      <c r="C1130" s="2">
        <v>1718.7660000000001</v>
      </c>
      <c r="D1130" s="2">
        <v>2957.3670000000002</v>
      </c>
      <c r="E1130" s="2">
        <v>8458.0349999999999</v>
      </c>
      <c r="F1130" s="2">
        <v>3335.9110000000001</v>
      </c>
    </row>
    <row r="1131" spans="3:6" x14ac:dyDescent="0.25">
      <c r="C1131" s="2">
        <v>1097.9659999999999</v>
      </c>
      <c r="D1131" s="2">
        <v>12460.94</v>
      </c>
      <c r="E1131" s="2">
        <v>24421.94</v>
      </c>
      <c r="F1131" s="2">
        <v>3318.12</v>
      </c>
    </row>
    <row r="1132" spans="3:6" x14ac:dyDescent="0.25">
      <c r="C1132" s="2">
        <v>5555.8069999999998</v>
      </c>
      <c r="D1132" s="2">
        <v>4707.1880000000001</v>
      </c>
      <c r="E1132" s="2">
        <v>8665.6640000000007</v>
      </c>
      <c r="F1132" s="2">
        <v>2730.0819999999999</v>
      </c>
    </row>
    <row r="1133" spans="3:6" x14ac:dyDescent="0.25">
      <c r="C1133" s="2">
        <v>716.2364</v>
      </c>
      <c r="D1133" s="2">
        <v>8348.6560000000009</v>
      </c>
      <c r="E1133" s="2">
        <v>2884.683</v>
      </c>
      <c r="F1133" s="2">
        <v>4139.348</v>
      </c>
    </row>
    <row r="1134" spans="3:6" x14ac:dyDescent="0.25">
      <c r="C1134" s="2">
        <v>2643.8159999999998</v>
      </c>
      <c r="D1134" s="2">
        <v>2414.6869999999999</v>
      </c>
      <c r="E1134" s="2">
        <v>15740.86</v>
      </c>
      <c r="F1134" s="2">
        <v>3453.5160000000001</v>
      </c>
    </row>
    <row r="1135" spans="3:6" x14ac:dyDescent="0.25">
      <c r="C1135" s="2">
        <v>684.97730000000001</v>
      </c>
      <c r="D1135" s="2">
        <v>4667.3379999999997</v>
      </c>
      <c r="E1135" s="2">
        <v>1651.0309999999999</v>
      </c>
      <c r="F1135" s="2">
        <v>716.02059999999994</v>
      </c>
    </row>
    <row r="1136" spans="3:6" x14ac:dyDescent="0.25">
      <c r="C1136" s="2">
        <v>452.1456</v>
      </c>
      <c r="D1136" s="2">
        <v>7161.33</v>
      </c>
      <c r="E1136" s="2">
        <v>2727.5909999999999</v>
      </c>
      <c r="F1136" s="2">
        <v>2945.9140000000002</v>
      </c>
    </row>
    <row r="1137" spans="3:6" x14ac:dyDescent="0.25">
      <c r="C1137" s="2">
        <v>2148.1610000000001</v>
      </c>
      <c r="D1137" s="2">
        <v>2403.06</v>
      </c>
      <c r="E1137" s="2">
        <v>1641.1969999999999</v>
      </c>
      <c r="F1137" s="2">
        <v>1697.5039999999999</v>
      </c>
    </row>
    <row r="1138" spans="3:6" x14ac:dyDescent="0.25">
      <c r="C1138" s="2">
        <v>628.78920000000005</v>
      </c>
      <c r="D1138" s="2">
        <v>5256.6819999999998</v>
      </c>
      <c r="E1138" s="2">
        <v>24938.32</v>
      </c>
      <c r="F1138" s="2">
        <v>8333.152</v>
      </c>
    </row>
    <row r="1139" spans="3:6" x14ac:dyDescent="0.25">
      <c r="C1139" s="2">
        <v>1454.644</v>
      </c>
      <c r="D1139" s="2">
        <v>8564.8629999999994</v>
      </c>
      <c r="E1139" s="2">
        <v>7528.5519999999997</v>
      </c>
      <c r="F1139" s="2">
        <v>4519.0110000000004</v>
      </c>
    </row>
    <row r="1140" spans="3:6" x14ac:dyDescent="0.25">
      <c r="C1140" s="2">
        <v>1078.3910000000001</v>
      </c>
      <c r="D1140" s="2">
        <v>3126.556</v>
      </c>
      <c r="E1140" s="2">
        <v>3328.364</v>
      </c>
      <c r="F1140" s="2">
        <v>10453.370000000001</v>
      </c>
    </row>
    <row r="1141" spans="3:6" x14ac:dyDescent="0.25">
      <c r="C1141" s="2">
        <v>905.84180000000003</v>
      </c>
      <c r="D1141" s="2">
        <v>7230.9780000000001</v>
      </c>
      <c r="E1141" s="2">
        <v>8013.2690000000002</v>
      </c>
      <c r="F1141" s="2">
        <v>637.86469999999997</v>
      </c>
    </row>
    <row r="1142" spans="3:6" x14ac:dyDescent="0.25">
      <c r="C1142" s="2">
        <v>3327.4549999999999</v>
      </c>
      <c r="D1142" s="2">
        <v>1028.25</v>
      </c>
      <c r="E1142" s="2">
        <v>2947.3679999999999</v>
      </c>
      <c r="F1142" s="2">
        <v>5077.5659999999998</v>
      </c>
    </row>
    <row r="1143" spans="3:6" x14ac:dyDescent="0.25">
      <c r="C1143" s="2">
        <v>743.81449999999995</v>
      </c>
      <c r="D1143" s="2">
        <v>11640.65</v>
      </c>
      <c r="E1143" s="2">
        <v>5073.6660000000002</v>
      </c>
      <c r="F1143" s="2">
        <v>4332.201</v>
      </c>
    </row>
    <row r="1144" spans="3:6" x14ac:dyDescent="0.25">
      <c r="C1144" s="2">
        <v>877.46270000000004</v>
      </c>
      <c r="D1144" s="2">
        <v>5330.0060000000003</v>
      </c>
      <c r="E1144" s="2">
        <v>7896.8050000000003</v>
      </c>
      <c r="F1144" s="2">
        <v>2767.549</v>
      </c>
    </row>
    <row r="1145" spans="3:6" x14ac:dyDescent="0.25">
      <c r="C1145" s="2">
        <v>2374.7890000000002</v>
      </c>
      <c r="D1145" s="2">
        <v>11827.99</v>
      </c>
      <c r="E1145" s="2">
        <v>3792.0590000000002</v>
      </c>
      <c r="F1145" s="2">
        <v>2735.2620000000002</v>
      </c>
    </row>
    <row r="1146" spans="3:6" x14ac:dyDescent="0.25">
      <c r="C1146" s="2">
        <v>2041.432</v>
      </c>
      <c r="D1146" s="2">
        <v>17306.52</v>
      </c>
      <c r="E1146" s="2">
        <v>2118.7719999999999</v>
      </c>
      <c r="F1146" s="2">
        <v>5470.2579999999998</v>
      </c>
    </row>
    <row r="1147" spans="3:6" x14ac:dyDescent="0.25">
      <c r="C1147" s="2">
        <v>676.77009999999996</v>
      </c>
      <c r="D1147" s="2">
        <v>8843.1869999999999</v>
      </c>
      <c r="E1147" s="2">
        <v>2705.97</v>
      </c>
      <c r="F1147" s="2">
        <v>1653.3420000000001</v>
      </c>
    </row>
    <row r="1148" spans="3:6" x14ac:dyDescent="0.25">
      <c r="C1148" s="2">
        <v>683.73850000000004</v>
      </c>
      <c r="D1148" s="2">
        <v>4401.9629999999997</v>
      </c>
      <c r="E1148" s="2">
        <v>17605.8</v>
      </c>
      <c r="F1148" s="2">
        <v>2975.422</v>
      </c>
    </row>
    <row r="1149" spans="3:6" x14ac:dyDescent="0.25">
      <c r="C1149" s="2">
        <v>655.88829999999996</v>
      </c>
      <c r="D1149" s="2">
        <v>4641.5429999999997</v>
      </c>
      <c r="E1149" s="2">
        <v>3067.922</v>
      </c>
      <c r="F1149" s="2">
        <v>3245.7280000000001</v>
      </c>
    </row>
    <row r="1150" spans="3:6" x14ac:dyDescent="0.25">
      <c r="C1150" s="2">
        <v>1680.3630000000001</v>
      </c>
      <c r="D1150" s="2">
        <v>8576.9969999999994</v>
      </c>
      <c r="E1150" s="2">
        <v>31600.16</v>
      </c>
      <c r="F1150" s="2">
        <v>3201.83</v>
      </c>
    </row>
    <row r="1151" spans="3:6" x14ac:dyDescent="0.25">
      <c r="C1151" s="2">
        <v>1724.9449999999999</v>
      </c>
      <c r="D1151" s="2">
        <v>6651.68</v>
      </c>
      <c r="E1151" s="2">
        <v>14538.98</v>
      </c>
      <c r="F1151" s="2">
        <v>4501.5190000000002</v>
      </c>
    </row>
    <row r="1152" spans="3:6" x14ac:dyDescent="0.25">
      <c r="C1152" s="2">
        <v>1659.9849999999999</v>
      </c>
      <c r="D1152" s="2">
        <v>4899.29</v>
      </c>
      <c r="E1152" s="2">
        <v>2512.7260000000001</v>
      </c>
      <c r="F1152" s="2">
        <v>18364.599999999999</v>
      </c>
    </row>
    <row r="1153" spans="3:6" x14ac:dyDescent="0.25">
      <c r="C1153" s="2">
        <v>1370.133</v>
      </c>
      <c r="D1153" s="2">
        <v>15211.81</v>
      </c>
      <c r="E1153" s="2">
        <v>1734.845</v>
      </c>
      <c r="F1153" s="2">
        <v>4165.9409999999998</v>
      </c>
    </row>
    <row r="1154" spans="3:6" x14ac:dyDescent="0.25">
      <c r="C1154" s="2">
        <v>776.82169999999996</v>
      </c>
      <c r="D1154" s="2">
        <v>6467.0680000000002</v>
      </c>
      <c r="E1154" s="2">
        <v>22856.09</v>
      </c>
      <c r="F1154" s="2">
        <v>3426.085</v>
      </c>
    </row>
    <row r="1155" spans="3:6" x14ac:dyDescent="0.25">
      <c r="C1155" s="2">
        <v>1410.3240000000001</v>
      </c>
      <c r="D1155" s="2">
        <v>18117.5</v>
      </c>
      <c r="E1155" s="2">
        <v>10272.44</v>
      </c>
      <c r="F1155" s="2">
        <v>1852.192</v>
      </c>
    </row>
    <row r="1156" spans="3:6" x14ac:dyDescent="0.25">
      <c r="C1156" s="2">
        <v>4206.4679999999998</v>
      </c>
      <c r="D1156" s="2">
        <v>5250.1369999999997</v>
      </c>
      <c r="E1156" s="2">
        <v>3311.0030000000002</v>
      </c>
      <c r="F1156" s="2">
        <v>2108.067</v>
      </c>
    </row>
    <row r="1157" spans="3:6" x14ac:dyDescent="0.25">
      <c r="C1157" s="2">
        <v>4206.3320000000003</v>
      </c>
      <c r="D1157" s="2">
        <v>2713.049</v>
      </c>
      <c r="E1157" s="2">
        <v>12091.04</v>
      </c>
      <c r="F1157" s="2">
        <v>2441.9760000000001</v>
      </c>
    </row>
    <row r="1158" spans="3:6" x14ac:dyDescent="0.25">
      <c r="C1158" s="2">
        <v>1012.662</v>
      </c>
      <c r="D1158" s="2">
        <v>4579.4520000000002</v>
      </c>
      <c r="E1158" s="2">
        <v>6411.2669999999998</v>
      </c>
      <c r="F1158" s="2">
        <v>1784.0840000000001</v>
      </c>
    </row>
    <row r="1159" spans="3:6" x14ac:dyDescent="0.25">
      <c r="C1159" s="2">
        <v>1360.1579999999999</v>
      </c>
      <c r="D1159" s="2">
        <v>10547.49</v>
      </c>
      <c r="E1159" s="2">
        <v>11276.86</v>
      </c>
      <c r="F1159" s="2">
        <v>7953.9139999999998</v>
      </c>
    </row>
    <row r="1160" spans="3:6" x14ac:dyDescent="0.25">
      <c r="C1160" s="2">
        <v>2870.9259999999999</v>
      </c>
      <c r="D1160" s="2">
        <v>14065.02</v>
      </c>
      <c r="E1160" s="2">
        <v>7749.1040000000003</v>
      </c>
      <c r="F1160" s="2">
        <v>3929.9650000000001</v>
      </c>
    </row>
    <row r="1161" spans="3:6" x14ac:dyDescent="0.25">
      <c r="C1161" s="2">
        <v>2119.8850000000002</v>
      </c>
      <c r="D1161" s="2">
        <v>2886.587</v>
      </c>
      <c r="E1161" s="2">
        <v>21066.85</v>
      </c>
      <c r="F1161" s="2">
        <v>11727.84</v>
      </c>
    </row>
    <row r="1162" spans="3:6" x14ac:dyDescent="0.25">
      <c r="C1162" s="2">
        <v>3017.998</v>
      </c>
      <c r="D1162" s="2">
        <v>3334.5169999999998</v>
      </c>
      <c r="E1162" s="2">
        <v>21579.17</v>
      </c>
      <c r="F1162" s="2">
        <v>2638.9380000000001</v>
      </c>
    </row>
    <row r="1163" spans="3:6" x14ac:dyDescent="0.25">
      <c r="C1163" s="2">
        <v>1240.8720000000001</v>
      </c>
      <c r="D1163" s="2">
        <v>19913.23</v>
      </c>
      <c r="E1163" s="2">
        <v>2573.9969999999998</v>
      </c>
      <c r="F1163" s="2">
        <v>3828.547</v>
      </c>
    </row>
    <row r="1164" spans="3:6" x14ac:dyDescent="0.25">
      <c r="C1164" s="2">
        <v>1210.55</v>
      </c>
      <c r="D1164" s="2">
        <v>7585.732</v>
      </c>
      <c r="E1164" s="2">
        <v>3363.8670000000002</v>
      </c>
      <c r="F1164" s="2">
        <v>4139.4830000000002</v>
      </c>
    </row>
    <row r="1165" spans="3:6" x14ac:dyDescent="0.25">
      <c r="C1165" s="2">
        <v>1983.4269999999999</v>
      </c>
      <c r="D1165" s="2">
        <v>13202.16</v>
      </c>
      <c r="E1165" s="2">
        <v>5212.0389999999998</v>
      </c>
      <c r="F1165" s="2">
        <v>2361.6469999999999</v>
      </c>
    </row>
    <row r="1166" spans="3:6" x14ac:dyDescent="0.25">
      <c r="C1166" s="2">
        <v>2724.8249999999998</v>
      </c>
      <c r="D1166" s="2">
        <v>66562.320000000007</v>
      </c>
      <c r="E1166" s="2">
        <v>13668.61</v>
      </c>
      <c r="F1166" s="2">
        <v>3339.1529999999998</v>
      </c>
    </row>
    <row r="1167" spans="3:6" x14ac:dyDescent="0.25">
      <c r="C1167" s="2">
        <v>2883.2179999999998</v>
      </c>
      <c r="D1167" s="2">
        <v>10178.540000000001</v>
      </c>
      <c r="E1167" s="2">
        <v>10780.07</v>
      </c>
      <c r="F1167" s="2">
        <v>9000.4279999999999</v>
      </c>
    </row>
    <row r="1168" spans="3:6" x14ac:dyDescent="0.25">
      <c r="C1168" s="2">
        <v>1494.808</v>
      </c>
      <c r="D1168" s="2">
        <v>7460.37</v>
      </c>
      <c r="E1168" s="2">
        <v>2278.569</v>
      </c>
      <c r="F1168" s="2">
        <v>2945.192</v>
      </c>
    </row>
    <row r="1169" spans="3:6" x14ac:dyDescent="0.25">
      <c r="C1169" s="2">
        <v>3289.5520000000001</v>
      </c>
      <c r="D1169" s="2">
        <v>9571.1149999999998</v>
      </c>
      <c r="E1169" s="2">
        <v>4309.183</v>
      </c>
      <c r="F1169" s="2">
        <v>3381.1990000000001</v>
      </c>
    </row>
    <row r="1170" spans="3:6" x14ac:dyDescent="0.25">
      <c r="C1170" s="2">
        <v>910.31349999999998</v>
      </c>
      <c r="D1170" s="2">
        <v>1986.2070000000001</v>
      </c>
      <c r="E1170" s="2">
        <v>6256.442</v>
      </c>
      <c r="F1170" s="2">
        <v>4867.59</v>
      </c>
    </row>
    <row r="1171" spans="3:6" x14ac:dyDescent="0.25">
      <c r="C1171" s="2">
        <v>1397.12</v>
      </c>
      <c r="D1171" s="2">
        <v>3976.145</v>
      </c>
      <c r="E1171" s="2">
        <v>1446.43</v>
      </c>
      <c r="F1171" s="2">
        <v>3971.7559999999999</v>
      </c>
    </row>
    <row r="1172" spans="3:6" x14ac:dyDescent="0.25">
      <c r="C1172" s="2">
        <v>1650.046</v>
      </c>
      <c r="D1172" s="2">
        <v>2570.7640000000001</v>
      </c>
      <c r="E1172" s="2">
        <v>7571.7139999999999</v>
      </c>
      <c r="F1172" s="2">
        <v>3318.4960000000001</v>
      </c>
    </row>
    <row r="1173" spans="3:6" x14ac:dyDescent="0.25">
      <c r="C1173" s="2">
        <v>797.18079999999998</v>
      </c>
      <c r="D1173" s="2">
        <v>6971.9920000000002</v>
      </c>
      <c r="E1173" s="2">
        <v>3327.6750000000002</v>
      </c>
      <c r="F1173" s="2">
        <v>2466.5439999999999</v>
      </c>
    </row>
    <row r="1174" spans="3:6" x14ac:dyDescent="0.25">
      <c r="C1174" s="2">
        <v>3475.3389999999999</v>
      </c>
      <c r="D1174" s="2">
        <v>2588.951</v>
      </c>
      <c r="E1174" s="2">
        <v>9339.5040000000008</v>
      </c>
      <c r="F1174" s="2">
        <v>10370.48</v>
      </c>
    </row>
    <row r="1175" spans="3:6" x14ac:dyDescent="0.25">
      <c r="C1175" s="2">
        <v>2919.71</v>
      </c>
      <c r="D1175" s="2">
        <v>15287.76</v>
      </c>
      <c r="E1175" s="2">
        <v>3575.989</v>
      </c>
      <c r="F1175" s="2">
        <v>19301.98</v>
      </c>
    </row>
    <row r="1176" spans="3:6" x14ac:dyDescent="0.25">
      <c r="C1176" s="2">
        <v>913.33169999999996</v>
      </c>
      <c r="D1176" s="2">
        <v>13964.03</v>
      </c>
      <c r="E1176" s="2">
        <v>10207.31</v>
      </c>
      <c r="F1176" s="2">
        <v>2060.2060000000001</v>
      </c>
    </row>
    <row r="1177" spans="3:6" x14ac:dyDescent="0.25">
      <c r="C1177" s="2">
        <v>2817.623</v>
      </c>
      <c r="D1177" s="2">
        <v>11082.9</v>
      </c>
      <c r="E1177" s="2">
        <v>15121.67</v>
      </c>
      <c r="F1177" s="2">
        <v>3704.4949999999999</v>
      </c>
    </row>
    <row r="1178" spans="3:6" x14ac:dyDescent="0.25">
      <c r="C1178" s="2">
        <v>747.69470000000001</v>
      </c>
      <c r="D1178" s="2">
        <v>7919.1589999999997</v>
      </c>
      <c r="E1178" s="2">
        <v>48804.69</v>
      </c>
      <c r="F1178" s="2">
        <v>4078.971</v>
      </c>
    </row>
    <row r="1179" spans="3:6" x14ac:dyDescent="0.25">
      <c r="C1179" s="2">
        <v>1384.895</v>
      </c>
      <c r="D1179" s="2">
        <v>3833.9989999999998</v>
      </c>
      <c r="E1179" s="2">
        <v>3753.5169999999998</v>
      </c>
      <c r="F1179" s="2">
        <v>4499.71</v>
      </c>
    </row>
    <row r="1180" spans="3:6" x14ac:dyDescent="0.25">
      <c r="C1180" s="2">
        <v>1049.3789999999999</v>
      </c>
      <c r="D1180" s="2">
        <v>2762.8240000000001</v>
      </c>
      <c r="E1180" s="2">
        <v>4404.0969999999998</v>
      </c>
      <c r="F1180" s="2">
        <v>2856.0830000000001</v>
      </c>
    </row>
    <row r="1181" spans="3:6" x14ac:dyDescent="0.25">
      <c r="C1181" s="2">
        <v>1271.9090000000001</v>
      </c>
      <c r="D1181" s="2">
        <v>6148.3239999999996</v>
      </c>
      <c r="E1181" s="2">
        <v>41497.29</v>
      </c>
      <c r="F1181" s="2">
        <v>3931.8539999999998</v>
      </c>
    </row>
    <row r="1182" spans="3:6" x14ac:dyDescent="0.25">
      <c r="C1182" s="2">
        <v>1353.837</v>
      </c>
      <c r="D1182" s="2">
        <v>24946.09</v>
      </c>
      <c r="E1182" s="2">
        <v>3192.9549999999999</v>
      </c>
      <c r="F1182" s="2">
        <v>1864.0550000000001</v>
      </c>
    </row>
    <row r="1183" spans="3:6" x14ac:dyDescent="0.25">
      <c r="C1183" s="2">
        <v>3573.0920000000001</v>
      </c>
      <c r="D1183" s="2">
        <v>17270.580000000002</v>
      </c>
      <c r="E1183" s="2">
        <v>15636.71</v>
      </c>
      <c r="F1183" s="2">
        <v>4116.5280000000002</v>
      </c>
    </row>
    <row r="1184" spans="3:6" x14ac:dyDescent="0.25">
      <c r="C1184" s="2">
        <v>1646.6869999999999</v>
      </c>
      <c r="D1184" s="2">
        <v>10626.77</v>
      </c>
      <c r="E1184" s="2">
        <v>1816.125</v>
      </c>
      <c r="F1184" s="2">
        <v>3814.0050000000001</v>
      </c>
    </row>
    <row r="1185" spans="3:6" x14ac:dyDescent="0.25">
      <c r="C1185" s="2">
        <v>2273.4180000000001</v>
      </c>
      <c r="D1185" s="2">
        <v>11289.24</v>
      </c>
      <c r="E1185" s="2">
        <v>23593.91</v>
      </c>
      <c r="F1185" s="2">
        <v>3375.5459999999998</v>
      </c>
    </row>
    <row r="1186" spans="3:6" x14ac:dyDescent="0.25">
      <c r="C1186" s="2">
        <v>917.1825</v>
      </c>
      <c r="D1186" s="2">
        <v>9795.2860000000001</v>
      </c>
      <c r="E1186" s="2">
        <v>8911.4359999999997</v>
      </c>
      <c r="F1186" s="2">
        <v>4962.4719999999998</v>
      </c>
    </row>
    <row r="1187" spans="3:6" x14ac:dyDescent="0.25">
      <c r="C1187" s="2">
        <v>1723.0309999999999</v>
      </c>
      <c r="D1187" s="2">
        <v>12108.57</v>
      </c>
      <c r="E1187" s="2">
        <v>7723.5550000000003</v>
      </c>
      <c r="F1187" s="2">
        <v>3473.2539999999999</v>
      </c>
    </row>
    <row r="1188" spans="3:6" x14ac:dyDescent="0.25">
      <c r="C1188" s="2">
        <v>4578.4690000000001</v>
      </c>
      <c r="D1188" s="2">
        <v>15343.6</v>
      </c>
      <c r="E1188" s="2">
        <v>746.2482</v>
      </c>
      <c r="F1188" s="2">
        <v>3152.123</v>
      </c>
    </row>
    <row r="1189" spans="3:6" x14ac:dyDescent="0.25">
      <c r="C1189" s="2">
        <v>1755.7</v>
      </c>
      <c r="D1189" s="2">
        <v>4229.1729999999998</v>
      </c>
      <c r="E1189" s="2">
        <v>3690.9079999999999</v>
      </c>
      <c r="F1189" s="2">
        <v>3944.9639999999999</v>
      </c>
    </row>
    <row r="1190" spans="3:6" x14ac:dyDescent="0.25">
      <c r="C1190" s="2">
        <v>3668.0639999999999</v>
      </c>
      <c r="D1190" s="2">
        <v>7504.5749999999998</v>
      </c>
      <c r="E1190" s="2">
        <v>1718.521</v>
      </c>
      <c r="F1190" s="2">
        <v>577.75300000000004</v>
      </c>
    </row>
    <row r="1191" spans="3:6" x14ac:dyDescent="0.25">
      <c r="C1191" s="2">
        <v>2401.2939999999999</v>
      </c>
      <c r="D1191" s="2">
        <v>2288.4659999999999</v>
      </c>
      <c r="E1191" s="2">
        <v>5343.232</v>
      </c>
      <c r="F1191" s="2">
        <v>1739.365</v>
      </c>
    </row>
    <row r="1192" spans="3:6" x14ac:dyDescent="0.25">
      <c r="C1192" s="2">
        <v>1611.3230000000001</v>
      </c>
      <c r="D1192" s="2">
        <v>7061.5649999999996</v>
      </c>
      <c r="E1192" s="2">
        <v>1316.2629999999999</v>
      </c>
      <c r="F1192" s="2">
        <v>4493.866</v>
      </c>
    </row>
    <row r="1193" spans="3:6" x14ac:dyDescent="0.25">
      <c r="C1193" s="2">
        <v>3162.8389999999999</v>
      </c>
      <c r="D1193" s="2">
        <v>8249.7289999999994</v>
      </c>
      <c r="E1193" s="2">
        <v>3234.0059999999999</v>
      </c>
      <c r="F1193" s="2">
        <v>3984.99</v>
      </c>
    </row>
    <row r="1194" spans="3:6" x14ac:dyDescent="0.25">
      <c r="C1194" s="2">
        <v>713.91989999999998</v>
      </c>
      <c r="D1194" s="2">
        <v>3728.7579999999998</v>
      </c>
      <c r="E1194" s="2">
        <v>12338.71</v>
      </c>
      <c r="F1194" s="2">
        <v>1141.7470000000001</v>
      </c>
    </row>
    <row r="1195" spans="3:6" x14ac:dyDescent="0.25">
      <c r="C1195" s="2">
        <v>3183.2750000000001</v>
      </c>
      <c r="D1195" s="2">
        <v>5392.7910000000002</v>
      </c>
      <c r="E1195" s="2">
        <v>18780.73</v>
      </c>
      <c r="F1195" s="2">
        <v>3360.81</v>
      </c>
    </row>
    <row r="1196" spans="3:6" x14ac:dyDescent="0.25">
      <c r="C1196" s="2">
        <v>2317.6019999999999</v>
      </c>
      <c r="D1196" s="2">
        <v>14753.75</v>
      </c>
      <c r="E1196" s="2">
        <v>3085.444</v>
      </c>
      <c r="F1196" s="2">
        <v>3219.0709999999999</v>
      </c>
    </row>
    <row r="1197" spans="3:6" x14ac:dyDescent="0.25">
      <c r="C1197" s="2">
        <v>2132.4119999999998</v>
      </c>
      <c r="D1197" s="2">
        <v>3648.779</v>
      </c>
      <c r="E1197" s="2">
        <v>15219.81</v>
      </c>
      <c r="F1197" s="2">
        <v>3068.4259999999999</v>
      </c>
    </row>
    <row r="1198" spans="3:6" x14ac:dyDescent="0.25">
      <c r="C1198" s="2">
        <v>899.96569999999997</v>
      </c>
      <c r="D1198" s="2">
        <v>19623.79</v>
      </c>
      <c r="E1198" s="2">
        <v>5540.24</v>
      </c>
      <c r="F1198" s="2">
        <v>8383.0059999999994</v>
      </c>
    </row>
    <row r="1199" spans="3:6" x14ac:dyDescent="0.25">
      <c r="C1199" s="2">
        <v>3893.623</v>
      </c>
      <c r="D1199" s="2">
        <v>12997.49</v>
      </c>
      <c r="E1199" s="2">
        <v>856.82799999999997</v>
      </c>
      <c r="F1199" s="2">
        <v>5037.5219999999999</v>
      </c>
    </row>
    <row r="1200" spans="3:6" x14ac:dyDescent="0.25">
      <c r="C1200" s="2">
        <v>582.35029999999995</v>
      </c>
      <c r="D1200" s="2">
        <v>12417.17</v>
      </c>
      <c r="E1200" s="2">
        <v>15186.3</v>
      </c>
      <c r="F1200" s="2">
        <v>1993.2529999999999</v>
      </c>
    </row>
    <row r="1201" spans="3:6" x14ac:dyDescent="0.25">
      <c r="C1201" s="2">
        <v>1380.6990000000001</v>
      </c>
      <c r="D1201" s="2">
        <v>12824.34</v>
      </c>
      <c r="E1201" s="2">
        <v>8398.1329999999998</v>
      </c>
      <c r="F1201" s="2">
        <v>4848.2520000000004</v>
      </c>
    </row>
    <row r="1202" spans="3:6" x14ac:dyDescent="0.25">
      <c r="C1202" s="2">
        <v>1597.029</v>
      </c>
      <c r="D1202" s="2">
        <v>13401.51</v>
      </c>
      <c r="E1202" s="2">
        <v>7215.4560000000001</v>
      </c>
      <c r="F1202" s="2">
        <v>2132.152</v>
      </c>
    </row>
    <row r="1203" spans="3:6" x14ac:dyDescent="0.25">
      <c r="C1203" s="2">
        <v>1671.278</v>
      </c>
      <c r="D1203" s="2">
        <v>21154.01</v>
      </c>
      <c r="E1203" s="2">
        <v>2775.7629999999999</v>
      </c>
      <c r="F1203" s="2">
        <v>3214.181</v>
      </c>
    </row>
    <row r="1204" spans="3:6" x14ac:dyDescent="0.25">
      <c r="C1204" s="2">
        <v>1226.364</v>
      </c>
      <c r="D1204" s="2">
        <v>1282.1489999999999</v>
      </c>
      <c r="E1204" s="2">
        <v>2367.7399999999998</v>
      </c>
      <c r="F1204" s="2">
        <v>12873.04</v>
      </c>
    </row>
    <row r="1205" spans="3:6" x14ac:dyDescent="0.25">
      <c r="C1205" s="2">
        <v>2774.221</v>
      </c>
      <c r="D1205" s="2">
        <v>7697.6260000000002</v>
      </c>
      <c r="E1205" s="2">
        <v>2869.973</v>
      </c>
      <c r="F1205" s="2">
        <v>1206.2760000000001</v>
      </c>
    </row>
    <row r="1206" spans="3:6" x14ac:dyDescent="0.25">
      <c r="C1206" s="2">
        <v>1432.903</v>
      </c>
      <c r="D1206" s="2">
        <v>8143.0060000000003</v>
      </c>
      <c r="E1206" s="2">
        <v>6415.2740000000003</v>
      </c>
      <c r="F1206" s="2">
        <v>4135.1080000000002</v>
      </c>
    </row>
    <row r="1207" spans="3:6" x14ac:dyDescent="0.25">
      <c r="C1207" s="2">
        <v>796.48230000000001</v>
      </c>
      <c r="D1207" s="2">
        <v>6111.3509999999997</v>
      </c>
      <c r="E1207" s="2">
        <v>9986.7819999999992</v>
      </c>
      <c r="F1207" s="2">
        <v>4283.1450000000004</v>
      </c>
    </row>
    <row r="1208" spans="3:6" x14ac:dyDescent="0.25">
      <c r="C1208" s="2">
        <v>3360.4630000000002</v>
      </c>
      <c r="D1208" s="2">
        <v>3312.2</v>
      </c>
      <c r="E1208" s="2">
        <v>4603.6289999999999</v>
      </c>
      <c r="F1208" s="2">
        <v>5479.3940000000002</v>
      </c>
    </row>
    <row r="1209" spans="3:6" x14ac:dyDescent="0.25">
      <c r="C1209" s="2">
        <v>1474.67</v>
      </c>
      <c r="D1209" s="2">
        <v>2643.1819999999998</v>
      </c>
      <c r="E1209" s="2">
        <v>2332.3989999999999</v>
      </c>
      <c r="F1209" s="2">
        <v>4457.3320000000003</v>
      </c>
    </row>
    <row r="1210" spans="3:6" x14ac:dyDescent="0.25">
      <c r="C1210" s="2">
        <v>3858.9259999999999</v>
      </c>
      <c r="D1210" s="2">
        <v>3636.665</v>
      </c>
      <c r="E1210" s="2">
        <v>1883.44</v>
      </c>
      <c r="F1210" s="2">
        <v>3186.5810000000001</v>
      </c>
    </row>
    <row r="1211" spans="3:6" x14ac:dyDescent="0.25">
      <c r="C1211" s="2">
        <v>1087.8620000000001</v>
      </c>
      <c r="D1211" s="2">
        <v>14619.78</v>
      </c>
      <c r="E1211" s="2">
        <v>5668.1019999999999</v>
      </c>
      <c r="F1211" s="2">
        <v>3791.5729999999999</v>
      </c>
    </row>
    <row r="1212" spans="3:6" x14ac:dyDescent="0.25">
      <c r="C1212" s="2">
        <v>1290.884</v>
      </c>
      <c r="D1212" s="2">
        <v>9233.8919999999998</v>
      </c>
      <c r="E1212" s="2">
        <v>10365.200000000001</v>
      </c>
      <c r="F1212" s="2">
        <v>4172.5290000000005</v>
      </c>
    </row>
    <row r="1213" spans="3:6" x14ac:dyDescent="0.25">
      <c r="C1213" s="2">
        <v>3935.6</v>
      </c>
      <c r="D1213" s="2">
        <v>6680.6629999999996</v>
      </c>
      <c r="E1213" s="2">
        <v>6907.1170000000002</v>
      </c>
      <c r="F1213" s="2">
        <v>2958.1669999999999</v>
      </c>
    </row>
    <row r="1214" spans="3:6" x14ac:dyDescent="0.25">
      <c r="C1214" s="2">
        <v>2855.05</v>
      </c>
      <c r="D1214" s="2">
        <v>3799.6819999999998</v>
      </c>
      <c r="E1214" s="2">
        <v>4826.9059999999999</v>
      </c>
      <c r="F1214" s="2">
        <v>3032.027</v>
      </c>
    </row>
    <row r="1215" spans="3:6" x14ac:dyDescent="0.25">
      <c r="C1215" s="2">
        <v>445.97320000000002</v>
      </c>
      <c r="D1215" s="2">
        <v>4476.1090000000004</v>
      </c>
      <c r="E1215" s="2">
        <v>743.77809999999999</v>
      </c>
      <c r="F1215" s="2">
        <v>10547.28</v>
      </c>
    </row>
    <row r="1216" spans="3:6" x14ac:dyDescent="0.25">
      <c r="C1216" s="2">
        <v>1984.2280000000001</v>
      </c>
      <c r="D1216" s="2">
        <v>4420.3909999999996</v>
      </c>
      <c r="E1216" s="2">
        <v>3202.6729999999998</v>
      </c>
      <c r="F1216" s="2">
        <v>3411.6080000000002</v>
      </c>
    </row>
    <row r="1217" spans="3:6" x14ac:dyDescent="0.25">
      <c r="C1217" s="2">
        <v>2452.9250000000002</v>
      </c>
      <c r="D1217" s="2">
        <v>12855.06</v>
      </c>
      <c r="E1217" s="2">
        <v>1352.386</v>
      </c>
      <c r="F1217" s="2">
        <v>3804.3820000000001</v>
      </c>
    </row>
    <row r="1218" spans="3:6" x14ac:dyDescent="0.25">
      <c r="C1218" s="2">
        <v>1578.182</v>
      </c>
      <c r="D1218" s="2">
        <v>8186.27</v>
      </c>
      <c r="E1218" s="2">
        <v>6075.8</v>
      </c>
      <c r="F1218" s="2">
        <v>6295.3530000000001</v>
      </c>
    </row>
    <row r="1219" spans="3:6" x14ac:dyDescent="0.25">
      <c r="C1219" s="2">
        <v>1331.825</v>
      </c>
      <c r="D1219" s="2">
        <v>15823.87</v>
      </c>
      <c r="E1219" s="2">
        <v>8295.1669999999995</v>
      </c>
      <c r="F1219" s="2">
        <v>8305.4</v>
      </c>
    </row>
    <row r="1220" spans="3:6" x14ac:dyDescent="0.25">
      <c r="C1220" s="2">
        <v>474.9273</v>
      </c>
      <c r="D1220" s="2">
        <v>12641.47</v>
      </c>
      <c r="E1220" s="2">
        <v>7788.6080000000002</v>
      </c>
      <c r="F1220" s="2">
        <v>3717.9389999999999</v>
      </c>
    </row>
    <row r="1221" spans="3:6" x14ac:dyDescent="0.25">
      <c r="C1221" s="2">
        <v>5483.6620000000003</v>
      </c>
      <c r="D1221" s="2">
        <v>9997.2459999999992</v>
      </c>
      <c r="E1221" s="2">
        <v>5567.1210000000001</v>
      </c>
      <c r="F1221" s="2">
        <v>1424.308</v>
      </c>
    </row>
    <row r="1222" spans="3:6" x14ac:dyDescent="0.25">
      <c r="C1222" s="2">
        <v>1351.723</v>
      </c>
      <c r="D1222" s="2">
        <v>13561.53</v>
      </c>
      <c r="E1222" s="2">
        <v>5114.9189999999999</v>
      </c>
      <c r="F1222" s="2">
        <v>2786.116</v>
      </c>
    </row>
    <row r="1223" spans="3:6" x14ac:dyDescent="0.25">
      <c r="C1223" s="2">
        <v>1817.519</v>
      </c>
      <c r="D1223" s="2">
        <v>12550.06</v>
      </c>
      <c r="E1223" s="2">
        <v>1958.847</v>
      </c>
      <c r="F1223" s="2">
        <v>5057.6959999999999</v>
      </c>
    </row>
    <row r="1224" spans="3:6" x14ac:dyDescent="0.25">
      <c r="C1224" s="2">
        <v>2385.4749999999999</v>
      </c>
      <c r="D1224" s="2">
        <v>2282.0729999999999</v>
      </c>
      <c r="E1224" s="2">
        <v>7508.8180000000002</v>
      </c>
      <c r="F1224" s="2">
        <v>13389.1</v>
      </c>
    </row>
    <row r="1225" spans="3:6" x14ac:dyDescent="0.25">
      <c r="C1225" s="2">
        <v>897.13829999999996</v>
      </c>
      <c r="D1225" s="2">
        <v>34952.300000000003</v>
      </c>
      <c r="E1225" s="2">
        <v>7198.4709999999995</v>
      </c>
      <c r="F1225" s="2">
        <v>7877.9269999999997</v>
      </c>
    </row>
    <row r="1226" spans="3:6" x14ac:dyDescent="0.25">
      <c r="C1226" s="2">
        <v>2439.1979999999999</v>
      </c>
      <c r="D1226" s="2">
        <v>5396.9960000000001</v>
      </c>
      <c r="E1226" s="2">
        <v>8925.4130000000005</v>
      </c>
      <c r="F1226" s="2">
        <v>3828.723</v>
      </c>
    </row>
    <row r="1227" spans="3:6" x14ac:dyDescent="0.25">
      <c r="C1227" s="2">
        <v>1393.855</v>
      </c>
      <c r="D1227" s="2">
        <v>2660.0459999999998</v>
      </c>
      <c r="E1227" s="2">
        <v>1500.6120000000001</v>
      </c>
      <c r="F1227" s="2">
        <v>3617.105</v>
      </c>
    </row>
    <row r="1228" spans="3:6" x14ac:dyDescent="0.25">
      <c r="C1228" s="2">
        <v>1848.296</v>
      </c>
      <c r="D1228" s="2">
        <v>9538.1360000000004</v>
      </c>
      <c r="E1228" s="2">
        <v>7045.4369999999999</v>
      </c>
      <c r="F1228" s="2">
        <v>2781.5079999999998</v>
      </c>
    </row>
    <row r="1229" spans="3:6" x14ac:dyDescent="0.25">
      <c r="C1229" s="2">
        <v>1835.923</v>
      </c>
      <c r="D1229" s="2">
        <v>2073.0419999999999</v>
      </c>
      <c r="E1229" s="2">
        <v>2766.4969999999998</v>
      </c>
      <c r="F1229" s="2">
        <v>6001.7820000000002</v>
      </c>
    </row>
    <row r="1230" spans="3:6" x14ac:dyDescent="0.25">
      <c r="C1230" s="2">
        <v>1442.5229999999999</v>
      </c>
      <c r="D1230" s="2">
        <v>2231.913</v>
      </c>
      <c r="E1230" s="2">
        <v>1312.8209999999999</v>
      </c>
      <c r="F1230" s="2">
        <v>2082.9960000000001</v>
      </c>
    </row>
    <row r="1231" spans="3:6" x14ac:dyDescent="0.25">
      <c r="C1231" s="2">
        <v>3732.4850000000001</v>
      </c>
      <c r="D1231" s="2">
        <v>2852.098</v>
      </c>
      <c r="E1231" s="2">
        <v>1439.7339999999999</v>
      </c>
      <c r="F1231" s="2">
        <v>3126.6660000000002</v>
      </c>
    </row>
    <row r="1232" spans="3:6" x14ac:dyDescent="0.25">
      <c r="C1232" s="2">
        <v>1944.1379999999999</v>
      </c>
      <c r="D1232" s="2">
        <v>6792.7889999999998</v>
      </c>
      <c r="E1232" s="2">
        <v>15111.08</v>
      </c>
      <c r="F1232" s="2">
        <v>5363.98</v>
      </c>
    </row>
    <row r="1233" spans="3:6" x14ac:dyDescent="0.25">
      <c r="C1233" s="2">
        <v>2194.13</v>
      </c>
      <c r="D1233" s="2">
        <v>7249.1480000000001</v>
      </c>
      <c r="E1233" s="2">
        <v>31241.79</v>
      </c>
      <c r="F1233" s="2">
        <v>4167.509</v>
      </c>
    </row>
    <row r="1234" spans="3:6" x14ac:dyDescent="0.25">
      <c r="C1234" s="2">
        <v>1318.7429999999999</v>
      </c>
      <c r="D1234" s="2">
        <v>5011.5020000000004</v>
      </c>
      <c r="E1234" s="2">
        <v>6288.973</v>
      </c>
      <c r="F1234" s="2">
        <v>6825.2449999999999</v>
      </c>
    </row>
    <row r="1235" spans="3:6" x14ac:dyDescent="0.25">
      <c r="C1235" s="2">
        <v>2163.9499999999998</v>
      </c>
      <c r="D1235" s="2">
        <v>5366.7719999999999</v>
      </c>
      <c r="E1235" s="2">
        <v>8842.0779999999995</v>
      </c>
      <c r="F1235" s="2">
        <v>4082.4520000000002</v>
      </c>
    </row>
    <row r="1236" spans="3:6" x14ac:dyDescent="0.25">
      <c r="C1236" s="2">
        <v>2223.8310000000001</v>
      </c>
      <c r="D1236" s="2">
        <v>3458.9340000000002</v>
      </c>
      <c r="E1236" s="2">
        <v>680.69179999999994</v>
      </c>
      <c r="F1236" s="2">
        <v>3847.0529999999999</v>
      </c>
    </row>
    <row r="1237" spans="3:6" x14ac:dyDescent="0.25">
      <c r="C1237" s="2">
        <v>1263.3340000000001</v>
      </c>
      <c r="D1237" s="2">
        <v>7093.6019999999999</v>
      </c>
      <c r="E1237" s="2">
        <v>9671.7489999999998</v>
      </c>
      <c r="F1237" s="2">
        <v>8812.8469999999998</v>
      </c>
    </row>
    <row r="1238" spans="3:6" x14ac:dyDescent="0.25">
      <c r="C1238" s="2">
        <v>1778.1189999999999</v>
      </c>
      <c r="D1238" s="2">
        <v>5234.8140000000003</v>
      </c>
      <c r="E1238" s="2">
        <v>72629.009999999995</v>
      </c>
      <c r="F1238" s="2">
        <v>3979.2939999999999</v>
      </c>
    </row>
    <row r="1239" spans="3:6" x14ac:dyDescent="0.25">
      <c r="C1239" s="2">
        <v>2859.3710000000001</v>
      </c>
      <c r="D1239" s="2">
        <v>3286.5279999999998</v>
      </c>
      <c r="E1239" s="2">
        <v>12397.06</v>
      </c>
      <c r="F1239" s="2">
        <v>2487.9780000000001</v>
      </c>
    </row>
    <row r="1240" spans="3:6" x14ac:dyDescent="0.25">
      <c r="C1240" s="2">
        <v>1474.865</v>
      </c>
      <c r="D1240" s="2">
        <v>2260.806</v>
      </c>
      <c r="E1240" s="2">
        <v>5527.6570000000002</v>
      </c>
      <c r="F1240" s="2">
        <v>658.57770000000005</v>
      </c>
    </row>
    <row r="1241" spans="3:6" x14ac:dyDescent="0.25">
      <c r="C1241" s="2">
        <v>836.87040000000002</v>
      </c>
      <c r="D1241" s="2">
        <v>1672.22</v>
      </c>
      <c r="E1241" s="2">
        <v>5313.1019999999999</v>
      </c>
      <c r="F1241" s="2">
        <v>2220.8649999999998</v>
      </c>
    </row>
    <row r="1242" spans="3:6" x14ac:dyDescent="0.25">
      <c r="C1242" s="2">
        <v>868.71510000000001</v>
      </c>
      <c r="D1242" s="2">
        <v>20914.57</v>
      </c>
      <c r="E1242" s="2">
        <v>11411.7</v>
      </c>
      <c r="F1242" s="2">
        <v>5014.5829999999996</v>
      </c>
    </row>
    <row r="1243" spans="3:6" x14ac:dyDescent="0.25">
      <c r="C1243" s="2">
        <v>2621.9250000000002</v>
      </c>
      <c r="D1243" s="2">
        <v>1893.77</v>
      </c>
      <c r="E1243" s="2">
        <v>907.50869999999998</v>
      </c>
      <c r="F1243" s="2">
        <v>2385.0369999999998</v>
      </c>
    </row>
    <row r="1244" spans="3:6" x14ac:dyDescent="0.25">
      <c r="C1244" s="2">
        <v>2317.1379999999999</v>
      </c>
      <c r="D1244" s="2">
        <v>4069.096</v>
      </c>
      <c r="E1244" s="2">
        <v>6586.1</v>
      </c>
      <c r="F1244" s="2">
        <v>3736.1109999999999</v>
      </c>
    </row>
    <row r="1245" spans="3:6" x14ac:dyDescent="0.25">
      <c r="C1245" s="2">
        <v>4346.7120000000004</v>
      </c>
      <c r="D1245" s="2">
        <v>6293.1289999999999</v>
      </c>
      <c r="E1245" s="2">
        <v>3425.134</v>
      </c>
      <c r="F1245" s="2">
        <v>2922.4679999999998</v>
      </c>
    </row>
    <row r="1246" spans="3:6" x14ac:dyDescent="0.25">
      <c r="C1246" s="2">
        <v>1120.4559999999999</v>
      </c>
      <c r="D1246" s="2">
        <v>8377.7860000000001</v>
      </c>
      <c r="E1246" s="2">
        <v>1049.979</v>
      </c>
      <c r="F1246" s="2">
        <v>2241.6999999999998</v>
      </c>
    </row>
    <row r="1247" spans="3:6" x14ac:dyDescent="0.25">
      <c r="C1247" s="2">
        <v>1418.6949999999999</v>
      </c>
      <c r="D1247" s="2">
        <v>3579.7640000000001</v>
      </c>
      <c r="E1247" s="2">
        <v>3309.654</v>
      </c>
      <c r="F1247" s="2">
        <v>4352.6009999999997</v>
      </c>
    </row>
    <row r="1248" spans="3:6" x14ac:dyDescent="0.25">
      <c r="C1248" s="2">
        <v>888.15650000000005</v>
      </c>
      <c r="D1248" s="2">
        <v>6636.0330000000004</v>
      </c>
      <c r="E1248" s="2">
        <v>13789.95</v>
      </c>
      <c r="F1248" s="2">
        <v>2452.913</v>
      </c>
    </row>
    <row r="1249" spans="3:6" x14ac:dyDescent="0.25">
      <c r="C1249" s="2">
        <v>785.3623</v>
      </c>
      <c r="D1249" s="2">
        <v>12344.87</v>
      </c>
      <c r="E1249" s="2">
        <v>20557.95</v>
      </c>
      <c r="F1249" s="2">
        <v>3480.0479999999998</v>
      </c>
    </row>
    <row r="1250" spans="3:6" x14ac:dyDescent="0.25">
      <c r="C1250" s="2">
        <v>1990.231</v>
      </c>
      <c r="D1250" s="2">
        <v>7120.7860000000001</v>
      </c>
      <c r="E1250" s="2">
        <v>23140.45</v>
      </c>
      <c r="F1250" s="2">
        <v>3975.9270000000001</v>
      </c>
    </row>
    <row r="1251" spans="3:6" x14ac:dyDescent="0.25">
      <c r="C1251" s="2">
        <v>1205.49</v>
      </c>
      <c r="D1251" s="2">
        <v>8388.5329999999994</v>
      </c>
      <c r="E1251" s="2">
        <v>9561.4470000000001</v>
      </c>
      <c r="F1251" s="2">
        <v>5283.9740000000002</v>
      </c>
    </row>
    <row r="1252" spans="3:6" x14ac:dyDescent="0.25">
      <c r="C1252" s="2">
        <v>3208.2190000000001</v>
      </c>
      <c r="D1252" s="2">
        <v>10617.62</v>
      </c>
      <c r="E1252" s="2">
        <v>2955.194</v>
      </c>
      <c r="F1252" s="2">
        <v>4657.384</v>
      </c>
    </row>
    <row r="1253" spans="3:6" x14ac:dyDescent="0.25">
      <c r="C1253" s="2">
        <v>4797.183</v>
      </c>
      <c r="D1253" s="2">
        <v>44337.14</v>
      </c>
      <c r="E1253" s="2">
        <v>2073.5720000000001</v>
      </c>
      <c r="F1253" s="2">
        <v>5874.1170000000002</v>
      </c>
    </row>
    <row r="1254" spans="3:6" x14ac:dyDescent="0.25">
      <c r="C1254" s="2">
        <v>918.91660000000002</v>
      </c>
      <c r="D1254" s="2">
        <v>4517.53</v>
      </c>
      <c r="E1254" s="2">
        <v>1923.3789999999999</v>
      </c>
      <c r="F1254" s="2">
        <v>4915.3429999999998</v>
      </c>
    </row>
    <row r="1255" spans="3:6" x14ac:dyDescent="0.25">
      <c r="C1255" s="2">
        <v>1253.865</v>
      </c>
      <c r="D1255" s="2">
        <v>6580.3059999999996</v>
      </c>
      <c r="E1255" s="2">
        <v>9637.7219999999998</v>
      </c>
      <c r="F1255" s="2">
        <v>4122.8810000000003</v>
      </c>
    </row>
    <row r="1256" spans="3:6" x14ac:dyDescent="0.25">
      <c r="C1256" s="2">
        <v>441.42770000000002</v>
      </c>
      <c r="D1256" s="2">
        <v>7082.0919999999996</v>
      </c>
      <c r="E1256" s="2">
        <v>16021.87</v>
      </c>
      <c r="F1256" s="2">
        <v>3625.759</v>
      </c>
    </row>
    <row r="1257" spans="3:6" x14ac:dyDescent="0.25">
      <c r="C1257" s="2">
        <v>2412.14</v>
      </c>
      <c r="D1257" s="2">
        <v>24651.31</v>
      </c>
      <c r="E1257" s="2">
        <v>10066.36</v>
      </c>
      <c r="F1257" s="2">
        <v>5488.1270000000004</v>
      </c>
    </row>
    <row r="1258" spans="3:6" x14ac:dyDescent="0.25">
      <c r="C1258" s="2">
        <v>3222.6439999999998</v>
      </c>
      <c r="D1258" s="2">
        <v>3455.2060000000001</v>
      </c>
      <c r="E1258" s="2">
        <v>11764.99</v>
      </c>
      <c r="F1258" s="2">
        <v>1670.518</v>
      </c>
    </row>
    <row r="1259" spans="3:6" x14ac:dyDescent="0.25">
      <c r="C1259" s="2">
        <v>1468.4739999999999</v>
      </c>
      <c r="D1259" s="2">
        <v>1649.8789999999999</v>
      </c>
      <c r="E1259" s="2">
        <v>8981.4660000000003</v>
      </c>
      <c r="F1259" s="2">
        <v>1977.0340000000001</v>
      </c>
    </row>
    <row r="1260" spans="3:6" x14ac:dyDescent="0.25">
      <c r="C1260" s="2">
        <v>1846.28</v>
      </c>
      <c r="D1260" s="2">
        <v>6608.7969999999996</v>
      </c>
      <c r="E1260" s="2">
        <v>5266.1390000000001</v>
      </c>
      <c r="F1260" s="2">
        <v>4573.8360000000002</v>
      </c>
    </row>
    <row r="1261" spans="3:6" x14ac:dyDescent="0.25">
      <c r="C1261" s="2">
        <v>1388.8720000000001</v>
      </c>
      <c r="D1261" s="2">
        <v>22822.04</v>
      </c>
      <c r="E1261" s="2">
        <v>11389.19</v>
      </c>
      <c r="F1261" s="2">
        <v>12748.65</v>
      </c>
    </row>
    <row r="1262" spans="3:6" x14ac:dyDescent="0.25">
      <c r="C1262" s="2">
        <v>1838.6759999999999</v>
      </c>
      <c r="D1262" s="2">
        <v>16136.12</v>
      </c>
      <c r="E1262" s="2">
        <v>3053.2220000000002</v>
      </c>
      <c r="F1262" s="2">
        <v>4523.6450000000004</v>
      </c>
    </row>
    <row r="1263" spans="3:6" x14ac:dyDescent="0.25">
      <c r="C1263" s="2">
        <v>1679.89</v>
      </c>
      <c r="D1263" s="2">
        <v>4266.5529999999999</v>
      </c>
      <c r="E1263" s="2">
        <v>12387.46</v>
      </c>
      <c r="F1263" s="2">
        <v>2921.6469999999999</v>
      </c>
    </row>
    <row r="1264" spans="3:6" x14ac:dyDescent="0.25">
      <c r="C1264" s="2">
        <v>1582.6690000000001</v>
      </c>
      <c r="D1264" s="2">
        <v>37363.72</v>
      </c>
      <c r="E1264" s="2">
        <v>4139.84</v>
      </c>
      <c r="F1264" s="2">
        <v>4463.6210000000001</v>
      </c>
    </row>
    <row r="1265" spans="3:6" x14ac:dyDescent="0.25">
      <c r="C1265" s="2">
        <v>2580.2449999999999</v>
      </c>
      <c r="D1265" s="2">
        <v>4126.1809999999996</v>
      </c>
      <c r="E1265" s="2">
        <v>6246.192</v>
      </c>
      <c r="F1265" s="2">
        <v>4863.9189999999999</v>
      </c>
    </row>
    <row r="1266" spans="3:6" x14ac:dyDescent="0.25">
      <c r="C1266" s="2">
        <v>1010.84</v>
      </c>
      <c r="D1266" s="2">
        <v>2232.1289999999999</v>
      </c>
      <c r="E1266" s="2">
        <v>52737.14</v>
      </c>
      <c r="F1266" s="2">
        <v>1978.8009999999999</v>
      </c>
    </row>
    <row r="1267" spans="3:6" x14ac:dyDescent="0.25">
      <c r="C1267" s="2">
        <v>1549.6959999999999</v>
      </c>
      <c r="D1267" s="2">
        <v>2487.1390000000001</v>
      </c>
      <c r="E1267" s="2">
        <v>2020.329</v>
      </c>
      <c r="F1267" s="2">
        <v>4368.6559999999999</v>
      </c>
    </row>
    <row r="1268" spans="3:6" x14ac:dyDescent="0.25">
      <c r="C1268" s="2">
        <v>2744.415</v>
      </c>
      <c r="D1268" s="2">
        <v>4944.34</v>
      </c>
      <c r="E1268" s="2">
        <v>23030.2</v>
      </c>
      <c r="F1268" s="2">
        <v>4743.1779999999999</v>
      </c>
    </row>
    <row r="1269" spans="3:6" x14ac:dyDescent="0.25">
      <c r="C1269" s="2">
        <v>1487.5609999999999</v>
      </c>
      <c r="D1269" s="2">
        <v>1226.7919999999999</v>
      </c>
      <c r="E1269" s="2">
        <v>28559.73</v>
      </c>
      <c r="F1269" s="2">
        <v>4032.107</v>
      </c>
    </row>
    <row r="1270" spans="3:6" x14ac:dyDescent="0.25">
      <c r="C1270" s="2">
        <v>3491.39</v>
      </c>
      <c r="D1270" s="2">
        <v>4187.6779999999999</v>
      </c>
      <c r="E1270" s="2">
        <v>26170.87</v>
      </c>
      <c r="F1270" s="2">
        <v>10126.74</v>
      </c>
    </row>
    <row r="1271" spans="3:6" x14ac:dyDescent="0.25">
      <c r="C1271" s="2">
        <v>1376.2719999999999</v>
      </c>
      <c r="D1271" s="2">
        <v>14936.31</v>
      </c>
      <c r="E1271" s="2">
        <v>14712.35</v>
      </c>
      <c r="F1271" s="2">
        <v>6371.0330000000004</v>
      </c>
    </row>
    <row r="1272" spans="3:6" x14ac:dyDescent="0.25">
      <c r="C1272" s="2">
        <v>1131.4390000000001</v>
      </c>
      <c r="D1272" s="2">
        <v>6442.1660000000002</v>
      </c>
      <c r="E1272" s="2">
        <v>8571.8889999999992</v>
      </c>
      <c r="F1272" s="2">
        <v>10159.33</v>
      </c>
    </row>
    <row r="1273" spans="3:6" x14ac:dyDescent="0.25">
      <c r="C1273" s="2">
        <v>1236.069</v>
      </c>
      <c r="D1273" s="2">
        <v>4130.0649999999996</v>
      </c>
      <c r="E1273" s="2">
        <v>8842.0319999999992</v>
      </c>
      <c r="F1273" s="2">
        <v>4545.8999999999996</v>
      </c>
    </row>
    <row r="1274" spans="3:6" x14ac:dyDescent="0.25">
      <c r="C1274" s="2">
        <v>1744.12</v>
      </c>
      <c r="D1274" s="2">
        <v>12466.86</v>
      </c>
      <c r="E1274" s="2">
        <v>1739.617</v>
      </c>
      <c r="F1274" s="2">
        <v>3072.1750000000002</v>
      </c>
    </row>
    <row r="1275" spans="3:6" x14ac:dyDescent="0.25">
      <c r="C1275" s="2">
        <v>3031.7489999999998</v>
      </c>
      <c r="D1275" s="2">
        <v>4416.3670000000002</v>
      </c>
      <c r="E1275" s="2">
        <v>2893.84</v>
      </c>
      <c r="F1275" s="2">
        <v>3701.806</v>
      </c>
    </row>
    <row r="1276" spans="3:6" x14ac:dyDescent="0.25">
      <c r="C1276" s="2">
        <v>2356.3649999999998</v>
      </c>
      <c r="D1276" s="2">
        <v>18948.95</v>
      </c>
      <c r="E1276" s="2">
        <v>22516.28</v>
      </c>
      <c r="F1276" s="2">
        <v>3260.5369999999998</v>
      </c>
    </row>
    <row r="1277" spans="3:6" x14ac:dyDescent="0.25">
      <c r="C1277" s="2">
        <v>1366.0119999999999</v>
      </c>
      <c r="D1277" s="2">
        <v>1237.2349999999999</v>
      </c>
      <c r="E1277" s="2">
        <v>11046.85</v>
      </c>
      <c r="F1277" s="2">
        <v>4845.9430000000002</v>
      </c>
    </row>
    <row r="1278" spans="3:6" x14ac:dyDescent="0.25">
      <c r="C1278" s="2">
        <v>3378.5929999999998</v>
      </c>
      <c r="D1278" s="2">
        <v>4194.0439999999999</v>
      </c>
      <c r="E1278" s="2">
        <v>9350.35</v>
      </c>
      <c r="F1278" s="2">
        <v>3319.2080000000001</v>
      </c>
    </row>
    <row r="1279" spans="3:6" x14ac:dyDescent="0.25">
      <c r="C1279" s="2">
        <v>958.11599999999999</v>
      </c>
      <c r="D1279" s="2">
        <v>10199.73</v>
      </c>
      <c r="E1279" s="2">
        <v>3651.1709999999998</v>
      </c>
      <c r="F1279" s="2">
        <v>4576.8739999999998</v>
      </c>
    </row>
    <row r="1280" spans="3:6" x14ac:dyDescent="0.25">
      <c r="C1280" s="2">
        <v>1993.088</v>
      </c>
      <c r="D1280" s="2">
        <v>8823.973</v>
      </c>
      <c r="E1280" s="2">
        <v>6019.8190000000004</v>
      </c>
      <c r="F1280" s="2">
        <v>6830.8549999999996</v>
      </c>
    </row>
    <row r="1281" spans="3:6" x14ac:dyDescent="0.25">
      <c r="C1281" s="2">
        <v>1455.867</v>
      </c>
      <c r="D1281" s="2">
        <v>13139.8</v>
      </c>
      <c r="E1281" s="2">
        <v>15937.54</v>
      </c>
      <c r="F1281" s="2">
        <v>4208.2169999999996</v>
      </c>
    </row>
    <row r="1282" spans="3:6" x14ac:dyDescent="0.25">
      <c r="C1282" s="2">
        <v>770.84929999999997</v>
      </c>
      <c r="D1282" s="2">
        <v>3252.3330000000001</v>
      </c>
      <c r="E1282" s="2">
        <v>16356.36</v>
      </c>
      <c r="F1282" s="2">
        <v>8985.366</v>
      </c>
    </row>
    <row r="1283" spans="3:6" x14ac:dyDescent="0.25">
      <c r="C1283" s="2">
        <v>1051.1980000000001</v>
      </c>
      <c r="D1283" s="2">
        <v>6925.4319999999998</v>
      </c>
      <c r="E1283" s="2">
        <v>4705.3639999999996</v>
      </c>
      <c r="F1283" s="2">
        <v>2539.48</v>
      </c>
    </row>
    <row r="1284" spans="3:6" x14ac:dyDescent="0.25">
      <c r="C1284" s="2">
        <v>612.90179999999998</v>
      </c>
      <c r="D1284" s="2">
        <v>2206.174</v>
      </c>
      <c r="E1284" s="2">
        <v>2444.9650000000001</v>
      </c>
      <c r="F1284" s="2">
        <v>4082.72</v>
      </c>
    </row>
    <row r="1285" spans="3:6" x14ac:dyDescent="0.25">
      <c r="C1285" s="2">
        <v>1498.7550000000001</v>
      </c>
      <c r="D1285" s="2">
        <v>9636.4310000000005</v>
      </c>
      <c r="E1285" s="2">
        <v>5200.4549999999999</v>
      </c>
      <c r="F1285" s="2">
        <v>4856.5200000000004</v>
      </c>
    </row>
    <row r="1286" spans="3:6" x14ac:dyDescent="0.25">
      <c r="C1286" s="2">
        <v>935.51520000000005</v>
      </c>
      <c r="D1286" s="2">
        <v>19348.64</v>
      </c>
      <c r="E1286" s="2">
        <v>6761.1090000000004</v>
      </c>
      <c r="F1286" s="2">
        <v>5212.7439999999997</v>
      </c>
    </row>
    <row r="1287" spans="3:6" x14ac:dyDescent="0.25">
      <c r="C1287" s="2">
        <v>2572.3910000000001</v>
      </c>
      <c r="D1287" s="2">
        <v>8065.0439999999999</v>
      </c>
      <c r="E1287" s="2">
        <v>3158.8209999999999</v>
      </c>
      <c r="F1287" s="2">
        <v>5724.0309999999999</v>
      </c>
    </row>
    <row r="1288" spans="3:6" x14ac:dyDescent="0.25">
      <c r="C1288" s="2">
        <v>629.71659999999997</v>
      </c>
      <c r="D1288" s="2">
        <v>21735.47</v>
      </c>
      <c r="E1288" s="2">
        <v>6584.5870000000004</v>
      </c>
      <c r="F1288" s="2">
        <v>3178.614</v>
      </c>
    </row>
    <row r="1289" spans="3:6" x14ac:dyDescent="0.25">
      <c r="C1289" s="2">
        <v>3787.261</v>
      </c>
      <c r="D1289" s="2">
        <v>14450.6</v>
      </c>
      <c r="E1289" s="2">
        <v>3120.4650000000001</v>
      </c>
      <c r="F1289" s="2">
        <v>1094.1189999999999</v>
      </c>
    </row>
    <row r="1290" spans="3:6" x14ac:dyDescent="0.25">
      <c r="C1290" s="2">
        <v>1821.692</v>
      </c>
      <c r="D1290" s="2">
        <v>1469.577</v>
      </c>
      <c r="E1290" s="2">
        <v>5223.8090000000002</v>
      </c>
      <c r="F1290" s="2">
        <v>3562.576</v>
      </c>
    </row>
    <row r="1291" spans="3:6" x14ac:dyDescent="0.25">
      <c r="C1291" s="2">
        <v>1290.127</v>
      </c>
      <c r="D1291" s="2">
        <v>21463.67</v>
      </c>
      <c r="E1291" s="2">
        <v>8973.8089999999993</v>
      </c>
      <c r="F1291" s="2">
        <v>19195.47</v>
      </c>
    </row>
    <row r="1292" spans="3:6" x14ac:dyDescent="0.25">
      <c r="C1292" s="2">
        <v>1874.664</v>
      </c>
      <c r="D1292" s="2">
        <v>7810.9650000000001</v>
      </c>
      <c r="E1292" s="2">
        <v>6539.8059999999996</v>
      </c>
      <c r="F1292" s="2">
        <v>8253.7549999999992</v>
      </c>
    </row>
    <row r="1293" spans="3:6" x14ac:dyDescent="0.25">
      <c r="C1293" s="2">
        <v>1298.566</v>
      </c>
      <c r="D1293" s="2">
        <v>5575.7030000000004</v>
      </c>
      <c r="E1293" s="2">
        <v>33785.74</v>
      </c>
      <c r="F1293" s="2">
        <v>3791.7469999999998</v>
      </c>
    </row>
    <row r="1294" spans="3:6" x14ac:dyDescent="0.25">
      <c r="C1294" s="2">
        <v>3730.6880000000001</v>
      </c>
      <c r="D1294" s="2">
        <v>9884.1880000000001</v>
      </c>
      <c r="E1294" s="2">
        <v>14490.96</v>
      </c>
      <c r="F1294" s="2">
        <v>1906.325</v>
      </c>
    </row>
    <row r="1295" spans="3:6" x14ac:dyDescent="0.25">
      <c r="C1295" s="2">
        <v>2224.5940000000001</v>
      </c>
      <c r="D1295" s="2">
        <v>6882.2849999999999</v>
      </c>
      <c r="E1295" s="2">
        <v>2553.1819999999998</v>
      </c>
      <c r="F1295" s="2">
        <v>3335.1860000000001</v>
      </c>
    </row>
    <row r="1296" spans="3:6" x14ac:dyDescent="0.25">
      <c r="C1296" s="2">
        <v>2329.9899999999998</v>
      </c>
      <c r="D1296" s="2">
        <v>19258.54</v>
      </c>
      <c r="E1296" s="2">
        <v>19532.46</v>
      </c>
      <c r="F1296" s="2">
        <v>13083.63</v>
      </c>
    </row>
    <row r="1297" spans="3:6" x14ac:dyDescent="0.25">
      <c r="C1297" s="2">
        <v>899.21789999999999</v>
      </c>
      <c r="D1297" s="2">
        <v>5768.35</v>
      </c>
      <c r="E1297" s="2">
        <v>4671.5910000000003</v>
      </c>
      <c r="F1297" s="2">
        <v>5793.1040000000003</v>
      </c>
    </row>
    <row r="1298" spans="3:6" x14ac:dyDescent="0.25">
      <c r="C1298" s="2">
        <v>1806.4369999999999</v>
      </c>
      <c r="D1298" s="2">
        <v>3257.3319999999999</v>
      </c>
      <c r="E1298" s="2">
        <v>8350.9320000000007</v>
      </c>
      <c r="F1298" s="2">
        <v>2089.6080000000002</v>
      </c>
    </row>
    <row r="1299" spans="3:6" x14ac:dyDescent="0.25">
      <c r="C1299" s="2">
        <v>449.95780000000002</v>
      </c>
      <c r="D1299" s="2">
        <v>5192.9380000000001</v>
      </c>
      <c r="E1299" s="2">
        <v>1554.6220000000001</v>
      </c>
      <c r="F1299" s="2">
        <v>7949.9359999999997</v>
      </c>
    </row>
    <row r="1300" spans="3:6" x14ac:dyDescent="0.25">
      <c r="C1300" s="2">
        <v>2035.4770000000001</v>
      </c>
      <c r="D1300" s="2">
        <v>29723.41</v>
      </c>
      <c r="E1300" s="2">
        <v>1447.8130000000001</v>
      </c>
      <c r="F1300" s="2">
        <v>2465.723</v>
      </c>
    </row>
    <row r="1301" spans="3:6" x14ac:dyDescent="0.25">
      <c r="C1301" s="2">
        <v>2169.3449999999998</v>
      </c>
      <c r="D1301" s="2">
        <v>2362.5059999999999</v>
      </c>
      <c r="E1301" s="2">
        <v>32898.9</v>
      </c>
      <c r="F1301" s="2">
        <v>2989.384</v>
      </c>
    </row>
    <row r="1302" spans="3:6" x14ac:dyDescent="0.25">
      <c r="C1302" s="2">
        <v>1006.3680000000001</v>
      </c>
      <c r="D1302" s="2">
        <v>9417.3860000000004</v>
      </c>
      <c r="E1302" s="2">
        <v>10480.23</v>
      </c>
      <c r="F1302" s="2">
        <v>4041.5680000000002</v>
      </c>
    </row>
    <row r="1303" spans="3:6" x14ac:dyDescent="0.25">
      <c r="C1303" s="2">
        <v>1759.1679999999999</v>
      </c>
      <c r="D1303" s="2">
        <v>8635.2780000000002</v>
      </c>
      <c r="E1303" s="2">
        <v>6651.6580000000004</v>
      </c>
      <c r="F1303" s="2">
        <v>4702.1289999999999</v>
      </c>
    </row>
    <row r="1304" spans="3:6" x14ac:dyDescent="0.25">
      <c r="C1304" s="2">
        <v>1785.3420000000001</v>
      </c>
      <c r="D1304" s="2">
        <v>2587.4319999999998</v>
      </c>
      <c r="E1304" s="2">
        <v>11713.66</v>
      </c>
      <c r="F1304" s="2">
        <v>1088.7059999999999</v>
      </c>
    </row>
    <row r="1305" spans="3:6" x14ac:dyDescent="0.25">
      <c r="C1305" s="2">
        <v>2478.377</v>
      </c>
      <c r="D1305" s="2">
        <v>4592.7950000000001</v>
      </c>
      <c r="E1305" s="2">
        <v>1893.116</v>
      </c>
      <c r="F1305" s="2">
        <v>4732.17</v>
      </c>
    </row>
    <row r="1306" spans="3:6" x14ac:dyDescent="0.25">
      <c r="C1306" s="2">
        <v>800.03920000000005</v>
      </c>
      <c r="D1306" s="2">
        <v>5613.1540000000005</v>
      </c>
      <c r="E1306" s="2">
        <v>1960.558</v>
      </c>
      <c r="F1306" s="2">
        <v>3749.7289999999998</v>
      </c>
    </row>
    <row r="1307" spans="3:6" x14ac:dyDescent="0.25">
      <c r="C1307" s="2">
        <v>2018.4970000000001</v>
      </c>
      <c r="D1307" s="2">
        <v>10325.81</v>
      </c>
      <c r="E1307" s="2">
        <v>9397.2440000000006</v>
      </c>
      <c r="F1307" s="2">
        <v>5369.1120000000001</v>
      </c>
    </row>
    <row r="1308" spans="3:6" x14ac:dyDescent="0.25">
      <c r="C1308" s="2">
        <v>2095.9079999999999</v>
      </c>
      <c r="D1308" s="2">
        <v>10925.31</v>
      </c>
      <c r="E1308" s="2">
        <v>2544.4650000000001</v>
      </c>
      <c r="F1308" s="2">
        <v>2191.0360000000001</v>
      </c>
    </row>
    <row r="1309" spans="3:6" x14ac:dyDescent="0.25">
      <c r="C1309" s="2">
        <v>1947.7639999999999</v>
      </c>
      <c r="D1309" s="2">
        <v>28778.03</v>
      </c>
      <c r="E1309" s="2">
        <v>3513.74</v>
      </c>
      <c r="F1309" s="2">
        <v>4762.7139999999999</v>
      </c>
    </row>
    <row r="1310" spans="3:6" x14ac:dyDescent="0.25">
      <c r="C1310" s="2">
        <v>1535.57</v>
      </c>
      <c r="D1310" s="2">
        <v>6767.4989999999998</v>
      </c>
      <c r="E1310" s="2">
        <v>8931.8880000000008</v>
      </c>
      <c r="F1310" s="2">
        <v>3463.1849999999999</v>
      </c>
    </row>
    <row r="1311" spans="3:6" x14ac:dyDescent="0.25">
      <c r="C1311" s="2">
        <v>431.76249999999999</v>
      </c>
      <c r="D1311" s="2">
        <v>4590.8860000000004</v>
      </c>
      <c r="E1311" s="2">
        <v>18362.419999999998</v>
      </c>
      <c r="F1311" s="2">
        <v>2546.6039999999998</v>
      </c>
    </row>
    <row r="1312" spans="3:6" x14ac:dyDescent="0.25">
      <c r="C1312" s="2">
        <v>1095.135</v>
      </c>
      <c r="D1312" s="2">
        <v>9067.9009999999998</v>
      </c>
      <c r="E1312" s="2">
        <v>3630.1280000000002</v>
      </c>
      <c r="F1312" s="2">
        <v>2946.3620000000001</v>
      </c>
    </row>
    <row r="1313" spans="3:6" x14ac:dyDescent="0.25">
      <c r="C1313" s="2">
        <v>1782.0519999999999</v>
      </c>
      <c r="D1313" s="2">
        <v>2118.299</v>
      </c>
      <c r="E1313" s="2">
        <v>2117.7139999999999</v>
      </c>
      <c r="F1313" s="2">
        <v>1610.229</v>
      </c>
    </row>
    <row r="1314" spans="3:6" x14ac:dyDescent="0.25">
      <c r="C1314" s="2">
        <v>3205.9140000000002</v>
      </c>
      <c r="D1314" s="2">
        <v>6418.0609999999997</v>
      </c>
      <c r="E1314" s="2">
        <v>19620.46</v>
      </c>
      <c r="F1314" s="2">
        <v>1540.308</v>
      </c>
    </row>
    <row r="1315" spans="3:6" x14ac:dyDescent="0.25">
      <c r="C1315" s="2">
        <v>3821.8690000000001</v>
      </c>
      <c r="D1315" s="2">
        <v>6277.3580000000002</v>
      </c>
      <c r="E1315" s="2">
        <v>4277.6790000000001</v>
      </c>
      <c r="F1315" s="2">
        <v>2857.0650000000001</v>
      </c>
    </row>
    <row r="1316" spans="3:6" x14ac:dyDescent="0.25">
      <c r="C1316" s="2">
        <v>2305.8150000000001</v>
      </c>
      <c r="D1316" s="2">
        <v>3283.279</v>
      </c>
      <c r="E1316" s="2">
        <v>5479.04</v>
      </c>
      <c r="F1316" s="2">
        <v>1844.704</v>
      </c>
    </row>
    <row r="1317" spans="3:6" x14ac:dyDescent="0.25">
      <c r="C1317" s="2">
        <v>1059.9860000000001</v>
      </c>
      <c r="D1317" s="2">
        <v>8717.0630000000001</v>
      </c>
      <c r="E1317" s="2">
        <v>15601.07</v>
      </c>
      <c r="F1317" s="2">
        <v>3330.9389999999999</v>
      </c>
    </row>
    <row r="1318" spans="3:6" x14ac:dyDescent="0.25">
      <c r="C1318" s="2">
        <v>635.0924</v>
      </c>
      <c r="D1318" s="2">
        <v>19805.150000000001</v>
      </c>
      <c r="E1318" s="2">
        <v>3946.328</v>
      </c>
      <c r="F1318" s="2">
        <v>5819.2190000000001</v>
      </c>
    </row>
    <row r="1319" spans="3:6" x14ac:dyDescent="0.25">
      <c r="C1319" s="2">
        <v>1387.462</v>
      </c>
      <c r="D1319" s="2">
        <v>64080.39</v>
      </c>
      <c r="E1319" s="2">
        <v>2343.009</v>
      </c>
      <c r="F1319" s="2">
        <v>652.18129999999996</v>
      </c>
    </row>
    <row r="1320" spans="3:6" x14ac:dyDescent="0.25">
      <c r="C1320" s="2">
        <v>590.00350000000003</v>
      </c>
      <c r="D1320" s="2">
        <v>2981.8829999999998</v>
      </c>
      <c r="E1320" s="2">
        <v>4353.3230000000003</v>
      </c>
      <c r="F1320" s="2">
        <v>6763.9290000000001</v>
      </c>
    </row>
    <row r="1321" spans="3:6" x14ac:dyDescent="0.25">
      <c r="C1321" s="2">
        <v>2377.355</v>
      </c>
      <c r="D1321" s="2">
        <v>2793.2719999999999</v>
      </c>
      <c r="E1321" s="2">
        <v>9814.2340000000004</v>
      </c>
      <c r="F1321" s="2">
        <v>4431.7730000000001</v>
      </c>
    </row>
    <row r="1322" spans="3:6" x14ac:dyDescent="0.25">
      <c r="C1322" s="2">
        <v>1597.7070000000001</v>
      </c>
      <c r="D1322" s="2">
        <v>10457.15</v>
      </c>
      <c r="E1322" s="2">
        <v>17246.78</v>
      </c>
      <c r="F1322" s="2">
        <v>1688.5609999999999</v>
      </c>
    </row>
    <row r="1323" spans="3:6" x14ac:dyDescent="0.25">
      <c r="C1323" s="2">
        <v>1576.018</v>
      </c>
      <c r="D1323" s="2">
        <v>14584.73</v>
      </c>
      <c r="E1323" s="2">
        <v>20416.93</v>
      </c>
      <c r="F1323" s="2">
        <v>6124.2370000000001</v>
      </c>
    </row>
    <row r="1324" spans="3:6" x14ac:dyDescent="0.25">
      <c r="C1324" s="2">
        <v>2180.0279999999998</v>
      </c>
      <c r="D1324" s="2">
        <v>8504.723</v>
      </c>
      <c r="E1324" s="2">
        <v>6860.51</v>
      </c>
      <c r="F1324" s="2">
        <v>2986.2809999999999</v>
      </c>
    </row>
    <row r="1325" spans="3:6" x14ac:dyDescent="0.25">
      <c r="C1325" s="2">
        <v>4717.7950000000001</v>
      </c>
      <c r="D1325" s="2">
        <v>16116.07</v>
      </c>
      <c r="E1325" s="2">
        <v>4051.5970000000002</v>
      </c>
      <c r="F1325" s="2">
        <v>4890.6859999999997</v>
      </c>
    </row>
    <row r="1326" spans="3:6" x14ac:dyDescent="0.25">
      <c r="C1326" s="2">
        <v>1469.049</v>
      </c>
      <c r="D1326" s="2">
        <v>16793.310000000001</v>
      </c>
      <c r="E1326" s="2">
        <v>12154.05</v>
      </c>
      <c r="F1326" s="2">
        <v>8871.5319999999992</v>
      </c>
    </row>
    <row r="1327" spans="3:6" x14ac:dyDescent="0.25">
      <c r="C1327" s="2">
        <v>1967.6310000000001</v>
      </c>
      <c r="D1327" s="2">
        <v>15020.03</v>
      </c>
      <c r="E1327" s="2">
        <v>7464.8509999999997</v>
      </c>
      <c r="F1327" s="2">
        <v>3384.741</v>
      </c>
    </row>
    <row r="1328" spans="3:6" x14ac:dyDescent="0.25">
      <c r="C1328" s="2">
        <v>1782.923</v>
      </c>
      <c r="D1328" s="2">
        <v>16647.02</v>
      </c>
      <c r="E1328" s="2">
        <v>9429.3080000000009</v>
      </c>
      <c r="F1328" s="2">
        <v>4434.4870000000001</v>
      </c>
    </row>
    <row r="1329" spans="3:6" x14ac:dyDescent="0.25">
      <c r="C1329" s="2">
        <v>1098.5550000000001</v>
      </c>
      <c r="D1329" s="2">
        <v>2415.9690000000001</v>
      </c>
      <c r="E1329" s="2">
        <v>7991.4</v>
      </c>
      <c r="F1329" s="2">
        <v>5495.6350000000002</v>
      </c>
    </row>
    <row r="1330" spans="3:6" x14ac:dyDescent="0.25">
      <c r="C1330" s="2">
        <v>1531.835</v>
      </c>
      <c r="D1330" s="2">
        <v>12212.57</v>
      </c>
      <c r="E1330" s="2">
        <v>12952.9</v>
      </c>
      <c r="F1330" s="2">
        <v>6538.23</v>
      </c>
    </row>
    <row r="1331" spans="3:6" x14ac:dyDescent="0.25">
      <c r="C1331" s="2">
        <v>812.904</v>
      </c>
      <c r="D1331" s="2">
        <v>5070.8760000000002</v>
      </c>
      <c r="E1331" s="2">
        <v>1886.873</v>
      </c>
      <c r="F1331" s="2">
        <v>2022.576</v>
      </c>
    </row>
    <row r="1332" spans="3:6" x14ac:dyDescent="0.25">
      <c r="C1332" s="2">
        <v>939.02440000000001</v>
      </c>
      <c r="D1332" s="2">
        <v>5372.4170000000004</v>
      </c>
      <c r="E1332" s="2">
        <v>15422.99</v>
      </c>
      <c r="F1332" s="2">
        <v>10233.67</v>
      </c>
    </row>
    <row r="1333" spans="3:6" x14ac:dyDescent="0.25">
      <c r="C1333" s="2">
        <v>1294.912</v>
      </c>
      <c r="D1333" s="2">
        <v>2238.748</v>
      </c>
      <c r="E1333" s="2">
        <v>5756.3890000000001</v>
      </c>
      <c r="F1333" s="2">
        <v>2957.0320000000002</v>
      </c>
    </row>
    <row r="1334" spans="3:6" x14ac:dyDescent="0.25">
      <c r="C1334" s="2">
        <v>2262.9</v>
      </c>
      <c r="D1334" s="2">
        <v>5089.1809999999996</v>
      </c>
      <c r="E1334" s="2">
        <v>819.27279999999996</v>
      </c>
      <c r="F1334" s="2">
        <v>3880.5729999999999</v>
      </c>
    </row>
    <row r="1335" spans="3:6" x14ac:dyDescent="0.25">
      <c r="C1335" s="2">
        <v>1129.721</v>
      </c>
      <c r="D1335" s="2">
        <v>2281.4769999999999</v>
      </c>
      <c r="E1335" s="2">
        <v>3140.4479999999999</v>
      </c>
      <c r="F1335" s="2">
        <v>1966.7139999999999</v>
      </c>
    </row>
    <row r="1336" spans="3:6" x14ac:dyDescent="0.25">
      <c r="C1336" s="2">
        <v>761.84559999999999</v>
      </c>
      <c r="D1336" s="2">
        <v>19490.990000000002</v>
      </c>
      <c r="E1336" s="2">
        <v>9751.9549999999999</v>
      </c>
      <c r="F1336" s="2">
        <v>3387.7840000000001</v>
      </c>
    </row>
    <row r="1337" spans="3:6" x14ac:dyDescent="0.25">
      <c r="C1337" s="2">
        <v>4287.2240000000002</v>
      </c>
      <c r="D1337" s="2">
        <v>6013.2110000000002</v>
      </c>
      <c r="E1337" s="2">
        <v>8357.4950000000008</v>
      </c>
      <c r="F1337" s="2">
        <v>4152.1350000000002</v>
      </c>
    </row>
    <row r="1338" spans="3:6" x14ac:dyDescent="0.25">
      <c r="C1338" s="2">
        <v>1310.357</v>
      </c>
      <c r="D1338" s="2">
        <v>1263.8420000000001</v>
      </c>
      <c r="E1338" s="2">
        <v>4304.71</v>
      </c>
      <c r="F1338" s="2">
        <v>2077.8420000000001</v>
      </c>
    </row>
    <row r="1339" spans="3:6" x14ac:dyDescent="0.25">
      <c r="C1339" s="2">
        <v>1358.461</v>
      </c>
      <c r="D1339" s="2">
        <v>37331.11</v>
      </c>
      <c r="E1339" s="2">
        <v>32430.74</v>
      </c>
      <c r="F1339" s="2">
        <v>8431.3510000000006</v>
      </c>
    </row>
    <row r="1340" spans="3:6" x14ac:dyDescent="0.25">
      <c r="C1340" s="2">
        <v>1963.7190000000001</v>
      </c>
      <c r="D1340" s="2">
        <v>5678.1890000000003</v>
      </c>
      <c r="E1340" s="2">
        <v>4471.076</v>
      </c>
      <c r="F1340" s="2">
        <v>5985.5829999999996</v>
      </c>
    </row>
    <row r="1341" spans="3:6" x14ac:dyDescent="0.25">
      <c r="C1341" s="2">
        <v>5615.76</v>
      </c>
      <c r="D1341" s="2">
        <v>10028.36</v>
      </c>
      <c r="E1341" s="2">
        <v>1479.9770000000001</v>
      </c>
      <c r="F1341" s="2">
        <v>2193.9180000000001</v>
      </c>
    </row>
    <row r="1342" spans="3:6" x14ac:dyDescent="0.25">
      <c r="C1342" s="2">
        <v>4276.3370000000004</v>
      </c>
      <c r="D1342" s="2">
        <v>3819.3820000000001</v>
      </c>
      <c r="E1342" s="2">
        <v>5584.9769999999999</v>
      </c>
      <c r="F1342" s="2">
        <v>4748.78</v>
      </c>
    </row>
    <row r="1343" spans="3:6" x14ac:dyDescent="0.25">
      <c r="C1343" s="2">
        <v>1702.5909999999999</v>
      </c>
      <c r="D1343" s="2">
        <v>8897.3089999999993</v>
      </c>
      <c r="E1343" s="2">
        <v>20601.27</v>
      </c>
      <c r="F1343" s="2">
        <v>3090.6529999999998</v>
      </c>
    </row>
    <row r="1344" spans="3:6" x14ac:dyDescent="0.25">
      <c r="C1344" s="2">
        <v>964.81110000000001</v>
      </c>
      <c r="D1344" s="2">
        <v>4532.9070000000002</v>
      </c>
      <c r="E1344" s="2">
        <v>5211.1419999999998</v>
      </c>
      <c r="F1344" s="2">
        <v>2292.6210000000001</v>
      </c>
    </row>
    <row r="1345" spans="3:6" x14ac:dyDescent="0.25">
      <c r="C1345" s="2">
        <v>1017.163</v>
      </c>
      <c r="D1345" s="2">
        <v>23367.88</v>
      </c>
      <c r="E1345" s="2">
        <v>7028.7730000000001</v>
      </c>
      <c r="F1345" s="2">
        <v>4679.1899999999996</v>
      </c>
    </row>
    <row r="1346" spans="3:6" x14ac:dyDescent="0.25">
      <c r="C1346" s="2">
        <v>1170.18</v>
      </c>
      <c r="D1346" s="2">
        <v>7968.2330000000002</v>
      </c>
      <c r="E1346" s="2">
        <v>11601.95</v>
      </c>
      <c r="F1346" s="2">
        <v>2769.4</v>
      </c>
    </row>
    <row r="1347" spans="3:6" x14ac:dyDescent="0.25">
      <c r="C1347" s="2">
        <v>1433.05</v>
      </c>
      <c r="D1347" s="2">
        <v>19038.61</v>
      </c>
      <c r="E1347" s="2">
        <v>13321.5</v>
      </c>
      <c r="F1347" s="2">
        <v>9808.7630000000008</v>
      </c>
    </row>
    <row r="1348" spans="3:6" x14ac:dyDescent="0.25">
      <c r="C1348" s="2">
        <v>999.95579999999995</v>
      </c>
      <c r="D1348" s="2">
        <v>8318.0300000000007</v>
      </c>
      <c r="E1348" s="2">
        <v>3207.4470000000001</v>
      </c>
      <c r="F1348" s="2">
        <v>5160.7939999999999</v>
      </c>
    </row>
    <row r="1349" spans="3:6" x14ac:dyDescent="0.25">
      <c r="C1349" s="2">
        <v>2045.82</v>
      </c>
      <c r="D1349" s="2">
        <v>6795.93</v>
      </c>
      <c r="E1349" s="2">
        <v>21419.58</v>
      </c>
      <c r="F1349" s="2">
        <v>3261.8220000000001</v>
      </c>
    </row>
    <row r="1350" spans="3:6" x14ac:dyDescent="0.25">
      <c r="C1350" s="2">
        <v>1201.703</v>
      </c>
      <c r="D1350" s="2">
        <v>2206.2109999999998</v>
      </c>
      <c r="E1350" s="2">
        <v>34938.31</v>
      </c>
      <c r="F1350" s="2">
        <v>3388.6610000000001</v>
      </c>
    </row>
    <row r="1351" spans="3:6" x14ac:dyDescent="0.25">
      <c r="C1351" s="2">
        <v>2515.96</v>
      </c>
      <c r="D1351" s="2">
        <v>13317.95</v>
      </c>
      <c r="E1351" s="2">
        <v>3240.6320000000001</v>
      </c>
      <c r="F1351" s="2">
        <v>14243.27</v>
      </c>
    </row>
    <row r="1352" spans="3:6" x14ac:dyDescent="0.25">
      <c r="C1352" s="2">
        <v>4162.7979999999998</v>
      </c>
      <c r="D1352" s="2">
        <v>807.86609999999996</v>
      </c>
      <c r="E1352" s="2">
        <v>3832.3069999999998</v>
      </c>
      <c r="F1352" s="2">
        <v>3854.511</v>
      </c>
    </row>
    <row r="1353" spans="3:6" x14ac:dyDescent="0.25">
      <c r="C1353" s="2">
        <v>1301.6859999999999</v>
      </c>
      <c r="D1353" s="2">
        <v>1504.3510000000001</v>
      </c>
      <c r="E1353" s="2">
        <v>10591.45</v>
      </c>
      <c r="F1353" s="2">
        <v>6767.9110000000001</v>
      </c>
    </row>
    <row r="1354" spans="3:6" x14ac:dyDescent="0.25">
      <c r="C1354" s="2">
        <v>2795.3989999999999</v>
      </c>
      <c r="D1354" s="2">
        <v>2387.4110000000001</v>
      </c>
      <c r="E1354" s="2">
        <v>12133.74</v>
      </c>
      <c r="F1354" s="2">
        <v>6361.9210000000003</v>
      </c>
    </row>
    <row r="1355" spans="3:6" x14ac:dyDescent="0.25">
      <c r="C1355" s="2">
        <v>3029.63</v>
      </c>
      <c r="D1355" s="2">
        <v>42544.95</v>
      </c>
      <c r="E1355" s="2">
        <v>22289.51</v>
      </c>
      <c r="F1355" s="2">
        <v>2784.355</v>
      </c>
    </row>
    <row r="1356" spans="3:6" x14ac:dyDescent="0.25">
      <c r="C1356" s="2">
        <v>1172.2539999999999</v>
      </c>
      <c r="D1356" s="2">
        <v>3611.4180000000001</v>
      </c>
      <c r="E1356" s="2">
        <v>2411.049</v>
      </c>
      <c r="F1356" s="2">
        <v>4812.0889999999999</v>
      </c>
    </row>
    <row r="1357" spans="3:6" x14ac:dyDescent="0.25">
      <c r="C1357" s="2">
        <v>2887.1030000000001</v>
      </c>
      <c r="D1357" s="2">
        <v>2732.5149999999999</v>
      </c>
      <c r="E1357" s="2">
        <v>16409.89</v>
      </c>
      <c r="F1357" s="2">
        <v>2629.5680000000002</v>
      </c>
    </row>
    <row r="1358" spans="3:6" x14ac:dyDescent="0.25">
      <c r="C1358" s="2">
        <v>1479.36</v>
      </c>
      <c r="D1358" s="2">
        <v>2568.3670000000002</v>
      </c>
      <c r="E1358" s="2">
        <v>10335.09</v>
      </c>
      <c r="F1358" s="2">
        <v>3680.72</v>
      </c>
    </row>
    <row r="1359" spans="3:6" x14ac:dyDescent="0.25">
      <c r="C1359" s="2">
        <v>1478.2449999999999</v>
      </c>
      <c r="D1359" s="2">
        <v>14138.19</v>
      </c>
      <c r="E1359" s="2">
        <v>7936.0420000000004</v>
      </c>
      <c r="F1359" s="2">
        <v>3820.4870000000001</v>
      </c>
    </row>
    <row r="1360" spans="3:6" x14ac:dyDescent="0.25">
      <c r="C1360" s="2">
        <v>2974.6239999999998</v>
      </c>
      <c r="D1360" s="2">
        <v>4187.3100000000004</v>
      </c>
      <c r="E1360" s="2">
        <v>2810.096</v>
      </c>
      <c r="F1360" s="2">
        <v>5897.9530000000004</v>
      </c>
    </row>
    <row r="1361" spans="3:6" x14ac:dyDescent="0.25">
      <c r="C1361" s="2">
        <v>3185.395</v>
      </c>
      <c r="D1361" s="2">
        <v>6446.6319999999996</v>
      </c>
      <c r="E1361" s="2">
        <v>6607.7640000000001</v>
      </c>
      <c r="F1361" s="2">
        <v>2097.4989999999998</v>
      </c>
    </row>
    <row r="1362" spans="3:6" x14ac:dyDescent="0.25">
      <c r="C1362" s="2">
        <v>560.86270000000002</v>
      </c>
      <c r="D1362" s="2">
        <v>4549.8209999999999</v>
      </c>
      <c r="E1362" s="2">
        <v>15414.14</v>
      </c>
      <c r="F1362" s="2">
        <v>4376.7759999999998</v>
      </c>
    </row>
    <row r="1363" spans="3:6" x14ac:dyDescent="0.25">
      <c r="C1363" s="2">
        <v>1394.1510000000001</v>
      </c>
      <c r="D1363" s="2">
        <v>4718.5950000000003</v>
      </c>
      <c r="E1363" s="2">
        <v>6003.9139999999998</v>
      </c>
      <c r="F1363" s="2">
        <v>2349.346</v>
      </c>
    </row>
    <row r="1364" spans="3:6" x14ac:dyDescent="0.25">
      <c r="C1364" s="2">
        <v>1316.221</v>
      </c>
      <c r="D1364" s="2">
        <v>3983.9140000000002</v>
      </c>
      <c r="E1364" s="2">
        <v>9287.0930000000008</v>
      </c>
      <c r="F1364" s="2">
        <v>1046.8979999999999</v>
      </c>
    </row>
    <row r="1365" spans="3:6" x14ac:dyDescent="0.25">
      <c r="C1365" s="2">
        <v>787.74310000000003</v>
      </c>
      <c r="D1365" s="2">
        <v>10552.67</v>
      </c>
      <c r="E1365" s="2">
        <v>1240.8779999999999</v>
      </c>
      <c r="F1365" s="2">
        <v>12143.75</v>
      </c>
    </row>
    <row r="1366" spans="3:6" x14ac:dyDescent="0.25">
      <c r="C1366" s="2">
        <v>1940.318</v>
      </c>
      <c r="D1366" s="2">
        <v>1316.9349999999999</v>
      </c>
      <c r="E1366" s="2">
        <v>3737.02</v>
      </c>
      <c r="F1366" s="2">
        <v>2950.6559999999999</v>
      </c>
    </row>
    <row r="1367" spans="3:6" x14ac:dyDescent="0.25">
      <c r="C1367" s="2">
        <v>1547.152</v>
      </c>
      <c r="D1367" s="2">
        <v>4605.4560000000001</v>
      </c>
      <c r="E1367" s="2">
        <v>5815.01</v>
      </c>
      <c r="F1367" s="2">
        <v>6315.0290000000005</v>
      </c>
    </row>
    <row r="1368" spans="3:6" x14ac:dyDescent="0.25">
      <c r="C1368" s="2">
        <v>607.9443</v>
      </c>
      <c r="D1368" s="2">
        <v>5096.9290000000001</v>
      </c>
      <c r="E1368" s="2">
        <v>6952.402</v>
      </c>
      <c r="F1368" s="2">
        <v>7824.0550000000003</v>
      </c>
    </row>
    <row r="1369" spans="3:6" x14ac:dyDescent="0.25">
      <c r="C1369" s="2">
        <v>1487.615</v>
      </c>
      <c r="D1369" s="2">
        <v>9999.0519999999997</v>
      </c>
      <c r="E1369" s="2">
        <v>1731.2719999999999</v>
      </c>
      <c r="F1369" s="2">
        <v>3750.6849999999999</v>
      </c>
    </row>
    <row r="1370" spans="3:6" x14ac:dyDescent="0.25">
      <c r="C1370" s="2">
        <v>1147.4929999999999</v>
      </c>
      <c r="D1370" s="2">
        <v>7194.991</v>
      </c>
      <c r="E1370" s="2">
        <v>630.80280000000005</v>
      </c>
      <c r="F1370" s="2">
        <v>3800.2280000000001</v>
      </c>
    </row>
    <row r="1371" spans="3:6" x14ac:dyDescent="0.25">
      <c r="C1371" s="2">
        <v>1494.827</v>
      </c>
      <c r="D1371" s="2">
        <v>10630.38</v>
      </c>
      <c r="E1371" s="2">
        <v>4411.4799999999996</v>
      </c>
      <c r="F1371" s="2">
        <v>2922.6210000000001</v>
      </c>
    </row>
    <row r="1372" spans="3:6" x14ac:dyDescent="0.25">
      <c r="C1372" s="2">
        <v>2102.3620000000001</v>
      </c>
      <c r="D1372" s="2">
        <v>5298.7309999999998</v>
      </c>
      <c r="E1372" s="2">
        <v>10657.86</v>
      </c>
      <c r="F1372" s="2">
        <v>4347.0649999999996</v>
      </c>
    </row>
    <row r="1373" spans="3:6" x14ac:dyDescent="0.25">
      <c r="C1373" s="2">
        <v>3419.3220000000001</v>
      </c>
      <c r="D1373" s="2">
        <v>7747.0060000000003</v>
      </c>
      <c r="E1373" s="2">
        <v>2505.1950000000002</v>
      </c>
      <c r="F1373" s="2">
        <v>2497.0569999999998</v>
      </c>
    </row>
    <row r="1374" spans="3:6" x14ac:dyDescent="0.25">
      <c r="C1374" s="2">
        <v>632.06029999999998</v>
      </c>
      <c r="D1374" s="2">
        <v>6238.1390000000001</v>
      </c>
      <c r="E1374" s="2">
        <v>5144.1120000000001</v>
      </c>
      <c r="F1374" s="2">
        <v>10451.73</v>
      </c>
    </row>
    <row r="1375" spans="3:6" x14ac:dyDescent="0.25">
      <c r="C1375" s="2">
        <v>820.93679999999995</v>
      </c>
      <c r="D1375" s="2">
        <v>3737.3159999999998</v>
      </c>
      <c r="E1375" s="2">
        <v>6827.11</v>
      </c>
      <c r="F1375" s="2">
        <v>5021.7619999999997</v>
      </c>
    </row>
    <row r="1376" spans="3:6" x14ac:dyDescent="0.25">
      <c r="C1376" s="2">
        <v>768.13940000000002</v>
      </c>
      <c r="D1376" s="2">
        <v>14440.48</v>
      </c>
      <c r="E1376" s="2">
        <v>60081.87</v>
      </c>
      <c r="F1376" s="2">
        <v>3601.3649999999998</v>
      </c>
    </row>
    <row r="1377" spans="3:6" x14ac:dyDescent="0.25">
      <c r="C1377" s="2">
        <v>2560.7350000000001</v>
      </c>
      <c r="D1377" s="2">
        <v>2043.335</v>
      </c>
      <c r="E1377" s="2">
        <v>30152.18</v>
      </c>
      <c r="F1377" s="2">
        <v>4427.5129999999999</v>
      </c>
    </row>
    <row r="1378" spans="3:6" x14ac:dyDescent="0.25">
      <c r="C1378" s="2">
        <v>382.85070000000002</v>
      </c>
      <c r="D1378" s="2">
        <v>3135.8690000000001</v>
      </c>
      <c r="E1378" s="2">
        <v>11720.03</v>
      </c>
      <c r="F1378" s="2">
        <v>4676.3230000000003</v>
      </c>
    </row>
    <row r="1379" spans="3:6" x14ac:dyDescent="0.25">
      <c r="C1379" s="2">
        <v>1827.0519999999999</v>
      </c>
      <c r="D1379" s="2">
        <v>7373.4269999999997</v>
      </c>
      <c r="E1379" s="2">
        <v>7683.9920000000002</v>
      </c>
      <c r="F1379" s="2">
        <v>56931.25</v>
      </c>
    </row>
    <row r="1380" spans="3:6" x14ac:dyDescent="0.25">
      <c r="C1380" s="2">
        <v>3194.1089999999999</v>
      </c>
      <c r="D1380" s="2">
        <v>10030.790000000001</v>
      </c>
      <c r="E1380" s="2">
        <v>3425.7179999999998</v>
      </c>
      <c r="F1380" s="2">
        <v>17184.990000000002</v>
      </c>
    </row>
    <row r="1381" spans="3:6" x14ac:dyDescent="0.25">
      <c r="C1381" s="2">
        <v>2009.3589999999999</v>
      </c>
      <c r="D1381" s="2">
        <v>4513.7749999999996</v>
      </c>
      <c r="E1381" s="2">
        <v>1154.4970000000001</v>
      </c>
      <c r="F1381" s="2">
        <v>3965.6779999999999</v>
      </c>
    </row>
    <row r="1382" spans="3:6" x14ac:dyDescent="0.25">
      <c r="C1382" s="2">
        <v>1950.18</v>
      </c>
      <c r="D1382" s="2">
        <v>11247.32</v>
      </c>
      <c r="E1382" s="2">
        <v>21791.66</v>
      </c>
      <c r="F1382" s="2">
        <v>3898.7919999999999</v>
      </c>
    </row>
    <row r="1383" spans="3:6" x14ac:dyDescent="0.25">
      <c r="C1383" s="2">
        <v>680.63220000000001</v>
      </c>
      <c r="D1383" s="2">
        <v>2334.9540000000002</v>
      </c>
      <c r="E1383" s="2">
        <v>4995.3819999999996</v>
      </c>
      <c r="F1383" s="2">
        <v>4831.9610000000002</v>
      </c>
    </row>
    <row r="1384" spans="3:6" x14ac:dyDescent="0.25">
      <c r="C1384" s="2">
        <v>1610.309</v>
      </c>
      <c r="D1384" s="2">
        <v>2695.1089999999999</v>
      </c>
      <c r="E1384" s="2">
        <v>2221.1509999999998</v>
      </c>
      <c r="F1384" s="2">
        <v>2941.366</v>
      </c>
    </row>
    <row r="1385" spans="3:6" x14ac:dyDescent="0.25">
      <c r="C1385" s="2">
        <v>1426.413</v>
      </c>
      <c r="D1385" s="2">
        <v>2975.0459999999998</v>
      </c>
      <c r="E1385" s="2">
        <v>4001.3310000000001</v>
      </c>
      <c r="F1385" s="2">
        <v>4266.6049999999996</v>
      </c>
    </row>
    <row r="1386" spans="3:6" x14ac:dyDescent="0.25">
      <c r="C1386" s="2">
        <v>1452.818</v>
      </c>
      <c r="D1386" s="2">
        <v>5453.8590000000004</v>
      </c>
      <c r="E1386" s="2">
        <v>6960.6710000000003</v>
      </c>
      <c r="F1386" s="2">
        <v>5134.5709999999999</v>
      </c>
    </row>
    <row r="1387" spans="3:6" x14ac:dyDescent="0.25">
      <c r="C1387" s="2">
        <v>1797.1610000000001</v>
      </c>
      <c r="D1387" s="2">
        <v>5326.8689999999997</v>
      </c>
      <c r="E1387" s="2">
        <v>14807.22</v>
      </c>
      <c r="F1387" s="2">
        <v>4088.6570000000002</v>
      </c>
    </row>
    <row r="1388" spans="3:6" x14ac:dyDescent="0.25">
      <c r="C1388" s="2">
        <v>1487.7149999999999</v>
      </c>
      <c r="D1388" s="2">
        <v>3520.01</v>
      </c>
      <c r="E1388" s="2">
        <v>3150.0949999999998</v>
      </c>
      <c r="F1388" s="2">
        <v>4451.8999999999996</v>
      </c>
    </row>
    <row r="1389" spans="3:6" x14ac:dyDescent="0.25">
      <c r="C1389" s="2">
        <v>1525.9870000000001</v>
      </c>
      <c r="D1389" s="2">
        <v>12421.84</v>
      </c>
      <c r="E1389" s="2">
        <v>18423.919999999998</v>
      </c>
      <c r="F1389" s="2">
        <v>5251.152</v>
      </c>
    </row>
    <row r="1390" spans="3:6" x14ac:dyDescent="0.25">
      <c r="C1390" s="2">
        <v>1581.903</v>
      </c>
      <c r="D1390" s="2">
        <v>3375.1689999999999</v>
      </c>
      <c r="E1390" s="2">
        <v>9515.8220000000001</v>
      </c>
      <c r="F1390" s="2">
        <v>3286.6039999999998</v>
      </c>
    </row>
    <row r="1391" spans="3:6" x14ac:dyDescent="0.25">
      <c r="C1391" s="2">
        <v>4351.0119999999997</v>
      </c>
      <c r="D1391" s="2">
        <v>2849.1869999999999</v>
      </c>
      <c r="E1391" s="2">
        <v>6896.4350000000004</v>
      </c>
      <c r="F1391" s="2">
        <v>5453.19</v>
      </c>
    </row>
    <row r="1392" spans="3:6" x14ac:dyDescent="0.25">
      <c r="C1392" s="2">
        <v>1677.019</v>
      </c>
      <c r="D1392" s="2">
        <v>2765.2809999999999</v>
      </c>
      <c r="E1392" s="2">
        <v>4235.3850000000002</v>
      </c>
      <c r="F1392" s="2">
        <v>3911.3119999999999</v>
      </c>
    </row>
    <row r="1393" spans="3:6" x14ac:dyDescent="0.25">
      <c r="C1393" s="2">
        <v>1847.3309999999999</v>
      </c>
      <c r="D1393" s="2">
        <v>5711.1760000000004</v>
      </c>
      <c r="E1393" s="2">
        <v>19031.73</v>
      </c>
      <c r="F1393" s="2">
        <v>2868.7069999999999</v>
      </c>
    </row>
    <row r="1394" spans="3:6" x14ac:dyDescent="0.25">
      <c r="C1394" s="2">
        <v>1349.884</v>
      </c>
      <c r="D1394" s="2">
        <v>7438.8329999999996</v>
      </c>
      <c r="E1394" s="2">
        <v>4298.8680000000004</v>
      </c>
      <c r="F1394" s="2">
        <v>3359.1489999999999</v>
      </c>
    </row>
    <row r="1395" spans="3:6" x14ac:dyDescent="0.25">
      <c r="C1395" s="2">
        <v>1548.288</v>
      </c>
      <c r="D1395" s="2">
        <v>6081.0929999999998</v>
      </c>
      <c r="E1395" s="2">
        <v>2623.93</v>
      </c>
      <c r="F1395" s="2">
        <v>12014.59</v>
      </c>
    </row>
    <row r="1396" spans="3:6" x14ac:dyDescent="0.25">
      <c r="C1396" s="2">
        <v>777.79859999999996</v>
      </c>
      <c r="D1396" s="2">
        <v>3332.9740000000002</v>
      </c>
      <c r="E1396" s="2">
        <v>6168.8379999999997</v>
      </c>
      <c r="F1396" s="2">
        <v>4217.9260000000004</v>
      </c>
    </row>
    <row r="1397" spans="3:6" x14ac:dyDescent="0.25">
      <c r="C1397" s="2">
        <v>754.79849999999999</v>
      </c>
      <c r="D1397" s="2">
        <v>3731.2170000000001</v>
      </c>
      <c r="E1397" s="2">
        <v>3719.4650000000001</v>
      </c>
      <c r="F1397" s="2">
        <v>4107.8329999999996</v>
      </c>
    </row>
    <row r="1398" spans="3:6" x14ac:dyDescent="0.25">
      <c r="C1398" s="2">
        <v>1894.193</v>
      </c>
      <c r="D1398" s="2">
        <v>8832.9740000000002</v>
      </c>
      <c r="E1398" s="2">
        <v>4146.8040000000001</v>
      </c>
      <c r="F1398" s="2">
        <v>4725.1279999999997</v>
      </c>
    </row>
    <row r="1399" spans="3:6" x14ac:dyDescent="0.25">
      <c r="C1399" s="2">
        <v>2926.1930000000002</v>
      </c>
      <c r="D1399" s="2">
        <v>10347.450000000001</v>
      </c>
      <c r="E1399" s="2">
        <v>18896.87</v>
      </c>
      <c r="F1399" s="2">
        <v>3719.1709999999998</v>
      </c>
    </row>
    <row r="1400" spans="3:6" x14ac:dyDescent="0.25">
      <c r="C1400" s="2">
        <v>2164.1590000000001</v>
      </c>
      <c r="D1400" s="2">
        <v>2255.3130000000001</v>
      </c>
      <c r="E1400" s="2">
        <v>11130.5</v>
      </c>
      <c r="F1400" s="2">
        <v>3244.3240000000001</v>
      </c>
    </row>
    <row r="1401" spans="3:6" x14ac:dyDescent="0.25">
      <c r="C1401" s="2">
        <v>3577.63</v>
      </c>
      <c r="D1401" s="2">
        <v>5678.3310000000001</v>
      </c>
      <c r="E1401" s="2">
        <v>5774.509</v>
      </c>
      <c r="F1401" s="2">
        <v>873.93150000000003</v>
      </c>
    </row>
    <row r="1402" spans="3:6" x14ac:dyDescent="0.25">
      <c r="C1402" s="2">
        <v>1542.645</v>
      </c>
      <c r="D1402" s="2">
        <v>5723.26</v>
      </c>
      <c r="E1402" s="2">
        <v>43974.86</v>
      </c>
      <c r="F1402" s="2">
        <v>3252.7759999999998</v>
      </c>
    </row>
    <row r="1403" spans="3:6" x14ac:dyDescent="0.25">
      <c r="C1403" s="2">
        <v>2661.9479999999999</v>
      </c>
      <c r="D1403" s="2">
        <v>4722.8530000000001</v>
      </c>
      <c r="E1403" s="2">
        <v>20628.560000000001</v>
      </c>
      <c r="F1403" s="2">
        <v>594.73620000000005</v>
      </c>
    </row>
    <row r="1404" spans="3:6" x14ac:dyDescent="0.25">
      <c r="C1404" s="2">
        <v>819.25829999999996</v>
      </c>
      <c r="D1404" s="2">
        <v>1656.7719999999999</v>
      </c>
      <c r="E1404" s="2">
        <v>6041.6890000000003</v>
      </c>
      <c r="F1404" s="2">
        <v>3080.8049999999998</v>
      </c>
    </row>
    <row r="1405" spans="3:6" x14ac:dyDescent="0.25">
      <c r="C1405" s="2">
        <v>2112.5940000000001</v>
      </c>
      <c r="D1405" s="2">
        <v>10592.41</v>
      </c>
      <c r="E1405" s="2">
        <v>23490.87</v>
      </c>
      <c r="F1405" s="2">
        <v>3229.31</v>
      </c>
    </row>
    <row r="1406" spans="3:6" x14ac:dyDescent="0.25">
      <c r="C1406" s="2">
        <v>1387.0630000000001</v>
      </c>
      <c r="D1406" s="2">
        <v>12351.54</v>
      </c>
      <c r="E1406" s="2">
        <v>9458.7849999999999</v>
      </c>
      <c r="F1406" s="2">
        <v>3182.8609999999999</v>
      </c>
    </row>
    <row r="1407" spans="3:6" x14ac:dyDescent="0.25">
      <c r="C1407" s="2">
        <v>1810.5129999999999</v>
      </c>
      <c r="D1407" s="2">
        <v>4415.9110000000001</v>
      </c>
      <c r="E1407" s="2">
        <v>7126.4750000000004</v>
      </c>
      <c r="F1407" s="2">
        <v>3072.154</v>
      </c>
    </row>
    <row r="1408" spans="3:6" x14ac:dyDescent="0.25">
      <c r="C1408" s="2">
        <v>3003.172</v>
      </c>
      <c r="D1408" s="2">
        <v>5880.8940000000002</v>
      </c>
      <c r="E1408" s="2">
        <v>4531.6360000000004</v>
      </c>
      <c r="F1408" s="2">
        <v>3426.2240000000002</v>
      </c>
    </row>
    <row r="1409" spans="3:6" x14ac:dyDescent="0.25">
      <c r="C1409" s="2">
        <v>1052.75</v>
      </c>
      <c r="D1409" s="2">
        <v>7545.8130000000001</v>
      </c>
      <c r="E1409" s="2">
        <v>4600.973</v>
      </c>
      <c r="F1409" s="2">
        <v>7194.241</v>
      </c>
    </row>
    <row r="1410" spans="3:6" x14ac:dyDescent="0.25">
      <c r="C1410" s="2">
        <v>727.34259999999995</v>
      </c>
      <c r="D1410" s="2">
        <v>16798.41</v>
      </c>
      <c r="E1410" s="2">
        <v>46889.279999999999</v>
      </c>
      <c r="F1410" s="2">
        <v>2159.451</v>
      </c>
    </row>
    <row r="1411" spans="3:6" x14ac:dyDescent="0.25">
      <c r="C1411" s="2">
        <v>2331.2739999999999</v>
      </c>
      <c r="D1411" s="2">
        <v>3162.1350000000002</v>
      </c>
      <c r="E1411" s="2">
        <v>825.23360000000002</v>
      </c>
      <c r="F1411" s="2">
        <v>4227.63</v>
      </c>
    </row>
    <row r="1412" spans="3:6" x14ac:dyDescent="0.25">
      <c r="C1412" s="2">
        <v>666.98710000000005</v>
      </c>
      <c r="D1412" s="2">
        <v>9865.8040000000001</v>
      </c>
      <c r="E1412" s="2">
        <v>5507.6970000000001</v>
      </c>
      <c r="F1412" s="2">
        <v>4162.799</v>
      </c>
    </row>
    <row r="1413" spans="3:6" x14ac:dyDescent="0.25">
      <c r="C1413" s="2">
        <v>488.94499999999999</v>
      </c>
      <c r="D1413" s="2">
        <v>1304.912</v>
      </c>
      <c r="E1413" s="2">
        <v>4938.1480000000001</v>
      </c>
      <c r="F1413" s="2">
        <v>2414.2579999999998</v>
      </c>
    </row>
    <row r="1414" spans="3:6" x14ac:dyDescent="0.25">
      <c r="C1414" s="2">
        <v>1260.944</v>
      </c>
      <c r="D1414" s="2">
        <v>4469.6809999999996</v>
      </c>
      <c r="E1414" s="2">
        <v>9295.4259999999995</v>
      </c>
      <c r="F1414" s="2">
        <v>3611.9609999999998</v>
      </c>
    </row>
    <row r="1415" spans="3:6" x14ac:dyDescent="0.25">
      <c r="C1415" s="2">
        <v>1847.011</v>
      </c>
      <c r="D1415" s="2">
        <v>2362.424</v>
      </c>
      <c r="E1415" s="2">
        <v>11599.18</v>
      </c>
      <c r="F1415" s="2">
        <v>4197.6459999999997</v>
      </c>
    </row>
    <row r="1416" spans="3:6" x14ac:dyDescent="0.25">
      <c r="C1416" s="2">
        <v>1421.2650000000001</v>
      </c>
      <c r="D1416" s="2">
        <v>8464.5390000000007</v>
      </c>
      <c r="E1416" s="2">
        <v>2745.0360000000001</v>
      </c>
      <c r="F1416" s="2">
        <v>4246.3459999999995</v>
      </c>
    </row>
    <row r="1417" spans="3:6" x14ac:dyDescent="0.25">
      <c r="C1417" s="2">
        <v>1500.018</v>
      </c>
      <c r="D1417" s="2">
        <v>11214.02</v>
      </c>
      <c r="E1417" s="2">
        <v>15422.04</v>
      </c>
      <c r="F1417" s="2">
        <v>2624.3760000000002</v>
      </c>
    </row>
    <row r="1418" spans="3:6" x14ac:dyDescent="0.25">
      <c r="C1418" s="2">
        <v>2722.5120000000002</v>
      </c>
      <c r="D1418" s="2">
        <v>6337.3130000000001</v>
      </c>
      <c r="E1418" s="2">
        <v>4296.232</v>
      </c>
      <c r="F1418" s="2">
        <v>15635.84</v>
      </c>
    </row>
    <row r="1419" spans="3:6" x14ac:dyDescent="0.25">
      <c r="C1419" s="2">
        <v>1219.0239999999999</v>
      </c>
      <c r="D1419" s="2">
        <v>2949.7510000000002</v>
      </c>
      <c r="E1419" s="2">
        <v>1865.2470000000001</v>
      </c>
      <c r="F1419" s="2">
        <v>5152.9390000000003</v>
      </c>
    </row>
    <row r="1420" spans="3:6" x14ac:dyDescent="0.25">
      <c r="C1420" s="2">
        <v>875.9606</v>
      </c>
      <c r="D1420" s="2">
        <v>7852.5349999999999</v>
      </c>
      <c r="E1420" s="2">
        <v>4831.732</v>
      </c>
      <c r="F1420" s="2">
        <v>1069.029</v>
      </c>
    </row>
    <row r="1421" spans="3:6" x14ac:dyDescent="0.25">
      <c r="C1421" s="2">
        <v>994.98320000000001</v>
      </c>
      <c r="D1421" s="2">
        <v>5212.8599999999997</v>
      </c>
      <c r="E1421" s="2">
        <v>5188.6970000000001</v>
      </c>
      <c r="F1421" s="2">
        <v>3766.9830000000002</v>
      </c>
    </row>
    <row r="1422" spans="3:6" x14ac:dyDescent="0.25">
      <c r="C1422" s="2">
        <v>1273.2090000000001</v>
      </c>
      <c r="D1422" s="2">
        <v>2510.9949999999999</v>
      </c>
      <c r="E1422" s="2">
        <v>17824.97</v>
      </c>
      <c r="F1422" s="2">
        <v>4281.549</v>
      </c>
    </row>
    <row r="1423" spans="3:6" x14ac:dyDescent="0.25">
      <c r="C1423" s="2">
        <v>1501.528</v>
      </c>
      <c r="D1423" s="2">
        <v>16863.84</v>
      </c>
      <c r="E1423" s="2">
        <v>4479.268</v>
      </c>
      <c r="F1423" s="2">
        <v>6086.4080000000004</v>
      </c>
    </row>
    <row r="1424" spans="3:6" x14ac:dyDescent="0.25">
      <c r="C1424" s="2">
        <v>728.48230000000001</v>
      </c>
      <c r="D1424" s="2">
        <v>19673.240000000002</v>
      </c>
      <c r="E1424" s="2">
        <v>4337.9279999999999</v>
      </c>
      <c r="F1424" s="2">
        <v>4674.8779999999997</v>
      </c>
    </row>
    <row r="1425" spans="3:6" x14ac:dyDescent="0.25">
      <c r="C1425" s="2">
        <v>2714.1930000000002</v>
      </c>
      <c r="D1425" s="2">
        <v>4650.7910000000002</v>
      </c>
      <c r="E1425" s="2">
        <v>3912.7339999999999</v>
      </c>
      <c r="F1425" s="2">
        <v>2831.7020000000002</v>
      </c>
    </row>
    <row r="1426" spans="3:6" x14ac:dyDescent="0.25">
      <c r="C1426" s="2">
        <v>1424.4870000000001</v>
      </c>
      <c r="D1426" s="2">
        <v>20094.080000000002</v>
      </c>
      <c r="E1426" s="2">
        <v>3405.3040000000001</v>
      </c>
      <c r="F1426" s="2">
        <v>1696.8910000000001</v>
      </c>
    </row>
    <row r="1427" spans="3:6" x14ac:dyDescent="0.25">
      <c r="C1427" s="2">
        <v>2065.7530000000002</v>
      </c>
      <c r="D1427" s="2">
        <v>4724.1009999999997</v>
      </c>
      <c r="E1427" s="2">
        <v>3127.4369999999999</v>
      </c>
      <c r="F1427" s="2">
        <v>5239.5010000000002</v>
      </c>
    </row>
    <row r="1428" spans="3:6" x14ac:dyDescent="0.25">
      <c r="C1428" s="2">
        <v>1890.085</v>
      </c>
      <c r="D1428" s="2">
        <v>6115.9939999999997</v>
      </c>
      <c r="E1428" s="2">
        <v>1416.6489999999999</v>
      </c>
      <c r="F1428" s="2">
        <v>3347.89</v>
      </c>
    </row>
    <row r="1429" spans="3:6" x14ac:dyDescent="0.25">
      <c r="C1429" s="2">
        <v>3628.4169999999999</v>
      </c>
      <c r="D1429" s="2">
        <v>2772.6080000000002</v>
      </c>
      <c r="E1429" s="2">
        <v>4990.8220000000001</v>
      </c>
      <c r="F1429" s="2">
        <v>963.1558</v>
      </c>
    </row>
    <row r="1430" spans="3:6" x14ac:dyDescent="0.25">
      <c r="C1430" s="2">
        <v>1485.7729999999999</v>
      </c>
      <c r="D1430" s="2">
        <v>6374.19</v>
      </c>
      <c r="E1430" s="2">
        <v>11551.36</v>
      </c>
      <c r="F1430" s="2">
        <v>3723.3829999999998</v>
      </c>
    </row>
    <row r="1431" spans="3:6" x14ac:dyDescent="0.25">
      <c r="C1431" s="2">
        <v>3358.4079999999999</v>
      </c>
      <c r="D1431" s="2">
        <v>3946.4250000000002</v>
      </c>
      <c r="E1431" s="2">
        <v>1691.633</v>
      </c>
      <c r="F1431" s="2">
        <v>12846.76</v>
      </c>
    </row>
    <row r="1432" spans="3:6" x14ac:dyDescent="0.25">
      <c r="C1432" s="2">
        <v>1255.825</v>
      </c>
      <c r="D1432" s="2">
        <v>15084.63</v>
      </c>
      <c r="E1432" s="2">
        <v>13412.08</v>
      </c>
      <c r="F1432" s="2">
        <v>5813.7489999999998</v>
      </c>
    </row>
    <row r="1433" spans="3:6" x14ac:dyDescent="0.25">
      <c r="C1433" s="2">
        <v>630.47640000000001</v>
      </c>
      <c r="D1433" s="2">
        <v>1936.758</v>
      </c>
      <c r="E1433" s="2">
        <v>6772.1329999999998</v>
      </c>
      <c r="F1433" s="2">
        <v>2287.6390000000001</v>
      </c>
    </row>
    <row r="1434" spans="3:6" x14ac:dyDescent="0.25">
      <c r="C1434" s="2">
        <v>2274.6909999999998</v>
      </c>
      <c r="D1434" s="2">
        <v>5908.4340000000002</v>
      </c>
      <c r="E1434" s="2">
        <v>2885.8049999999998</v>
      </c>
      <c r="F1434" s="2">
        <v>4445.7340000000004</v>
      </c>
    </row>
    <row r="1435" spans="3:6" x14ac:dyDescent="0.25">
      <c r="C1435" s="2">
        <v>2635.41</v>
      </c>
      <c r="D1435" s="2">
        <v>7043.0159999999996</v>
      </c>
      <c r="E1435" s="2">
        <v>9899.9500000000007</v>
      </c>
      <c r="F1435" s="2">
        <v>3420.1970000000001</v>
      </c>
    </row>
    <row r="1436" spans="3:6" x14ac:dyDescent="0.25">
      <c r="C1436" s="2">
        <v>2640.64</v>
      </c>
      <c r="D1436" s="2">
        <v>4703.3710000000001</v>
      </c>
      <c r="E1436" s="2">
        <v>1692.5060000000001</v>
      </c>
      <c r="F1436" s="2">
        <v>4116.8149999999996</v>
      </c>
    </row>
    <row r="1437" spans="3:6" x14ac:dyDescent="0.25">
      <c r="C1437" s="2">
        <v>5008.2190000000001</v>
      </c>
      <c r="D1437" s="2">
        <v>7751.424</v>
      </c>
      <c r="E1437" s="2">
        <v>13335.27</v>
      </c>
      <c r="F1437" s="2">
        <v>2723.7890000000002</v>
      </c>
    </row>
    <row r="1438" spans="3:6" x14ac:dyDescent="0.25">
      <c r="C1438" s="2">
        <v>3416.0790000000002</v>
      </c>
      <c r="D1438" s="2">
        <v>11959.44</v>
      </c>
      <c r="E1438" s="2">
        <v>2598.489</v>
      </c>
      <c r="F1438" s="2">
        <v>3946.5520000000001</v>
      </c>
    </row>
    <row r="1439" spans="3:6" x14ac:dyDescent="0.25">
      <c r="C1439" s="2">
        <v>2141.431</v>
      </c>
      <c r="D1439" s="2">
        <v>3681.9830000000002</v>
      </c>
      <c r="E1439" s="2">
        <v>12698.27</v>
      </c>
      <c r="F1439" s="2">
        <v>7131.4229999999998</v>
      </c>
    </row>
    <row r="1440" spans="3:6" x14ac:dyDescent="0.25">
      <c r="C1440" s="2">
        <v>1340.2329999999999</v>
      </c>
      <c r="D1440" s="2">
        <v>4789.3760000000002</v>
      </c>
      <c r="E1440" s="2">
        <v>5286.6769999999997</v>
      </c>
      <c r="F1440" s="2">
        <v>4510.0110000000004</v>
      </c>
    </row>
    <row r="1441" spans="3:6" x14ac:dyDescent="0.25">
      <c r="C1441" s="2">
        <v>923.77070000000003</v>
      </c>
      <c r="D1441" s="2">
        <v>4944.8419999999996</v>
      </c>
      <c r="E1441" s="2">
        <v>7048.5690000000004</v>
      </c>
      <c r="F1441" s="2">
        <v>2883.0059999999999</v>
      </c>
    </row>
    <row r="1442" spans="3:6" x14ac:dyDescent="0.25">
      <c r="C1442" s="2">
        <v>728.17190000000005</v>
      </c>
      <c r="D1442" s="2">
        <v>5503.4269999999997</v>
      </c>
      <c r="E1442" s="2">
        <v>6217.4690000000001</v>
      </c>
      <c r="F1442" s="2">
        <v>3194.0430000000001</v>
      </c>
    </row>
    <row r="1443" spans="3:6" x14ac:dyDescent="0.25">
      <c r="C1443" s="2">
        <v>1313.3309999999999</v>
      </c>
      <c r="D1443" s="2">
        <v>23515.64</v>
      </c>
      <c r="E1443" s="2">
        <v>4044.5059999999999</v>
      </c>
      <c r="F1443" s="2">
        <v>2528.3820000000001</v>
      </c>
    </row>
    <row r="1444" spans="3:6" x14ac:dyDescent="0.25">
      <c r="C1444" s="2">
        <v>427.45479999999998</v>
      </c>
      <c r="D1444" s="2">
        <v>5209.5940000000001</v>
      </c>
      <c r="E1444" s="2">
        <v>18631.099999999999</v>
      </c>
      <c r="F1444" s="2">
        <v>3470.8890000000001</v>
      </c>
    </row>
    <row r="1445" spans="3:6" x14ac:dyDescent="0.25">
      <c r="C1445" s="2">
        <v>1884.213</v>
      </c>
      <c r="D1445" s="2">
        <v>4207.3819999999996</v>
      </c>
      <c r="E1445" s="2">
        <v>13950.89</v>
      </c>
      <c r="F1445" s="2">
        <v>1291.7950000000001</v>
      </c>
    </row>
    <row r="1446" spans="3:6" x14ac:dyDescent="0.25">
      <c r="C1446" s="2">
        <v>3053.3890000000001</v>
      </c>
      <c r="D1446" s="2">
        <v>1819.164</v>
      </c>
      <c r="E1446" s="2">
        <v>3767.5430000000001</v>
      </c>
      <c r="F1446" s="2">
        <v>9040.5779999999995</v>
      </c>
    </row>
    <row r="1447" spans="3:6" x14ac:dyDescent="0.25">
      <c r="C1447" s="2">
        <v>457.37689999999998</v>
      </c>
      <c r="D1447" s="2">
        <v>12515.27</v>
      </c>
      <c r="E1447" s="2">
        <v>1519.085</v>
      </c>
      <c r="F1447" s="2">
        <v>5218.0420000000004</v>
      </c>
    </row>
    <row r="1448" spans="3:6" x14ac:dyDescent="0.25">
      <c r="C1448" s="2">
        <v>1542.8789999999999</v>
      </c>
      <c r="D1448" s="2">
        <v>8146.7719999999999</v>
      </c>
      <c r="E1448" s="2">
        <v>2466.6289999999999</v>
      </c>
      <c r="F1448" s="2">
        <v>6848.5190000000002</v>
      </c>
    </row>
    <row r="1449" spans="3:6" x14ac:dyDescent="0.25">
      <c r="C1449" s="2">
        <v>1257.0719999999999</v>
      </c>
      <c r="D1449" s="2">
        <v>3472.8809999999999</v>
      </c>
      <c r="E1449" s="2">
        <v>6415.3050000000003</v>
      </c>
      <c r="F1449" s="2">
        <v>8200.73</v>
      </c>
    </row>
    <row r="1450" spans="3:6" x14ac:dyDescent="0.25">
      <c r="C1450" s="2">
        <v>3291.2820000000002</v>
      </c>
      <c r="D1450" s="2">
        <v>10548.87</v>
      </c>
      <c r="E1450" s="2">
        <v>73319.48</v>
      </c>
      <c r="F1450" s="2">
        <v>3536.085</v>
      </c>
    </row>
    <row r="1451" spans="3:6" x14ac:dyDescent="0.25">
      <c r="C1451" s="2">
        <v>415.53840000000002</v>
      </c>
      <c r="D1451" s="2">
        <v>6779.84</v>
      </c>
      <c r="E1451" s="2">
        <v>2983.9639999999999</v>
      </c>
      <c r="F1451" s="2">
        <v>3586.7849999999999</v>
      </c>
    </row>
    <row r="1452" spans="3:6" x14ac:dyDescent="0.25">
      <c r="C1452" s="2">
        <v>750.77269999999999</v>
      </c>
      <c r="D1452" s="2">
        <v>10035.9</v>
      </c>
      <c r="E1452" s="2">
        <v>9976.9089999999997</v>
      </c>
      <c r="F1452" s="2">
        <v>4644.6490000000003</v>
      </c>
    </row>
    <row r="1453" spans="3:6" x14ac:dyDescent="0.25">
      <c r="C1453" s="2">
        <v>1382.6659999999999</v>
      </c>
      <c r="D1453" s="2">
        <v>3627.4769999999999</v>
      </c>
      <c r="E1453" s="2">
        <v>12101.03</v>
      </c>
      <c r="F1453" s="2">
        <v>3530.953</v>
      </c>
    </row>
    <row r="1454" spans="3:6" x14ac:dyDescent="0.25">
      <c r="C1454" s="2">
        <v>971.24879999999996</v>
      </c>
      <c r="D1454" s="2">
        <v>7734.692</v>
      </c>
      <c r="E1454" s="2">
        <v>3612.4760000000001</v>
      </c>
      <c r="F1454" s="2">
        <v>2262.44</v>
      </c>
    </row>
    <row r="1455" spans="3:6" x14ac:dyDescent="0.25">
      <c r="C1455" s="2">
        <v>2064.5830000000001</v>
      </c>
      <c r="D1455" s="2">
        <v>26561.84</v>
      </c>
      <c r="E1455" s="2">
        <v>8529.7049999999999</v>
      </c>
      <c r="F1455" s="2">
        <v>2190.038</v>
      </c>
    </row>
    <row r="1456" spans="3:6" x14ac:dyDescent="0.25">
      <c r="C1456" s="2">
        <v>1577.375</v>
      </c>
      <c r="D1456" s="2">
        <v>6810.0540000000001</v>
      </c>
      <c r="E1456" s="2">
        <v>12469.52</v>
      </c>
      <c r="F1456" s="2">
        <v>5033.3100000000004</v>
      </c>
    </row>
    <row r="1457" spans="3:6" x14ac:dyDescent="0.25">
      <c r="C1457" s="2">
        <v>1088.9480000000001</v>
      </c>
      <c r="D1457" s="2">
        <v>5632.0870000000004</v>
      </c>
      <c r="E1457" s="2">
        <v>12336.51</v>
      </c>
      <c r="F1457" s="2">
        <v>4300.3289999999997</v>
      </c>
    </row>
    <row r="1458" spans="3:6" x14ac:dyDescent="0.25">
      <c r="C1458" s="2">
        <v>2018.5260000000001</v>
      </c>
      <c r="D1458" s="2">
        <v>22230.26</v>
      </c>
      <c r="E1458" s="2">
        <v>1109.1679999999999</v>
      </c>
      <c r="F1458" s="2">
        <v>3247.9580000000001</v>
      </c>
    </row>
    <row r="1459" spans="3:6" x14ac:dyDescent="0.25">
      <c r="C1459" s="2">
        <v>3061.5549999999998</v>
      </c>
      <c r="D1459" s="2">
        <v>6829.5709999999999</v>
      </c>
      <c r="E1459" s="2">
        <v>9012.6200000000008</v>
      </c>
      <c r="F1459" s="2">
        <v>5614.482</v>
      </c>
    </row>
    <row r="1460" spans="3:6" x14ac:dyDescent="0.25">
      <c r="C1460" s="2">
        <v>1989.7550000000001</v>
      </c>
      <c r="D1460" s="2">
        <v>30797.39</v>
      </c>
      <c r="E1460" s="2">
        <v>6590.2579999999998</v>
      </c>
      <c r="F1460" s="2">
        <v>3180.0149999999999</v>
      </c>
    </row>
    <row r="1461" spans="3:6" x14ac:dyDescent="0.25">
      <c r="C1461" s="2">
        <v>1592.6859999999999</v>
      </c>
      <c r="D1461" s="2">
        <v>5238.4679999999998</v>
      </c>
      <c r="E1461" s="2">
        <v>954.54240000000004</v>
      </c>
      <c r="F1461" s="2">
        <v>1051.6569999999999</v>
      </c>
    </row>
    <row r="1462" spans="3:6" x14ac:dyDescent="0.25">
      <c r="C1462" s="2">
        <v>3769.9560000000001</v>
      </c>
      <c r="D1462" s="2">
        <v>2459.4270000000001</v>
      </c>
      <c r="E1462" s="2">
        <v>2591.04</v>
      </c>
      <c r="F1462" s="2">
        <v>2398.4639999999999</v>
      </c>
    </row>
    <row r="1463" spans="3:6" x14ac:dyDescent="0.25">
      <c r="C1463" s="2">
        <v>2119.9630000000002</v>
      </c>
      <c r="D1463" s="2">
        <v>12662.58</v>
      </c>
      <c r="E1463" s="2">
        <v>1431.37</v>
      </c>
      <c r="F1463" s="2">
        <v>3467.35</v>
      </c>
    </row>
    <row r="1464" spans="3:6" x14ac:dyDescent="0.25">
      <c r="C1464" s="2">
        <v>1289.5899999999999</v>
      </c>
      <c r="D1464" s="2">
        <v>6725.6850000000004</v>
      </c>
      <c r="E1464" s="2">
        <v>11565.35</v>
      </c>
      <c r="F1464" s="2">
        <v>3353.9780000000001</v>
      </c>
    </row>
    <row r="1465" spans="3:6" x14ac:dyDescent="0.25">
      <c r="C1465" s="2">
        <v>4128.8280000000004</v>
      </c>
      <c r="D1465" s="2">
        <v>3932.1390000000001</v>
      </c>
      <c r="E1465" s="2">
        <v>5292.7820000000002</v>
      </c>
      <c r="F1465" s="2">
        <v>4653.0420000000004</v>
      </c>
    </row>
    <row r="1466" spans="3:6" x14ac:dyDescent="0.25">
      <c r="C1466" s="2">
        <v>1358.75</v>
      </c>
      <c r="D1466" s="2">
        <v>9867.5229999999992</v>
      </c>
      <c r="E1466" s="2">
        <v>7234.2240000000002</v>
      </c>
      <c r="F1466" s="2">
        <v>13366.78</v>
      </c>
    </row>
    <row r="1467" spans="3:6" x14ac:dyDescent="0.25">
      <c r="C1467" s="2">
        <v>5152.3879999999999</v>
      </c>
      <c r="D1467" s="2">
        <v>4522.549</v>
      </c>
      <c r="E1467" s="2">
        <v>12704.02</v>
      </c>
      <c r="F1467" s="2">
        <v>6732.8270000000002</v>
      </c>
    </row>
    <row r="1468" spans="3:6" x14ac:dyDescent="0.25">
      <c r="C1468" s="2">
        <v>3158.2979999999998</v>
      </c>
      <c r="D1468" s="2">
        <v>8731.5869999999995</v>
      </c>
      <c r="E1468" s="2">
        <v>15707.11</v>
      </c>
      <c r="F1468" s="2">
        <v>8690.8050000000003</v>
      </c>
    </row>
    <row r="1469" spans="3:6" x14ac:dyDescent="0.25">
      <c r="C1469" s="2">
        <v>2366.6579999999999</v>
      </c>
      <c r="D1469" s="2">
        <v>2909.2379999999998</v>
      </c>
      <c r="E1469" s="2">
        <v>2639.5619999999999</v>
      </c>
      <c r="F1469" s="2">
        <v>3894.922</v>
      </c>
    </row>
    <row r="1470" spans="3:6" x14ac:dyDescent="0.25">
      <c r="C1470" s="2">
        <v>3745.1559999999999</v>
      </c>
      <c r="D1470" s="2">
        <v>2758.875</v>
      </c>
      <c r="E1470" s="2">
        <v>8056.308</v>
      </c>
      <c r="F1470" s="2">
        <v>3544.1750000000002</v>
      </c>
    </row>
    <row r="1471" spans="3:6" x14ac:dyDescent="0.25">
      <c r="C1471" s="2">
        <v>736.78949999999998</v>
      </c>
      <c r="D1471" s="2">
        <v>5730.1260000000002</v>
      </c>
      <c r="E1471" s="2">
        <v>6490.518</v>
      </c>
      <c r="F1471" s="2">
        <v>3718.7150000000001</v>
      </c>
    </row>
    <row r="1472" spans="3:6" x14ac:dyDescent="0.25">
      <c r="C1472" s="2">
        <v>2230.8090000000002</v>
      </c>
      <c r="D1472" s="2">
        <v>7522.97</v>
      </c>
      <c r="E1472" s="2">
        <v>2530.19</v>
      </c>
      <c r="F1472" s="2">
        <v>4950.1499999999996</v>
      </c>
    </row>
    <row r="1473" spans="3:6" x14ac:dyDescent="0.25">
      <c r="C1473" s="2">
        <v>1353.152</v>
      </c>
      <c r="D1473" s="2">
        <v>8239.4249999999993</v>
      </c>
      <c r="E1473" s="2">
        <v>12696.33</v>
      </c>
      <c r="F1473" s="2">
        <v>3259.0320000000002</v>
      </c>
    </row>
    <row r="1474" spans="3:6" x14ac:dyDescent="0.25">
      <c r="C1474" s="2">
        <v>2525.2840000000001</v>
      </c>
      <c r="D1474" s="2">
        <v>6647.8760000000002</v>
      </c>
      <c r="E1474" s="2">
        <v>15387.31</v>
      </c>
      <c r="F1474" s="2">
        <v>6598.4059999999999</v>
      </c>
    </row>
    <row r="1475" spans="3:6" x14ac:dyDescent="0.25">
      <c r="C1475" s="2">
        <v>515.40800000000002</v>
      </c>
      <c r="D1475" s="2">
        <v>1933.258</v>
      </c>
      <c r="E1475" s="2">
        <v>9884.19</v>
      </c>
      <c r="F1475" s="2">
        <v>2800.4319999999998</v>
      </c>
    </row>
    <row r="1476" spans="3:6" x14ac:dyDescent="0.25">
      <c r="C1476" s="2">
        <v>2923.739</v>
      </c>
      <c r="D1476" s="2">
        <v>17068.71</v>
      </c>
      <c r="E1476" s="2">
        <v>2765.672</v>
      </c>
      <c r="F1476" s="2">
        <v>6381.7809999999999</v>
      </c>
    </row>
    <row r="1477" spans="3:6" x14ac:dyDescent="0.25">
      <c r="C1477" s="2">
        <v>3168.4780000000001</v>
      </c>
      <c r="D1477" s="2">
        <v>12354.42</v>
      </c>
      <c r="E1477" s="2">
        <v>5666.902</v>
      </c>
      <c r="F1477" s="2">
        <v>2474.1619999999998</v>
      </c>
    </row>
    <row r="1478" spans="3:6" x14ac:dyDescent="0.25">
      <c r="C1478" s="2">
        <v>973.29510000000005</v>
      </c>
      <c r="D1478" s="2">
        <v>1531.4480000000001</v>
      </c>
      <c r="E1478" s="2">
        <v>11844.46</v>
      </c>
      <c r="F1478" s="2">
        <v>3677.3989999999999</v>
      </c>
    </row>
    <row r="1479" spans="3:6" x14ac:dyDescent="0.25">
      <c r="C1479" s="2">
        <v>585.59059999999999</v>
      </c>
      <c r="D1479" s="2">
        <v>2897.1179999999999</v>
      </c>
      <c r="E1479" s="2">
        <v>19667.68</v>
      </c>
      <c r="F1479" s="2">
        <v>3902.3049999999998</v>
      </c>
    </row>
    <row r="1480" spans="3:6" x14ac:dyDescent="0.25">
      <c r="C1480" s="2">
        <v>1174.7439999999999</v>
      </c>
      <c r="D1480" s="2">
        <v>6048.3739999999998</v>
      </c>
      <c r="E1480" s="2">
        <v>11184.72</v>
      </c>
      <c r="F1480" s="2">
        <v>5040.817</v>
      </c>
    </row>
    <row r="1481" spans="3:6" x14ac:dyDescent="0.25">
      <c r="C1481" s="2">
        <v>899.01409999999998</v>
      </c>
      <c r="D1481" s="2">
        <v>10049.23</v>
      </c>
      <c r="E1481" s="2">
        <v>13233.56</v>
      </c>
      <c r="F1481" s="2">
        <v>3228.7860000000001</v>
      </c>
    </row>
    <row r="1482" spans="3:6" x14ac:dyDescent="0.25">
      <c r="C1482" s="2">
        <v>489.98829999999998</v>
      </c>
      <c r="D1482" s="2">
        <v>3209.8719999999998</v>
      </c>
      <c r="E1482" s="2">
        <v>13005.7</v>
      </c>
      <c r="F1482" s="2">
        <v>3964.5</v>
      </c>
    </row>
    <row r="1483" spans="3:6" x14ac:dyDescent="0.25">
      <c r="C1483" s="2">
        <v>1850.807</v>
      </c>
      <c r="D1483" s="2">
        <v>3482.8330000000001</v>
      </c>
      <c r="E1483" s="2">
        <v>9329.0169999999998</v>
      </c>
      <c r="F1483" s="2">
        <v>2502.2820000000002</v>
      </c>
    </row>
    <row r="1484" spans="3:6" x14ac:dyDescent="0.25">
      <c r="C1484" s="2">
        <v>2195.6959999999999</v>
      </c>
      <c r="D1484" s="2">
        <v>11294.06</v>
      </c>
      <c r="E1484" s="2">
        <v>6982.4470000000001</v>
      </c>
      <c r="F1484" s="2">
        <v>4694.0169999999998</v>
      </c>
    </row>
    <row r="1485" spans="3:6" x14ac:dyDescent="0.25">
      <c r="C1485" s="2">
        <v>783.40430000000003</v>
      </c>
      <c r="D1485" s="2">
        <v>12815.52</v>
      </c>
      <c r="E1485" s="2">
        <v>4555.3559999999998</v>
      </c>
      <c r="F1485" s="2">
        <v>3452.5360000000001</v>
      </c>
    </row>
    <row r="1486" spans="3:6" x14ac:dyDescent="0.25">
      <c r="C1486" s="2">
        <v>3525.2159999999999</v>
      </c>
      <c r="D1486" s="2">
        <v>16703.28</v>
      </c>
      <c r="E1486" s="2">
        <v>8905.0679999999993</v>
      </c>
      <c r="F1486" s="2">
        <v>2434.1970000000001</v>
      </c>
    </row>
    <row r="1487" spans="3:6" x14ac:dyDescent="0.25">
      <c r="C1487" s="2">
        <v>2387.8159999999998</v>
      </c>
      <c r="D1487" s="2">
        <v>10000.780000000001</v>
      </c>
      <c r="E1487" s="2">
        <v>1337.4970000000001</v>
      </c>
      <c r="F1487" s="2">
        <v>2931.8420000000001</v>
      </c>
    </row>
    <row r="1488" spans="3:6" x14ac:dyDescent="0.25">
      <c r="C1488" s="2">
        <v>1312.6849999999999</v>
      </c>
      <c r="D1488" s="2">
        <v>13487.73</v>
      </c>
      <c r="E1488" s="2">
        <v>4340.3599999999997</v>
      </c>
      <c r="F1488" s="2">
        <v>4490.9089999999997</v>
      </c>
    </row>
    <row r="1489" spans="3:6" x14ac:dyDescent="0.25">
      <c r="C1489" s="2">
        <v>898.22730000000001</v>
      </c>
      <c r="D1489" s="2">
        <v>14894.47</v>
      </c>
      <c r="E1489" s="2">
        <v>8302.9339999999993</v>
      </c>
      <c r="F1489" s="2">
        <v>4181.4709999999995</v>
      </c>
    </row>
    <row r="1490" spans="3:6" x14ac:dyDescent="0.25">
      <c r="C1490" s="2">
        <v>692.66020000000003</v>
      </c>
      <c r="D1490" s="2">
        <v>19976.48</v>
      </c>
      <c r="E1490" s="2">
        <v>10343.379999999999</v>
      </c>
      <c r="F1490" s="2">
        <v>3519.1770000000001</v>
      </c>
    </row>
    <row r="1491" spans="3:6" x14ac:dyDescent="0.25">
      <c r="C1491" s="2">
        <v>3964.221</v>
      </c>
      <c r="D1491" s="2">
        <v>8213.0229999999992</v>
      </c>
      <c r="E1491" s="2">
        <v>3129.54</v>
      </c>
      <c r="F1491" s="2">
        <v>4662.0420000000004</v>
      </c>
    </row>
    <row r="1492" spans="3:6" x14ac:dyDescent="0.25">
      <c r="C1492" s="2">
        <v>1963.1769999999999</v>
      </c>
      <c r="D1492" s="2">
        <v>3331.846</v>
      </c>
      <c r="E1492" s="2">
        <v>1380.442</v>
      </c>
      <c r="F1492" s="2">
        <v>4752.7759999999998</v>
      </c>
    </row>
    <row r="1493" spans="3:6" x14ac:dyDescent="0.25">
      <c r="C1493" s="2">
        <v>1119.1780000000001</v>
      </c>
      <c r="D1493" s="2">
        <v>11151.58</v>
      </c>
      <c r="E1493" s="2">
        <v>4599.4179999999997</v>
      </c>
      <c r="F1493" s="2">
        <v>2991.6480000000001</v>
      </c>
    </row>
    <row r="1494" spans="3:6" x14ac:dyDescent="0.25">
      <c r="C1494" s="2">
        <v>1229.3</v>
      </c>
      <c r="D1494" s="2">
        <v>2436.6350000000002</v>
      </c>
      <c r="E1494" s="2">
        <v>6286.3059999999996</v>
      </c>
      <c r="F1494" s="2">
        <v>1714.7729999999999</v>
      </c>
    </row>
    <row r="1495" spans="3:6" x14ac:dyDescent="0.25">
      <c r="C1495" s="2">
        <v>660.20190000000002</v>
      </c>
      <c r="D1495" s="2">
        <v>5800.0730000000003</v>
      </c>
      <c r="E1495" s="2">
        <v>3120.73</v>
      </c>
      <c r="F1495" s="2">
        <v>2323.259</v>
      </c>
    </row>
    <row r="1496" spans="3:6" x14ac:dyDescent="0.25">
      <c r="C1496" s="2">
        <v>1790.0219999999999</v>
      </c>
      <c r="D1496" s="2">
        <v>72830.87</v>
      </c>
      <c r="E1496" s="2">
        <v>8469.3410000000003</v>
      </c>
      <c r="F1496" s="2">
        <v>5301.5450000000001</v>
      </c>
    </row>
    <row r="1497" spans="3:6" x14ac:dyDescent="0.25">
      <c r="C1497" s="2">
        <v>1574.5229999999999</v>
      </c>
      <c r="D1497" s="2">
        <v>3403.7979999999998</v>
      </c>
      <c r="E1497" s="2">
        <v>8976.9549999999999</v>
      </c>
      <c r="F1497" s="2">
        <v>6413.8890000000001</v>
      </c>
    </row>
    <row r="1498" spans="3:6" x14ac:dyDescent="0.25">
      <c r="C1498" s="2">
        <v>1810.3910000000001</v>
      </c>
      <c r="D1498" s="2">
        <v>12364.42</v>
      </c>
      <c r="E1498" s="2">
        <v>5799.7969999999996</v>
      </c>
      <c r="F1498" s="2">
        <v>4740.2060000000001</v>
      </c>
    </row>
    <row r="1499" spans="3:6" x14ac:dyDescent="0.25">
      <c r="C1499" s="2">
        <v>2115.366</v>
      </c>
      <c r="D1499" s="2">
        <v>12567.09</v>
      </c>
      <c r="E1499" s="2">
        <v>2736.665</v>
      </c>
      <c r="F1499" s="2">
        <v>9521.67</v>
      </c>
    </row>
    <row r="1500" spans="3:6" x14ac:dyDescent="0.25">
      <c r="C1500" s="2">
        <v>1865.9860000000001</v>
      </c>
      <c r="D1500" s="2">
        <v>9207.0010000000002</v>
      </c>
      <c r="E1500" s="2">
        <v>10842.17</v>
      </c>
      <c r="F1500" s="2">
        <v>7805.5240000000003</v>
      </c>
    </row>
    <row r="1501" spans="3:6" x14ac:dyDescent="0.25">
      <c r="C1501" s="2">
        <v>1630.903</v>
      </c>
      <c r="D1501" s="2">
        <v>2732.4029999999998</v>
      </c>
      <c r="E1501" s="2">
        <v>6581.192</v>
      </c>
      <c r="F1501" s="2">
        <v>2266.7979999999998</v>
      </c>
    </row>
    <row r="1502" spans="3:6" x14ac:dyDescent="0.25">
      <c r="C1502" s="2">
        <v>1911.326</v>
      </c>
      <c r="D1502" s="2">
        <v>2661.5070000000001</v>
      </c>
      <c r="E1502" s="2">
        <v>44880.4</v>
      </c>
      <c r="F1502" s="2">
        <v>3928.924</v>
      </c>
    </row>
    <row r="1503" spans="3:6" x14ac:dyDescent="0.25">
      <c r="C1503" s="2">
        <v>1782.566</v>
      </c>
      <c r="D1503" s="2">
        <v>7319.518</v>
      </c>
      <c r="E1503" s="2">
        <v>37823.64</v>
      </c>
      <c r="F1503" s="2">
        <v>3920.1439999999998</v>
      </c>
    </row>
    <row r="1504" spans="3:6" x14ac:dyDescent="0.25">
      <c r="C1504" s="2">
        <v>2105.5520000000001</v>
      </c>
      <c r="D1504" s="2">
        <v>3210.4059999999999</v>
      </c>
      <c r="E1504" s="2">
        <v>4217.0119999999997</v>
      </c>
      <c r="F1504" s="2">
        <v>3673.1</v>
      </c>
    </row>
    <row r="1505" spans="3:6" x14ac:dyDescent="0.25">
      <c r="C1505" s="2">
        <v>3953.6950000000002</v>
      </c>
      <c r="D1505" s="2">
        <v>7528.2809999999999</v>
      </c>
      <c r="E1505" s="2">
        <v>1785.279</v>
      </c>
      <c r="F1505" s="2">
        <v>4922.1270000000004</v>
      </c>
    </row>
    <row r="1506" spans="3:6" x14ac:dyDescent="0.25">
      <c r="C1506" s="2">
        <v>3540.1729999999998</v>
      </c>
      <c r="D1506" s="2">
        <v>9043.4339999999993</v>
      </c>
      <c r="E1506" s="2">
        <v>11331.02</v>
      </c>
      <c r="F1506" s="2">
        <v>3103.68</v>
      </c>
    </row>
    <row r="1507" spans="3:6" x14ac:dyDescent="0.25">
      <c r="C1507" s="2">
        <v>2914.0419999999999</v>
      </c>
      <c r="D1507" s="2">
        <v>7156.6270000000004</v>
      </c>
      <c r="E1507" s="2">
        <v>11924.83</v>
      </c>
      <c r="F1507" s="2">
        <v>2762.89</v>
      </c>
    </row>
    <row r="1508" spans="3:6" x14ac:dyDescent="0.25">
      <c r="C1508" s="2">
        <v>1052.2829999999999</v>
      </c>
      <c r="D1508" s="2">
        <v>4055.067</v>
      </c>
      <c r="E1508" s="2">
        <v>1309.3589999999999</v>
      </c>
      <c r="F1508" s="2">
        <v>4313.3739999999998</v>
      </c>
    </row>
    <row r="1509" spans="3:6" x14ac:dyDescent="0.25">
      <c r="C1509" s="2">
        <v>2400.7339999999999</v>
      </c>
      <c r="D1509" s="2">
        <v>11159.77</v>
      </c>
      <c r="E1509" s="2">
        <v>1100.354</v>
      </c>
      <c r="F1509" s="2">
        <v>1898.9359999999999</v>
      </c>
    </row>
    <row r="1510" spans="3:6" x14ac:dyDescent="0.25">
      <c r="C1510" s="2">
        <v>550.97559999999999</v>
      </c>
      <c r="D1510" s="2">
        <v>49323.93</v>
      </c>
      <c r="E1510" s="2">
        <v>4848.5</v>
      </c>
      <c r="F1510" s="2">
        <v>5256.2150000000001</v>
      </c>
    </row>
    <row r="1511" spans="3:6" x14ac:dyDescent="0.25">
      <c r="C1511" s="2">
        <v>1622.2460000000001</v>
      </c>
      <c r="D1511" s="2">
        <v>19476.13</v>
      </c>
      <c r="E1511" s="2">
        <v>3725.3829999999998</v>
      </c>
      <c r="F1511" s="2">
        <v>1416.991</v>
      </c>
    </row>
    <row r="1512" spans="3:6" x14ac:dyDescent="0.25">
      <c r="C1512" s="2">
        <v>1153.654</v>
      </c>
      <c r="D1512" s="2">
        <v>17559.37</v>
      </c>
      <c r="E1512" s="2">
        <v>12517.75</v>
      </c>
      <c r="F1512" s="2">
        <v>2078.134</v>
      </c>
    </row>
    <row r="1513" spans="3:6" x14ac:dyDescent="0.25">
      <c r="C1513" s="2">
        <v>1352.098</v>
      </c>
      <c r="D1513" s="2">
        <v>2880.8319999999999</v>
      </c>
      <c r="E1513" s="2">
        <v>29515.040000000001</v>
      </c>
      <c r="F1513" s="2">
        <v>8076.82</v>
      </c>
    </row>
    <row r="1514" spans="3:6" x14ac:dyDescent="0.25">
      <c r="C1514" s="2">
        <v>3450.8539999999998</v>
      </c>
      <c r="D1514" s="2">
        <v>4612.7830000000004</v>
      </c>
      <c r="E1514" s="2">
        <v>712.91010000000006</v>
      </c>
      <c r="F1514" s="2">
        <v>3814.3870000000002</v>
      </c>
    </row>
    <row r="1515" spans="3:6" x14ac:dyDescent="0.25">
      <c r="C1515" s="2">
        <v>3337.8069999999998</v>
      </c>
      <c r="D1515" s="2">
        <v>10681.63</v>
      </c>
      <c r="E1515" s="2">
        <v>3378.1060000000002</v>
      </c>
      <c r="F1515" s="2">
        <v>1249.558</v>
      </c>
    </row>
    <row r="1516" spans="3:6" x14ac:dyDescent="0.25">
      <c r="C1516" s="2">
        <v>1728.9780000000001</v>
      </c>
      <c r="D1516" s="2">
        <v>32220.99</v>
      </c>
      <c r="E1516" s="2">
        <v>2722.4740000000002</v>
      </c>
      <c r="F1516" s="2">
        <v>10889.29</v>
      </c>
    </row>
    <row r="1517" spans="3:6" x14ac:dyDescent="0.25">
      <c r="C1517" s="2">
        <v>643.08410000000003</v>
      </c>
      <c r="D1517" s="2">
        <v>4868.1019999999999</v>
      </c>
      <c r="E1517" s="2">
        <v>16008</v>
      </c>
      <c r="F1517" s="2">
        <v>4985.241</v>
      </c>
    </row>
    <row r="1518" spans="3:6" x14ac:dyDescent="0.25">
      <c r="C1518" s="2">
        <v>1148.4179999999999</v>
      </c>
      <c r="D1518" s="2">
        <v>7249.7460000000001</v>
      </c>
      <c r="E1518" s="2">
        <v>7759.8190000000004</v>
      </c>
      <c r="F1518" s="2">
        <v>14758.23</v>
      </c>
    </row>
    <row r="1519" spans="3:6" x14ac:dyDescent="0.25">
      <c r="C1519" s="2">
        <v>712.25480000000005</v>
      </c>
      <c r="D1519" s="2">
        <v>3001.6790000000001</v>
      </c>
      <c r="E1519" s="2">
        <v>26289.439999999999</v>
      </c>
      <c r="F1519" s="2">
        <v>4099.97</v>
      </c>
    </row>
    <row r="1520" spans="3:6" x14ac:dyDescent="0.25">
      <c r="C1520" s="2">
        <v>848.86270000000002</v>
      </c>
      <c r="D1520" s="2">
        <v>7304.5519999999997</v>
      </c>
      <c r="E1520" s="2">
        <v>10725.55</v>
      </c>
      <c r="F1520" s="2">
        <v>4953.6679999999997</v>
      </c>
    </row>
    <row r="1521" spans="3:6" x14ac:dyDescent="0.25">
      <c r="C1521" s="2">
        <v>1934.902</v>
      </c>
      <c r="D1521" s="2">
        <v>2835.3620000000001</v>
      </c>
      <c r="E1521" s="2">
        <v>2715.1759999999999</v>
      </c>
      <c r="F1521" s="2">
        <v>2524.4169999999999</v>
      </c>
    </row>
    <row r="1522" spans="3:6" x14ac:dyDescent="0.25">
      <c r="C1522" s="2">
        <v>524.16899999999998</v>
      </c>
      <c r="D1522" s="2">
        <v>8670.5879999999997</v>
      </c>
      <c r="E1522" s="2">
        <v>4908.9889999999996</v>
      </c>
      <c r="F1522" s="2">
        <v>1240.1289999999999</v>
      </c>
    </row>
    <row r="1523" spans="3:6" x14ac:dyDescent="0.25">
      <c r="C1523" s="2">
        <v>2466.413</v>
      </c>
      <c r="D1523" s="2">
        <v>9556.5349999999999</v>
      </c>
      <c r="E1523" s="2">
        <v>13786.24</v>
      </c>
      <c r="F1523" s="2">
        <v>5001.6570000000002</v>
      </c>
    </row>
    <row r="1524" spans="3:6" x14ac:dyDescent="0.25">
      <c r="C1524" s="2">
        <v>995.44560000000001</v>
      </c>
      <c r="D1524" s="2">
        <v>24251.54</v>
      </c>
      <c r="E1524" s="2">
        <v>2710.8890000000001</v>
      </c>
      <c r="F1524" s="2">
        <v>6450.83</v>
      </c>
    </row>
    <row r="1525" spans="3:6" x14ac:dyDescent="0.25">
      <c r="C1525" s="2">
        <v>779.02070000000003</v>
      </c>
      <c r="D1525" s="2">
        <v>2457.6439999999998</v>
      </c>
      <c r="E1525" s="2">
        <v>7434.5479999999998</v>
      </c>
      <c r="F1525" s="2">
        <v>3077.7570000000001</v>
      </c>
    </row>
    <row r="1526" spans="3:6" x14ac:dyDescent="0.25">
      <c r="C1526" s="2">
        <v>2055.61</v>
      </c>
      <c r="D1526" s="2">
        <v>9100.2649999999994</v>
      </c>
      <c r="E1526" s="2">
        <v>5076.2730000000001</v>
      </c>
      <c r="F1526" s="2">
        <v>7181.1959999999999</v>
      </c>
    </row>
    <row r="1527" spans="3:6" x14ac:dyDescent="0.25">
      <c r="C1527" s="2">
        <v>2981.1030000000001</v>
      </c>
      <c r="D1527" s="2">
        <v>5231.1790000000001</v>
      </c>
      <c r="E1527" s="2">
        <v>24579.31</v>
      </c>
      <c r="F1527" s="2">
        <v>3948.5160000000001</v>
      </c>
    </row>
    <row r="1528" spans="3:6" x14ac:dyDescent="0.25">
      <c r="C1528" s="2">
        <v>867.05240000000003</v>
      </c>
      <c r="D1528" s="2">
        <v>2692.02</v>
      </c>
      <c r="E1528" s="2">
        <v>7188.3389999999999</v>
      </c>
      <c r="F1528" s="2">
        <v>2537.674</v>
      </c>
    </row>
    <row r="1529" spans="3:6" x14ac:dyDescent="0.25">
      <c r="C1529" s="2">
        <v>2243.4299999999998</v>
      </c>
      <c r="D1529" s="2">
        <v>7065.7169999999996</v>
      </c>
      <c r="E1529" s="2">
        <v>2984.183</v>
      </c>
      <c r="F1529" s="2">
        <v>4988.3379999999997</v>
      </c>
    </row>
    <row r="1530" spans="3:6" x14ac:dyDescent="0.25">
      <c r="C1530" s="2">
        <v>5171.1400000000003</v>
      </c>
      <c r="D1530" s="2">
        <v>14113.35</v>
      </c>
      <c r="E1530" s="2">
        <v>8834.4519999999993</v>
      </c>
      <c r="F1530" s="2">
        <v>2325.788</v>
      </c>
    </row>
    <row r="1531" spans="3:6" x14ac:dyDescent="0.25">
      <c r="C1531" s="2">
        <v>663.27070000000003</v>
      </c>
      <c r="D1531" s="2">
        <v>2384.6370000000002</v>
      </c>
      <c r="E1531" s="2">
        <v>9705.9110000000001</v>
      </c>
      <c r="F1531" s="2">
        <v>4344.8459999999995</v>
      </c>
    </row>
    <row r="1532" spans="3:6" x14ac:dyDescent="0.25">
      <c r="C1532" s="2">
        <v>4877.0469999999996</v>
      </c>
      <c r="D1532" s="2">
        <v>3990.8939999999998</v>
      </c>
      <c r="E1532" s="2">
        <v>1114.9169999999999</v>
      </c>
      <c r="F1532" s="2">
        <v>3935.99</v>
      </c>
    </row>
    <row r="1533" spans="3:6" x14ac:dyDescent="0.25">
      <c r="C1533" s="2">
        <v>889.64729999999997</v>
      </c>
      <c r="D1533" s="2">
        <v>8297.1479999999992</v>
      </c>
      <c r="E1533" s="2">
        <v>2365.4369999999999</v>
      </c>
      <c r="F1533" s="2">
        <v>2936.1550000000002</v>
      </c>
    </row>
    <row r="1534" spans="3:6" x14ac:dyDescent="0.25">
      <c r="C1534" s="2">
        <v>4948.9309999999996</v>
      </c>
      <c r="D1534" s="2">
        <v>4900.8950000000004</v>
      </c>
      <c r="E1534" s="2">
        <v>2826.7469999999998</v>
      </c>
      <c r="F1534" s="2">
        <v>3723.4009999999998</v>
      </c>
    </row>
    <row r="1535" spans="3:6" x14ac:dyDescent="0.25">
      <c r="C1535" s="2">
        <v>1219.2329999999999</v>
      </c>
      <c r="D1535" s="2">
        <v>11272.92</v>
      </c>
      <c r="E1535" s="2">
        <v>14506.54</v>
      </c>
      <c r="F1535" s="2">
        <v>3175.2939999999999</v>
      </c>
    </row>
    <row r="1536" spans="3:6" x14ac:dyDescent="0.25">
      <c r="C1536" s="2">
        <v>1482.405</v>
      </c>
      <c r="D1536" s="2">
        <v>1181.08</v>
      </c>
      <c r="E1536" s="2">
        <v>11034.16</v>
      </c>
      <c r="F1536" s="2">
        <v>5434.8109999999997</v>
      </c>
    </row>
    <row r="1537" spans="3:6" x14ac:dyDescent="0.25">
      <c r="C1537" s="2">
        <v>1783.52</v>
      </c>
      <c r="D1537" s="2">
        <v>7188.8190000000004</v>
      </c>
      <c r="E1537" s="2">
        <v>40631.56</v>
      </c>
      <c r="F1537" s="2">
        <v>4847.5219999999999</v>
      </c>
    </row>
    <row r="1538" spans="3:6" x14ac:dyDescent="0.25">
      <c r="C1538" s="2">
        <v>2257.0940000000001</v>
      </c>
      <c r="D1538" s="2">
        <v>6327.3090000000002</v>
      </c>
      <c r="E1538" s="2">
        <v>3812.5189999999998</v>
      </c>
      <c r="F1538" s="2">
        <v>2757.326</v>
      </c>
    </row>
    <row r="1539" spans="3:6" x14ac:dyDescent="0.25">
      <c r="C1539" s="2">
        <v>1815.5039999999999</v>
      </c>
      <c r="D1539" s="2">
        <v>519.67560000000003</v>
      </c>
      <c r="E1539" s="2">
        <v>1396.4359999999999</v>
      </c>
      <c r="F1539" s="2">
        <v>3540.373</v>
      </c>
    </row>
    <row r="1540" spans="3:6" x14ac:dyDescent="0.25">
      <c r="C1540" s="2">
        <v>1105.6410000000001</v>
      </c>
      <c r="D1540" s="2">
        <v>4296.7730000000001</v>
      </c>
      <c r="E1540" s="2">
        <v>14880.69</v>
      </c>
      <c r="F1540" s="2">
        <v>2142.7539999999999</v>
      </c>
    </row>
    <row r="1541" spans="3:6" x14ac:dyDescent="0.25">
      <c r="C1541" s="2">
        <v>618.08299999999997</v>
      </c>
      <c r="D1541" s="2">
        <v>3849.683</v>
      </c>
      <c r="E1541" s="2">
        <v>4643.7950000000001</v>
      </c>
      <c r="F1541" s="2">
        <v>3386.6350000000002</v>
      </c>
    </row>
    <row r="1542" spans="3:6" x14ac:dyDescent="0.25">
      <c r="C1542" s="2">
        <v>1494.8130000000001</v>
      </c>
      <c r="D1542" s="2">
        <v>10487.1</v>
      </c>
      <c r="E1542" s="2">
        <v>6149.3059999999996</v>
      </c>
      <c r="F1542" s="2">
        <v>16240.47</v>
      </c>
    </row>
    <row r="1543" spans="3:6" x14ac:dyDescent="0.25">
      <c r="C1543" s="2">
        <v>1292.3710000000001</v>
      </c>
      <c r="D1543" s="2">
        <v>40744.86</v>
      </c>
      <c r="E1543" s="2">
        <v>6464.683</v>
      </c>
      <c r="F1543" s="2">
        <v>3776.069</v>
      </c>
    </row>
    <row r="1544" spans="3:6" x14ac:dyDescent="0.25">
      <c r="C1544" s="2">
        <v>864.24450000000002</v>
      </c>
      <c r="D1544" s="2">
        <v>23251.18</v>
      </c>
      <c r="E1544" s="2">
        <v>5269.59</v>
      </c>
      <c r="F1544" s="2">
        <v>3141.0590000000002</v>
      </c>
    </row>
    <row r="1545" spans="3:6" x14ac:dyDescent="0.25">
      <c r="C1545" s="2">
        <v>1729.7929999999999</v>
      </c>
      <c r="D1545" s="2">
        <v>15028.48</v>
      </c>
      <c r="E1545" s="2">
        <v>16529.02</v>
      </c>
      <c r="F1545" s="2">
        <v>3973.643</v>
      </c>
    </row>
    <row r="1546" spans="3:6" x14ac:dyDescent="0.25">
      <c r="C1546" s="2">
        <v>851.98130000000003</v>
      </c>
      <c r="D1546" s="2">
        <v>2283.6889999999999</v>
      </c>
      <c r="E1546" s="2">
        <v>3157.5390000000002</v>
      </c>
      <c r="F1546" s="2">
        <v>4225.9539999999997</v>
      </c>
    </row>
    <row r="1547" spans="3:6" x14ac:dyDescent="0.25">
      <c r="C1547" s="2">
        <v>1881.6410000000001</v>
      </c>
      <c r="D1547" s="2">
        <v>4969.4740000000002</v>
      </c>
      <c r="E1547" s="2">
        <v>4186.0659999999998</v>
      </c>
      <c r="F1547" s="2">
        <v>3944.2730000000001</v>
      </c>
    </row>
    <row r="1548" spans="3:6" x14ac:dyDescent="0.25">
      <c r="C1548" s="2">
        <v>1977.1469999999999</v>
      </c>
      <c r="D1548" s="2">
        <v>2567.08</v>
      </c>
      <c r="E1548" s="2">
        <v>15729.45</v>
      </c>
      <c r="F1548" s="2">
        <v>2152.1570000000002</v>
      </c>
    </row>
    <row r="1549" spans="3:6" x14ac:dyDescent="0.25">
      <c r="C1549" s="2">
        <v>584.95259999999996</v>
      </c>
      <c r="D1549" s="2">
        <v>3572.1210000000001</v>
      </c>
      <c r="E1549" s="2">
        <v>2543.9969999999998</v>
      </c>
      <c r="F1549" s="2">
        <v>12920.45</v>
      </c>
    </row>
    <row r="1550" spans="3:6" x14ac:dyDescent="0.25">
      <c r="C1550" s="2">
        <v>1741.059</v>
      </c>
      <c r="D1550" s="2">
        <v>2796.7449999999999</v>
      </c>
      <c r="E1550" s="2">
        <v>3728.1370000000002</v>
      </c>
      <c r="F1550" s="2">
        <v>1925.078</v>
      </c>
    </row>
    <row r="1551" spans="3:6" x14ac:dyDescent="0.25">
      <c r="C1551" s="2">
        <v>1452.0309999999999</v>
      </c>
      <c r="D1551" s="2">
        <v>31916.94</v>
      </c>
      <c r="E1551" s="2">
        <v>16866.060000000001</v>
      </c>
      <c r="F1551" s="2">
        <v>5865.6989999999996</v>
      </c>
    </row>
    <row r="1552" spans="3:6" x14ac:dyDescent="0.25">
      <c r="C1552" s="2">
        <v>4217.6350000000002</v>
      </c>
      <c r="D1552" s="2">
        <v>1964.124</v>
      </c>
      <c r="E1552" s="2">
        <v>3614.7820000000002</v>
      </c>
      <c r="F1552" s="2">
        <v>2721.8690000000001</v>
      </c>
    </row>
    <row r="1553" spans="3:6" x14ac:dyDescent="0.25">
      <c r="C1553" s="2">
        <v>1308.788</v>
      </c>
      <c r="D1553" s="2">
        <v>11612.06</v>
      </c>
      <c r="E1553" s="2">
        <v>998.22469999999998</v>
      </c>
      <c r="F1553" s="2">
        <v>2830.7350000000001</v>
      </c>
    </row>
    <row r="1554" spans="3:6" x14ac:dyDescent="0.25">
      <c r="C1554" s="2">
        <v>2280.3319999999999</v>
      </c>
      <c r="D1554" s="2">
        <v>1385.421</v>
      </c>
      <c r="E1554" s="2">
        <v>1438.7850000000001</v>
      </c>
      <c r="F1554" s="2">
        <v>3482.5250000000001</v>
      </c>
    </row>
    <row r="1555" spans="3:6" x14ac:dyDescent="0.25">
      <c r="C1555" s="2">
        <v>2721.1550000000002</v>
      </c>
      <c r="D1555" s="2">
        <v>13679.63</v>
      </c>
      <c r="E1555" s="2">
        <v>3623.2570000000001</v>
      </c>
      <c r="F1555" s="2">
        <v>19145.16</v>
      </c>
    </row>
    <row r="1556" spans="3:6" x14ac:dyDescent="0.25">
      <c r="C1556" s="2">
        <v>1233.222</v>
      </c>
      <c r="D1556" s="2">
        <v>4334.9160000000002</v>
      </c>
      <c r="E1556" s="2">
        <v>2018.404</v>
      </c>
      <c r="F1556" s="2">
        <v>2206.596</v>
      </c>
    </row>
    <row r="1557" spans="3:6" x14ac:dyDescent="0.25">
      <c r="C1557" s="2">
        <v>1192.8869999999999</v>
      </c>
      <c r="D1557" s="2">
        <v>20403.400000000001</v>
      </c>
      <c r="E1557" s="2">
        <v>2763.4459999999999</v>
      </c>
      <c r="F1557" s="2">
        <v>4229.96</v>
      </c>
    </row>
    <row r="1558" spans="3:6" x14ac:dyDescent="0.25">
      <c r="C1558" s="2">
        <v>939.91890000000001</v>
      </c>
      <c r="D1558" s="2">
        <v>20077.080000000002</v>
      </c>
      <c r="E1558" s="2">
        <v>2995.384</v>
      </c>
      <c r="F1558" s="2">
        <v>4331.9309999999996</v>
      </c>
    </row>
    <row r="1559" spans="3:6" x14ac:dyDescent="0.25">
      <c r="C1559" s="2">
        <v>2791.8760000000002</v>
      </c>
      <c r="D1559" s="2">
        <v>7306.4930000000004</v>
      </c>
      <c r="E1559" s="2">
        <v>3841.6379999999999</v>
      </c>
      <c r="F1559" s="2">
        <v>1548.508</v>
      </c>
    </row>
    <row r="1560" spans="3:6" x14ac:dyDescent="0.25">
      <c r="C1560" s="2">
        <v>2439.6080000000002</v>
      </c>
      <c r="D1560" s="2">
        <v>4627.7700000000004</v>
      </c>
      <c r="E1560" s="2">
        <v>5507.5910000000003</v>
      </c>
      <c r="F1560" s="2">
        <v>3827.3220000000001</v>
      </c>
    </row>
    <row r="1561" spans="3:6" x14ac:dyDescent="0.25">
      <c r="C1561" s="2">
        <v>1536.521</v>
      </c>
      <c r="D1561" s="2">
        <v>11136.83</v>
      </c>
      <c r="E1561" s="2">
        <v>1588.182</v>
      </c>
      <c r="F1561" s="2">
        <v>2461.232</v>
      </c>
    </row>
    <row r="1562" spans="3:6" x14ac:dyDescent="0.25">
      <c r="C1562" s="2">
        <v>1237.04</v>
      </c>
      <c r="D1562" s="2">
        <v>2081.873</v>
      </c>
      <c r="E1562" s="2">
        <v>2836.7930000000001</v>
      </c>
      <c r="F1562" s="2">
        <v>9381.6180000000004</v>
      </c>
    </row>
    <row r="1563" spans="3:6" x14ac:dyDescent="0.25">
      <c r="C1563" s="2">
        <v>660.68489999999997</v>
      </c>
      <c r="D1563" s="2">
        <v>14103.02</v>
      </c>
      <c r="E1563" s="2">
        <v>10412.69</v>
      </c>
      <c r="F1563" s="2">
        <v>4388.8249999999998</v>
      </c>
    </row>
    <row r="1564" spans="3:6" x14ac:dyDescent="0.25">
      <c r="C1564" s="2">
        <v>884.16369999999995</v>
      </c>
      <c r="D1564" s="2">
        <v>11070.51</v>
      </c>
      <c r="E1564" s="2">
        <v>853.50930000000005</v>
      </c>
      <c r="F1564" s="2">
        <v>1909.9749999999999</v>
      </c>
    </row>
    <row r="1565" spans="3:6" x14ac:dyDescent="0.25">
      <c r="C1565" s="2">
        <v>1853</v>
      </c>
      <c r="D1565" s="2">
        <v>5718.5079999999998</v>
      </c>
      <c r="E1565" s="2">
        <v>1896.7080000000001</v>
      </c>
      <c r="F1565" s="2">
        <v>1892.1759999999999</v>
      </c>
    </row>
    <row r="1566" spans="3:6" x14ac:dyDescent="0.25">
      <c r="C1566" s="2">
        <v>1659.0139999999999</v>
      </c>
      <c r="D1566" s="2">
        <v>4264.5640000000003</v>
      </c>
      <c r="E1566" s="2">
        <v>14073.17</v>
      </c>
      <c r="F1566" s="2">
        <v>4364.3990000000003</v>
      </c>
    </row>
    <row r="1567" spans="3:6" x14ac:dyDescent="0.25">
      <c r="C1567" s="2">
        <v>3389.2289999999998</v>
      </c>
      <c r="D1567" s="2">
        <v>12659.28</v>
      </c>
      <c r="E1567" s="2">
        <v>53998.5</v>
      </c>
      <c r="F1567" s="2">
        <v>1060.278</v>
      </c>
    </row>
    <row r="1568" spans="3:6" x14ac:dyDescent="0.25">
      <c r="C1568" s="2">
        <v>2624.3249999999998</v>
      </c>
      <c r="D1568" s="2">
        <v>10936.73</v>
      </c>
      <c r="E1568" s="2">
        <v>7408.3689999999997</v>
      </c>
      <c r="F1568" s="2">
        <v>3139.9470000000001</v>
      </c>
    </row>
    <row r="1569" spans="3:6" x14ac:dyDescent="0.25">
      <c r="C1569" s="2">
        <v>3409.8069999999998</v>
      </c>
      <c r="D1569" s="2">
        <v>8273.4</v>
      </c>
      <c r="E1569" s="2">
        <v>74369.600000000006</v>
      </c>
      <c r="F1569" s="2">
        <v>498.5856</v>
      </c>
    </row>
    <row r="1570" spans="3:6" x14ac:dyDescent="0.25">
      <c r="C1570" s="2">
        <v>2169.395</v>
      </c>
      <c r="D1570" s="2">
        <v>8437.3580000000002</v>
      </c>
      <c r="E1570" s="2">
        <v>32674.98</v>
      </c>
      <c r="F1570" s="2">
        <v>2060.3229999999999</v>
      </c>
    </row>
    <row r="1571" spans="3:6" x14ac:dyDescent="0.25">
      <c r="C1571" s="2">
        <v>563.62850000000003</v>
      </c>
      <c r="D1571" s="2">
        <v>1722.038</v>
      </c>
      <c r="E1571" s="2">
        <v>4935.8019999999997</v>
      </c>
      <c r="F1571" s="2">
        <v>7491.4780000000001</v>
      </c>
    </row>
    <row r="1572" spans="3:6" x14ac:dyDescent="0.25">
      <c r="C1572" s="2">
        <v>2876.1379999999999</v>
      </c>
      <c r="D1572" s="2">
        <v>5686.4430000000002</v>
      </c>
      <c r="E1572" s="2">
        <v>12431.11</v>
      </c>
      <c r="F1572" s="2">
        <v>3554.6439999999998</v>
      </c>
    </row>
    <row r="1573" spans="3:6" x14ac:dyDescent="0.25">
      <c r="C1573" s="2">
        <v>2032.8040000000001</v>
      </c>
      <c r="D1573" s="2">
        <v>10074</v>
      </c>
      <c r="E1573" s="2">
        <v>8972.94</v>
      </c>
      <c r="F1573" s="2">
        <v>3219.3980000000001</v>
      </c>
    </row>
    <row r="1574" spans="3:6" x14ac:dyDescent="0.25">
      <c r="C1574" s="2">
        <v>4196.8289999999997</v>
      </c>
      <c r="D1574" s="2">
        <v>4182.085</v>
      </c>
      <c r="E1574" s="2">
        <v>12545.84</v>
      </c>
      <c r="F1574" s="2">
        <v>4913.9970000000003</v>
      </c>
    </row>
    <row r="1575" spans="3:6" x14ac:dyDescent="0.25">
      <c r="C1575" s="2">
        <v>2329.5419999999999</v>
      </c>
      <c r="D1575" s="2">
        <v>1683.646</v>
      </c>
      <c r="E1575" s="2">
        <v>18176.53</v>
      </c>
      <c r="F1575" s="2">
        <v>5684.39</v>
      </c>
    </row>
    <row r="1576" spans="3:6" x14ac:dyDescent="0.25">
      <c r="C1576" s="2">
        <v>1702.0840000000001</v>
      </c>
      <c r="D1576" s="2">
        <v>6308.1589999999997</v>
      </c>
      <c r="E1576" s="2">
        <v>4194.7879999999996</v>
      </c>
      <c r="F1576" s="2">
        <v>2588.6309999999999</v>
      </c>
    </row>
    <row r="1577" spans="3:6" x14ac:dyDescent="0.25">
      <c r="C1577" s="2">
        <v>4190.3500000000004</v>
      </c>
      <c r="D1577" s="2">
        <v>468.56689999999998</v>
      </c>
      <c r="E1577" s="2">
        <v>8998.616</v>
      </c>
      <c r="F1577" s="2">
        <v>15382.76</v>
      </c>
    </row>
    <row r="1578" spans="3:6" x14ac:dyDescent="0.25">
      <c r="C1578" s="2">
        <v>1851.7750000000001</v>
      </c>
      <c r="D1578" s="2">
        <v>6438.4960000000001</v>
      </c>
      <c r="E1578" s="2">
        <v>8258.5</v>
      </c>
      <c r="F1578" s="2">
        <v>3419.1759999999999</v>
      </c>
    </row>
    <row r="1579" spans="3:6" x14ac:dyDescent="0.25">
      <c r="C1579" s="2">
        <v>1933.98</v>
      </c>
      <c r="D1579" s="2">
        <v>7518.8549999999996</v>
      </c>
      <c r="E1579" s="2">
        <v>1790.9449999999999</v>
      </c>
      <c r="F1579" s="2">
        <v>4217.5879999999997</v>
      </c>
    </row>
    <row r="1580" spans="3:6" x14ac:dyDescent="0.25">
      <c r="C1580" s="2">
        <v>3597.0920000000001</v>
      </c>
      <c r="D1580" s="2">
        <v>3385.5830000000001</v>
      </c>
      <c r="E1580" s="2">
        <v>2027.16</v>
      </c>
      <c r="F1580" s="2">
        <v>3969.4760000000001</v>
      </c>
    </row>
    <row r="1581" spans="3:6" x14ac:dyDescent="0.25">
      <c r="C1581" s="2">
        <v>2775.1019999999999</v>
      </c>
      <c r="D1581" s="2">
        <v>6538.5259999999998</v>
      </c>
      <c r="E1581" s="2">
        <v>8315.9050000000007</v>
      </c>
      <c r="F1581" s="2">
        <v>3628.049</v>
      </c>
    </row>
    <row r="1582" spans="3:6" x14ac:dyDescent="0.25">
      <c r="C1582" s="2">
        <v>2819.085</v>
      </c>
      <c r="D1582" s="2">
        <v>2205.8429999999998</v>
      </c>
      <c r="E1582" s="2">
        <v>22987.47</v>
      </c>
      <c r="F1582" s="2">
        <v>3532.654</v>
      </c>
    </row>
    <row r="1583" spans="3:6" x14ac:dyDescent="0.25">
      <c r="C1583" s="2">
        <v>1765.93</v>
      </c>
      <c r="D1583" s="2">
        <v>3841.8359999999998</v>
      </c>
      <c r="E1583" s="2">
        <v>2166.1030000000001</v>
      </c>
      <c r="F1583" s="2">
        <v>2013.646</v>
      </c>
    </row>
    <row r="1584" spans="3:6" x14ac:dyDescent="0.25">
      <c r="C1584" s="2">
        <v>696.70849999999996</v>
      </c>
      <c r="D1584" s="2">
        <v>20431.37</v>
      </c>
      <c r="E1584" s="2">
        <v>19095.34</v>
      </c>
      <c r="F1584" s="2">
        <v>4929.6409999999996</v>
      </c>
    </row>
    <row r="1585" spans="3:6" x14ac:dyDescent="0.25">
      <c r="C1585" s="2">
        <v>1299.99</v>
      </c>
      <c r="D1585" s="2">
        <v>8175.0119999999997</v>
      </c>
      <c r="E1585" s="2">
        <v>9193.3060000000005</v>
      </c>
      <c r="F1585" s="2">
        <v>4757.0820000000003</v>
      </c>
    </row>
    <row r="1586" spans="3:6" x14ac:dyDescent="0.25">
      <c r="C1586" s="2">
        <v>566.13120000000004</v>
      </c>
      <c r="D1586" s="2">
        <v>606.68499999999995</v>
      </c>
      <c r="E1586" s="2">
        <v>1688.2460000000001</v>
      </c>
      <c r="F1586" s="2">
        <v>2656.2950000000001</v>
      </c>
    </row>
    <row r="1587" spans="3:6" x14ac:dyDescent="0.25">
      <c r="C1587" s="2">
        <v>1605.163</v>
      </c>
      <c r="D1587" s="2">
        <v>10111.280000000001</v>
      </c>
      <c r="E1587" s="2">
        <v>3002.1979999999999</v>
      </c>
      <c r="F1587" s="2">
        <v>6977.3090000000002</v>
      </c>
    </row>
    <row r="1588" spans="3:6" x14ac:dyDescent="0.25">
      <c r="C1588" s="2">
        <v>4039.8409999999999</v>
      </c>
      <c r="D1588" s="2">
        <v>11018.3</v>
      </c>
      <c r="E1588" s="2">
        <v>3800.3270000000002</v>
      </c>
      <c r="F1588" s="2">
        <v>2020.462</v>
      </c>
    </row>
    <row r="1589" spans="3:6" x14ac:dyDescent="0.25">
      <c r="C1589" s="2">
        <v>4907.74</v>
      </c>
      <c r="D1589" s="2">
        <v>2460.1120000000001</v>
      </c>
      <c r="E1589" s="2">
        <v>2795.6390000000001</v>
      </c>
      <c r="F1589" s="2">
        <v>1717.577</v>
      </c>
    </row>
    <row r="1590" spans="3:6" x14ac:dyDescent="0.25">
      <c r="C1590" s="2">
        <v>1332.9570000000001</v>
      </c>
      <c r="D1590" s="2">
        <v>65804.289999999994</v>
      </c>
      <c r="E1590" s="2">
        <v>4341.33</v>
      </c>
      <c r="F1590" s="2">
        <v>2396.5509999999999</v>
      </c>
    </row>
    <row r="1591" spans="3:6" x14ac:dyDescent="0.25">
      <c r="C1591" s="2">
        <v>459.45339999999999</v>
      </c>
      <c r="D1591" s="2">
        <v>5481.643</v>
      </c>
      <c r="E1591" s="2">
        <v>6151.7470000000003</v>
      </c>
      <c r="F1591" s="2">
        <v>6242.4830000000002</v>
      </c>
    </row>
    <row r="1592" spans="3:6" x14ac:dyDescent="0.25">
      <c r="C1592" s="2">
        <v>4034.48</v>
      </c>
      <c r="D1592" s="2">
        <v>8846.9609999999993</v>
      </c>
      <c r="E1592" s="2">
        <v>12808.95</v>
      </c>
      <c r="F1592" s="2">
        <v>156.19710000000001</v>
      </c>
    </row>
    <row r="1593" spans="3:6" x14ac:dyDescent="0.25">
      <c r="C1593" s="2">
        <v>1009.148</v>
      </c>
      <c r="D1593" s="2">
        <v>5809.3710000000001</v>
      </c>
      <c r="E1593" s="2">
        <v>28327.69</v>
      </c>
      <c r="F1593" s="2">
        <v>6314.3370000000004</v>
      </c>
    </row>
    <row r="1594" spans="3:6" x14ac:dyDescent="0.25">
      <c r="C1594" s="2">
        <v>3058.2759999999998</v>
      </c>
      <c r="D1594" s="2">
        <v>5985.56</v>
      </c>
      <c r="E1594" s="2">
        <v>6974.3440000000001</v>
      </c>
      <c r="F1594" s="2">
        <v>857.0652</v>
      </c>
    </row>
    <row r="1595" spans="3:6" x14ac:dyDescent="0.25">
      <c r="C1595" s="2">
        <v>1677.1569999999999</v>
      </c>
      <c r="D1595" s="2">
        <v>2549.886</v>
      </c>
      <c r="E1595" s="2">
        <v>6950.1450000000004</v>
      </c>
      <c r="F1595" s="2">
        <v>3471.82</v>
      </c>
    </row>
    <row r="1596" spans="3:6" x14ac:dyDescent="0.25">
      <c r="C1596" s="2">
        <v>492.8639</v>
      </c>
      <c r="D1596" s="2">
        <v>5871.4179999999997</v>
      </c>
      <c r="E1596" s="2">
        <v>17109.189999999999</v>
      </c>
      <c r="F1596" s="2">
        <v>3959.0830000000001</v>
      </c>
    </row>
    <row r="1597" spans="3:6" x14ac:dyDescent="0.25">
      <c r="C1597" s="2">
        <v>2647.0509999999999</v>
      </c>
      <c r="D1597" s="2">
        <v>5745.1480000000001</v>
      </c>
      <c r="E1597" s="2">
        <v>2366.8760000000002</v>
      </c>
      <c r="F1597" s="2">
        <v>1869.925</v>
      </c>
    </row>
    <row r="1598" spans="3:6" x14ac:dyDescent="0.25">
      <c r="C1598" s="2">
        <v>1602.7919999999999</v>
      </c>
      <c r="D1598" s="2">
        <v>14278.35</v>
      </c>
      <c r="E1598" s="2">
        <v>3641.5830000000001</v>
      </c>
      <c r="F1598" s="2">
        <v>2577.5790000000002</v>
      </c>
    </row>
    <row r="1599" spans="3:6" x14ac:dyDescent="0.25">
      <c r="C1599" s="2">
        <v>1308.729</v>
      </c>
      <c r="D1599" s="2">
        <v>4041.5340000000001</v>
      </c>
      <c r="E1599" s="2">
        <v>3367.107</v>
      </c>
      <c r="F1599" s="2">
        <v>4327.16</v>
      </c>
    </row>
    <row r="1600" spans="3:6" x14ac:dyDescent="0.25">
      <c r="C1600" s="2">
        <v>891.70979999999997</v>
      </c>
      <c r="D1600" s="2">
        <v>1546.7629999999999</v>
      </c>
      <c r="E1600" s="2">
        <v>16122.14</v>
      </c>
      <c r="F1600" s="2">
        <v>21167.01</v>
      </c>
    </row>
    <row r="1601" spans="3:6" x14ac:dyDescent="0.25">
      <c r="C1601" s="2">
        <v>1833.62</v>
      </c>
      <c r="D1601" s="2">
        <v>6450.9780000000001</v>
      </c>
      <c r="E1601" s="2">
        <v>21572.41</v>
      </c>
      <c r="F1601" s="2">
        <v>1515.8019999999999</v>
      </c>
    </row>
    <row r="1602" spans="3:6" x14ac:dyDescent="0.25">
      <c r="C1602" s="2">
        <v>2375.4299999999998</v>
      </c>
      <c r="D1602" s="2">
        <v>2594.1860000000001</v>
      </c>
      <c r="E1602" s="2">
        <v>1696.3920000000001</v>
      </c>
      <c r="F1602" s="2">
        <v>3505.8440000000001</v>
      </c>
    </row>
    <row r="1603" spans="3:6" x14ac:dyDescent="0.25">
      <c r="C1603" s="2">
        <v>2588.5839999999998</v>
      </c>
      <c r="D1603" s="2">
        <v>4669.0360000000001</v>
      </c>
      <c r="E1603" s="2">
        <v>18485.16</v>
      </c>
      <c r="F1603" s="2">
        <v>2306.9250000000002</v>
      </c>
    </row>
    <row r="1604" spans="3:6" x14ac:dyDescent="0.25">
      <c r="C1604" s="2">
        <v>2476.3809999999999</v>
      </c>
      <c r="D1604" s="2">
        <v>1456.134</v>
      </c>
      <c r="E1604" s="2">
        <v>3835.0039999999999</v>
      </c>
      <c r="F1604" s="2">
        <v>7105.4880000000003</v>
      </c>
    </row>
    <row r="1605" spans="3:6" x14ac:dyDescent="0.25">
      <c r="C1605" s="2">
        <v>1079.4649999999999</v>
      </c>
      <c r="D1605" s="2">
        <v>5611.4</v>
      </c>
      <c r="E1605" s="2">
        <v>12707.44</v>
      </c>
      <c r="F1605" s="2">
        <v>5469.9</v>
      </c>
    </row>
    <row r="1606" spans="3:6" x14ac:dyDescent="0.25">
      <c r="C1606" s="2">
        <v>3766.7460000000001</v>
      </c>
      <c r="D1606" s="2">
        <v>14530.09</v>
      </c>
      <c r="E1606" s="2">
        <v>816.97580000000005</v>
      </c>
      <c r="F1606" s="2">
        <v>1523.3009999999999</v>
      </c>
    </row>
    <row r="1607" spans="3:6" x14ac:dyDescent="0.25">
      <c r="C1607" s="2">
        <v>977.84230000000002</v>
      </c>
      <c r="D1607" s="2">
        <v>5963.6369999999997</v>
      </c>
      <c r="E1607" s="2">
        <v>7678.9459999999999</v>
      </c>
      <c r="F1607" s="2">
        <v>1954.9490000000001</v>
      </c>
    </row>
    <row r="1608" spans="3:6" x14ac:dyDescent="0.25">
      <c r="C1608" s="2">
        <v>1427.4359999999999</v>
      </c>
      <c r="D1608" s="2">
        <v>2803.0410000000002</v>
      </c>
      <c r="E1608" s="2">
        <v>12668.61</v>
      </c>
      <c r="F1608" s="2">
        <v>2772.31</v>
      </c>
    </row>
    <row r="1609" spans="3:6" x14ac:dyDescent="0.25">
      <c r="C1609" s="2">
        <v>934.67870000000005</v>
      </c>
      <c r="D1609" s="2">
        <v>3351.91</v>
      </c>
      <c r="E1609" s="2">
        <v>6946.7759999999998</v>
      </c>
      <c r="F1609" s="2">
        <v>3573.5169999999998</v>
      </c>
    </row>
    <row r="1610" spans="3:6" x14ac:dyDescent="0.25">
      <c r="C1610" s="2">
        <v>3619.558</v>
      </c>
      <c r="D1610" s="2">
        <v>4695.8280000000004</v>
      </c>
      <c r="E1610" s="2">
        <v>8724.5030000000006</v>
      </c>
      <c r="F1610" s="2">
        <v>3554.511</v>
      </c>
    </row>
    <row r="1611" spans="3:6" x14ac:dyDescent="0.25">
      <c r="C1611" s="2">
        <v>2085.5010000000002</v>
      </c>
      <c r="D1611" s="2">
        <v>3809.8719999999998</v>
      </c>
      <c r="E1611" s="2">
        <v>8344.6669999999995</v>
      </c>
      <c r="F1611" s="2">
        <v>2410.8870000000002</v>
      </c>
    </row>
    <row r="1612" spans="3:6" x14ac:dyDescent="0.25">
      <c r="C1612" s="2">
        <v>1387.0820000000001</v>
      </c>
      <c r="D1612" s="2">
        <v>6784.14</v>
      </c>
      <c r="E1612" s="2">
        <v>28955.83</v>
      </c>
      <c r="F1612" s="2">
        <v>3189.982</v>
      </c>
    </row>
    <row r="1613" spans="3:6" x14ac:dyDescent="0.25">
      <c r="C1613" s="2">
        <v>1551.453</v>
      </c>
      <c r="D1613" s="2">
        <v>3192.9430000000002</v>
      </c>
      <c r="E1613" s="2">
        <v>7513.7060000000001</v>
      </c>
      <c r="F1613" s="2">
        <v>4555.2870000000003</v>
      </c>
    </row>
    <row r="1614" spans="3:6" x14ac:dyDescent="0.25">
      <c r="C1614" s="2">
        <v>748.03599999999994</v>
      </c>
      <c r="D1614" s="2">
        <v>12846.8</v>
      </c>
      <c r="E1614" s="2">
        <v>11484.56</v>
      </c>
      <c r="F1614" s="2">
        <v>3698.038</v>
      </c>
    </row>
    <row r="1615" spans="3:6" x14ac:dyDescent="0.25">
      <c r="C1615" s="2">
        <v>1571.35</v>
      </c>
      <c r="D1615" s="2">
        <v>3330.875</v>
      </c>
      <c r="E1615" s="2">
        <v>3307.8670000000002</v>
      </c>
      <c r="F1615" s="2">
        <v>4861.1469999999999</v>
      </c>
    </row>
    <row r="1616" spans="3:6" x14ac:dyDescent="0.25">
      <c r="C1616" s="2">
        <v>1534.64</v>
      </c>
      <c r="D1616" s="2">
        <v>13785.25</v>
      </c>
      <c r="E1616" s="2">
        <v>9176.8469999999998</v>
      </c>
      <c r="F1616" s="2">
        <v>2101.5219999999999</v>
      </c>
    </row>
    <row r="1617" spans="3:6" x14ac:dyDescent="0.25">
      <c r="C1617" s="2">
        <v>3278.6280000000002</v>
      </c>
      <c r="D1617" s="2">
        <v>6324.192</v>
      </c>
      <c r="E1617" s="2">
        <v>3279.328</v>
      </c>
      <c r="F1617" s="2">
        <v>4383.62</v>
      </c>
    </row>
    <row r="1618" spans="3:6" x14ac:dyDescent="0.25">
      <c r="C1618" s="2">
        <v>1289.9659999999999</v>
      </c>
      <c r="D1618" s="2">
        <v>5281.5169999999998</v>
      </c>
      <c r="E1618" s="2">
        <v>5538.1809999999996</v>
      </c>
      <c r="F1618" s="2">
        <v>19031.72</v>
      </c>
    </row>
    <row r="1619" spans="3:6" x14ac:dyDescent="0.25">
      <c r="C1619" s="2">
        <v>501.18380000000002</v>
      </c>
      <c r="D1619" s="2">
        <v>24264.02</v>
      </c>
      <c r="E1619" s="2">
        <v>2453.366</v>
      </c>
      <c r="F1619" s="2">
        <v>3393.0059999999999</v>
      </c>
    </row>
    <row r="1620" spans="3:6" x14ac:dyDescent="0.25">
      <c r="C1620" s="2">
        <v>2731.33</v>
      </c>
      <c r="D1620" s="2">
        <v>13957.28</v>
      </c>
      <c r="E1620" s="2">
        <v>3621.931</v>
      </c>
      <c r="F1620" s="2">
        <v>3986.509</v>
      </c>
    </row>
    <row r="1621" spans="3:6" x14ac:dyDescent="0.25">
      <c r="C1621" s="2">
        <v>1938.627</v>
      </c>
      <c r="D1621" s="2">
        <v>3859.3220000000001</v>
      </c>
      <c r="E1621" s="2">
        <v>13092.31</v>
      </c>
      <c r="F1621" s="2">
        <v>1239.7059999999999</v>
      </c>
    </row>
    <row r="1622" spans="3:6" x14ac:dyDescent="0.25">
      <c r="C1622" s="2">
        <v>2535.9949999999999</v>
      </c>
      <c r="D1622" s="2">
        <v>4560.6570000000002</v>
      </c>
      <c r="E1622" s="2">
        <v>2954.8380000000002</v>
      </c>
      <c r="F1622" s="2">
        <v>3067.7379999999998</v>
      </c>
    </row>
    <row r="1623" spans="3:6" x14ac:dyDescent="0.25">
      <c r="C1623" s="2">
        <v>1774.54</v>
      </c>
      <c r="D1623" s="2">
        <v>2576.817</v>
      </c>
      <c r="E1623" s="2">
        <v>7296.7190000000001</v>
      </c>
      <c r="F1623" s="2">
        <v>1265.0419999999999</v>
      </c>
    </row>
    <row r="1624" spans="3:6" x14ac:dyDescent="0.25">
      <c r="C1624" s="2">
        <v>1294.8230000000001</v>
      </c>
      <c r="D1624" s="2">
        <v>15375.6</v>
      </c>
      <c r="E1624" s="2">
        <v>4264.9260000000004</v>
      </c>
      <c r="F1624" s="2">
        <v>4529.34</v>
      </c>
    </row>
    <row r="1625" spans="3:6" x14ac:dyDescent="0.25">
      <c r="C1625" s="2">
        <v>573.80309999999997</v>
      </c>
      <c r="D1625" s="2">
        <v>21723.360000000001</v>
      </c>
      <c r="E1625" s="2">
        <v>3852.7559999999999</v>
      </c>
      <c r="F1625" s="2">
        <v>1284.5609999999999</v>
      </c>
    </row>
    <row r="1626" spans="3:6" x14ac:dyDescent="0.25">
      <c r="C1626" s="2">
        <v>1177.2919999999999</v>
      </c>
      <c r="D1626" s="2">
        <v>2273.5949999999998</v>
      </c>
      <c r="E1626" s="2">
        <v>10698.82</v>
      </c>
      <c r="F1626" s="2">
        <v>19692.330000000002</v>
      </c>
    </row>
    <row r="1627" spans="3:6" x14ac:dyDescent="0.25">
      <c r="C1627" s="2">
        <v>929.50660000000005</v>
      </c>
      <c r="D1627" s="2">
        <v>5803.9889999999996</v>
      </c>
      <c r="E1627" s="2">
        <v>3351.9769999999999</v>
      </c>
      <c r="F1627" s="2">
        <v>2226.8150000000001</v>
      </c>
    </row>
    <row r="1628" spans="3:6" x14ac:dyDescent="0.25">
      <c r="C1628" s="2">
        <v>2447.3449999999998</v>
      </c>
      <c r="D1628" s="2">
        <v>2661.1089999999999</v>
      </c>
      <c r="E1628" s="2">
        <v>25037.56</v>
      </c>
      <c r="F1628" s="2">
        <v>5323.5259999999998</v>
      </c>
    </row>
    <row r="1629" spans="3:6" x14ac:dyDescent="0.25">
      <c r="C1629" s="2">
        <v>1342.8789999999999</v>
      </c>
      <c r="D1629" s="2">
        <v>4071.5140000000001</v>
      </c>
      <c r="E1629" s="2">
        <v>6593.9560000000001</v>
      </c>
      <c r="F1629" s="2">
        <v>5314.5209999999997</v>
      </c>
    </row>
    <row r="1630" spans="3:6" x14ac:dyDescent="0.25">
      <c r="C1630" s="2">
        <v>2774.5770000000002</v>
      </c>
      <c r="D1630" s="2">
        <v>9890.08</v>
      </c>
      <c r="E1630" s="2">
        <v>10420.75</v>
      </c>
      <c r="F1630" s="2">
        <v>4611.7190000000001</v>
      </c>
    </row>
    <row r="1631" spans="3:6" x14ac:dyDescent="0.25">
      <c r="C1631" s="2">
        <v>2327.6610000000001</v>
      </c>
      <c r="D1631" s="2">
        <v>14682.29</v>
      </c>
      <c r="E1631" s="2">
        <v>6501.6540000000005</v>
      </c>
      <c r="F1631" s="2">
        <v>3401.4859999999999</v>
      </c>
    </row>
    <row r="1632" spans="3:6" x14ac:dyDescent="0.25">
      <c r="C1632" s="2">
        <v>1123.155</v>
      </c>
      <c r="D1632" s="2">
        <v>4776.9740000000002</v>
      </c>
      <c r="E1632" s="2">
        <v>9789.8259999999991</v>
      </c>
      <c r="F1632" s="2">
        <v>3845.7750000000001</v>
      </c>
    </row>
    <row r="1633" spans="3:6" x14ac:dyDescent="0.25">
      <c r="C1633" s="2">
        <v>426.05329999999998</v>
      </c>
      <c r="D1633" s="2">
        <v>7761.4480000000003</v>
      </c>
      <c r="E1633" s="2">
        <v>10148.92</v>
      </c>
      <c r="F1633" s="2">
        <v>8206.4670000000006</v>
      </c>
    </row>
    <row r="1634" spans="3:6" x14ac:dyDescent="0.25">
      <c r="C1634" s="2">
        <v>4193.1049999999996</v>
      </c>
      <c r="D1634" s="2">
        <v>1256.164</v>
      </c>
      <c r="E1634" s="2">
        <v>4084.127</v>
      </c>
      <c r="F1634" s="2">
        <v>4507.1589999999997</v>
      </c>
    </row>
    <row r="1635" spans="3:6" x14ac:dyDescent="0.25">
      <c r="C1635" s="2">
        <v>982.1875</v>
      </c>
      <c r="D1635" s="2">
        <v>5244.7219999999998</v>
      </c>
      <c r="E1635" s="2">
        <v>5143.9560000000001</v>
      </c>
      <c r="F1635" s="2">
        <v>5137.41</v>
      </c>
    </row>
    <row r="1636" spans="3:6" x14ac:dyDescent="0.25">
      <c r="C1636" s="2">
        <v>1646.904</v>
      </c>
      <c r="D1636" s="2">
        <v>2474.9850000000001</v>
      </c>
      <c r="E1636" s="2">
        <v>9856.3469999999998</v>
      </c>
      <c r="F1636" s="2">
        <v>2488.663</v>
      </c>
    </row>
    <row r="1637" spans="3:6" x14ac:dyDescent="0.25">
      <c r="C1637" s="2">
        <v>3702.93</v>
      </c>
      <c r="D1637" s="2">
        <v>17689.62</v>
      </c>
      <c r="E1637" s="2">
        <v>10314.83</v>
      </c>
      <c r="F1637" s="2">
        <v>3940.2660000000001</v>
      </c>
    </row>
    <row r="1638" spans="3:6" x14ac:dyDescent="0.25">
      <c r="C1638" s="2">
        <v>1769.2239999999999</v>
      </c>
      <c r="D1638" s="2">
        <v>4762.5529999999999</v>
      </c>
      <c r="E1638" s="2">
        <v>13131</v>
      </c>
      <c r="F1638" s="2">
        <v>3705.607</v>
      </c>
    </row>
    <row r="1639" spans="3:6" x14ac:dyDescent="0.25">
      <c r="C1639" s="2">
        <v>957.82849999999996</v>
      </c>
      <c r="D1639" s="2">
        <v>2472.6759999999999</v>
      </c>
      <c r="E1639" s="2">
        <v>5323.4669999999996</v>
      </c>
      <c r="F1639" s="2">
        <v>7608.348</v>
      </c>
    </row>
    <row r="1640" spans="3:6" x14ac:dyDescent="0.25">
      <c r="C1640" s="2">
        <v>2537.806</v>
      </c>
      <c r="D1640" s="2">
        <v>2639.1410000000001</v>
      </c>
      <c r="E1640" s="2">
        <v>20297.490000000002</v>
      </c>
      <c r="F1640" s="2">
        <v>3072.567</v>
      </c>
    </row>
    <row r="1641" spans="3:6" x14ac:dyDescent="0.25">
      <c r="C1641" s="2">
        <v>1383.4670000000001</v>
      </c>
      <c r="D1641" s="2">
        <v>4346.7700000000004</v>
      </c>
      <c r="E1641" s="2">
        <v>1372.62</v>
      </c>
      <c r="F1641" s="2">
        <v>2997.0859999999998</v>
      </c>
    </row>
    <row r="1642" spans="3:6" x14ac:dyDescent="0.25">
      <c r="C1642" s="2">
        <v>817.05439999999999</v>
      </c>
      <c r="D1642" s="2">
        <v>23332.84</v>
      </c>
      <c r="E1642" s="2">
        <v>4571.62</v>
      </c>
      <c r="F1642" s="2">
        <v>3516.3290000000002</v>
      </c>
    </row>
    <row r="1643" spans="3:6" x14ac:dyDescent="0.25">
      <c r="C1643" s="2">
        <v>1604.0519999999999</v>
      </c>
      <c r="D1643" s="2">
        <v>38593.199999999997</v>
      </c>
      <c r="E1643" s="2">
        <v>2568.348</v>
      </c>
      <c r="F1643" s="2">
        <v>4197.18</v>
      </c>
    </row>
    <row r="1644" spans="3:6" x14ac:dyDescent="0.25">
      <c r="C1644" s="2">
        <v>653.89329999999995</v>
      </c>
      <c r="D1644" s="2">
        <v>1275.124</v>
      </c>
      <c r="E1644" s="2">
        <v>1891.9570000000001</v>
      </c>
      <c r="F1644" s="2">
        <v>8414.35</v>
      </c>
    </row>
    <row r="1645" spans="3:6" x14ac:dyDescent="0.25">
      <c r="C1645" s="2">
        <v>1187.2049999999999</v>
      </c>
      <c r="D1645" s="2">
        <v>6133.683</v>
      </c>
      <c r="E1645" s="2">
        <v>4049.6889999999999</v>
      </c>
      <c r="F1645" s="2">
        <v>5088.8450000000003</v>
      </c>
    </row>
    <row r="1646" spans="3:6" x14ac:dyDescent="0.25">
      <c r="C1646" s="2">
        <v>1127.4069999999999</v>
      </c>
      <c r="D1646" s="2">
        <v>35465.870000000003</v>
      </c>
      <c r="E1646" s="2">
        <v>9278.6409999999996</v>
      </c>
      <c r="F1646" s="2">
        <v>3260.3020000000001</v>
      </c>
    </row>
    <row r="1647" spans="3:6" x14ac:dyDescent="0.25">
      <c r="C1647" s="2">
        <v>1079.8240000000001</v>
      </c>
      <c r="D1647" s="2">
        <v>10612.3</v>
      </c>
      <c r="E1647" s="2">
        <v>662.6463</v>
      </c>
      <c r="F1647" s="2">
        <v>3168.97</v>
      </c>
    </row>
    <row r="1648" spans="3:6" x14ac:dyDescent="0.25">
      <c r="C1648" s="2">
        <v>1826.422</v>
      </c>
      <c r="D1648" s="2">
        <v>9577.098</v>
      </c>
      <c r="E1648" s="2">
        <v>2716.8240000000001</v>
      </c>
      <c r="F1648" s="2">
        <v>2022.354</v>
      </c>
    </row>
    <row r="1649" spans="3:6" x14ac:dyDescent="0.25">
      <c r="C1649" s="2">
        <v>2811.94</v>
      </c>
      <c r="D1649" s="2">
        <v>3254.5230000000001</v>
      </c>
      <c r="E1649" s="2">
        <v>26279.99</v>
      </c>
      <c r="F1649" s="2">
        <v>4990.5810000000001</v>
      </c>
    </row>
    <row r="1650" spans="3:6" x14ac:dyDescent="0.25">
      <c r="C1650" s="2">
        <v>2124.703</v>
      </c>
      <c r="D1650" s="2">
        <v>5492.3620000000001</v>
      </c>
      <c r="E1650" s="2">
        <v>18275.919999999998</v>
      </c>
      <c r="F1650" s="2">
        <v>2380.098</v>
      </c>
    </row>
    <row r="1651" spans="3:6" x14ac:dyDescent="0.25">
      <c r="C1651" s="2">
        <v>587.88319999999999</v>
      </c>
      <c r="D1651" s="2">
        <v>980.98170000000005</v>
      </c>
      <c r="E1651" s="2">
        <v>9052.7510000000002</v>
      </c>
      <c r="F1651" s="2">
        <v>3607.0790000000002</v>
      </c>
    </row>
    <row r="1652" spans="3:6" x14ac:dyDescent="0.25">
      <c r="C1652" s="2">
        <v>3279.6880000000001</v>
      </c>
      <c r="D1652" s="2">
        <v>2533.4059999999999</v>
      </c>
      <c r="E1652" s="2">
        <v>3474.623</v>
      </c>
      <c r="F1652" s="2">
        <v>9955.3490000000002</v>
      </c>
    </row>
    <row r="1653" spans="3:6" x14ac:dyDescent="0.25">
      <c r="C1653" s="2">
        <v>1254.568</v>
      </c>
      <c r="D1653" s="2">
        <v>13591.84</v>
      </c>
      <c r="E1653" s="2">
        <v>2315.2190000000001</v>
      </c>
      <c r="F1653" s="2">
        <v>5490.598</v>
      </c>
    </row>
    <row r="1654" spans="3:6" x14ac:dyDescent="0.25">
      <c r="C1654" s="2">
        <v>1366.8920000000001</v>
      </c>
      <c r="D1654" s="2">
        <v>15328.33</v>
      </c>
      <c r="E1654" s="2">
        <v>5382.5630000000001</v>
      </c>
      <c r="F1654" s="2">
        <v>1242.6669999999999</v>
      </c>
    </row>
    <row r="1655" spans="3:6" x14ac:dyDescent="0.25">
      <c r="C1655" s="2">
        <v>857.09230000000002</v>
      </c>
      <c r="D1655" s="2">
        <v>2484.306</v>
      </c>
      <c r="E1655" s="2">
        <v>4183.5150000000003</v>
      </c>
      <c r="F1655" s="2">
        <v>8700.6370000000006</v>
      </c>
    </row>
    <row r="1656" spans="3:6" x14ac:dyDescent="0.25">
      <c r="C1656" s="2">
        <v>499.17079999999999</v>
      </c>
      <c r="D1656" s="2">
        <v>9989.6849999999995</v>
      </c>
      <c r="E1656" s="2">
        <v>2441.4920000000002</v>
      </c>
      <c r="F1656" s="2">
        <v>1672.9760000000001</v>
      </c>
    </row>
    <row r="1657" spans="3:6" x14ac:dyDescent="0.25">
      <c r="C1657" s="2">
        <v>388.97809999999998</v>
      </c>
      <c r="D1657" s="2">
        <v>16064.2</v>
      </c>
      <c r="E1657" s="2">
        <v>3307.65</v>
      </c>
      <c r="F1657" s="2">
        <v>2890.701</v>
      </c>
    </row>
    <row r="1658" spans="3:6" x14ac:dyDescent="0.25">
      <c r="C1658" s="2">
        <v>1450.9380000000001</v>
      </c>
      <c r="D1658" s="2">
        <v>22165.63</v>
      </c>
      <c r="E1658" s="2">
        <v>8593.7620000000006</v>
      </c>
      <c r="F1658" s="2">
        <v>1838.7909999999999</v>
      </c>
    </row>
    <row r="1659" spans="3:6" x14ac:dyDescent="0.25">
      <c r="C1659" s="2">
        <v>3657.913</v>
      </c>
      <c r="D1659" s="2">
        <v>5749.6289999999999</v>
      </c>
      <c r="E1659" s="2">
        <v>4680.4769999999999</v>
      </c>
      <c r="F1659" s="2">
        <v>2126.3609999999999</v>
      </c>
    </row>
    <row r="1660" spans="3:6" x14ac:dyDescent="0.25">
      <c r="C1660" s="2">
        <v>1756.4490000000001</v>
      </c>
      <c r="D1660" s="2">
        <v>2771.5830000000001</v>
      </c>
      <c r="E1660" s="2">
        <v>2314.13</v>
      </c>
      <c r="F1660" s="2">
        <v>3902.5749999999998</v>
      </c>
    </row>
    <row r="1661" spans="3:6" x14ac:dyDescent="0.25">
      <c r="C1661" s="2">
        <v>386.68029999999999</v>
      </c>
      <c r="D1661" s="2">
        <v>5575.277</v>
      </c>
      <c r="E1661" s="2">
        <v>7094.692</v>
      </c>
      <c r="F1661" s="2">
        <v>4063.123</v>
      </c>
    </row>
    <row r="1662" spans="3:6" x14ac:dyDescent="0.25">
      <c r="C1662" s="2">
        <v>1414.7090000000001</v>
      </c>
      <c r="D1662" s="2">
        <v>9488.9390000000003</v>
      </c>
      <c r="E1662" s="2">
        <v>16144.8</v>
      </c>
      <c r="F1662" s="2">
        <v>16069.19</v>
      </c>
    </row>
    <row r="1663" spans="3:6" x14ac:dyDescent="0.25">
      <c r="C1663" s="2">
        <v>772.99549999999999</v>
      </c>
      <c r="D1663" s="2">
        <v>5515.2569999999996</v>
      </c>
      <c r="E1663" s="2">
        <v>9601.4230000000007</v>
      </c>
      <c r="F1663" s="2">
        <v>2459.6579999999999</v>
      </c>
    </row>
    <row r="1664" spans="3:6" x14ac:dyDescent="0.25">
      <c r="C1664" s="2">
        <v>2803.8670000000002</v>
      </c>
      <c r="D1664" s="2">
        <v>19277.86</v>
      </c>
      <c r="E1664" s="2">
        <v>10877.78</v>
      </c>
      <c r="F1664" s="2">
        <v>4650.91</v>
      </c>
    </row>
    <row r="1665" spans="3:6" x14ac:dyDescent="0.25">
      <c r="C1665" s="2">
        <v>2891.415</v>
      </c>
      <c r="D1665" s="2">
        <v>2180.5140000000001</v>
      </c>
      <c r="E1665" s="2">
        <v>5785.7330000000002</v>
      </c>
      <c r="F1665" s="2">
        <v>5382.3590000000004</v>
      </c>
    </row>
    <row r="1666" spans="3:6" x14ac:dyDescent="0.25">
      <c r="C1666" s="2">
        <v>962.53380000000004</v>
      </c>
      <c r="D1666" s="2">
        <v>11659.04</v>
      </c>
      <c r="E1666" s="2">
        <v>27301.95</v>
      </c>
      <c r="F1666" s="2">
        <v>20182.37</v>
      </c>
    </row>
    <row r="1667" spans="3:6" x14ac:dyDescent="0.25">
      <c r="C1667" s="2">
        <v>1393.7539999999999</v>
      </c>
      <c r="D1667" s="2">
        <v>12444.83</v>
      </c>
      <c r="E1667" s="2">
        <v>2159.8609999999999</v>
      </c>
      <c r="F1667" s="2">
        <v>2358.123</v>
      </c>
    </row>
    <row r="1668" spans="3:6" x14ac:dyDescent="0.25">
      <c r="C1668" s="2">
        <v>1190.125</v>
      </c>
      <c r="D1668" s="2">
        <v>1202.702</v>
      </c>
      <c r="E1668" s="2">
        <v>3950.7179999999998</v>
      </c>
      <c r="F1668" s="2">
        <v>3688.1509999999998</v>
      </c>
    </row>
    <row r="1669" spans="3:6" x14ac:dyDescent="0.25">
      <c r="C1669" s="2">
        <v>2117.6179999999999</v>
      </c>
      <c r="D1669" s="2">
        <v>3337.4160000000002</v>
      </c>
      <c r="E1669" s="2">
        <v>10644.26</v>
      </c>
      <c r="F1669" s="2">
        <v>5281.9579999999996</v>
      </c>
    </row>
    <row r="1670" spans="3:6" x14ac:dyDescent="0.25">
      <c r="C1670" s="2">
        <v>1398.8</v>
      </c>
      <c r="D1670" s="2">
        <v>9102.3070000000007</v>
      </c>
      <c r="E1670" s="2">
        <v>2691.5929999999998</v>
      </c>
      <c r="F1670" s="2">
        <v>4203.8410000000003</v>
      </c>
    </row>
    <row r="1671" spans="3:6" x14ac:dyDescent="0.25">
      <c r="C1671" s="2">
        <v>2107.1709999999998</v>
      </c>
      <c r="D1671" s="2">
        <v>6553.0370000000003</v>
      </c>
      <c r="E1671" s="2">
        <v>29936.33</v>
      </c>
      <c r="F1671" s="2">
        <v>12983.8</v>
      </c>
    </row>
    <row r="1672" spans="3:6" x14ac:dyDescent="0.25">
      <c r="C1672" s="2">
        <v>1969.009</v>
      </c>
      <c r="D1672" s="2">
        <v>6344.9740000000002</v>
      </c>
      <c r="E1672" s="2">
        <v>7798.2790000000005</v>
      </c>
      <c r="F1672" s="2">
        <v>7244.7650000000003</v>
      </c>
    </row>
    <row r="1673" spans="3:6" x14ac:dyDescent="0.25">
      <c r="C1673" s="2">
        <v>2072.4209999999998</v>
      </c>
      <c r="D1673" s="2">
        <v>7363.5720000000001</v>
      </c>
      <c r="E1673" s="2">
        <v>3069.123</v>
      </c>
      <c r="F1673" s="2">
        <v>5319.7860000000001</v>
      </c>
    </row>
    <row r="1674" spans="3:6" x14ac:dyDescent="0.25">
      <c r="C1674" s="2">
        <v>1690.152</v>
      </c>
      <c r="D1674" s="2">
        <v>24764.13</v>
      </c>
      <c r="E1674" s="2">
        <v>5018.3320000000003</v>
      </c>
      <c r="F1674" s="2">
        <v>8863.027</v>
      </c>
    </row>
    <row r="1675" spans="3:6" x14ac:dyDescent="0.25">
      <c r="C1675" s="2">
        <v>3951.4490000000001</v>
      </c>
      <c r="D1675" s="2">
        <v>1889.5160000000001</v>
      </c>
      <c r="E1675" s="2">
        <v>4303.2340000000004</v>
      </c>
      <c r="F1675" s="2">
        <v>4048.0590000000002</v>
      </c>
    </row>
    <row r="1676" spans="3:6" x14ac:dyDescent="0.25">
      <c r="C1676" s="2">
        <v>836.84090000000003</v>
      </c>
      <c r="D1676" s="2">
        <v>10581.3</v>
      </c>
      <c r="E1676" s="2">
        <v>1825.8130000000001</v>
      </c>
      <c r="F1676" s="2">
        <v>4687.8609999999999</v>
      </c>
    </row>
    <row r="1677" spans="3:6" x14ac:dyDescent="0.25">
      <c r="C1677" s="2">
        <v>1032.5820000000001</v>
      </c>
      <c r="D1677" s="2">
        <v>6896.4369999999999</v>
      </c>
      <c r="E1677" s="2">
        <v>10523.24</v>
      </c>
      <c r="F1677" s="2">
        <v>3949.752</v>
      </c>
    </row>
    <row r="1678" spans="3:6" x14ac:dyDescent="0.25">
      <c r="C1678" s="2">
        <v>788.37909999999999</v>
      </c>
      <c r="D1678" s="2">
        <v>15178.27</v>
      </c>
      <c r="E1678" s="2">
        <v>8410.9290000000001</v>
      </c>
      <c r="F1678" s="2">
        <v>5530.61</v>
      </c>
    </row>
    <row r="1679" spans="3:6" x14ac:dyDescent="0.25">
      <c r="C1679" s="2">
        <v>601.75869999999998</v>
      </c>
      <c r="D1679" s="2">
        <v>3683.192</v>
      </c>
      <c r="E1679" s="2">
        <v>5026.4129999999996</v>
      </c>
      <c r="F1679" s="2">
        <v>1083.884</v>
      </c>
    </row>
    <row r="1680" spans="3:6" x14ac:dyDescent="0.25">
      <c r="C1680" s="2">
        <v>1998.973</v>
      </c>
      <c r="D1680" s="2">
        <v>4417.6229999999996</v>
      </c>
      <c r="E1680" s="2">
        <v>2773.9470000000001</v>
      </c>
      <c r="F1680" s="2">
        <v>2767.4009999999998</v>
      </c>
    </row>
    <row r="1681" spans="3:6" x14ac:dyDescent="0.25">
      <c r="C1681" s="2">
        <v>4730.2669999999998</v>
      </c>
      <c r="D1681" s="2">
        <v>1160.6880000000001</v>
      </c>
      <c r="E1681" s="2">
        <v>2116.9830000000002</v>
      </c>
      <c r="F1681" s="2">
        <v>2640.6509999999998</v>
      </c>
    </row>
    <row r="1682" spans="3:6" x14ac:dyDescent="0.25">
      <c r="C1682" s="2">
        <v>1586.3119999999999</v>
      </c>
      <c r="D1682" s="2">
        <v>2909.7339999999999</v>
      </c>
      <c r="E1682" s="2">
        <v>2764.7440000000001</v>
      </c>
      <c r="F1682" s="2">
        <v>3683.3739999999998</v>
      </c>
    </row>
    <row r="1683" spans="3:6" x14ac:dyDescent="0.25">
      <c r="C1683" s="2">
        <v>3113.59</v>
      </c>
      <c r="D1683" s="2">
        <v>42359.73</v>
      </c>
      <c r="E1683" s="2">
        <v>1637.9459999999999</v>
      </c>
      <c r="F1683" s="2">
        <v>4017.3629999999998</v>
      </c>
    </row>
    <row r="1684" spans="3:6" x14ac:dyDescent="0.25">
      <c r="C1684" s="2">
        <v>936.47130000000004</v>
      </c>
      <c r="D1684" s="2">
        <v>8415.6290000000008</v>
      </c>
      <c r="E1684" s="2">
        <v>5337.6220000000003</v>
      </c>
      <c r="F1684" s="2">
        <v>3688.0140000000001</v>
      </c>
    </row>
    <row r="1685" spans="3:6" x14ac:dyDescent="0.25">
      <c r="C1685" s="2">
        <v>1704.954</v>
      </c>
      <c r="D1685" s="2">
        <v>1413.84</v>
      </c>
      <c r="E1685" s="2">
        <v>1843.14</v>
      </c>
      <c r="F1685" s="2">
        <v>3782.0210000000002</v>
      </c>
    </row>
    <row r="1686" spans="3:6" x14ac:dyDescent="0.25">
      <c r="C1686" s="2">
        <v>1706.8150000000001</v>
      </c>
      <c r="D1686" s="2">
        <v>20962.919999999998</v>
      </c>
      <c r="E1686" s="2">
        <v>2712.2719999999999</v>
      </c>
      <c r="F1686" s="2">
        <v>1744.347</v>
      </c>
    </row>
    <row r="1687" spans="3:6" x14ac:dyDescent="0.25">
      <c r="C1687" s="2">
        <v>1608.8209999999999</v>
      </c>
      <c r="D1687" s="2">
        <v>2458.1460000000002</v>
      </c>
      <c r="E1687" s="2">
        <v>7413.2929999999997</v>
      </c>
      <c r="F1687" s="2">
        <v>2304.66</v>
      </c>
    </row>
    <row r="1688" spans="3:6" x14ac:dyDescent="0.25">
      <c r="C1688" s="2">
        <v>1320.0909999999999</v>
      </c>
      <c r="D1688" s="2">
        <v>3478.598</v>
      </c>
      <c r="E1688" s="2">
        <v>1793.0329999999999</v>
      </c>
      <c r="F1688" s="2">
        <v>15929.44</v>
      </c>
    </row>
    <row r="1689" spans="3:6" x14ac:dyDescent="0.25">
      <c r="C1689" s="2">
        <v>2994.9650000000001</v>
      </c>
      <c r="D1689" s="2">
        <v>10868.72</v>
      </c>
      <c r="E1689" s="2">
        <v>1289.884</v>
      </c>
      <c r="F1689" s="2">
        <v>4686.1940000000004</v>
      </c>
    </row>
    <row r="1690" spans="3:6" x14ac:dyDescent="0.25">
      <c r="C1690" s="2">
        <v>1257.4849999999999</v>
      </c>
      <c r="D1690" s="2">
        <v>1551.3109999999999</v>
      </c>
      <c r="E1690" s="2">
        <v>3569.14</v>
      </c>
      <c r="F1690" s="2">
        <v>4142.7150000000001</v>
      </c>
    </row>
    <row r="1691" spans="3:6" x14ac:dyDescent="0.25">
      <c r="C1691" s="2">
        <v>622.43520000000001</v>
      </c>
      <c r="D1691" s="2">
        <v>6380.67</v>
      </c>
      <c r="E1691" s="2">
        <v>4337.96</v>
      </c>
      <c r="F1691" s="2">
        <v>4001.1610000000001</v>
      </c>
    </row>
    <row r="1692" spans="3:6" x14ac:dyDescent="0.25">
      <c r="C1692" s="2">
        <v>3550.4969999999998</v>
      </c>
      <c r="D1692" s="2">
        <v>3083.2429999999999</v>
      </c>
      <c r="E1692" s="2">
        <v>5371.5339999999997</v>
      </c>
      <c r="F1692" s="2">
        <v>1837.8589999999999</v>
      </c>
    </row>
    <row r="1693" spans="3:6" x14ac:dyDescent="0.25">
      <c r="C1693" s="2">
        <v>3240.4250000000002</v>
      </c>
      <c r="D1693" s="2">
        <v>5472.5249999999996</v>
      </c>
      <c r="E1693" s="2">
        <v>2537.1179999999999</v>
      </c>
      <c r="F1693" s="2">
        <v>3316.422</v>
      </c>
    </row>
    <row r="1694" spans="3:6" x14ac:dyDescent="0.25">
      <c r="C1694" s="2">
        <v>3422.5479999999998</v>
      </c>
      <c r="D1694" s="2">
        <v>7049.9930000000004</v>
      </c>
      <c r="E1694" s="2">
        <v>7817.28</v>
      </c>
      <c r="F1694" s="2">
        <v>3879.7139999999999</v>
      </c>
    </row>
    <row r="1695" spans="3:6" x14ac:dyDescent="0.25">
      <c r="C1695" s="2">
        <v>1235.972</v>
      </c>
      <c r="D1695" s="2">
        <v>25593.81</v>
      </c>
      <c r="E1695" s="2">
        <v>4947.0240000000003</v>
      </c>
      <c r="F1695" s="2">
        <v>10899.93</v>
      </c>
    </row>
    <row r="1696" spans="3:6" x14ac:dyDescent="0.25">
      <c r="C1696" s="2">
        <v>1542.7719999999999</v>
      </c>
      <c r="D1696" s="2">
        <v>15269.35</v>
      </c>
      <c r="E1696" s="2">
        <v>9686.7139999999999</v>
      </c>
      <c r="F1696" s="2">
        <v>3782.8330000000001</v>
      </c>
    </row>
    <row r="1697" spans="3:6" x14ac:dyDescent="0.25">
      <c r="C1697" s="2">
        <v>379.0684</v>
      </c>
      <c r="D1697" s="2">
        <v>10047.84</v>
      </c>
      <c r="E1697" s="2">
        <v>13353.53</v>
      </c>
      <c r="F1697" s="2">
        <v>4885.134</v>
      </c>
    </row>
    <row r="1698" spans="3:6" x14ac:dyDescent="0.25">
      <c r="C1698" s="2">
        <v>1106.404</v>
      </c>
      <c r="D1698" s="2">
        <v>3366.5740000000001</v>
      </c>
      <c r="E1698" s="2">
        <v>27329.45</v>
      </c>
      <c r="F1698" s="2">
        <v>4458.8339999999998</v>
      </c>
    </row>
    <row r="1699" spans="3:6" x14ac:dyDescent="0.25">
      <c r="C1699" s="2">
        <v>1421.171</v>
      </c>
      <c r="D1699" s="2">
        <v>27248.05</v>
      </c>
      <c r="E1699" s="2">
        <v>8734.1540000000005</v>
      </c>
      <c r="F1699" s="2">
        <v>3431.7139999999999</v>
      </c>
    </row>
    <row r="1700" spans="3:6" x14ac:dyDescent="0.25">
      <c r="C1700" s="2">
        <v>2217.3560000000002</v>
      </c>
      <c r="D1700" s="2">
        <v>23778.52</v>
      </c>
      <c r="E1700" s="2">
        <v>8456.1489999999994</v>
      </c>
      <c r="F1700" s="2">
        <v>2185.96</v>
      </c>
    </row>
    <row r="1701" spans="3:6" x14ac:dyDescent="0.25">
      <c r="C1701" s="2">
        <v>4278.7209999999995</v>
      </c>
      <c r="D1701" s="2">
        <v>2780.5880000000002</v>
      </c>
      <c r="E1701" s="2">
        <v>3901.49</v>
      </c>
      <c r="F1701" s="2">
        <v>2516.1390000000001</v>
      </c>
    </row>
    <row r="1702" spans="3:6" x14ac:dyDescent="0.25">
      <c r="C1702" s="2">
        <v>589.16930000000002</v>
      </c>
      <c r="D1702" s="2">
        <v>5790.8059999999996</v>
      </c>
      <c r="E1702" s="2">
        <v>3903.0369999999998</v>
      </c>
      <c r="F1702" s="2">
        <v>7938.2960000000003</v>
      </c>
    </row>
    <row r="1703" spans="3:6" x14ac:dyDescent="0.25">
      <c r="C1703" s="2">
        <v>1505.5709999999999</v>
      </c>
      <c r="D1703" s="2">
        <v>9045.5419999999995</v>
      </c>
      <c r="E1703" s="2">
        <v>13570.28</v>
      </c>
      <c r="F1703" s="2">
        <v>5076.5649999999996</v>
      </c>
    </row>
    <row r="1704" spans="3:6" x14ac:dyDescent="0.25">
      <c r="C1704" s="2">
        <v>542.65980000000002</v>
      </c>
      <c r="D1704" s="2">
        <v>7189.9750000000004</v>
      </c>
      <c r="E1704" s="2">
        <v>6215.4669999999996</v>
      </c>
      <c r="F1704" s="2">
        <v>3023.9110000000001</v>
      </c>
    </row>
    <row r="1705" spans="3:6" x14ac:dyDescent="0.25">
      <c r="C1705" s="2">
        <v>712.87729999999999</v>
      </c>
      <c r="D1705" s="2">
        <v>5646.0640000000003</v>
      </c>
      <c r="E1705" s="2">
        <v>6373.9110000000001</v>
      </c>
      <c r="F1705" s="2">
        <v>5932.4610000000002</v>
      </c>
    </row>
    <row r="1706" spans="3:6" x14ac:dyDescent="0.25">
      <c r="C1706" s="2">
        <v>2897.723</v>
      </c>
      <c r="D1706" s="2">
        <v>5702.2330000000002</v>
      </c>
      <c r="E1706" s="2">
        <v>4346.3419999999996</v>
      </c>
      <c r="F1706" s="2">
        <v>2682.1190000000001</v>
      </c>
    </row>
    <row r="1707" spans="3:6" x14ac:dyDescent="0.25">
      <c r="C1707" s="2">
        <v>1472.4349999999999</v>
      </c>
      <c r="D1707" s="2">
        <v>12861.35</v>
      </c>
      <c r="E1707" s="2">
        <v>16184.15</v>
      </c>
      <c r="F1707" s="2">
        <v>2825.1619999999998</v>
      </c>
    </row>
    <row r="1708" spans="3:6" x14ac:dyDescent="0.25">
      <c r="C1708" s="2">
        <v>986.43709999999999</v>
      </c>
      <c r="D1708" s="2">
        <v>10121.9</v>
      </c>
      <c r="E1708" s="2">
        <v>7113.1949999999997</v>
      </c>
      <c r="F1708" s="2">
        <v>2219.3249999999998</v>
      </c>
    </row>
    <row r="1709" spans="3:6" x14ac:dyDescent="0.25">
      <c r="C1709" s="2">
        <v>980.05380000000002</v>
      </c>
      <c r="D1709" s="2">
        <v>3974.8209999999999</v>
      </c>
      <c r="E1709" s="2">
        <v>1231.5989999999999</v>
      </c>
      <c r="F1709" s="2">
        <v>2902.748</v>
      </c>
    </row>
    <row r="1710" spans="3:6" x14ac:dyDescent="0.25">
      <c r="C1710" s="2">
        <v>1090.797</v>
      </c>
      <c r="D1710" s="2">
        <v>39877.129999999997</v>
      </c>
      <c r="E1710" s="2">
        <v>6109.4539999999997</v>
      </c>
      <c r="F1710" s="2">
        <v>3665.2719999999999</v>
      </c>
    </row>
    <row r="1711" spans="3:6" x14ac:dyDescent="0.25">
      <c r="C1711" s="2">
        <v>2083.873</v>
      </c>
      <c r="D1711" s="2">
        <v>5692.8040000000001</v>
      </c>
      <c r="E1711" s="2">
        <v>29249.53</v>
      </c>
      <c r="F1711" s="2">
        <v>4554.509</v>
      </c>
    </row>
    <row r="1712" spans="3:6" x14ac:dyDescent="0.25">
      <c r="C1712" s="2">
        <v>842.01990000000001</v>
      </c>
      <c r="D1712" s="2">
        <v>9961.9920000000002</v>
      </c>
      <c r="E1712" s="2">
        <v>2963.817</v>
      </c>
      <c r="F1712" s="2">
        <v>1147.808</v>
      </c>
    </row>
    <row r="1713" spans="3:6" x14ac:dyDescent="0.25">
      <c r="C1713" s="2">
        <v>3459.7910000000002</v>
      </c>
      <c r="D1713" s="2">
        <v>5664.61</v>
      </c>
      <c r="E1713" s="2">
        <v>9872.3719999999994</v>
      </c>
      <c r="F1713" s="2">
        <v>1796.289</v>
      </c>
    </row>
    <row r="1714" spans="3:6" x14ac:dyDescent="0.25">
      <c r="C1714" s="2">
        <v>1282.1659999999999</v>
      </c>
      <c r="D1714" s="2">
        <v>9354.6669999999995</v>
      </c>
      <c r="E1714" s="2">
        <v>1665.0129999999999</v>
      </c>
      <c r="F1714" s="2">
        <v>4481.2430000000004</v>
      </c>
    </row>
    <row r="1715" spans="3:6" x14ac:dyDescent="0.25">
      <c r="C1715" s="2">
        <v>2015.9649999999999</v>
      </c>
      <c r="D1715" s="2">
        <v>2466.752</v>
      </c>
      <c r="E1715" s="2">
        <v>2852.3690000000001</v>
      </c>
      <c r="F1715" s="2">
        <v>2912.3739999999998</v>
      </c>
    </row>
    <row r="1716" spans="3:6" x14ac:dyDescent="0.25">
      <c r="C1716" s="2">
        <v>2601.2449999999999</v>
      </c>
      <c r="D1716" s="2">
        <v>15553.27</v>
      </c>
      <c r="E1716" s="2">
        <v>6150.8379999999997</v>
      </c>
      <c r="F1716" s="2">
        <v>4002.297</v>
      </c>
    </row>
    <row r="1717" spans="3:6" x14ac:dyDescent="0.25">
      <c r="C1717" s="2">
        <v>1625.2360000000001</v>
      </c>
      <c r="D1717" s="2">
        <v>8868.482</v>
      </c>
      <c r="E1717" s="2">
        <v>7624.299</v>
      </c>
      <c r="F1717" s="2">
        <v>2419.4749999999999</v>
      </c>
    </row>
    <row r="1718" spans="3:6" x14ac:dyDescent="0.25">
      <c r="C1718" s="2">
        <v>3745.3679999999999</v>
      </c>
      <c r="D1718" s="2">
        <v>3357.297</v>
      </c>
      <c r="E1718" s="2">
        <v>1983.9459999999999</v>
      </c>
      <c r="F1718" s="2">
        <v>1831.5730000000001</v>
      </c>
    </row>
    <row r="1719" spans="3:6" x14ac:dyDescent="0.25">
      <c r="C1719" s="2">
        <v>4772.6459999999997</v>
      </c>
      <c r="D1719" s="2">
        <v>1420.825</v>
      </c>
      <c r="E1719" s="2">
        <v>10986.58</v>
      </c>
      <c r="F1719" s="2">
        <v>2184.268</v>
      </c>
    </row>
    <row r="1720" spans="3:6" x14ac:dyDescent="0.25">
      <c r="C1720" s="2">
        <v>854.79480000000001</v>
      </c>
      <c r="D1720" s="2">
        <v>8596.98</v>
      </c>
      <c r="E1720" s="2">
        <v>1438.165</v>
      </c>
      <c r="F1720" s="2">
        <v>5304.4250000000002</v>
      </c>
    </row>
    <row r="1721" spans="3:6" x14ac:dyDescent="0.25">
      <c r="C1721" s="2">
        <v>841.76189999999997</v>
      </c>
      <c r="D1721" s="2">
        <v>2287.0749999999998</v>
      </c>
      <c r="E1721" s="2">
        <v>10674.71</v>
      </c>
      <c r="F1721" s="2">
        <v>1914.7470000000001</v>
      </c>
    </row>
    <row r="1722" spans="3:6" x14ac:dyDescent="0.25">
      <c r="C1722" s="2">
        <v>1752.989</v>
      </c>
      <c r="D1722" s="2">
        <v>11769.19</v>
      </c>
      <c r="E1722" s="2">
        <v>7268.6049999999996</v>
      </c>
      <c r="F1722" s="2">
        <v>4171.4459999999999</v>
      </c>
    </row>
    <row r="1723" spans="3:6" x14ac:dyDescent="0.25">
      <c r="C1723" s="2">
        <v>1109.4559999999999</v>
      </c>
      <c r="D1723" s="2">
        <v>6428.1679999999997</v>
      </c>
      <c r="E1723" s="2">
        <v>3074.6190000000001</v>
      </c>
      <c r="F1723" s="2">
        <v>1977.1310000000001</v>
      </c>
    </row>
    <row r="1724" spans="3:6" x14ac:dyDescent="0.25">
      <c r="C1724" s="2">
        <v>2342.4090000000001</v>
      </c>
      <c r="D1724" s="2">
        <v>3561.7669999999998</v>
      </c>
      <c r="E1724" s="2">
        <v>11436.9</v>
      </c>
      <c r="F1724" s="2">
        <v>4226.5259999999998</v>
      </c>
    </row>
    <row r="1725" spans="3:6" x14ac:dyDescent="0.25">
      <c r="C1725" s="2">
        <v>2715.7750000000001</v>
      </c>
      <c r="D1725" s="2">
        <v>20204.37</v>
      </c>
      <c r="E1725" s="2">
        <v>3627.5140000000001</v>
      </c>
      <c r="F1725" s="2">
        <v>2563.8719999999998</v>
      </c>
    </row>
    <row r="1726" spans="3:6" x14ac:dyDescent="0.25">
      <c r="C1726" s="2">
        <v>2834.7020000000002</v>
      </c>
      <c r="D1726" s="2">
        <v>10772.19</v>
      </c>
      <c r="E1726" s="2">
        <v>9060.0789999999997</v>
      </c>
      <c r="F1726" s="2">
        <v>2546.2979999999998</v>
      </c>
    </row>
    <row r="1727" spans="3:6" x14ac:dyDescent="0.25">
      <c r="C1727" s="2">
        <v>3507.5140000000001</v>
      </c>
      <c r="D1727" s="2">
        <v>5893.2740000000003</v>
      </c>
      <c r="E1727" s="2">
        <v>2063.6959999999999</v>
      </c>
      <c r="F1727" s="2">
        <v>3201.0929999999998</v>
      </c>
    </row>
    <row r="1728" spans="3:6" x14ac:dyDescent="0.25">
      <c r="C1728" s="2">
        <v>536.90260000000001</v>
      </c>
      <c r="D1728" s="2">
        <v>3922.6190000000001</v>
      </c>
      <c r="E1728" s="2">
        <v>5240.6090000000004</v>
      </c>
      <c r="F1728" s="2">
        <v>2066.4229999999998</v>
      </c>
    </row>
    <row r="1729" spans="3:6" x14ac:dyDescent="0.25">
      <c r="C1729" s="2">
        <v>2279.953</v>
      </c>
      <c r="D1729" s="2">
        <v>3556.8560000000002</v>
      </c>
      <c r="E1729" s="2">
        <v>4787.5879999999997</v>
      </c>
      <c r="F1729" s="2">
        <v>1477.828</v>
      </c>
    </row>
    <row r="1730" spans="3:6" x14ac:dyDescent="0.25">
      <c r="C1730" s="2">
        <v>5579.3389999999999</v>
      </c>
      <c r="D1730" s="2">
        <v>9152.9650000000001</v>
      </c>
      <c r="E1730" s="2">
        <v>9301.3160000000007</v>
      </c>
      <c r="F1730" s="2">
        <v>3737.42</v>
      </c>
    </row>
    <row r="1731" spans="3:6" x14ac:dyDescent="0.25">
      <c r="C1731" s="2">
        <v>2280.2910000000002</v>
      </c>
      <c r="D1731" s="2">
        <v>7938.5259999999998</v>
      </c>
      <c r="E1731" s="2">
        <v>2875.4430000000002</v>
      </c>
      <c r="F1731" s="2">
        <v>1864.13</v>
      </c>
    </row>
    <row r="1732" spans="3:6" x14ac:dyDescent="0.25">
      <c r="C1732" s="2">
        <v>2547.04</v>
      </c>
      <c r="D1732" s="2">
        <v>12492.15</v>
      </c>
      <c r="E1732" s="2">
        <v>9444.3979999999992</v>
      </c>
      <c r="F1732" s="2">
        <v>5377.18</v>
      </c>
    </row>
    <row r="1733" spans="3:6" x14ac:dyDescent="0.25">
      <c r="C1733" s="2">
        <v>1268.749</v>
      </c>
      <c r="D1733" s="2">
        <v>18056.2</v>
      </c>
      <c r="E1733" s="2">
        <v>937.70410000000004</v>
      </c>
      <c r="F1733" s="2">
        <v>3849.5859999999998</v>
      </c>
    </row>
    <row r="1734" spans="3:6" x14ac:dyDescent="0.25">
      <c r="C1734" s="2">
        <v>1553.5609999999999</v>
      </c>
      <c r="D1734" s="2">
        <v>1704.8119999999999</v>
      </c>
      <c r="E1734" s="2">
        <v>26667.14</v>
      </c>
      <c r="F1734" s="2">
        <v>5641.93</v>
      </c>
    </row>
    <row r="1735" spans="3:6" x14ac:dyDescent="0.25">
      <c r="C1735" s="2">
        <v>978.28089999999997</v>
      </c>
      <c r="D1735" s="2">
        <v>5160.4399999999996</v>
      </c>
      <c r="E1735" s="2">
        <v>7226.45</v>
      </c>
      <c r="F1735" s="2">
        <v>5122.5990000000002</v>
      </c>
    </row>
    <row r="1736" spans="3:6" x14ac:dyDescent="0.25">
      <c r="C1736" s="2">
        <v>557.04989999999998</v>
      </c>
      <c r="D1736" s="2">
        <v>2191.6370000000002</v>
      </c>
      <c r="E1736" s="2">
        <v>3346.1219999999998</v>
      </c>
      <c r="F1736" s="2">
        <v>4913.4610000000002</v>
      </c>
    </row>
    <row r="1737" spans="3:6" x14ac:dyDescent="0.25">
      <c r="C1737" s="2">
        <v>3354.5259999999998</v>
      </c>
      <c r="D1737" s="2">
        <v>5695.9830000000002</v>
      </c>
      <c r="E1737" s="2">
        <v>6181.5159999999996</v>
      </c>
      <c r="F1737" s="2">
        <v>5779.0050000000001</v>
      </c>
    </row>
    <row r="1738" spans="3:6" x14ac:dyDescent="0.25">
      <c r="C1738" s="2">
        <v>1714.588</v>
      </c>
      <c r="D1738" s="2">
        <v>2126.1640000000002</v>
      </c>
      <c r="E1738" s="2">
        <v>10602.5</v>
      </c>
      <c r="F1738" s="2">
        <v>1382.125</v>
      </c>
    </row>
    <row r="1739" spans="3:6" x14ac:dyDescent="0.25">
      <c r="C1739" s="2">
        <v>944.98220000000003</v>
      </c>
      <c r="D1739" s="2">
        <v>4332.3779999999997</v>
      </c>
      <c r="E1739" s="2">
        <v>1793.6120000000001</v>
      </c>
      <c r="F1739" s="2">
        <v>3815.1570000000002</v>
      </c>
    </row>
    <row r="1740" spans="3:6" x14ac:dyDescent="0.25">
      <c r="C1740" s="2">
        <v>783.20410000000004</v>
      </c>
      <c r="D1740" s="2">
        <v>12110.14</v>
      </c>
      <c r="E1740" s="2">
        <v>2089.31</v>
      </c>
      <c r="F1740" s="2">
        <v>3742.991</v>
      </c>
    </row>
    <row r="1741" spans="3:6" x14ac:dyDescent="0.25">
      <c r="C1741" s="2">
        <v>1450.58</v>
      </c>
      <c r="D1741" s="2">
        <v>5242.9629999999997</v>
      </c>
      <c r="E1741" s="2">
        <v>9253.6440000000002</v>
      </c>
      <c r="F1741" s="2">
        <v>5102.5780000000004</v>
      </c>
    </row>
    <row r="1742" spans="3:6" x14ac:dyDescent="0.25">
      <c r="C1742" s="2">
        <v>1491.682</v>
      </c>
      <c r="D1742" s="2">
        <v>7188.3770000000004</v>
      </c>
      <c r="E1742" s="2">
        <v>4995.2240000000002</v>
      </c>
      <c r="F1742" s="2">
        <v>4227.0969999999998</v>
      </c>
    </row>
    <row r="1743" spans="3:6" x14ac:dyDescent="0.25">
      <c r="C1743" s="2">
        <v>1124.518</v>
      </c>
      <c r="D1743" s="2">
        <v>7533.4780000000001</v>
      </c>
      <c r="E1743" s="2">
        <v>8180.7929999999997</v>
      </c>
      <c r="F1743" s="2">
        <v>4581.9970000000003</v>
      </c>
    </row>
    <row r="1744" spans="3:6" x14ac:dyDescent="0.25">
      <c r="C1744" s="2">
        <v>2724.2040000000002</v>
      </c>
      <c r="D1744" s="2">
        <v>2470.268</v>
      </c>
      <c r="E1744" s="2">
        <v>5512.732</v>
      </c>
      <c r="F1744" s="2">
        <v>4528.6469999999999</v>
      </c>
    </row>
    <row r="1745" spans="3:6" x14ac:dyDescent="0.25">
      <c r="C1745" s="2">
        <v>3075.4839999999999</v>
      </c>
      <c r="D1745" s="2">
        <v>2487.6529999999998</v>
      </c>
      <c r="E1745" s="2">
        <v>7633.1869999999999</v>
      </c>
      <c r="F1745" s="2">
        <v>1662.8510000000001</v>
      </c>
    </row>
    <row r="1746" spans="3:6" x14ac:dyDescent="0.25">
      <c r="C1746" s="2">
        <v>2960.6669999999999</v>
      </c>
      <c r="D1746" s="2">
        <v>2802.4960000000001</v>
      </c>
      <c r="E1746" s="2">
        <v>5732.3090000000002</v>
      </c>
      <c r="F1746" s="2">
        <v>3584.03</v>
      </c>
    </row>
    <row r="1747" spans="3:6" x14ac:dyDescent="0.25">
      <c r="C1747" s="2">
        <v>821.51080000000002</v>
      </c>
      <c r="D1747" s="2">
        <v>4551.3850000000002</v>
      </c>
      <c r="E1747" s="2">
        <v>15524.51</v>
      </c>
      <c r="F1747" s="2">
        <v>4012.4209999999998</v>
      </c>
    </row>
    <row r="1748" spans="3:6" x14ac:dyDescent="0.25">
      <c r="C1748" s="2">
        <v>1334.816</v>
      </c>
      <c r="D1748" s="2">
        <v>3222.8</v>
      </c>
      <c r="E1748" s="2">
        <v>3494.0839999999998</v>
      </c>
      <c r="F1748" s="2">
        <v>4072.4969999999998</v>
      </c>
    </row>
    <row r="1749" spans="3:6" x14ac:dyDescent="0.25">
      <c r="C1749" s="2">
        <v>1952.78</v>
      </c>
      <c r="D1749" s="2">
        <v>16344.79</v>
      </c>
      <c r="E1749" s="2">
        <v>2659.366</v>
      </c>
      <c r="F1749" s="2">
        <v>10453.25</v>
      </c>
    </row>
    <row r="1750" spans="3:6" x14ac:dyDescent="0.25">
      <c r="C1750" s="2">
        <v>2165.7040000000002</v>
      </c>
      <c r="D1750" s="2">
        <v>16582.73</v>
      </c>
      <c r="E1750" s="2">
        <v>4671.1970000000001</v>
      </c>
      <c r="F1750" s="2">
        <v>10640.81</v>
      </c>
    </row>
    <row r="1751" spans="3:6" x14ac:dyDescent="0.25">
      <c r="C1751" s="2">
        <v>2200.5529999999999</v>
      </c>
      <c r="D1751" s="2">
        <v>2026.3969999999999</v>
      </c>
      <c r="E1751" s="2">
        <v>21871.95</v>
      </c>
      <c r="F1751" s="2">
        <v>4061.9580000000001</v>
      </c>
    </row>
    <row r="1752" spans="3:6" x14ac:dyDescent="0.25">
      <c r="C1752" s="2">
        <v>2465.4059999999999</v>
      </c>
      <c r="D1752" s="2">
        <v>4022.4259999999999</v>
      </c>
      <c r="E1752" s="2">
        <v>5229.51</v>
      </c>
      <c r="F1752" s="2">
        <v>3522.8119999999999</v>
      </c>
    </row>
    <row r="1753" spans="3:6" x14ac:dyDescent="0.25">
      <c r="C1753" s="2">
        <v>2460.6030000000001</v>
      </c>
      <c r="D1753" s="2">
        <v>14597.08</v>
      </c>
      <c r="E1753" s="2">
        <v>7565.9269999999997</v>
      </c>
      <c r="F1753" s="2">
        <v>2021.568</v>
      </c>
    </row>
    <row r="1754" spans="3:6" x14ac:dyDescent="0.25">
      <c r="C1754" s="2">
        <v>949.32069999999999</v>
      </c>
      <c r="D1754" s="2">
        <v>4645</v>
      </c>
      <c r="E1754" s="2">
        <v>3028.9650000000001</v>
      </c>
      <c r="F1754" s="2">
        <v>2383.1669999999999</v>
      </c>
    </row>
    <row r="1755" spans="3:6" x14ac:dyDescent="0.25">
      <c r="C1755" s="2">
        <v>1800.2460000000001</v>
      </c>
      <c r="D1755" s="2">
        <v>4704.59</v>
      </c>
      <c r="E1755" s="2">
        <v>3792.4279999999999</v>
      </c>
      <c r="F1755" s="2">
        <v>1628.3679999999999</v>
      </c>
    </row>
    <row r="1756" spans="3:6" x14ac:dyDescent="0.25">
      <c r="C1756" s="2">
        <v>3106.78</v>
      </c>
      <c r="D1756" s="2">
        <v>3868.42</v>
      </c>
      <c r="E1756" s="2">
        <v>6515.6589999999997</v>
      </c>
      <c r="F1756" s="2">
        <v>1729.2809999999999</v>
      </c>
    </row>
    <row r="1757" spans="3:6" x14ac:dyDescent="0.25">
      <c r="C1757" s="2">
        <v>1561.182</v>
      </c>
      <c r="D1757" s="2">
        <v>38517.019999999997</v>
      </c>
      <c r="E1757" s="2">
        <v>3647.6190000000001</v>
      </c>
      <c r="F1757" s="2">
        <v>5847.5129999999999</v>
      </c>
    </row>
    <row r="1758" spans="3:6" x14ac:dyDescent="0.25">
      <c r="C1758" s="2">
        <v>3448.8530000000001</v>
      </c>
      <c r="D1758" s="2">
        <v>3682.5189999999998</v>
      </c>
      <c r="E1758" s="2">
        <v>5947.2939999999999</v>
      </c>
      <c r="F1758" s="2">
        <v>14484.87</v>
      </c>
    </row>
    <row r="1759" spans="3:6" x14ac:dyDescent="0.25">
      <c r="C1759" s="2">
        <v>2213.9299999999998</v>
      </c>
      <c r="D1759" s="2">
        <v>6248.6869999999999</v>
      </c>
      <c r="E1759" s="2">
        <v>7242.5159999999996</v>
      </c>
      <c r="F1759" s="2">
        <v>5945.3829999999998</v>
      </c>
    </row>
    <row r="1760" spans="3:6" x14ac:dyDescent="0.25">
      <c r="C1760" s="2">
        <v>865.52970000000005</v>
      </c>
      <c r="D1760" s="2">
        <v>2355.5239999999999</v>
      </c>
      <c r="E1760" s="2">
        <v>13391.38</v>
      </c>
      <c r="F1760" s="2">
        <v>1535.002</v>
      </c>
    </row>
    <row r="1761" spans="3:6" x14ac:dyDescent="0.25">
      <c r="C1761" s="2">
        <v>2485.808</v>
      </c>
      <c r="D1761" s="2">
        <v>4954.5219999999999</v>
      </c>
      <c r="E1761" s="2">
        <v>3681.94</v>
      </c>
      <c r="F1761" s="2">
        <v>3598.2469999999998</v>
      </c>
    </row>
    <row r="1762" spans="3:6" x14ac:dyDescent="0.25">
      <c r="C1762" s="2">
        <v>853.67849999999999</v>
      </c>
      <c r="D1762" s="2">
        <v>2449.2979999999998</v>
      </c>
      <c r="E1762" s="2">
        <v>6931.2120000000004</v>
      </c>
      <c r="F1762" s="2">
        <v>4899.8580000000002</v>
      </c>
    </row>
    <row r="1763" spans="3:6" x14ac:dyDescent="0.25">
      <c r="C1763" s="2">
        <v>671.85530000000006</v>
      </c>
      <c r="D1763" s="2">
        <v>2591.6120000000001</v>
      </c>
      <c r="E1763" s="2">
        <v>11610.47</v>
      </c>
      <c r="F1763" s="2">
        <v>4627.1790000000001</v>
      </c>
    </row>
    <row r="1764" spans="3:6" x14ac:dyDescent="0.25">
      <c r="C1764" s="2">
        <v>1792.3610000000001</v>
      </c>
      <c r="D1764" s="2">
        <v>11320.54</v>
      </c>
      <c r="E1764" s="2">
        <v>5120.326</v>
      </c>
      <c r="F1764" s="2">
        <v>1946.914</v>
      </c>
    </row>
    <row r="1765" spans="3:6" x14ac:dyDescent="0.25">
      <c r="C1765" s="2">
        <v>381.9325</v>
      </c>
      <c r="D1765" s="2">
        <v>16318.66</v>
      </c>
      <c r="E1765" s="2">
        <v>6089.0879999999997</v>
      </c>
      <c r="F1765" s="2">
        <v>632.72990000000004</v>
      </c>
    </row>
    <row r="1766" spans="3:6" x14ac:dyDescent="0.25">
      <c r="C1766" s="2">
        <v>515.42129999999997</v>
      </c>
      <c r="D1766" s="2">
        <v>2805.6010000000001</v>
      </c>
      <c r="E1766" s="2">
        <v>9672.4390000000003</v>
      </c>
      <c r="F1766" s="2">
        <v>1747.9449999999999</v>
      </c>
    </row>
    <row r="1767" spans="3:6" x14ac:dyDescent="0.25">
      <c r="C1767" s="2">
        <v>535.79399999999998</v>
      </c>
      <c r="D1767" s="2">
        <v>27573.68</v>
      </c>
      <c r="E1767" s="2">
        <v>10194.65</v>
      </c>
      <c r="F1767" s="2">
        <v>3980.2350000000001</v>
      </c>
    </row>
    <row r="1768" spans="3:6" x14ac:dyDescent="0.25">
      <c r="C1768" s="2">
        <v>2379.13</v>
      </c>
      <c r="D1768" s="2">
        <v>5080.2510000000002</v>
      </c>
      <c r="E1768" s="2">
        <v>4177.9970000000003</v>
      </c>
      <c r="F1768" s="2">
        <v>3295.7069999999999</v>
      </c>
    </row>
    <row r="1769" spans="3:6" x14ac:dyDescent="0.25">
      <c r="C1769" s="2">
        <v>3569.2779999999998</v>
      </c>
      <c r="D1769" s="2">
        <v>2812.538</v>
      </c>
      <c r="E1769" s="2">
        <v>3039.6379999999999</v>
      </c>
      <c r="F1769" s="2">
        <v>8443.0879999999997</v>
      </c>
    </row>
    <row r="1770" spans="3:6" x14ac:dyDescent="0.25">
      <c r="C1770" s="2">
        <v>892.21450000000004</v>
      </c>
      <c r="D1770" s="2">
        <v>2744.4569999999999</v>
      </c>
      <c r="E1770" s="2">
        <v>44889.24</v>
      </c>
      <c r="F1770" s="2">
        <v>1138.886</v>
      </c>
    </row>
    <row r="1771" spans="3:6" x14ac:dyDescent="0.25">
      <c r="C1771" s="2">
        <v>1371.1089999999999</v>
      </c>
      <c r="D1771" s="2">
        <v>4405.8609999999999</v>
      </c>
      <c r="E1771" s="2">
        <v>9862.4830000000002</v>
      </c>
      <c r="F1771" s="2">
        <v>4216.8490000000002</v>
      </c>
    </row>
    <row r="1772" spans="3:6" x14ac:dyDescent="0.25">
      <c r="C1772" s="2">
        <v>2169.0520000000001</v>
      </c>
      <c r="D1772" s="2">
        <v>7098.8329999999996</v>
      </c>
      <c r="E1772" s="2">
        <v>3426.8209999999999</v>
      </c>
      <c r="F1772" s="2">
        <v>1857.7090000000001</v>
      </c>
    </row>
    <row r="1773" spans="3:6" x14ac:dyDescent="0.25">
      <c r="C1773" s="2">
        <v>497.35419999999999</v>
      </c>
      <c r="D1773" s="2">
        <v>1817.8520000000001</v>
      </c>
      <c r="E1773" s="2">
        <v>7938.5940000000001</v>
      </c>
      <c r="F1773" s="2">
        <v>6092.66</v>
      </c>
    </row>
    <row r="1774" spans="3:6" x14ac:dyDescent="0.25">
      <c r="C1774" s="2">
        <v>527.36829999999998</v>
      </c>
      <c r="D1774" s="2">
        <v>6104.1629999999996</v>
      </c>
      <c r="E1774" s="2">
        <v>5781.0929999999998</v>
      </c>
      <c r="F1774" s="2">
        <v>4050.0410000000002</v>
      </c>
    </row>
    <row r="1775" spans="3:6" x14ac:dyDescent="0.25">
      <c r="C1775" s="2">
        <v>4049.712</v>
      </c>
      <c r="D1775" s="2">
        <v>4207.1109999999999</v>
      </c>
      <c r="E1775" s="2">
        <v>4899.2669999999998</v>
      </c>
      <c r="F1775" s="2">
        <v>1544.3019999999999</v>
      </c>
    </row>
    <row r="1776" spans="3:6" x14ac:dyDescent="0.25">
      <c r="C1776" s="2">
        <v>2206.3200000000002</v>
      </c>
      <c r="D1776" s="2">
        <v>1411.29</v>
      </c>
      <c r="E1776" s="2">
        <v>4263.192</v>
      </c>
      <c r="F1776" s="2">
        <v>8933.6479999999992</v>
      </c>
    </row>
    <row r="1777" spans="3:6" x14ac:dyDescent="0.25">
      <c r="C1777" s="2">
        <v>547.27120000000002</v>
      </c>
      <c r="D1777" s="2">
        <v>3547.4490000000001</v>
      </c>
      <c r="E1777" s="2">
        <v>2670.4569999999999</v>
      </c>
      <c r="F1777" s="2">
        <v>3525.2489999999998</v>
      </c>
    </row>
    <row r="1778" spans="3:6" x14ac:dyDescent="0.25">
      <c r="C1778" s="2">
        <v>1608.6010000000001</v>
      </c>
      <c r="D1778" s="2">
        <v>14852.48</v>
      </c>
      <c r="E1778" s="2">
        <v>1080.2360000000001</v>
      </c>
      <c r="F1778" s="2">
        <v>6739.4269999999997</v>
      </c>
    </row>
    <row r="1779" spans="3:6" x14ac:dyDescent="0.25">
      <c r="C1779" s="2">
        <v>1577.4570000000001</v>
      </c>
      <c r="D1779" s="2">
        <v>10831.41</v>
      </c>
      <c r="E1779" s="2">
        <v>15615.66</v>
      </c>
      <c r="F1779" s="2">
        <v>6148.7179999999998</v>
      </c>
    </row>
    <row r="1780" spans="3:6" x14ac:dyDescent="0.25">
      <c r="C1780" s="2">
        <v>1539.6669999999999</v>
      </c>
      <c r="D1780" s="2">
        <v>11300.43</v>
      </c>
      <c r="E1780" s="2">
        <v>17219.37</v>
      </c>
      <c r="F1780" s="2">
        <v>2379.31</v>
      </c>
    </row>
    <row r="1781" spans="3:6" x14ac:dyDescent="0.25">
      <c r="C1781" s="2">
        <v>1412.434</v>
      </c>
      <c r="D1781" s="2">
        <v>14634.57</v>
      </c>
      <c r="E1781" s="2">
        <v>11888.6</v>
      </c>
      <c r="F1781" s="2">
        <v>5711.1490000000003</v>
      </c>
    </row>
    <row r="1782" spans="3:6" x14ac:dyDescent="0.25">
      <c r="C1782" s="2">
        <v>3733.23</v>
      </c>
      <c r="D1782" s="2">
        <v>12655.8</v>
      </c>
      <c r="E1782" s="2">
        <v>13257.52</v>
      </c>
      <c r="F1782" s="2">
        <v>3670.6019999999999</v>
      </c>
    </row>
    <row r="1783" spans="3:6" x14ac:dyDescent="0.25">
      <c r="C1783" s="2">
        <v>2017.912</v>
      </c>
      <c r="D1783" s="2">
        <v>5608.9219999999996</v>
      </c>
      <c r="E1783" s="2">
        <v>4945.4089999999997</v>
      </c>
      <c r="F1783" s="2">
        <v>3933.6179999999999</v>
      </c>
    </row>
    <row r="1784" spans="3:6" x14ac:dyDescent="0.25">
      <c r="C1784" s="2">
        <v>1634.729</v>
      </c>
      <c r="D1784" s="2">
        <v>9211.7389999999996</v>
      </c>
      <c r="E1784" s="2">
        <v>9024.652</v>
      </c>
      <c r="F1784" s="2">
        <v>4729.0969999999998</v>
      </c>
    </row>
    <row r="1785" spans="3:6" x14ac:dyDescent="0.25">
      <c r="C1785" s="2">
        <v>2371.8409999999999</v>
      </c>
      <c r="D1785" s="2">
        <v>11504.53</v>
      </c>
      <c r="E1785" s="2">
        <v>5660.3280000000004</v>
      </c>
      <c r="F1785" s="2">
        <v>27091.24</v>
      </c>
    </row>
    <row r="1786" spans="3:6" x14ac:dyDescent="0.25">
      <c r="C1786" s="2">
        <v>1357.83</v>
      </c>
      <c r="D1786" s="2">
        <v>3696.3789999999999</v>
      </c>
      <c r="E1786" s="2">
        <v>4802.0079999999998</v>
      </c>
      <c r="F1786" s="2">
        <v>5325.0820000000003</v>
      </c>
    </row>
    <row r="1787" spans="3:6" x14ac:dyDescent="0.25">
      <c r="C1787" s="2">
        <v>1013.393</v>
      </c>
      <c r="D1787" s="2">
        <v>7350.3729999999996</v>
      </c>
      <c r="E1787" s="2">
        <v>3521.7109999999998</v>
      </c>
      <c r="F1787" s="2">
        <v>1543.027</v>
      </c>
    </row>
    <row r="1788" spans="3:6" x14ac:dyDescent="0.25">
      <c r="C1788" s="2">
        <v>1059.1980000000001</v>
      </c>
      <c r="D1788" s="2">
        <v>7820.6390000000001</v>
      </c>
      <c r="E1788" s="2">
        <v>3526.933</v>
      </c>
      <c r="F1788" s="2">
        <v>3949.741</v>
      </c>
    </row>
    <row r="1789" spans="3:6" x14ac:dyDescent="0.25">
      <c r="C1789" s="2">
        <v>1164.5260000000001</v>
      </c>
      <c r="D1789" s="2">
        <v>23269.53</v>
      </c>
      <c r="E1789" s="2">
        <v>3620.5949999999998</v>
      </c>
      <c r="F1789" s="2">
        <v>6300.4679999999998</v>
      </c>
    </row>
    <row r="1790" spans="3:6" x14ac:dyDescent="0.25">
      <c r="C1790" s="2">
        <v>2281.3200000000002</v>
      </c>
      <c r="D1790" s="2">
        <v>2156.7289999999998</v>
      </c>
      <c r="E1790" s="2">
        <v>5766.7619999999997</v>
      </c>
      <c r="F1790" s="2">
        <v>3683.5329999999999</v>
      </c>
    </row>
    <row r="1791" spans="3:6" x14ac:dyDescent="0.25">
      <c r="C1791" s="2">
        <v>1568.173</v>
      </c>
      <c r="D1791" s="2">
        <v>10688.95</v>
      </c>
      <c r="E1791" s="2">
        <v>2038.7950000000001</v>
      </c>
      <c r="F1791" s="2">
        <v>6097.5590000000002</v>
      </c>
    </row>
    <row r="1792" spans="3:6" x14ac:dyDescent="0.25">
      <c r="C1792" s="2">
        <v>2591.15</v>
      </c>
      <c r="D1792" s="2">
        <v>550.64649999999995</v>
      </c>
      <c r="E1792" s="2">
        <v>1905.538</v>
      </c>
      <c r="F1792" s="2">
        <v>7671.1559999999999</v>
      </c>
    </row>
    <row r="1793" spans="3:6" x14ac:dyDescent="0.25">
      <c r="C1793" s="2">
        <v>716.17619999999999</v>
      </c>
      <c r="D1793" s="2">
        <v>5031.5659999999998</v>
      </c>
      <c r="E1793" s="2">
        <v>4264.4579999999996</v>
      </c>
      <c r="F1793" s="2">
        <v>17108.53</v>
      </c>
    </row>
    <row r="1794" spans="3:6" x14ac:dyDescent="0.25">
      <c r="C1794" s="2">
        <v>1945.268</v>
      </c>
      <c r="D1794" s="2">
        <v>1513.9860000000001</v>
      </c>
      <c r="E1794" s="2">
        <v>17163.34</v>
      </c>
      <c r="F1794" s="2">
        <v>2497.7570000000001</v>
      </c>
    </row>
    <row r="1795" spans="3:6" x14ac:dyDescent="0.25">
      <c r="C1795" s="2">
        <v>2319.0120000000002</v>
      </c>
      <c r="D1795" s="2">
        <v>8148.701</v>
      </c>
      <c r="E1795" s="2">
        <v>2926.319</v>
      </c>
      <c r="F1795" s="2">
        <v>12351.49</v>
      </c>
    </row>
    <row r="1796" spans="3:6" x14ac:dyDescent="0.25">
      <c r="C1796" s="2">
        <v>1104.1949999999999</v>
      </c>
      <c r="D1796" s="2">
        <v>9257.6679999999997</v>
      </c>
      <c r="E1796" s="2">
        <v>2796.3820000000001</v>
      </c>
      <c r="F1796" s="2">
        <v>3989.5419999999999</v>
      </c>
    </row>
    <row r="1797" spans="3:6" x14ac:dyDescent="0.25">
      <c r="C1797" s="2">
        <v>1685.6849999999999</v>
      </c>
      <c r="D1797" s="2">
        <v>5747.0950000000003</v>
      </c>
      <c r="E1797" s="2">
        <v>2861.1469999999999</v>
      </c>
      <c r="F1797" s="2">
        <v>1805.674</v>
      </c>
    </row>
    <row r="1798" spans="3:6" x14ac:dyDescent="0.25">
      <c r="C1798" s="2">
        <v>3412.6</v>
      </c>
      <c r="D1798" s="2">
        <v>26251.49</v>
      </c>
      <c r="E1798" s="2">
        <v>5143.17</v>
      </c>
      <c r="F1798" s="2">
        <v>4699.8119999999999</v>
      </c>
    </row>
    <row r="1799" spans="3:6" x14ac:dyDescent="0.25">
      <c r="C1799" s="2">
        <v>598.0616</v>
      </c>
      <c r="D1799" s="2">
        <v>1850.5050000000001</v>
      </c>
      <c r="E1799" s="2">
        <v>9415.0959999999995</v>
      </c>
      <c r="F1799" s="2">
        <v>4732.8789999999999</v>
      </c>
    </row>
    <row r="1800" spans="3:6" x14ac:dyDescent="0.25">
      <c r="C1800" s="2">
        <v>2358.7440000000001</v>
      </c>
      <c r="D1800" s="2">
        <v>18151.3</v>
      </c>
      <c r="E1800" s="2">
        <v>4877.3059999999996</v>
      </c>
      <c r="F1800" s="2">
        <v>4044.6669999999999</v>
      </c>
    </row>
    <row r="1801" spans="3:6" x14ac:dyDescent="0.25">
      <c r="C1801" s="2">
        <v>1038.895</v>
      </c>
      <c r="D1801" s="2">
        <v>7406.7709999999997</v>
      </c>
      <c r="E1801" s="2">
        <v>5676.5680000000002</v>
      </c>
      <c r="F1801" s="2">
        <v>1671.838</v>
      </c>
    </row>
    <row r="1802" spans="3:6" x14ac:dyDescent="0.25">
      <c r="C1802" s="2">
        <v>1472.069</v>
      </c>
      <c r="D1802" s="2">
        <v>6739.9219999999996</v>
      </c>
      <c r="E1802" s="2">
        <v>2729.6970000000001</v>
      </c>
      <c r="F1802" s="2">
        <v>2415.6320000000001</v>
      </c>
    </row>
    <row r="1803" spans="3:6" x14ac:dyDescent="0.25">
      <c r="C1803" s="2">
        <v>4896.0770000000002</v>
      </c>
      <c r="D1803" s="2">
        <v>3409.9560000000001</v>
      </c>
      <c r="E1803" s="2">
        <v>2146.4630000000002</v>
      </c>
      <c r="F1803" s="2">
        <v>3266.413</v>
      </c>
    </row>
    <row r="1804" spans="3:6" x14ac:dyDescent="0.25">
      <c r="C1804" s="2">
        <v>4903.1769999999997</v>
      </c>
      <c r="D1804" s="2">
        <v>13164.99</v>
      </c>
      <c r="E1804" s="2">
        <v>7567.3739999999998</v>
      </c>
      <c r="F1804" s="2">
        <v>3220.6970000000001</v>
      </c>
    </row>
    <row r="1805" spans="3:6" x14ac:dyDescent="0.25">
      <c r="C1805" s="2">
        <v>2112.7199999999998</v>
      </c>
      <c r="D1805" s="2">
        <v>3509.0509999999999</v>
      </c>
      <c r="E1805" s="2">
        <v>3862.1219999999998</v>
      </c>
      <c r="F1805" s="2">
        <v>27211.46</v>
      </c>
    </row>
    <row r="1806" spans="3:6" x14ac:dyDescent="0.25">
      <c r="C1806" s="2">
        <v>1348.1859999999999</v>
      </c>
      <c r="D1806" s="2">
        <v>6640.7179999999998</v>
      </c>
      <c r="E1806" s="2">
        <v>12241.08</v>
      </c>
      <c r="F1806" s="2">
        <v>4371.8609999999999</v>
      </c>
    </row>
    <row r="1807" spans="3:6" x14ac:dyDescent="0.25">
      <c r="C1807" s="2">
        <v>1580.105</v>
      </c>
      <c r="D1807" s="2">
        <v>8113.134</v>
      </c>
      <c r="E1807" s="2">
        <v>2114.1610000000001</v>
      </c>
      <c r="F1807" s="2">
        <v>3462.442</v>
      </c>
    </row>
    <row r="1808" spans="3:6" x14ac:dyDescent="0.25">
      <c r="C1808" s="2">
        <v>1610.8889999999999</v>
      </c>
      <c r="D1808" s="2">
        <v>9604.8449999999993</v>
      </c>
      <c r="E1808" s="2">
        <v>3863.306</v>
      </c>
      <c r="F1808" s="2">
        <v>774.42589999999996</v>
      </c>
    </row>
    <row r="1809" spans="3:6" x14ac:dyDescent="0.25">
      <c r="C1809" s="2">
        <v>1814.12</v>
      </c>
      <c r="D1809" s="2">
        <v>2276.951</v>
      </c>
      <c r="E1809" s="2">
        <v>9773.598</v>
      </c>
      <c r="F1809" s="2">
        <v>2367.7109999999998</v>
      </c>
    </row>
    <row r="1810" spans="3:6" x14ac:dyDescent="0.25">
      <c r="C1810" s="2">
        <v>1929.7249999999999</v>
      </c>
      <c r="D1810" s="2">
        <v>3861.9209999999998</v>
      </c>
      <c r="E1810" s="2">
        <v>6727.9269999999997</v>
      </c>
      <c r="F1810" s="2">
        <v>5134.5379999999996</v>
      </c>
    </row>
    <row r="1811" spans="3:6" x14ac:dyDescent="0.25">
      <c r="C1811" s="2">
        <v>2320.634</v>
      </c>
      <c r="D1811" s="2">
        <v>5155.7430000000004</v>
      </c>
      <c r="E1811" s="2">
        <v>2746.0740000000001</v>
      </c>
      <c r="F1811" s="2">
        <v>4889.0119999999997</v>
      </c>
    </row>
    <row r="1812" spans="3:6" x14ac:dyDescent="0.25">
      <c r="C1812" s="2">
        <v>1056.6310000000001</v>
      </c>
      <c r="D1812" s="2">
        <v>10820.62</v>
      </c>
      <c r="E1812" s="2">
        <v>6695.8519999999999</v>
      </c>
      <c r="F1812" s="2">
        <v>4106.8360000000002</v>
      </c>
    </row>
    <row r="1813" spans="3:6" x14ac:dyDescent="0.25">
      <c r="C1813" s="2">
        <v>2014.69</v>
      </c>
      <c r="D1813" s="2">
        <v>1126.2139999999999</v>
      </c>
      <c r="E1813" s="2">
        <v>1909.124</v>
      </c>
      <c r="F1813" s="2">
        <v>4318.3819999999996</v>
      </c>
    </row>
    <row r="1814" spans="3:6" x14ac:dyDescent="0.25">
      <c r="C1814" s="2">
        <v>1382.057</v>
      </c>
      <c r="D1814" s="2">
        <v>4069.625</v>
      </c>
      <c r="E1814" s="2">
        <v>5598.0469999999996</v>
      </c>
      <c r="F1814" s="2">
        <v>3926.6280000000002</v>
      </c>
    </row>
    <row r="1815" spans="3:6" x14ac:dyDescent="0.25">
      <c r="C1815" s="2">
        <v>795.52639999999997</v>
      </c>
      <c r="D1815" s="2">
        <v>9834.5020000000004</v>
      </c>
      <c r="E1815" s="2">
        <v>10163.379999999999</v>
      </c>
      <c r="F1815" s="2">
        <v>5089.8159999999998</v>
      </c>
    </row>
    <row r="1816" spans="3:6" x14ac:dyDescent="0.25">
      <c r="C1816" s="2">
        <v>1225.114</v>
      </c>
      <c r="D1816" s="2">
        <v>10256.59</v>
      </c>
      <c r="E1816" s="2">
        <v>17915.38</v>
      </c>
      <c r="F1816" s="2">
        <v>2975.5030000000002</v>
      </c>
    </row>
    <row r="1817" spans="3:6" x14ac:dyDescent="0.25">
      <c r="C1817" s="2">
        <v>2229.837</v>
      </c>
      <c r="D1817" s="2">
        <v>3459.942</v>
      </c>
      <c r="E1817" s="2">
        <v>2893.81</v>
      </c>
      <c r="F1817" s="2">
        <v>3058.3319999999999</v>
      </c>
    </row>
    <row r="1818" spans="3:6" x14ac:dyDescent="0.25">
      <c r="C1818" s="2">
        <v>5126.0110000000004</v>
      </c>
      <c r="D1818" s="2">
        <v>2318.3629999999998</v>
      </c>
      <c r="E1818" s="2">
        <v>5630.9380000000001</v>
      </c>
      <c r="F1818" s="2">
        <v>2523.6060000000002</v>
      </c>
    </row>
    <row r="1819" spans="3:6" x14ac:dyDescent="0.25">
      <c r="C1819" s="2">
        <v>4684.8320000000003</v>
      </c>
      <c r="D1819" s="2">
        <v>8513.2900000000009</v>
      </c>
      <c r="E1819" s="2">
        <v>4341.3530000000001</v>
      </c>
      <c r="F1819" s="2">
        <v>1843.9739999999999</v>
      </c>
    </row>
    <row r="1820" spans="3:6" x14ac:dyDescent="0.25">
      <c r="C1820" s="2">
        <v>932.62969999999996</v>
      </c>
      <c r="D1820" s="2">
        <v>23180.41</v>
      </c>
      <c r="E1820" s="2">
        <v>6937.6440000000002</v>
      </c>
      <c r="F1820" s="2">
        <v>18426.45</v>
      </c>
    </row>
    <row r="1821" spans="3:6" x14ac:dyDescent="0.25">
      <c r="C1821" s="2">
        <v>1279.3679999999999</v>
      </c>
      <c r="D1821" s="2">
        <v>17971.82</v>
      </c>
      <c r="E1821" s="2">
        <v>2558.8069999999998</v>
      </c>
      <c r="F1821" s="2">
        <v>3198.1120000000001</v>
      </c>
    </row>
    <row r="1822" spans="3:6" x14ac:dyDescent="0.25">
      <c r="C1822" s="2">
        <v>1913.854</v>
      </c>
      <c r="D1822" s="2">
        <v>2231.7190000000001</v>
      </c>
      <c r="E1822" s="2">
        <v>9734.8050000000003</v>
      </c>
      <c r="F1822" s="2">
        <v>4365.7280000000001</v>
      </c>
    </row>
    <row r="1823" spans="3:6" x14ac:dyDescent="0.25">
      <c r="C1823" s="2">
        <v>706.84140000000002</v>
      </c>
      <c r="D1823" s="2">
        <v>6423.7610000000004</v>
      </c>
      <c r="E1823" s="2">
        <v>1731.152</v>
      </c>
      <c r="F1823" s="2">
        <v>4496.6229999999996</v>
      </c>
    </row>
    <row r="1824" spans="3:6" x14ac:dyDescent="0.25">
      <c r="C1824" s="2">
        <v>2291.4479999999999</v>
      </c>
      <c r="D1824" s="2">
        <v>1559.3579999999999</v>
      </c>
      <c r="E1824" s="2">
        <v>3647.7710000000002</v>
      </c>
      <c r="F1824" s="2">
        <v>15592.01</v>
      </c>
    </row>
    <row r="1825" spans="3:6" x14ac:dyDescent="0.25">
      <c r="C1825" s="2">
        <v>1103.1389999999999</v>
      </c>
      <c r="D1825" s="2">
        <v>2683.3710000000001</v>
      </c>
      <c r="E1825" s="2">
        <v>21462.48</v>
      </c>
      <c r="F1825" s="2">
        <v>8823.3160000000007</v>
      </c>
    </row>
    <row r="1826" spans="3:6" x14ac:dyDescent="0.25">
      <c r="C1826" s="2">
        <v>935.97730000000001</v>
      </c>
      <c r="D1826" s="2">
        <v>12570.16</v>
      </c>
      <c r="E1826" s="2">
        <v>8778.8610000000008</v>
      </c>
      <c r="F1826" s="2">
        <v>3216.87</v>
      </c>
    </row>
    <row r="1827" spans="3:6" x14ac:dyDescent="0.25">
      <c r="C1827" s="2">
        <v>1321.7539999999999</v>
      </c>
      <c r="D1827" s="2">
        <v>1630.162</v>
      </c>
      <c r="E1827" s="2">
        <v>13936.97</v>
      </c>
      <c r="F1827" s="2">
        <v>3588.8409999999999</v>
      </c>
    </row>
    <row r="1828" spans="3:6" x14ac:dyDescent="0.25">
      <c r="C1828" s="2">
        <v>3691.1350000000002</v>
      </c>
      <c r="D1828" s="2">
        <v>7636.91</v>
      </c>
      <c r="E1828" s="2">
        <v>1489.434</v>
      </c>
      <c r="F1828" s="2">
        <v>2094.9520000000002</v>
      </c>
    </row>
    <row r="1829" spans="3:6" x14ac:dyDescent="0.25">
      <c r="C1829" s="2">
        <v>746.34400000000005</v>
      </c>
      <c r="D1829" s="2">
        <v>16372.24</v>
      </c>
      <c r="E1829" s="2">
        <v>9869.107</v>
      </c>
      <c r="F1829" s="2">
        <v>3963.1080000000002</v>
      </c>
    </row>
    <row r="1830" spans="3:6" x14ac:dyDescent="0.25">
      <c r="C1830" s="2">
        <v>2484.1019999999999</v>
      </c>
      <c r="D1830" s="2">
        <v>3249.1030000000001</v>
      </c>
      <c r="E1830" s="2">
        <v>1953.1579999999999</v>
      </c>
      <c r="F1830" s="2">
        <v>2980.364</v>
      </c>
    </row>
    <row r="1831" spans="3:6" x14ac:dyDescent="0.25">
      <c r="C1831" s="2">
        <v>1709.7919999999999</v>
      </c>
      <c r="D1831" s="2">
        <v>9739.6450000000004</v>
      </c>
      <c r="E1831" s="2">
        <v>13807.71</v>
      </c>
      <c r="F1831" s="2">
        <v>2518.4609999999998</v>
      </c>
    </row>
    <row r="1832" spans="3:6" x14ac:dyDescent="0.25">
      <c r="C1832" s="2">
        <v>855.92499999999995</v>
      </c>
      <c r="D1832" s="2">
        <v>15391.97</v>
      </c>
      <c r="E1832" s="2">
        <v>8248.7309999999998</v>
      </c>
      <c r="F1832" s="2">
        <v>1556.143</v>
      </c>
    </row>
    <row r="1833" spans="3:6" x14ac:dyDescent="0.25">
      <c r="C1833" s="2">
        <v>2632.1179999999999</v>
      </c>
      <c r="D1833" s="2">
        <v>5610.92</v>
      </c>
      <c r="E1833" s="2">
        <v>8431.8009999999995</v>
      </c>
      <c r="F1833" s="2">
        <v>7164.9380000000001</v>
      </c>
    </row>
    <row r="1834" spans="3:6" x14ac:dyDescent="0.25">
      <c r="C1834" s="2">
        <v>5457.9040000000005</v>
      </c>
      <c r="D1834" s="2">
        <v>9783.7260000000006</v>
      </c>
      <c r="E1834" s="2">
        <v>21663.69</v>
      </c>
      <c r="F1834" s="2">
        <v>9799.4480000000003</v>
      </c>
    </row>
    <row r="1835" spans="3:6" x14ac:dyDescent="0.25">
      <c r="C1835" s="2">
        <v>1239.614</v>
      </c>
      <c r="D1835" s="2">
        <v>4975.1019999999999</v>
      </c>
      <c r="E1835" s="2">
        <v>2935.7730000000001</v>
      </c>
      <c r="F1835" s="2">
        <v>3849.875</v>
      </c>
    </row>
    <row r="1836" spans="3:6" x14ac:dyDescent="0.25">
      <c r="C1836" s="2">
        <v>1568.9259999999999</v>
      </c>
      <c r="D1836" s="2">
        <v>8876.5969999999998</v>
      </c>
      <c r="E1836" s="2">
        <v>22088.5</v>
      </c>
      <c r="F1836" s="2">
        <v>2238.8809999999999</v>
      </c>
    </row>
    <row r="1837" spans="3:6" x14ac:dyDescent="0.25">
      <c r="C1837" s="2">
        <v>1915.5170000000001</v>
      </c>
      <c r="D1837" s="2">
        <v>5355.8909999999996</v>
      </c>
      <c r="E1837" s="2">
        <v>38158.410000000003</v>
      </c>
      <c r="F1837" s="2">
        <v>1637.6510000000001</v>
      </c>
    </row>
    <row r="1838" spans="3:6" x14ac:dyDescent="0.25">
      <c r="C1838" s="2">
        <v>1616.221</v>
      </c>
      <c r="D1838" s="2">
        <v>2735.3069999999998</v>
      </c>
      <c r="E1838" s="2">
        <v>2582.491</v>
      </c>
      <c r="F1838" s="2">
        <v>6957.9170000000004</v>
      </c>
    </row>
    <row r="1839" spans="3:6" x14ac:dyDescent="0.25">
      <c r="C1839" s="2">
        <v>666.88409999999999</v>
      </c>
      <c r="D1839" s="2">
        <v>8821.1589999999997</v>
      </c>
      <c r="E1839" s="2">
        <v>1170.8989999999999</v>
      </c>
      <c r="F1839" s="2">
        <v>2156.627</v>
      </c>
    </row>
    <row r="1840" spans="3:6" x14ac:dyDescent="0.25">
      <c r="C1840" s="2">
        <v>2377.1170000000002</v>
      </c>
      <c r="D1840" s="2">
        <v>3017.8249999999998</v>
      </c>
      <c r="E1840" s="2">
        <v>7740.6850000000004</v>
      </c>
      <c r="F1840" s="2">
        <v>2071.857</v>
      </c>
    </row>
    <row r="1841" spans="3:6" x14ac:dyDescent="0.25">
      <c r="C1841" s="2">
        <v>2191.886</v>
      </c>
      <c r="D1841" s="2">
        <v>1767.55</v>
      </c>
      <c r="E1841" s="2">
        <v>3460.3119999999999</v>
      </c>
      <c r="F1841" s="2">
        <v>5704.8050000000003</v>
      </c>
    </row>
    <row r="1842" spans="3:6" x14ac:dyDescent="0.25">
      <c r="C1842" s="2">
        <v>447.93009999999998</v>
      </c>
      <c r="D1842" s="2">
        <v>2817.835</v>
      </c>
      <c r="E1842" s="2">
        <v>20626.22</v>
      </c>
      <c r="F1842" s="2">
        <v>6278.4</v>
      </c>
    </row>
    <row r="1843" spans="3:6" x14ac:dyDescent="0.25">
      <c r="C1843" s="2">
        <v>2993.3220000000001</v>
      </c>
      <c r="D1843" s="2">
        <v>23136.35</v>
      </c>
      <c r="E1843" s="2">
        <v>7994.335</v>
      </c>
      <c r="F1843" s="2">
        <v>4065.4609999999998</v>
      </c>
    </row>
    <row r="1844" spans="3:6" x14ac:dyDescent="0.25">
      <c r="C1844" s="2">
        <v>2223.4349999999999</v>
      </c>
      <c r="D1844" s="2">
        <v>3291.819</v>
      </c>
      <c r="E1844" s="2">
        <v>2734.393</v>
      </c>
      <c r="F1844" s="2">
        <v>4292.8339999999998</v>
      </c>
    </row>
    <row r="1845" spans="3:6" x14ac:dyDescent="0.25">
      <c r="C1845" s="2">
        <v>1700.9380000000001</v>
      </c>
      <c r="D1845" s="2">
        <v>10969.79</v>
      </c>
      <c r="E1845" s="2">
        <v>12245.34</v>
      </c>
      <c r="F1845" s="2">
        <v>2402.848</v>
      </c>
    </row>
    <row r="1846" spans="3:6" x14ac:dyDescent="0.25">
      <c r="C1846" s="2">
        <v>972.90920000000006</v>
      </c>
      <c r="D1846" s="2">
        <v>3275.5129999999999</v>
      </c>
      <c r="E1846" s="2">
        <v>7280.2190000000001</v>
      </c>
      <c r="F1846" s="2">
        <v>3537.9050000000002</v>
      </c>
    </row>
    <row r="1847" spans="3:6" x14ac:dyDescent="0.25">
      <c r="C1847" s="2">
        <v>1921.5419999999999</v>
      </c>
      <c r="D1847" s="2">
        <v>3525.2559999999999</v>
      </c>
      <c r="E1847" s="2">
        <v>3290.33</v>
      </c>
      <c r="F1847" s="2">
        <v>8592.5110000000004</v>
      </c>
    </row>
    <row r="1848" spans="3:6" x14ac:dyDescent="0.25">
      <c r="C1848" s="2">
        <v>1313.249</v>
      </c>
      <c r="D1848" s="2">
        <v>9551.3410000000003</v>
      </c>
      <c r="E1848" s="2">
        <v>12651.18</v>
      </c>
      <c r="F1848" s="2">
        <v>7947.2060000000001</v>
      </c>
    </row>
    <row r="1849" spans="3:6" x14ac:dyDescent="0.25">
      <c r="C1849" s="2">
        <v>2517.067</v>
      </c>
      <c r="D1849" s="2">
        <v>18819.11</v>
      </c>
      <c r="E1849" s="2">
        <v>1601.1880000000001</v>
      </c>
      <c r="F1849" s="2">
        <v>4778.1059999999998</v>
      </c>
    </row>
    <row r="1850" spans="3:6" x14ac:dyDescent="0.25">
      <c r="C1850" s="2">
        <v>3071.9560000000001</v>
      </c>
      <c r="D1850" s="2">
        <v>3153.3679999999999</v>
      </c>
      <c r="E1850" s="2">
        <v>48899.34</v>
      </c>
      <c r="F1850" s="2">
        <v>2558.3249999999998</v>
      </c>
    </row>
    <row r="1851" spans="3:6" x14ac:dyDescent="0.25">
      <c r="C1851" s="2">
        <v>1418.0609999999999</v>
      </c>
      <c r="D1851" s="2">
        <v>1934.876</v>
      </c>
      <c r="E1851" s="2">
        <v>14044.34</v>
      </c>
      <c r="F1851" s="2">
        <v>6166.6440000000002</v>
      </c>
    </row>
    <row r="1852" spans="3:6" x14ac:dyDescent="0.25">
      <c r="C1852" s="2">
        <v>534.04</v>
      </c>
      <c r="D1852" s="2">
        <v>2713.998</v>
      </c>
      <c r="E1852" s="2">
        <v>2170.2089999999998</v>
      </c>
      <c r="F1852" s="2">
        <v>1082.4010000000001</v>
      </c>
    </row>
    <row r="1853" spans="3:6" x14ac:dyDescent="0.25">
      <c r="C1853" s="2">
        <v>1154.5129999999999</v>
      </c>
      <c r="D1853" s="2">
        <v>2160.06</v>
      </c>
      <c r="E1853" s="2">
        <v>2690.703</v>
      </c>
      <c r="F1853" s="2">
        <v>3287.1669999999999</v>
      </c>
    </row>
    <row r="1854" spans="3:6" x14ac:dyDescent="0.25">
      <c r="C1854" s="2">
        <v>779.36180000000002</v>
      </c>
      <c r="D1854" s="2">
        <v>18009.939999999999</v>
      </c>
      <c r="E1854" s="2">
        <v>13734.74</v>
      </c>
      <c r="F1854" s="2">
        <v>4009.578</v>
      </c>
    </row>
    <row r="1855" spans="3:6" x14ac:dyDescent="0.25">
      <c r="C1855" s="2">
        <v>2604.8910000000001</v>
      </c>
      <c r="D1855" s="2">
        <v>1181.7249999999999</v>
      </c>
      <c r="E1855" s="2">
        <v>28974.48</v>
      </c>
      <c r="F1855" s="2">
        <v>3405.4650000000001</v>
      </c>
    </row>
    <row r="1856" spans="3:6" x14ac:dyDescent="0.25">
      <c r="C1856" s="2">
        <v>1126.902</v>
      </c>
      <c r="D1856" s="2">
        <v>5629.2479999999996</v>
      </c>
      <c r="E1856" s="2">
        <v>2815.9989999999998</v>
      </c>
      <c r="F1856" s="2">
        <v>4844.1459999999997</v>
      </c>
    </row>
    <row r="1857" spans="3:6" x14ac:dyDescent="0.25">
      <c r="C1857" s="2">
        <v>738.09500000000003</v>
      </c>
      <c r="D1857" s="2">
        <v>9482.9259999999995</v>
      </c>
      <c r="E1857" s="2">
        <v>2913.27</v>
      </c>
      <c r="F1857" s="2">
        <v>4322.4539999999997</v>
      </c>
    </row>
    <row r="1858" spans="3:6" x14ac:dyDescent="0.25">
      <c r="C1858" s="2">
        <v>1524.7660000000001</v>
      </c>
      <c r="D1858" s="2">
        <v>3639.297</v>
      </c>
      <c r="E1858" s="2">
        <v>1639.944</v>
      </c>
      <c r="F1858" s="2">
        <v>2862.6379999999999</v>
      </c>
    </row>
    <row r="1859" spans="3:6" x14ac:dyDescent="0.25">
      <c r="C1859" s="2">
        <v>2567.48</v>
      </c>
      <c r="D1859" s="2">
        <v>12046.66</v>
      </c>
      <c r="E1859" s="2">
        <v>3966.1329999999998</v>
      </c>
      <c r="F1859" s="2">
        <v>16701.68</v>
      </c>
    </row>
    <row r="1860" spans="3:6" x14ac:dyDescent="0.25">
      <c r="C1860" s="2">
        <v>2554.5569999999998</v>
      </c>
      <c r="D1860" s="2">
        <v>1427.79</v>
      </c>
      <c r="E1860" s="2">
        <v>5843.1480000000001</v>
      </c>
      <c r="F1860" s="2">
        <v>7713.9930000000004</v>
      </c>
    </row>
    <row r="1861" spans="3:6" x14ac:dyDescent="0.25">
      <c r="C1861" s="2">
        <v>1656.6</v>
      </c>
      <c r="D1861" s="2">
        <v>6885.3609999999999</v>
      </c>
      <c r="E1861" s="2">
        <v>6020.9480000000003</v>
      </c>
      <c r="F1861" s="2">
        <v>4921.6149999999998</v>
      </c>
    </row>
    <row r="1862" spans="3:6" x14ac:dyDescent="0.25">
      <c r="C1862" s="2">
        <v>2707.4949999999999</v>
      </c>
      <c r="D1862" s="2">
        <v>5105.4780000000001</v>
      </c>
      <c r="E1862" s="2">
        <v>4426.6480000000001</v>
      </c>
      <c r="F1862" s="2">
        <v>2896.9380000000001</v>
      </c>
    </row>
    <row r="1863" spans="3:6" x14ac:dyDescent="0.25">
      <c r="C1863" s="2">
        <v>1658.8689999999999</v>
      </c>
      <c r="D1863" s="2">
        <v>18106.849999999999</v>
      </c>
      <c r="E1863" s="2">
        <v>4778.4080000000004</v>
      </c>
      <c r="F1863" s="2">
        <v>2947.2809999999999</v>
      </c>
    </row>
    <row r="1864" spans="3:6" x14ac:dyDescent="0.25">
      <c r="C1864" s="2">
        <v>2934.9769999999999</v>
      </c>
      <c r="D1864" s="2">
        <v>9895.9089999999997</v>
      </c>
      <c r="E1864" s="2">
        <v>2618.982</v>
      </c>
      <c r="F1864" s="2">
        <v>3084.13</v>
      </c>
    </row>
    <row r="1865" spans="3:6" x14ac:dyDescent="0.25">
      <c r="C1865" s="2">
        <v>761.40340000000003</v>
      </c>
      <c r="D1865" s="2">
        <v>5713.1360000000004</v>
      </c>
      <c r="E1865" s="2">
        <v>15158.07</v>
      </c>
      <c r="F1865" s="2">
        <v>2274.5160000000001</v>
      </c>
    </row>
    <row r="1866" spans="3:6" x14ac:dyDescent="0.25">
      <c r="C1866" s="2">
        <v>2353.6709999999998</v>
      </c>
      <c r="D1866" s="2">
        <v>19071.84</v>
      </c>
      <c r="E1866" s="2">
        <v>4705.01</v>
      </c>
      <c r="F1866" s="2">
        <v>1613.4449999999999</v>
      </c>
    </row>
    <row r="1867" spans="3:6" x14ac:dyDescent="0.25">
      <c r="C1867" s="2">
        <v>2126.1060000000002</v>
      </c>
      <c r="D1867" s="2">
        <v>15820.58</v>
      </c>
      <c r="E1867" s="2">
        <v>4573.8590000000004</v>
      </c>
      <c r="F1867" s="2">
        <v>2371.3069999999998</v>
      </c>
    </row>
    <row r="1868" spans="3:6" x14ac:dyDescent="0.25">
      <c r="C1868" s="2">
        <v>1317.2439999999999</v>
      </c>
      <c r="D1868" s="2">
        <v>4061.835</v>
      </c>
      <c r="E1868" s="2">
        <v>5274.9889999999996</v>
      </c>
      <c r="F1868" s="2">
        <v>4459.5929999999998</v>
      </c>
    </row>
    <row r="1869" spans="3:6" x14ac:dyDescent="0.25">
      <c r="C1869" s="2">
        <v>1825.741</v>
      </c>
      <c r="D1869" s="2">
        <v>44301.77</v>
      </c>
      <c r="E1869" s="2">
        <v>2658.2060000000001</v>
      </c>
      <c r="F1869" s="2">
        <v>4558.3670000000002</v>
      </c>
    </row>
    <row r="1870" spans="3:6" x14ac:dyDescent="0.25">
      <c r="C1870" s="2">
        <v>3985.8159999999998</v>
      </c>
      <c r="D1870" s="2">
        <v>10945.79</v>
      </c>
      <c r="E1870" s="2">
        <v>3001.3380000000002</v>
      </c>
      <c r="F1870" s="2">
        <v>6124.7280000000001</v>
      </c>
    </row>
    <row r="1871" spans="3:6" x14ac:dyDescent="0.25">
      <c r="C1871" s="2">
        <v>778.38480000000004</v>
      </c>
      <c r="D1871" s="2">
        <v>1987.2329999999999</v>
      </c>
      <c r="E1871" s="2">
        <v>8071.6120000000001</v>
      </c>
      <c r="F1871" s="2">
        <v>4491.0330000000004</v>
      </c>
    </row>
    <row r="1872" spans="3:6" x14ac:dyDescent="0.25">
      <c r="C1872" s="2">
        <v>5091.8620000000001</v>
      </c>
      <c r="D1872" s="2">
        <v>23857.42</v>
      </c>
      <c r="E1872" s="2">
        <v>17884.54</v>
      </c>
      <c r="F1872" s="2">
        <v>4891.7780000000002</v>
      </c>
    </row>
    <row r="1873" spans="3:6" x14ac:dyDescent="0.25">
      <c r="C1873" s="2">
        <v>2806.473</v>
      </c>
      <c r="D1873" s="2">
        <v>19106</v>
      </c>
      <c r="E1873" s="2">
        <v>4714.75</v>
      </c>
      <c r="F1873" s="2">
        <v>3317.9470000000001</v>
      </c>
    </row>
    <row r="1874" spans="3:6" x14ac:dyDescent="0.25">
      <c r="C1874" s="2">
        <v>2730.058</v>
      </c>
      <c r="D1874" s="2">
        <v>2251.2730000000001</v>
      </c>
      <c r="E1874" s="2">
        <v>1473.11</v>
      </c>
      <c r="F1874" s="2">
        <v>38778.68</v>
      </c>
    </row>
    <row r="1875" spans="3:6" x14ac:dyDescent="0.25">
      <c r="C1875" s="2">
        <v>3149.366</v>
      </c>
      <c r="D1875" s="2">
        <v>16262.27</v>
      </c>
      <c r="E1875" s="2">
        <v>2903.7359999999999</v>
      </c>
      <c r="F1875" s="2">
        <v>5648.8310000000001</v>
      </c>
    </row>
    <row r="1876" spans="3:6" x14ac:dyDescent="0.25">
      <c r="C1876" s="2">
        <v>1479.5540000000001</v>
      </c>
      <c r="D1876" s="2">
        <v>15033.55</v>
      </c>
      <c r="E1876" s="2">
        <v>5819.4139999999998</v>
      </c>
      <c r="F1876" s="2">
        <v>7286.6679999999997</v>
      </c>
    </row>
    <row r="1877" spans="3:6" x14ac:dyDescent="0.25">
      <c r="C1877" s="2">
        <v>1106.856</v>
      </c>
      <c r="D1877" s="2">
        <v>1682.7919999999999</v>
      </c>
      <c r="E1877" s="2">
        <v>4030.4369999999999</v>
      </c>
      <c r="F1877" s="2">
        <v>4757.0259999999998</v>
      </c>
    </row>
    <row r="1878" spans="3:6" x14ac:dyDescent="0.25">
      <c r="C1878" s="2">
        <v>772.49599999999998</v>
      </c>
      <c r="D1878" s="2">
        <v>6216.6629999999996</v>
      </c>
      <c r="E1878" s="2">
        <v>4767.88</v>
      </c>
      <c r="F1878" s="2">
        <v>2853.866</v>
      </c>
    </row>
    <row r="1879" spans="3:6" x14ac:dyDescent="0.25">
      <c r="C1879" s="2">
        <v>3660.2269999999999</v>
      </c>
      <c r="D1879" s="2">
        <v>24874.17</v>
      </c>
      <c r="E1879" s="2">
        <v>7645.0879999999997</v>
      </c>
      <c r="F1879" s="2">
        <v>3988.0659999999998</v>
      </c>
    </row>
    <row r="1880" spans="3:6" x14ac:dyDescent="0.25">
      <c r="C1880" s="2">
        <v>862.38959999999997</v>
      </c>
      <c r="D1880" s="2">
        <v>6017.2960000000003</v>
      </c>
      <c r="E1880" s="2">
        <v>5620.0829999999996</v>
      </c>
      <c r="F1880" s="2">
        <v>3882.9059999999999</v>
      </c>
    </row>
    <row r="1881" spans="3:6" x14ac:dyDescent="0.25">
      <c r="C1881" s="2">
        <v>678.00070000000005</v>
      </c>
      <c r="D1881" s="2">
        <v>6835.7830000000004</v>
      </c>
      <c r="E1881" s="2">
        <v>4472.0600000000004</v>
      </c>
      <c r="F1881" s="2">
        <v>12882.96</v>
      </c>
    </row>
    <row r="1882" spans="3:6" x14ac:dyDescent="0.25">
      <c r="C1882" s="2">
        <v>3863.623</v>
      </c>
      <c r="D1882" s="2">
        <v>5228.5600000000004</v>
      </c>
      <c r="E1882" s="2">
        <v>5591.7460000000001</v>
      </c>
      <c r="F1882" s="2">
        <v>14100.44</v>
      </c>
    </row>
    <row r="1883" spans="3:6" x14ac:dyDescent="0.25">
      <c r="C1883" s="2">
        <v>1153.3109999999999</v>
      </c>
      <c r="D1883" s="2">
        <v>6130.84</v>
      </c>
      <c r="E1883" s="2">
        <v>9398.491</v>
      </c>
      <c r="F1883" s="2">
        <v>4036.6930000000002</v>
      </c>
    </row>
    <row r="1884" spans="3:6" x14ac:dyDescent="0.25">
      <c r="C1884" s="2">
        <v>1652.6679999999999</v>
      </c>
      <c r="D1884" s="2">
        <v>2039.4690000000001</v>
      </c>
      <c r="E1884" s="2">
        <v>2306.3130000000001</v>
      </c>
      <c r="F1884" s="2">
        <v>3756.6289999999999</v>
      </c>
    </row>
    <row r="1885" spans="3:6" x14ac:dyDescent="0.25">
      <c r="C1885" s="2">
        <v>993.18510000000003</v>
      </c>
      <c r="D1885" s="2">
        <v>3390.279</v>
      </c>
      <c r="E1885" s="2">
        <v>13490.15</v>
      </c>
      <c r="F1885" s="2">
        <v>3063.7979999999998</v>
      </c>
    </row>
    <row r="1886" spans="3:6" x14ac:dyDescent="0.25">
      <c r="C1886" s="2">
        <v>1844.9380000000001</v>
      </c>
      <c r="D1886" s="2">
        <v>11650.47</v>
      </c>
      <c r="E1886" s="2">
        <v>2490.5030000000002</v>
      </c>
      <c r="F1886" s="2">
        <v>4695.6930000000002</v>
      </c>
    </row>
    <row r="1887" spans="3:6" x14ac:dyDescent="0.25">
      <c r="C1887" s="2">
        <v>860.44029999999998</v>
      </c>
      <c r="D1887" s="2">
        <v>1487.357</v>
      </c>
      <c r="E1887" s="2">
        <v>5823.5810000000001</v>
      </c>
      <c r="F1887" s="2">
        <v>4538.9440000000004</v>
      </c>
    </row>
    <row r="1888" spans="3:6" x14ac:dyDescent="0.25">
      <c r="C1888" s="2">
        <v>509.12759999999997</v>
      </c>
      <c r="D1888" s="2">
        <v>3516.6759999999999</v>
      </c>
      <c r="E1888" s="2">
        <v>8614.84</v>
      </c>
      <c r="F1888" s="2">
        <v>3028.7280000000001</v>
      </c>
    </row>
    <row r="1889" spans="3:6" x14ac:dyDescent="0.25">
      <c r="C1889" s="2">
        <v>893.22249999999997</v>
      </c>
      <c r="D1889" s="2">
        <v>1167.7860000000001</v>
      </c>
      <c r="E1889" s="2">
        <v>6308.7380000000003</v>
      </c>
      <c r="F1889" s="2">
        <v>1174.06</v>
      </c>
    </row>
    <row r="1890" spans="3:6" x14ac:dyDescent="0.25">
      <c r="C1890" s="2">
        <v>4928.0240000000003</v>
      </c>
      <c r="D1890" s="2">
        <v>13240.02</v>
      </c>
      <c r="E1890" s="2">
        <v>16199.29</v>
      </c>
      <c r="F1890" s="2">
        <v>7658.3869999999997</v>
      </c>
    </row>
    <row r="1891" spans="3:6" x14ac:dyDescent="0.25">
      <c r="C1891" s="2">
        <v>1435.56</v>
      </c>
      <c r="D1891" s="2">
        <v>6278.3580000000002</v>
      </c>
      <c r="E1891" s="2">
        <v>8539.7569999999996</v>
      </c>
      <c r="F1891" s="2">
        <v>4008.7170000000001</v>
      </c>
    </row>
    <row r="1892" spans="3:6" x14ac:dyDescent="0.25">
      <c r="C1892" s="2">
        <v>4443.6809999999996</v>
      </c>
      <c r="D1892" s="2">
        <v>10253.83</v>
      </c>
      <c r="E1892" s="2">
        <v>7193.259</v>
      </c>
      <c r="F1892" s="2">
        <v>4918.2950000000001</v>
      </c>
    </row>
    <row r="1893" spans="3:6" x14ac:dyDescent="0.25">
      <c r="C1893" s="2">
        <v>2174.4</v>
      </c>
      <c r="D1893" s="2">
        <v>9587.1550000000007</v>
      </c>
      <c r="E1893" s="2">
        <v>32818.51</v>
      </c>
      <c r="F1893" s="2">
        <v>4303.6540000000005</v>
      </c>
    </row>
    <row r="1894" spans="3:6" x14ac:dyDescent="0.25">
      <c r="C1894" s="2">
        <v>920.03539999999998</v>
      </c>
      <c r="D1894" s="2">
        <v>4769.0649999999996</v>
      </c>
      <c r="E1894" s="2">
        <v>5594.1080000000002</v>
      </c>
      <c r="F1894" s="2">
        <v>4173.5709999999999</v>
      </c>
    </row>
    <row r="1895" spans="3:6" x14ac:dyDescent="0.25">
      <c r="C1895" s="2">
        <v>1237.27</v>
      </c>
      <c r="D1895" s="2">
        <v>4105.0370000000003</v>
      </c>
      <c r="E1895" s="2">
        <v>6032.3770000000004</v>
      </c>
      <c r="F1895" s="2">
        <v>3437.6179999999999</v>
      </c>
    </row>
    <row r="1896" spans="3:6" x14ac:dyDescent="0.25">
      <c r="C1896" s="2">
        <v>1470.3869999999999</v>
      </c>
      <c r="D1896" s="2">
        <v>12723</v>
      </c>
      <c r="E1896" s="2">
        <v>3438.5619999999999</v>
      </c>
      <c r="F1896" s="2">
        <v>3768.4749999999999</v>
      </c>
    </row>
    <row r="1897" spans="3:6" x14ac:dyDescent="0.25">
      <c r="C1897" s="2">
        <v>1799.857</v>
      </c>
      <c r="D1897" s="2">
        <v>5166.317</v>
      </c>
      <c r="E1897" s="2">
        <v>6448.8050000000003</v>
      </c>
      <c r="F1897" s="2">
        <v>2336.66</v>
      </c>
    </row>
    <row r="1898" spans="3:6" x14ac:dyDescent="0.25">
      <c r="C1898" s="2">
        <v>2036.923</v>
      </c>
      <c r="D1898" s="2">
        <v>6080.3639999999996</v>
      </c>
      <c r="E1898" s="2">
        <v>2752.933</v>
      </c>
      <c r="F1898" s="2">
        <v>2904.7159999999999</v>
      </c>
    </row>
    <row r="1899" spans="3:6" x14ac:dyDescent="0.25">
      <c r="C1899" s="2">
        <v>1648.742</v>
      </c>
      <c r="D1899" s="2">
        <v>2832.1689999999999</v>
      </c>
      <c r="E1899" s="2">
        <v>3607.9180000000001</v>
      </c>
      <c r="F1899" s="2">
        <v>2309.6880000000001</v>
      </c>
    </row>
    <row r="1900" spans="3:6" x14ac:dyDescent="0.25">
      <c r="C1900" s="2">
        <v>647.2704</v>
      </c>
      <c r="D1900" s="2">
        <v>10057.81</v>
      </c>
      <c r="E1900" s="2">
        <v>8382.0969999999998</v>
      </c>
      <c r="F1900" s="2">
        <v>1583.645</v>
      </c>
    </row>
    <row r="1901" spans="3:6" x14ac:dyDescent="0.25">
      <c r="C1901" s="2">
        <v>2115.3609999999999</v>
      </c>
      <c r="D1901" s="2">
        <v>4800.625</v>
      </c>
      <c r="E1901" s="2">
        <v>5422.0959999999995</v>
      </c>
      <c r="F1901" s="2">
        <v>3947.7060000000001</v>
      </c>
    </row>
    <row r="1902" spans="3:6" x14ac:dyDescent="0.25">
      <c r="C1902" s="2">
        <v>3806.3040000000001</v>
      </c>
      <c r="D1902" s="2">
        <v>4339.4369999999999</v>
      </c>
      <c r="E1902" s="2">
        <v>3314.1030000000001</v>
      </c>
      <c r="F1902" s="2">
        <v>3814.223</v>
      </c>
    </row>
    <row r="1903" spans="3:6" x14ac:dyDescent="0.25">
      <c r="C1903" s="2">
        <v>3471.413</v>
      </c>
      <c r="D1903" s="2">
        <v>4130.3500000000004</v>
      </c>
      <c r="E1903" s="2">
        <v>8778.5949999999993</v>
      </c>
      <c r="F1903" s="2">
        <v>11587.41</v>
      </c>
    </row>
    <row r="1904" spans="3:6" x14ac:dyDescent="0.25">
      <c r="C1904" s="2">
        <v>923.98260000000005</v>
      </c>
      <c r="D1904" s="2">
        <v>2936.8069999999998</v>
      </c>
      <c r="E1904" s="2">
        <v>5444.3739999999998</v>
      </c>
      <c r="F1904" s="2">
        <v>1036.6780000000001</v>
      </c>
    </row>
    <row r="1905" spans="3:6" x14ac:dyDescent="0.25">
      <c r="C1905" s="2">
        <v>1326.845</v>
      </c>
      <c r="D1905" s="2">
        <v>6141.4570000000003</v>
      </c>
      <c r="E1905" s="2">
        <v>23275.47</v>
      </c>
      <c r="F1905" s="2">
        <v>9412.7489999999998</v>
      </c>
    </row>
    <row r="1906" spans="3:6" x14ac:dyDescent="0.25">
      <c r="C1906" s="2">
        <v>1015.331</v>
      </c>
      <c r="D1906" s="2">
        <v>9845.0689999999995</v>
      </c>
      <c r="E1906" s="2">
        <v>2757.4989999999998</v>
      </c>
      <c r="F1906" s="2">
        <v>6232.8530000000001</v>
      </c>
    </row>
    <row r="1907" spans="3:6" x14ac:dyDescent="0.25">
      <c r="C1907" s="2">
        <v>1823.8579999999999</v>
      </c>
      <c r="D1907" s="2">
        <v>5059.165</v>
      </c>
      <c r="E1907" s="2">
        <v>2681.2420000000002</v>
      </c>
      <c r="F1907" s="2">
        <v>4498.8729999999996</v>
      </c>
    </row>
    <row r="1908" spans="3:6" x14ac:dyDescent="0.25">
      <c r="C1908" s="2">
        <v>1438.82</v>
      </c>
      <c r="D1908" s="2">
        <v>7795.65</v>
      </c>
      <c r="E1908" s="2">
        <v>5687.6019999999999</v>
      </c>
      <c r="F1908" s="2">
        <v>3083.538</v>
      </c>
    </row>
    <row r="1909" spans="3:6" x14ac:dyDescent="0.25">
      <c r="C1909" s="2">
        <v>4035.1469999999999</v>
      </c>
      <c r="D1909" s="2">
        <v>6288.0450000000001</v>
      </c>
      <c r="E1909" s="2">
        <v>8035.9840000000004</v>
      </c>
      <c r="F1909" s="2">
        <v>4382.5309999999999</v>
      </c>
    </row>
    <row r="1910" spans="3:6" x14ac:dyDescent="0.25">
      <c r="C1910" s="2">
        <v>1542.8789999999999</v>
      </c>
      <c r="D1910" s="2">
        <v>5691.0609999999997</v>
      </c>
      <c r="E1910" s="2">
        <v>9580.1839999999993</v>
      </c>
      <c r="F1910" s="2">
        <v>4847.0140000000001</v>
      </c>
    </row>
    <row r="1911" spans="3:6" x14ac:dyDescent="0.25">
      <c r="C1911" s="2">
        <v>1257.0719999999999</v>
      </c>
      <c r="D1911" s="2">
        <v>4651.4799999999996</v>
      </c>
      <c r="E1911" s="2">
        <v>5434.6379999999999</v>
      </c>
      <c r="F1911" s="2">
        <v>10292.41</v>
      </c>
    </row>
    <row r="1912" spans="3:6" x14ac:dyDescent="0.25">
      <c r="C1912" s="2">
        <v>3291.2820000000002</v>
      </c>
      <c r="D1912" s="2">
        <v>2413.0610000000001</v>
      </c>
      <c r="E1912" s="2">
        <v>1295.2159999999999</v>
      </c>
      <c r="F1912" s="2">
        <v>2961.3719999999998</v>
      </c>
    </row>
    <row r="1913" spans="3:6" x14ac:dyDescent="0.25">
      <c r="C1913" s="2">
        <v>415.53840000000002</v>
      </c>
      <c r="D1913" s="2">
        <v>2022.433</v>
      </c>
      <c r="E1913" s="2">
        <v>7737.9260000000004</v>
      </c>
      <c r="F1913" s="2">
        <v>7157.1890000000003</v>
      </c>
    </row>
    <row r="1914" spans="3:6" x14ac:dyDescent="0.25">
      <c r="C1914" s="2">
        <v>750.77269999999999</v>
      </c>
      <c r="D1914" s="2">
        <v>2962.2660000000001</v>
      </c>
      <c r="E1914" s="2">
        <v>4163.75</v>
      </c>
      <c r="F1914" s="2">
        <v>1307.5619999999999</v>
      </c>
    </row>
    <row r="1915" spans="3:6" x14ac:dyDescent="0.25">
      <c r="C1915" s="2">
        <v>1382.6659999999999</v>
      </c>
      <c r="D1915" s="2">
        <v>11912.58</v>
      </c>
      <c r="E1915" s="2">
        <v>15694.51</v>
      </c>
      <c r="F1915" s="2">
        <v>2088.2649999999999</v>
      </c>
    </row>
    <row r="1916" spans="3:6" x14ac:dyDescent="0.25">
      <c r="C1916" s="2">
        <v>971.24879999999996</v>
      </c>
      <c r="D1916" s="2">
        <v>2610.5590000000002</v>
      </c>
      <c r="E1916" s="2">
        <v>12517.55</v>
      </c>
      <c r="F1916" s="2">
        <v>1341.6479999999999</v>
      </c>
    </row>
    <row r="1917" spans="3:6" x14ac:dyDescent="0.25">
      <c r="C1917" s="2">
        <v>2064.5830000000001</v>
      </c>
      <c r="D1917" s="2">
        <v>7288.7039999999997</v>
      </c>
      <c r="E1917" s="2">
        <v>3212.6990000000001</v>
      </c>
      <c r="F1917" s="2">
        <v>2067.1729999999998</v>
      </c>
    </row>
    <row r="1918" spans="3:6" x14ac:dyDescent="0.25">
      <c r="C1918" s="2">
        <v>1577.375</v>
      </c>
      <c r="D1918" s="2">
        <v>2717.2849999999999</v>
      </c>
      <c r="E1918" s="2">
        <v>13030.77</v>
      </c>
      <c r="F1918" s="2">
        <v>4065.7289999999998</v>
      </c>
    </row>
    <row r="1919" spans="3:6" x14ac:dyDescent="0.25">
      <c r="C1919" s="2">
        <v>1088.9480000000001</v>
      </c>
      <c r="D1919" s="2">
        <v>6890.9170000000004</v>
      </c>
      <c r="E1919" s="2">
        <v>1548.0170000000001</v>
      </c>
      <c r="F1919" s="2">
        <v>2637.73</v>
      </c>
    </row>
    <row r="1920" spans="3:6" x14ac:dyDescent="0.25">
      <c r="C1920" s="2">
        <v>2018.5260000000001</v>
      </c>
      <c r="D1920" s="2">
        <v>4093.27</v>
      </c>
      <c r="E1920" s="2">
        <v>1263.7560000000001</v>
      </c>
      <c r="F1920" s="2">
        <v>3731.7919999999999</v>
      </c>
    </row>
    <row r="1921" spans="3:6" x14ac:dyDescent="0.25">
      <c r="C1921" s="2">
        <v>3061.5549999999998</v>
      </c>
      <c r="D1921" s="2">
        <v>3714.366</v>
      </c>
      <c r="E1921" s="2">
        <v>32123.55</v>
      </c>
      <c r="F1921" s="2">
        <v>2070.1550000000002</v>
      </c>
    </row>
    <row r="1922" spans="3:6" x14ac:dyDescent="0.25">
      <c r="C1922" s="2">
        <v>1989.7550000000001</v>
      </c>
      <c r="D1922" s="2">
        <v>14583.17</v>
      </c>
      <c r="E1922" s="2">
        <v>23059.05</v>
      </c>
      <c r="F1922" s="2">
        <v>13742.81</v>
      </c>
    </row>
    <row r="1923" spans="3:6" x14ac:dyDescent="0.25">
      <c r="C1923" s="2">
        <v>1592.6859999999999</v>
      </c>
      <c r="D1923" s="2">
        <v>9253.4989999999998</v>
      </c>
      <c r="E1923" s="2">
        <v>30189.35</v>
      </c>
      <c r="F1923" s="2">
        <v>3952.2109999999998</v>
      </c>
    </row>
    <row r="1924" spans="3:6" x14ac:dyDescent="0.25">
      <c r="C1924" s="2">
        <v>3769.9560000000001</v>
      </c>
      <c r="D1924" s="2">
        <v>7943.2969999999996</v>
      </c>
      <c r="E1924" s="2">
        <v>5521.0190000000002</v>
      </c>
      <c r="F1924" s="2">
        <v>2935.373</v>
      </c>
    </row>
    <row r="1925" spans="3:6" x14ac:dyDescent="0.25">
      <c r="C1925" s="2">
        <v>2119.9630000000002</v>
      </c>
      <c r="D1925" s="2">
        <v>16652.43</v>
      </c>
      <c r="E1925" s="2">
        <v>13002.24</v>
      </c>
      <c r="F1925" s="2">
        <v>3160.8519999999999</v>
      </c>
    </row>
    <row r="1926" spans="3:6" x14ac:dyDescent="0.25">
      <c r="C1926" s="2">
        <v>1289.5899999999999</v>
      </c>
      <c r="D1926" s="2">
        <v>6351.116</v>
      </c>
      <c r="E1926" s="2">
        <v>4753.4759999999997</v>
      </c>
      <c r="F1926" s="2">
        <v>3711.5160000000001</v>
      </c>
    </row>
    <row r="1927" spans="3:6" x14ac:dyDescent="0.25">
      <c r="C1927" s="2">
        <v>4128.8280000000004</v>
      </c>
      <c r="D1927" s="2">
        <v>12386.42</v>
      </c>
      <c r="E1927" s="2">
        <v>1013.645</v>
      </c>
      <c r="F1927" s="2">
        <v>2585.596</v>
      </c>
    </row>
    <row r="1928" spans="3:6" x14ac:dyDescent="0.25">
      <c r="C1928" s="2">
        <v>1358.75</v>
      </c>
      <c r="D1928" s="2">
        <v>7693.9719999999998</v>
      </c>
      <c r="E1928" s="2">
        <v>12009.07</v>
      </c>
      <c r="F1928" s="2">
        <v>7208.8519999999999</v>
      </c>
    </row>
    <row r="1929" spans="3:6" x14ac:dyDescent="0.25">
      <c r="C1929" s="2">
        <v>5152.3879999999999</v>
      </c>
      <c r="D1929" s="2">
        <v>3745.2130000000002</v>
      </c>
      <c r="E1929" s="2">
        <v>4877.0929999999998</v>
      </c>
      <c r="F1929" s="2">
        <v>3335.6779999999999</v>
      </c>
    </row>
    <row r="1930" spans="3:6" x14ac:dyDescent="0.25">
      <c r="C1930" s="2">
        <v>3158.2979999999998</v>
      </c>
      <c r="D1930" s="2">
        <v>10030.780000000001</v>
      </c>
      <c r="E1930" s="2">
        <v>3961.3530000000001</v>
      </c>
      <c r="F1930" s="2">
        <v>1683.251</v>
      </c>
    </row>
    <row r="1931" spans="3:6" x14ac:dyDescent="0.25">
      <c r="C1931" s="2">
        <v>2366.6579999999999</v>
      </c>
      <c r="D1931" s="2">
        <v>5396.8580000000002</v>
      </c>
      <c r="E1931" s="2">
        <v>1133.153</v>
      </c>
      <c r="F1931" s="2">
        <v>3676.3719999999998</v>
      </c>
    </row>
    <row r="1932" spans="3:6" x14ac:dyDescent="0.25">
      <c r="C1932" s="2">
        <v>3745.1559999999999</v>
      </c>
      <c r="D1932" s="2">
        <v>5356.0919999999996</v>
      </c>
      <c r="E1932" s="2">
        <v>15771.17</v>
      </c>
      <c r="F1932" s="2">
        <v>2227.971</v>
      </c>
    </row>
    <row r="1933" spans="3:6" x14ac:dyDescent="0.25">
      <c r="C1933" s="2">
        <v>736.78949999999998</v>
      </c>
      <c r="D1933" s="2">
        <v>3151.2620000000002</v>
      </c>
      <c r="E1933" s="2">
        <v>5794.3440000000001</v>
      </c>
      <c r="F1933" s="2">
        <v>7531.9059999999999</v>
      </c>
    </row>
    <row r="1934" spans="3:6" x14ac:dyDescent="0.25">
      <c r="C1934" s="2">
        <v>2230.8090000000002</v>
      </c>
      <c r="D1934" s="2">
        <v>3357.32</v>
      </c>
      <c r="E1934" s="2">
        <v>1525.5429999999999</v>
      </c>
      <c r="F1934" s="2">
        <v>4949.6379999999999</v>
      </c>
    </row>
    <row r="1935" spans="3:6" x14ac:dyDescent="0.25">
      <c r="C1935" s="2">
        <v>1353.152</v>
      </c>
      <c r="D1935" s="2">
        <v>1755.9690000000001</v>
      </c>
      <c r="E1935" s="2">
        <v>3916.7869999999998</v>
      </c>
      <c r="F1935" s="2">
        <v>3322.5770000000002</v>
      </c>
    </row>
    <row r="1936" spans="3:6" x14ac:dyDescent="0.25">
      <c r="C1936" s="2">
        <v>2525.2840000000001</v>
      </c>
      <c r="D1936" s="2">
        <v>26397.14</v>
      </c>
      <c r="E1936" s="2">
        <v>4308.91</v>
      </c>
      <c r="F1936" s="2">
        <v>9005.1910000000007</v>
      </c>
    </row>
    <row r="1937" spans="3:6" x14ac:dyDescent="0.25">
      <c r="C1937" s="2">
        <v>515.40800000000002</v>
      </c>
      <c r="D1937" s="2">
        <v>5790.2709999999997</v>
      </c>
      <c r="E1937" s="2">
        <v>17605.849999999999</v>
      </c>
      <c r="F1937" s="2">
        <v>2202.4720000000002</v>
      </c>
    </row>
    <row r="1938" spans="3:6" x14ac:dyDescent="0.25">
      <c r="C1938" s="2">
        <v>2923.739</v>
      </c>
      <c r="D1938" s="2">
        <v>5672.2190000000001</v>
      </c>
      <c r="E1938" s="2">
        <v>3122.056</v>
      </c>
      <c r="F1938" s="2">
        <v>4063.9160000000002</v>
      </c>
    </row>
    <row r="1939" spans="3:6" x14ac:dyDescent="0.25">
      <c r="C1939" s="2">
        <v>3168.4780000000001</v>
      </c>
      <c r="D1939" s="2">
        <v>12146.22</v>
      </c>
      <c r="E1939" s="2">
        <v>9806.2070000000003</v>
      </c>
      <c r="F1939" s="2">
        <v>11062.42</v>
      </c>
    </row>
    <row r="1940" spans="3:6" x14ac:dyDescent="0.25">
      <c r="C1940" s="2">
        <v>973.29510000000005</v>
      </c>
      <c r="D1940" s="2">
        <v>9155.3250000000007</v>
      </c>
      <c r="E1940" s="2">
        <v>5173.3670000000002</v>
      </c>
      <c r="F1940" s="2">
        <v>3801.317</v>
      </c>
    </row>
    <row r="1941" spans="3:6" x14ac:dyDescent="0.25">
      <c r="C1941" s="2">
        <v>585.59059999999999</v>
      </c>
      <c r="D1941" s="2">
        <v>4171.2839999999997</v>
      </c>
      <c r="E1941" s="2">
        <v>905.47699999999998</v>
      </c>
      <c r="F1941" s="2">
        <v>3230.37</v>
      </c>
    </row>
    <row r="1942" spans="3:6" x14ac:dyDescent="0.25">
      <c r="C1942" s="2">
        <v>1174.7439999999999</v>
      </c>
      <c r="D1942" s="2">
        <v>1527.173</v>
      </c>
      <c r="E1942" s="2">
        <v>5260.7749999999996</v>
      </c>
      <c r="F1942" s="2">
        <v>2862.4110000000001</v>
      </c>
    </row>
    <row r="1943" spans="3:6" x14ac:dyDescent="0.25">
      <c r="C1943" s="2">
        <v>899.01409999999998</v>
      </c>
      <c r="D1943" s="2">
        <v>10387.030000000001</v>
      </c>
      <c r="E1943" s="2">
        <v>1866.3579999999999</v>
      </c>
      <c r="F1943" s="2">
        <v>5152.8149999999996</v>
      </c>
    </row>
    <row r="1944" spans="3:6" x14ac:dyDescent="0.25">
      <c r="C1944" s="2">
        <v>489.98829999999998</v>
      </c>
      <c r="D1944" s="2">
        <v>6564.2759999999998</v>
      </c>
      <c r="E1944" s="2">
        <v>3623.0079999999998</v>
      </c>
      <c r="F1944" s="2">
        <v>2095.462</v>
      </c>
    </row>
    <row r="1945" spans="3:6" x14ac:dyDescent="0.25">
      <c r="C1945" s="2">
        <v>1850.807</v>
      </c>
      <c r="D1945" s="2">
        <v>9174.723</v>
      </c>
      <c r="E1945" s="2">
        <v>16606.810000000001</v>
      </c>
      <c r="F1945" s="2">
        <v>7948.9709999999995</v>
      </c>
    </row>
    <row r="1946" spans="3:6" x14ac:dyDescent="0.25">
      <c r="C1946" s="2">
        <v>2195.6959999999999</v>
      </c>
      <c r="D1946" s="2">
        <v>13120.51</v>
      </c>
      <c r="E1946" s="2">
        <v>2244.2860000000001</v>
      </c>
      <c r="F1946" s="2">
        <v>2537.5529999999999</v>
      </c>
    </row>
    <row r="1947" spans="3:6" x14ac:dyDescent="0.25">
      <c r="C1947" s="2">
        <v>783.40430000000003</v>
      </c>
      <c r="D1947" s="2">
        <v>7539.5469999999996</v>
      </c>
      <c r="E1947" s="2">
        <v>7507.14</v>
      </c>
      <c r="F1947" s="2">
        <v>7125.14</v>
      </c>
    </row>
    <row r="1948" spans="3:6" x14ac:dyDescent="0.25">
      <c r="C1948" s="2">
        <v>3525.2159999999999</v>
      </c>
      <c r="D1948" s="2">
        <v>1200.242</v>
      </c>
      <c r="E1948" s="2">
        <v>2735.4769999999999</v>
      </c>
      <c r="F1948" s="2">
        <v>4575.4620000000004</v>
      </c>
    </row>
    <row r="1949" spans="3:6" x14ac:dyDescent="0.25">
      <c r="C1949" s="2">
        <v>2387.8159999999998</v>
      </c>
      <c r="D1949" s="2">
        <v>4173.5940000000001</v>
      </c>
      <c r="E1949" s="2">
        <v>4529.2250000000004</v>
      </c>
      <c r="F1949" s="2">
        <v>2308.5129999999999</v>
      </c>
    </row>
    <row r="1950" spans="3:6" x14ac:dyDescent="0.25">
      <c r="C1950" s="2">
        <v>1312.6849999999999</v>
      </c>
      <c r="D1950" s="2">
        <v>12725.95</v>
      </c>
      <c r="E1950" s="2">
        <v>13502.06</v>
      </c>
      <c r="F1950" s="2">
        <v>4697.6109999999999</v>
      </c>
    </row>
    <row r="1951" spans="3:6" x14ac:dyDescent="0.25">
      <c r="C1951" s="2">
        <v>898.22730000000001</v>
      </c>
      <c r="D1951" s="2">
        <v>3713.9090000000001</v>
      </c>
      <c r="E1951" s="2">
        <v>4197.076</v>
      </c>
      <c r="F1951" s="2">
        <v>3787.9470000000001</v>
      </c>
    </row>
    <row r="1952" spans="3:6" x14ac:dyDescent="0.25">
      <c r="C1952" s="2">
        <v>692.66020000000003</v>
      </c>
      <c r="D1952" s="2">
        <v>2983.6170000000002</v>
      </c>
      <c r="E1952" s="2">
        <v>19562.32</v>
      </c>
      <c r="F1952" s="2">
        <v>4165.5460000000003</v>
      </c>
    </row>
    <row r="1953" spans="3:6" x14ac:dyDescent="0.25">
      <c r="C1953" s="2">
        <v>3964.221</v>
      </c>
      <c r="D1953" s="2">
        <v>4638.3549999999996</v>
      </c>
      <c r="E1953" s="2">
        <v>874.87609999999995</v>
      </c>
      <c r="F1953" s="2">
        <v>5412.8789999999999</v>
      </c>
    </row>
    <row r="1954" spans="3:6" x14ac:dyDescent="0.25">
      <c r="C1954" s="2">
        <v>1963.1769999999999</v>
      </c>
      <c r="D1954" s="2">
        <v>6842.0060000000003</v>
      </c>
      <c r="E1954" s="2">
        <v>2931.1219999999998</v>
      </c>
      <c r="F1954" s="2">
        <v>4500.0280000000002</v>
      </c>
    </row>
    <row r="1955" spans="3:6" x14ac:dyDescent="0.25">
      <c r="C1955" s="2">
        <v>1469.21</v>
      </c>
      <c r="D1955" s="2">
        <v>10768.41</v>
      </c>
      <c r="E1955" s="2">
        <v>6736.7309999999998</v>
      </c>
      <c r="F1955" s="2">
        <v>6542.942</v>
      </c>
    </row>
    <row r="1956" spans="3:6" x14ac:dyDescent="0.25">
      <c r="C1956" s="2">
        <v>1811.2249999999999</v>
      </c>
      <c r="D1956" s="2">
        <v>1487.088</v>
      </c>
      <c r="E1956" s="2">
        <v>16565.68</v>
      </c>
      <c r="F1956" s="2">
        <v>6338.3590000000004</v>
      </c>
    </row>
    <row r="1957" spans="3:6" x14ac:dyDescent="0.25">
      <c r="C1957" s="2">
        <v>1121.415</v>
      </c>
      <c r="D1957" s="2">
        <v>5226.1229999999996</v>
      </c>
      <c r="E1957" s="2">
        <v>5252.2120000000004</v>
      </c>
      <c r="F1957" s="2">
        <v>4389.01</v>
      </c>
    </row>
    <row r="1958" spans="3:6" x14ac:dyDescent="0.25">
      <c r="C1958" s="2">
        <v>3776.0810000000001</v>
      </c>
      <c r="D1958" s="2">
        <v>6564.8050000000003</v>
      </c>
      <c r="E1958" s="2">
        <v>13899.56</v>
      </c>
      <c r="F1958" s="2">
        <v>4640.8860000000004</v>
      </c>
    </row>
    <row r="1959" spans="3:6" x14ac:dyDescent="0.25">
      <c r="C1959" s="2">
        <v>2549.7950000000001</v>
      </c>
      <c r="D1959" s="2">
        <v>2916.0010000000002</v>
      </c>
      <c r="E1959" s="2">
        <v>3706.1010000000001</v>
      </c>
      <c r="F1959" s="2">
        <v>7339.1049999999996</v>
      </c>
    </row>
    <row r="1960" spans="3:6" x14ac:dyDescent="0.25">
      <c r="C1960" s="2">
        <v>819.30669999999998</v>
      </c>
      <c r="D1960" s="2">
        <v>9072.0669999999991</v>
      </c>
      <c r="E1960" s="2">
        <v>1777.626</v>
      </c>
      <c r="F1960" s="2">
        <v>4209.5169999999998</v>
      </c>
    </row>
    <row r="1961" spans="3:6" x14ac:dyDescent="0.25">
      <c r="C1961" s="2">
        <v>1209.6479999999999</v>
      </c>
      <c r="D1961" s="2">
        <v>3116.3780000000002</v>
      </c>
      <c r="E1961" s="2">
        <v>4739.8029999999999</v>
      </c>
      <c r="F1961" s="2">
        <v>3353.9459999999999</v>
      </c>
    </row>
    <row r="1962" spans="3:6" x14ac:dyDescent="0.25">
      <c r="C1962" s="2">
        <v>1153.527</v>
      </c>
      <c r="D1962" s="2">
        <v>2375.2950000000001</v>
      </c>
      <c r="E1962" s="2">
        <v>5268.67</v>
      </c>
      <c r="F1962" s="2">
        <v>7296.424</v>
      </c>
    </row>
    <row r="1963" spans="3:6" x14ac:dyDescent="0.25">
      <c r="C1963" s="2">
        <v>1763.7750000000001</v>
      </c>
      <c r="D1963" s="2">
        <v>3756.498</v>
      </c>
      <c r="E1963" s="2">
        <v>16893.849999999999</v>
      </c>
      <c r="F1963" s="2">
        <v>2961.2579999999998</v>
      </c>
    </row>
    <row r="1964" spans="3:6" x14ac:dyDescent="0.25">
      <c r="C1964" s="2">
        <v>2384.982</v>
      </c>
      <c r="D1964" s="2">
        <v>17975.900000000001</v>
      </c>
      <c r="E1964" s="2">
        <v>3337.8029999999999</v>
      </c>
      <c r="F1964" s="2">
        <v>12244.52</v>
      </c>
    </row>
    <row r="1965" spans="3:6" x14ac:dyDescent="0.25">
      <c r="C1965" s="2">
        <v>913.9126</v>
      </c>
      <c r="D1965" s="2">
        <v>4016.5639999999999</v>
      </c>
      <c r="E1965" s="2">
        <v>16254.58</v>
      </c>
      <c r="F1965" s="2">
        <v>4628.5379999999996</v>
      </c>
    </row>
    <row r="1966" spans="3:6" x14ac:dyDescent="0.25">
      <c r="C1966" s="2">
        <v>1589.0619999999999</v>
      </c>
      <c r="D1966" s="2">
        <v>2941.3009999999999</v>
      </c>
      <c r="E1966" s="2">
        <v>5811.71</v>
      </c>
      <c r="F1966" s="2">
        <v>2992.172</v>
      </c>
    </row>
    <row r="1967" spans="3:6" x14ac:dyDescent="0.25">
      <c r="C1967" s="2">
        <v>1823.346</v>
      </c>
      <c r="D1967" s="2">
        <v>5229.8599999999997</v>
      </c>
      <c r="E1967" s="2">
        <v>8910.0220000000008</v>
      </c>
      <c r="F1967" s="2">
        <v>3071.4079999999999</v>
      </c>
    </row>
    <row r="1968" spans="3:6" x14ac:dyDescent="0.25">
      <c r="C1968" s="2">
        <v>605.16449999999998</v>
      </c>
      <c r="D1968" s="2">
        <v>8805.3080000000009</v>
      </c>
      <c r="E1968" s="2">
        <v>8873.2139999999999</v>
      </c>
      <c r="F1968" s="2">
        <v>2280.4540000000002</v>
      </c>
    </row>
    <row r="1969" spans="3:6" x14ac:dyDescent="0.25">
      <c r="C1969" s="2">
        <v>2343.2060000000001</v>
      </c>
      <c r="D1969" s="2">
        <v>9943.8029999999999</v>
      </c>
      <c r="E1969" s="2">
        <v>2897.63</v>
      </c>
      <c r="F1969" s="2">
        <v>7311.9719999999998</v>
      </c>
    </row>
    <row r="1970" spans="3:6" x14ac:dyDescent="0.25">
      <c r="C1970" s="2">
        <v>4881.68</v>
      </c>
      <c r="D1970" s="2">
        <v>2737.3890000000001</v>
      </c>
      <c r="E1970" s="2">
        <v>6305.1949999999997</v>
      </c>
      <c r="F1970" s="2">
        <v>3578.1039999999998</v>
      </c>
    </row>
    <row r="1971" spans="3:6" x14ac:dyDescent="0.25">
      <c r="C1971" s="2">
        <v>3908.114</v>
      </c>
      <c r="D1971" s="2">
        <v>10360.49</v>
      </c>
      <c r="E1971" s="2">
        <v>8564.9380000000001</v>
      </c>
      <c r="F1971" s="2">
        <v>4097.0469999999996</v>
      </c>
    </row>
    <row r="1972" spans="3:6" x14ac:dyDescent="0.25">
      <c r="C1972" s="2">
        <v>5724.3739999999998</v>
      </c>
      <c r="D1972" s="2">
        <v>14974.79</v>
      </c>
      <c r="E1972" s="2">
        <v>4328.7120000000004</v>
      </c>
      <c r="F1972" s="2">
        <v>3159.2530000000002</v>
      </c>
    </row>
    <row r="1973" spans="3:6" x14ac:dyDescent="0.25">
      <c r="C1973" s="2">
        <v>2510.5830000000001</v>
      </c>
      <c r="D1973" s="2">
        <v>3970.1280000000002</v>
      </c>
      <c r="E1973" s="2">
        <v>3753.2689999999998</v>
      </c>
      <c r="F1973" s="2">
        <v>3689.8020000000001</v>
      </c>
    </row>
    <row r="1974" spans="3:6" x14ac:dyDescent="0.25">
      <c r="C1974" s="2">
        <v>2591.7069999999999</v>
      </c>
      <c r="D1974" s="2">
        <v>3290.3429999999998</v>
      </c>
      <c r="E1974" s="2">
        <v>2742.55</v>
      </c>
      <c r="F1974" s="2">
        <v>2162.0990000000002</v>
      </c>
    </row>
    <row r="1975" spans="3:6" x14ac:dyDescent="0.25">
      <c r="C1975" s="2">
        <v>1475.306</v>
      </c>
      <c r="D1975" s="2">
        <v>2893.049</v>
      </c>
      <c r="E1975" s="2">
        <v>3274.3049999999998</v>
      </c>
      <c r="F1975" s="2">
        <v>3578.3319999999999</v>
      </c>
    </row>
    <row r="1976" spans="3:6" x14ac:dyDescent="0.25">
      <c r="C1976" s="2">
        <v>1509.8019999999999</v>
      </c>
      <c r="D1976" s="2">
        <v>7656.2539999999999</v>
      </c>
      <c r="E1976" s="2">
        <v>16044.6</v>
      </c>
      <c r="F1976" s="2">
        <v>3703.6089999999999</v>
      </c>
    </row>
    <row r="1977" spans="3:6" x14ac:dyDescent="0.25">
      <c r="C1977" s="2">
        <v>1653.8820000000001</v>
      </c>
      <c r="D1977" s="2">
        <v>10697.36</v>
      </c>
      <c r="E1977" s="2">
        <v>9906.77</v>
      </c>
      <c r="F1977" s="2">
        <v>4245.8389999999999</v>
      </c>
    </row>
    <row r="1978" spans="3:6" x14ac:dyDescent="0.25">
      <c r="C1978" s="2">
        <v>1629.4760000000001</v>
      </c>
      <c r="D1978" s="2">
        <v>4443.43</v>
      </c>
      <c r="E1978" s="2">
        <v>2562.3270000000002</v>
      </c>
      <c r="F1978" s="2">
        <v>4129.0150000000003</v>
      </c>
    </row>
    <row r="1979" spans="3:6" x14ac:dyDescent="0.25">
      <c r="C1979" s="2">
        <v>1717.854</v>
      </c>
      <c r="D1979" s="2">
        <v>4182.7690000000002</v>
      </c>
      <c r="E1979" s="2">
        <v>5449.0159999999996</v>
      </c>
      <c r="F1979" s="2">
        <v>2515.7359999999999</v>
      </c>
    </row>
    <row r="1980" spans="3:6" x14ac:dyDescent="0.25">
      <c r="C1980" s="2">
        <v>1280.9570000000001</v>
      </c>
      <c r="D1980" s="2">
        <v>9127.1180000000004</v>
      </c>
      <c r="E1980" s="2">
        <v>4373.7849999999999</v>
      </c>
      <c r="F1980" s="2">
        <v>3862.759</v>
      </c>
    </row>
    <row r="1981" spans="3:6" x14ac:dyDescent="0.25">
      <c r="C1981" s="2">
        <v>2259.3760000000002</v>
      </c>
      <c r="D1981" s="2">
        <v>2288.1190000000001</v>
      </c>
      <c r="E1981" s="2">
        <v>5143.9250000000002</v>
      </c>
      <c r="F1981" s="2">
        <v>1722.1310000000001</v>
      </c>
    </row>
    <row r="1982" spans="3:6" x14ac:dyDescent="0.25">
      <c r="C1982" s="2">
        <v>1908.8779999999999</v>
      </c>
      <c r="D1982" s="2">
        <v>5646.5820000000003</v>
      </c>
      <c r="E1982" s="2">
        <v>11744.15</v>
      </c>
      <c r="F1982" s="2">
        <v>2730.93</v>
      </c>
    </row>
    <row r="1983" spans="3:6" x14ac:dyDescent="0.25">
      <c r="C1983" s="2">
        <v>1466.4690000000001</v>
      </c>
      <c r="D1983" s="2">
        <v>7479.6009999999997</v>
      </c>
      <c r="E1983" s="2">
        <v>1310.616</v>
      </c>
      <c r="F1983" s="2">
        <v>3546.5320000000002</v>
      </c>
    </row>
    <row r="1984" spans="3:6" x14ac:dyDescent="0.25">
      <c r="C1984" s="2">
        <v>4046.8139999999999</v>
      </c>
      <c r="D1984" s="2">
        <v>6869.299</v>
      </c>
      <c r="E1984" s="2">
        <v>5734.6369999999997</v>
      </c>
      <c r="F1984" s="2">
        <v>4358.7849999999999</v>
      </c>
    </row>
    <row r="1985" spans="3:6" x14ac:dyDescent="0.25">
      <c r="C1985" s="2">
        <v>1217.8389999999999</v>
      </c>
      <c r="D1985" s="2">
        <v>7331.5969999999998</v>
      </c>
      <c r="E1985" s="2">
        <v>2517.0520000000001</v>
      </c>
      <c r="F1985" s="2">
        <v>4765.0860000000002</v>
      </c>
    </row>
    <row r="1986" spans="3:6" x14ac:dyDescent="0.25">
      <c r="C1986" s="2">
        <v>2957.4009999999998</v>
      </c>
      <c r="D1986" s="2">
        <v>14893.51</v>
      </c>
      <c r="E1986" s="2">
        <v>2655.558</v>
      </c>
      <c r="F1986" s="2">
        <v>4121.1790000000001</v>
      </c>
    </row>
    <row r="1987" spans="3:6" x14ac:dyDescent="0.25">
      <c r="C1987" s="2">
        <v>898.47159999999997</v>
      </c>
      <c r="D1987" s="2">
        <v>3552.268</v>
      </c>
      <c r="E1987" s="2">
        <v>10616.45</v>
      </c>
      <c r="F1987" s="2">
        <v>4386.3639999999996</v>
      </c>
    </row>
    <row r="1988" spans="3:6" x14ac:dyDescent="0.25">
      <c r="C1988" s="2">
        <v>1238.0419999999999</v>
      </c>
      <c r="D1988" s="2">
        <v>5166.4399999999996</v>
      </c>
      <c r="E1988" s="2">
        <v>2171.848</v>
      </c>
      <c r="F1988" s="2">
        <v>3254.6</v>
      </c>
    </row>
    <row r="1989" spans="3:6" x14ac:dyDescent="0.25">
      <c r="C1989" s="2">
        <v>2288.7849999999999</v>
      </c>
      <c r="D1989" s="2">
        <v>6245.9979999999996</v>
      </c>
      <c r="E1989" s="2">
        <v>21524</v>
      </c>
      <c r="F1989" s="2">
        <v>3033.4340000000002</v>
      </c>
    </row>
    <row r="1990" spans="3:6" x14ac:dyDescent="0.25">
      <c r="C1990" s="2">
        <v>2949.53</v>
      </c>
      <c r="D1990" s="2">
        <v>4257.2520000000004</v>
      </c>
      <c r="E1990" s="2">
        <v>3892.7860000000001</v>
      </c>
      <c r="F1990" s="2">
        <v>5490.8220000000001</v>
      </c>
    </row>
    <row r="1991" spans="3:6" x14ac:dyDescent="0.25">
      <c r="C1991" s="2">
        <v>894.27380000000005</v>
      </c>
      <c r="D1991" s="2">
        <v>2202.6819999999998</v>
      </c>
      <c r="E1991" s="2">
        <v>5127.8969999999999</v>
      </c>
      <c r="F1991" s="2">
        <v>5337.57</v>
      </c>
    </row>
    <row r="1992" spans="3:6" x14ac:dyDescent="0.25">
      <c r="C1992" s="2">
        <v>1810.5070000000001</v>
      </c>
      <c r="D1992" s="2">
        <v>3810.9679999999998</v>
      </c>
      <c r="E1992" s="2">
        <v>2051.308</v>
      </c>
      <c r="F1992" s="2">
        <v>3443.9450000000002</v>
      </c>
    </row>
    <row r="1993" spans="3:6" x14ac:dyDescent="0.25">
      <c r="C1993" s="2">
        <v>2300.6610000000001</v>
      </c>
      <c r="D1993" s="2">
        <v>3620.0990000000002</v>
      </c>
      <c r="E1993" s="2">
        <v>6819.9740000000002</v>
      </c>
      <c r="F1993" s="2">
        <v>3629.424</v>
      </c>
    </row>
    <row r="1994" spans="3:6" x14ac:dyDescent="0.25">
      <c r="C1994" s="2">
        <v>1286.002</v>
      </c>
      <c r="D1994" s="2">
        <v>6485.0519999999997</v>
      </c>
      <c r="E1994" s="2">
        <v>4689.2510000000002</v>
      </c>
      <c r="F1994" s="2">
        <v>5087.6350000000002</v>
      </c>
    </row>
    <row r="1995" spans="3:6" x14ac:dyDescent="0.25">
      <c r="C1995" s="2">
        <v>2460.9569999999999</v>
      </c>
      <c r="D1995" s="2">
        <v>2482.6080000000002</v>
      </c>
      <c r="E1995" s="2">
        <v>28249.72</v>
      </c>
      <c r="F1995" s="2">
        <v>2886.85</v>
      </c>
    </row>
    <row r="1996" spans="3:6" x14ac:dyDescent="0.25">
      <c r="C1996" s="2">
        <v>2103.1619999999998</v>
      </c>
      <c r="D1996" s="2">
        <v>2674.922</v>
      </c>
      <c r="E1996" s="2">
        <v>1155.2280000000001</v>
      </c>
      <c r="F1996" s="2">
        <v>2349.1759999999999</v>
      </c>
    </row>
    <row r="1997" spans="3:6" x14ac:dyDescent="0.25">
      <c r="C1997" s="2">
        <v>1410.5730000000001</v>
      </c>
      <c r="D1997" s="2">
        <v>11084.02</v>
      </c>
      <c r="E1997" s="2">
        <v>30183.61</v>
      </c>
      <c r="F1997" s="2">
        <v>3859.3530000000001</v>
      </c>
    </row>
    <row r="1998" spans="3:6" x14ac:dyDescent="0.25">
      <c r="C1998" s="2">
        <v>3181.3519999999999</v>
      </c>
      <c r="D1998" s="2">
        <v>5053.3540000000003</v>
      </c>
      <c r="E1998" s="2">
        <v>11127.89</v>
      </c>
      <c r="F1998" s="2">
        <v>3876.5540000000001</v>
      </c>
    </row>
    <row r="1999" spans="3:6" x14ac:dyDescent="0.25">
      <c r="C1999" s="2">
        <v>3512.8049999999998</v>
      </c>
      <c r="D1999" s="2">
        <v>10410.9</v>
      </c>
      <c r="E1999" s="2">
        <v>12355.41</v>
      </c>
      <c r="F1999" s="2">
        <v>10932.68</v>
      </c>
    </row>
    <row r="2000" spans="3:6" x14ac:dyDescent="0.25">
      <c r="C2000" s="2">
        <v>1592.848</v>
      </c>
      <c r="D2000" s="2">
        <v>11178.2</v>
      </c>
      <c r="E2000" s="2">
        <v>2099.288</v>
      </c>
      <c r="F2000" s="2">
        <v>3008.0059999999999</v>
      </c>
    </row>
    <row r="2001" spans="3:6" x14ac:dyDescent="0.25">
      <c r="C2001" s="2">
        <v>972.03499999999997</v>
      </c>
      <c r="D2001" s="2">
        <v>3299.377</v>
      </c>
      <c r="E2001" s="2">
        <v>5191.6869999999999</v>
      </c>
      <c r="F2001" s="2">
        <v>3298.71</v>
      </c>
    </row>
    <row r="2002" spans="3:6" x14ac:dyDescent="0.25">
      <c r="C2002" s="2">
        <v>2153.0639999999999</v>
      </c>
      <c r="D2002" s="2">
        <v>7706.9949999999999</v>
      </c>
      <c r="E2002" s="2">
        <v>6946.451</v>
      </c>
      <c r="F2002" s="2">
        <v>2831.5459999999998</v>
      </c>
    </row>
    <row r="2003" spans="3:6" x14ac:dyDescent="0.25">
      <c r="C2003" s="2">
        <v>1501.3420000000001</v>
      </c>
      <c r="D2003" s="2">
        <v>3157.5459999999998</v>
      </c>
      <c r="E2003" s="2">
        <v>12663.56</v>
      </c>
      <c r="F2003" s="2">
        <v>2835.4490000000001</v>
      </c>
    </row>
    <row r="2004" spans="3:6" x14ac:dyDescent="0.25">
      <c r="C2004" s="2">
        <v>2141.96</v>
      </c>
      <c r="D2004" s="2">
        <v>15182.76</v>
      </c>
      <c r="E2004" s="2">
        <v>5583.3580000000002</v>
      </c>
      <c r="F2004" s="2">
        <v>8208.0939999999991</v>
      </c>
    </row>
    <row r="2005" spans="3:6" x14ac:dyDescent="0.25">
      <c r="C2005" s="2">
        <v>499.4452</v>
      </c>
      <c r="D2005" s="2">
        <v>7710.652</v>
      </c>
      <c r="E2005" s="2">
        <v>4683.0469999999996</v>
      </c>
      <c r="F2005" s="2">
        <v>2246.4270000000001</v>
      </c>
    </row>
    <row r="2006" spans="3:6" x14ac:dyDescent="0.25">
      <c r="C2006" s="2">
        <v>1095.873</v>
      </c>
      <c r="D2006" s="2">
        <v>74174.05</v>
      </c>
      <c r="E2006" s="2">
        <v>1921.569</v>
      </c>
      <c r="F2006" s="2">
        <v>3737.933</v>
      </c>
    </row>
    <row r="2007" spans="3:6" x14ac:dyDescent="0.25">
      <c r="C2007" s="2">
        <v>1004.5170000000001</v>
      </c>
      <c r="D2007" s="2">
        <v>2654.8409999999999</v>
      </c>
      <c r="E2007" s="2">
        <v>23807.37</v>
      </c>
      <c r="F2007" s="2">
        <v>4124.3959999999997</v>
      </c>
    </row>
    <row r="2008" spans="3:6" x14ac:dyDescent="0.25">
      <c r="C2008" s="2">
        <v>1303.9659999999999</v>
      </c>
      <c r="D2008" s="2">
        <v>5574.6080000000002</v>
      </c>
      <c r="E2008" s="2">
        <v>8251.9830000000002</v>
      </c>
      <c r="F2008" s="2">
        <v>2484.3310000000001</v>
      </c>
    </row>
    <row r="2009" spans="3:6" x14ac:dyDescent="0.25">
      <c r="C2009" s="2">
        <v>550.03909999999996</v>
      </c>
      <c r="D2009" s="2">
        <v>1779.825</v>
      </c>
      <c r="E2009" s="2">
        <v>3404.1390000000001</v>
      </c>
      <c r="F2009" s="2">
        <v>6265.5439999999999</v>
      </c>
    </row>
    <row r="2010" spans="3:6" x14ac:dyDescent="0.25">
      <c r="C2010" s="2">
        <v>487.75040000000001</v>
      </c>
      <c r="D2010" s="2">
        <v>28189.95</v>
      </c>
      <c r="E2010" s="2">
        <v>17320.89</v>
      </c>
      <c r="F2010" s="2">
        <v>3868.2150000000001</v>
      </c>
    </row>
    <row r="2011" spans="3:6" x14ac:dyDescent="0.25">
      <c r="C2011" s="2">
        <v>3147.143</v>
      </c>
      <c r="D2011" s="2">
        <v>4085.77</v>
      </c>
      <c r="E2011" s="2">
        <v>6487.98</v>
      </c>
      <c r="F2011" s="2">
        <v>2916.817</v>
      </c>
    </row>
    <row r="2012" spans="3:6" x14ac:dyDescent="0.25">
      <c r="C2012" s="2">
        <v>3598.9070000000002</v>
      </c>
      <c r="D2012" s="2">
        <v>2566.846</v>
      </c>
      <c r="E2012" s="2">
        <v>4478.5450000000001</v>
      </c>
      <c r="F2012" s="2">
        <v>3450.36</v>
      </c>
    </row>
    <row r="2013" spans="3:6" x14ac:dyDescent="0.25">
      <c r="C2013" s="2">
        <v>522.78369999999995</v>
      </c>
      <c r="D2013" s="2">
        <v>6601.1229999999996</v>
      </c>
      <c r="E2013" s="2">
        <v>11739.87</v>
      </c>
      <c r="F2013" s="2">
        <v>4017.09</v>
      </c>
    </row>
    <row r="2014" spans="3:6" x14ac:dyDescent="0.25">
      <c r="C2014" s="2">
        <v>866.32090000000005</v>
      </c>
      <c r="D2014" s="2">
        <v>13745.64</v>
      </c>
      <c r="E2014" s="2">
        <v>35857.089999999997</v>
      </c>
      <c r="F2014" s="2">
        <v>4071.683</v>
      </c>
    </row>
    <row r="2015" spans="3:6" x14ac:dyDescent="0.25">
      <c r="C2015" s="2">
        <v>2055.7289999999998</v>
      </c>
      <c r="D2015" s="2">
        <v>1873.97</v>
      </c>
      <c r="E2015" s="2">
        <v>3693.7280000000001</v>
      </c>
      <c r="F2015" s="2">
        <v>3491.84</v>
      </c>
    </row>
    <row r="2016" spans="3:6" x14ac:dyDescent="0.25">
      <c r="C2016" s="2">
        <v>2546.9299999999998</v>
      </c>
      <c r="D2016" s="2">
        <v>25671.53</v>
      </c>
      <c r="E2016" s="2">
        <v>1690.3030000000001</v>
      </c>
      <c r="F2016" s="2">
        <v>5643.4669999999996</v>
      </c>
    </row>
    <row r="2017" spans="3:6" x14ac:dyDescent="0.25">
      <c r="C2017" s="2">
        <v>3391.777</v>
      </c>
      <c r="D2017" s="2">
        <v>2825.1880000000001</v>
      </c>
      <c r="E2017" s="2">
        <v>1399.87</v>
      </c>
      <c r="F2017" s="2">
        <v>3566.5320000000002</v>
      </c>
    </row>
    <row r="2018" spans="3:6" x14ac:dyDescent="0.25">
      <c r="C2018" s="2">
        <v>2908.4659999999999</v>
      </c>
      <c r="D2018" s="2">
        <v>16047.45</v>
      </c>
      <c r="E2018" s="2">
        <v>1795.798</v>
      </c>
      <c r="F2018" s="2">
        <v>6910.799</v>
      </c>
    </row>
    <row r="2019" spans="3:6" x14ac:dyDescent="0.25">
      <c r="C2019" s="2">
        <v>2460.3029999999999</v>
      </c>
      <c r="D2019" s="2">
        <v>3097.9639999999999</v>
      </c>
      <c r="E2019" s="2">
        <v>3916.7570000000001</v>
      </c>
      <c r="F2019" s="2">
        <v>4802.8419999999996</v>
      </c>
    </row>
    <row r="2020" spans="3:6" x14ac:dyDescent="0.25">
      <c r="C2020" s="2">
        <v>1472.37</v>
      </c>
      <c r="D2020" s="2">
        <v>9682.68</v>
      </c>
      <c r="E2020" s="2">
        <v>5180.4170000000004</v>
      </c>
      <c r="F2020" s="2">
        <v>1589.481</v>
      </c>
    </row>
    <row r="2021" spans="3:6" x14ac:dyDescent="0.25">
      <c r="C2021" s="2">
        <v>1953.9739999999999</v>
      </c>
      <c r="D2021" s="2">
        <v>4890.8130000000001</v>
      </c>
      <c r="E2021" s="2">
        <v>4383.0510000000004</v>
      </c>
      <c r="F2021" s="2">
        <v>1129.758</v>
      </c>
    </row>
    <row r="2022" spans="3:6" x14ac:dyDescent="0.25">
      <c r="C2022" s="2">
        <v>1512.8050000000001</v>
      </c>
      <c r="D2022" s="2">
        <v>6316.0659999999998</v>
      </c>
      <c r="E2022" s="2">
        <v>2335.1190000000001</v>
      </c>
      <c r="F2022" s="2">
        <v>4027.0569999999998</v>
      </c>
    </row>
    <row r="2023" spans="3:6" x14ac:dyDescent="0.25">
      <c r="C2023" s="2">
        <v>708.49339999999995</v>
      </c>
      <c r="D2023" s="2">
        <v>2548.982</v>
      </c>
      <c r="E2023" s="2">
        <v>5014.8379999999997</v>
      </c>
      <c r="F2023" s="2">
        <v>5020.0789999999997</v>
      </c>
    </row>
    <row r="2024" spans="3:6" x14ac:dyDescent="0.25">
      <c r="C2024" s="2">
        <v>6086.4030000000002</v>
      </c>
      <c r="D2024" s="2">
        <v>13025.81</v>
      </c>
      <c r="E2024" s="2">
        <v>4095.732</v>
      </c>
      <c r="F2024" s="2">
        <v>3885.9450000000002</v>
      </c>
    </row>
    <row r="2025" spans="3:6" x14ac:dyDescent="0.25">
      <c r="C2025" s="2">
        <v>1852.038</v>
      </c>
      <c r="D2025" s="2">
        <v>2619.194</v>
      </c>
      <c r="E2025" s="2">
        <v>2190.0970000000002</v>
      </c>
      <c r="F2025" s="2">
        <v>2391.8180000000002</v>
      </c>
    </row>
    <row r="2026" spans="3:6" x14ac:dyDescent="0.25">
      <c r="C2026" s="2">
        <v>1342.6769999999999</v>
      </c>
      <c r="D2026" s="2">
        <v>15231.96</v>
      </c>
      <c r="E2026" s="2">
        <v>4997.933</v>
      </c>
      <c r="F2026" s="2">
        <v>4306.5659999999998</v>
      </c>
    </row>
    <row r="2027" spans="3:6" x14ac:dyDescent="0.25">
      <c r="C2027" s="2">
        <v>800.00699999999995</v>
      </c>
      <c r="D2027" s="2">
        <v>3512.0709999999999</v>
      </c>
      <c r="E2027" s="2">
        <v>1820.7929999999999</v>
      </c>
      <c r="F2027" s="2">
        <v>6688.8490000000002</v>
      </c>
    </row>
    <row r="2028" spans="3:6" x14ac:dyDescent="0.25">
      <c r="C2028" s="2">
        <v>1134.499</v>
      </c>
      <c r="D2028" s="2">
        <v>7618.4790000000003</v>
      </c>
      <c r="E2028" s="2">
        <v>3850.2</v>
      </c>
      <c r="F2028" s="2">
        <v>8791.6170000000002</v>
      </c>
    </row>
    <row r="2029" spans="3:6" x14ac:dyDescent="0.25">
      <c r="C2029" s="2">
        <v>2558.4270000000001</v>
      </c>
      <c r="D2029" s="2">
        <v>3196.7779999999998</v>
      </c>
      <c r="E2029" s="2">
        <v>10717.78</v>
      </c>
      <c r="F2029" s="2">
        <v>4356.8310000000001</v>
      </c>
    </row>
    <row r="2030" spans="3:6" x14ac:dyDescent="0.25">
      <c r="C2030" s="2">
        <v>594.97220000000004</v>
      </c>
      <c r="D2030" s="2">
        <v>5735.4650000000001</v>
      </c>
      <c r="E2030" s="2">
        <v>5753.5020000000004</v>
      </c>
      <c r="F2030" s="2">
        <v>2911.6309999999999</v>
      </c>
    </row>
    <row r="2031" spans="3:6" x14ac:dyDescent="0.25">
      <c r="C2031" s="2">
        <v>649.11300000000006</v>
      </c>
      <c r="D2031" s="2">
        <v>12874.26</v>
      </c>
      <c r="E2031" s="2">
        <v>6064.1930000000002</v>
      </c>
      <c r="F2031" s="2">
        <v>3417.5880000000002</v>
      </c>
    </row>
    <row r="2032" spans="3:6" x14ac:dyDescent="0.25">
      <c r="C2032" s="2">
        <v>4072.6019999999999</v>
      </c>
      <c r="D2032" s="2">
        <v>19382.02</v>
      </c>
      <c r="E2032" s="2">
        <v>11552.26</v>
      </c>
      <c r="F2032" s="2">
        <v>4035.0940000000001</v>
      </c>
    </row>
    <row r="2033" spans="3:6" x14ac:dyDescent="0.25">
      <c r="C2033" s="2">
        <v>7538.7830000000004</v>
      </c>
      <c r="D2033" s="2">
        <v>2374.9209999999998</v>
      </c>
      <c r="E2033" s="2">
        <v>7783.82</v>
      </c>
      <c r="F2033" s="2">
        <v>3799.308</v>
      </c>
    </row>
    <row r="2034" spans="3:6" x14ac:dyDescent="0.25">
      <c r="C2034" s="2">
        <v>1439.1010000000001</v>
      </c>
      <c r="D2034" s="2">
        <v>22756.26</v>
      </c>
      <c r="E2034" s="2">
        <v>1782.6880000000001</v>
      </c>
      <c r="F2034" s="2">
        <v>4489.2730000000001</v>
      </c>
    </row>
    <row r="2035" spans="3:6" x14ac:dyDescent="0.25">
      <c r="C2035" s="2">
        <v>511.41989999999998</v>
      </c>
      <c r="D2035" s="2">
        <v>1887.605</v>
      </c>
      <c r="E2035" s="2">
        <v>2995.259</v>
      </c>
      <c r="F2035" s="2">
        <v>4560.5349999999999</v>
      </c>
    </row>
    <row r="2036" spans="3:6" x14ac:dyDescent="0.25">
      <c r="C2036" s="2">
        <v>803.59990000000005</v>
      </c>
      <c r="D2036" s="2">
        <v>2502.1060000000002</v>
      </c>
      <c r="E2036" s="2">
        <v>3495.5140000000001</v>
      </c>
      <c r="F2036" s="2">
        <v>2710.8139999999999</v>
      </c>
    </row>
    <row r="2037" spans="3:6" x14ac:dyDescent="0.25">
      <c r="C2037" s="2">
        <v>2103.7779999999998</v>
      </c>
      <c r="D2037" s="2">
        <v>5426.9459999999999</v>
      </c>
      <c r="E2037" s="2">
        <v>2907.1390000000001</v>
      </c>
      <c r="F2037" s="2">
        <v>8040.2550000000001</v>
      </c>
    </row>
    <row r="2038" spans="3:6" x14ac:dyDescent="0.25">
      <c r="C2038" s="2">
        <v>1882.78</v>
      </c>
      <c r="D2038" s="2">
        <v>5827.5010000000002</v>
      </c>
      <c r="E2038" s="2">
        <v>2452.933</v>
      </c>
      <c r="F2038" s="2">
        <v>2129.027</v>
      </c>
    </row>
    <row r="2039" spans="3:6" x14ac:dyDescent="0.25">
      <c r="C2039" s="2">
        <v>1303.0250000000001</v>
      </c>
      <c r="D2039" s="2">
        <v>4332.78</v>
      </c>
      <c r="E2039" s="2">
        <v>2223.6529999999998</v>
      </c>
      <c r="F2039" s="2">
        <v>3810.6379999999999</v>
      </c>
    </row>
    <row r="2040" spans="3:6" x14ac:dyDescent="0.25">
      <c r="C2040" s="2">
        <v>3592.0940000000001</v>
      </c>
      <c r="D2040" s="2">
        <v>2168.3229999999999</v>
      </c>
      <c r="E2040" s="2">
        <v>2201.3319999999999</v>
      </c>
      <c r="F2040" s="2">
        <v>2364.2089999999998</v>
      </c>
    </row>
    <row r="2041" spans="3:6" x14ac:dyDescent="0.25">
      <c r="C2041" s="2">
        <v>4920.49</v>
      </c>
      <c r="D2041" s="2">
        <v>1520.8109999999999</v>
      </c>
      <c r="E2041" s="2">
        <v>21049.45</v>
      </c>
      <c r="F2041" s="2">
        <v>4198.7820000000002</v>
      </c>
    </row>
    <row r="2042" spans="3:6" x14ac:dyDescent="0.25">
      <c r="C2042" s="2">
        <v>1241.1110000000001</v>
      </c>
      <c r="D2042" s="2">
        <v>16267.4</v>
      </c>
      <c r="E2042" s="2">
        <v>1407.798</v>
      </c>
      <c r="F2042" s="2">
        <v>3942.569</v>
      </c>
    </row>
    <row r="2043" spans="3:6" x14ac:dyDescent="0.25">
      <c r="C2043" s="2">
        <v>4875.8010000000004</v>
      </c>
      <c r="D2043" s="2">
        <v>23024.03</v>
      </c>
      <c r="E2043" s="2">
        <v>1278.5229999999999</v>
      </c>
      <c r="F2043" s="2">
        <v>2627.67</v>
      </c>
    </row>
    <row r="2044" spans="3:6" x14ac:dyDescent="0.25">
      <c r="C2044" s="2">
        <v>4026.96</v>
      </c>
      <c r="D2044" s="2">
        <v>12231.34</v>
      </c>
      <c r="E2044" s="2">
        <v>9117.5300000000007</v>
      </c>
      <c r="F2044" s="2">
        <v>4406.4669999999996</v>
      </c>
    </row>
    <row r="2045" spans="3:6" x14ac:dyDescent="0.25">
      <c r="C2045" s="2">
        <v>1069.9290000000001</v>
      </c>
      <c r="D2045" s="2">
        <v>18617.36</v>
      </c>
      <c r="E2045" s="2">
        <v>8947.0470000000005</v>
      </c>
      <c r="F2045" s="2">
        <v>2559.7939999999999</v>
      </c>
    </row>
    <row r="2046" spans="3:6" x14ac:dyDescent="0.25">
      <c r="C2046" s="2">
        <v>3632.672</v>
      </c>
      <c r="D2046" s="2">
        <v>9596.8880000000008</v>
      </c>
      <c r="E2046" s="2">
        <v>6726.1170000000002</v>
      </c>
      <c r="F2046" s="2">
        <v>5030.3810000000003</v>
      </c>
    </row>
    <row r="2047" spans="3:6" x14ac:dyDescent="0.25">
      <c r="C2047" s="2">
        <v>3279.4609999999998</v>
      </c>
      <c r="D2047" s="2">
        <v>2669.0450000000001</v>
      </c>
      <c r="E2047" s="2">
        <v>2146.2489999999998</v>
      </c>
      <c r="F2047" s="2">
        <v>3168.1370000000002</v>
      </c>
    </row>
    <row r="2048" spans="3:6" x14ac:dyDescent="0.25">
      <c r="C2048" s="2">
        <v>1419.509</v>
      </c>
      <c r="D2048" s="2">
        <v>7646.1210000000001</v>
      </c>
      <c r="E2048" s="2">
        <v>4938.71</v>
      </c>
      <c r="F2048" s="2">
        <v>10430.26</v>
      </c>
    </row>
    <row r="2049" spans="3:6" x14ac:dyDescent="0.25">
      <c r="C2049" s="2">
        <v>2981.3519999999999</v>
      </c>
      <c r="D2049" s="2">
        <v>3365.0810000000001</v>
      </c>
      <c r="E2049" s="2">
        <v>13952.12</v>
      </c>
      <c r="F2049" s="2">
        <v>2493.3150000000001</v>
      </c>
    </row>
    <row r="2050" spans="3:6" x14ac:dyDescent="0.25">
      <c r="C2050" s="2">
        <v>2828.1039999999998</v>
      </c>
      <c r="D2050" s="2">
        <v>3297.2429999999999</v>
      </c>
      <c r="E2050" s="2">
        <v>5610.68</v>
      </c>
      <c r="F2050" s="2">
        <v>4200.5280000000002</v>
      </c>
    </row>
    <row r="2051" spans="3:6" x14ac:dyDescent="0.25">
      <c r="C2051" s="2">
        <v>1016.173</v>
      </c>
      <c r="D2051" s="2">
        <v>2129.1959999999999</v>
      </c>
      <c r="E2051" s="2">
        <v>6717.6469999999999</v>
      </c>
      <c r="F2051" s="2">
        <v>3196.8679999999999</v>
      </c>
    </row>
    <row r="2052" spans="3:6" x14ac:dyDescent="0.25">
      <c r="C2052" s="2">
        <v>980.83680000000004</v>
      </c>
      <c r="D2052" s="2">
        <v>6520.7659999999996</v>
      </c>
      <c r="E2052" s="2">
        <v>9289.2330000000002</v>
      </c>
      <c r="F2052" s="2">
        <v>4543.8580000000002</v>
      </c>
    </row>
    <row r="2053" spans="3:6" x14ac:dyDescent="0.25">
      <c r="C2053" s="2">
        <v>1423.953</v>
      </c>
      <c r="D2053" s="2">
        <v>1534.8389999999999</v>
      </c>
      <c r="E2053" s="2">
        <v>12389.46</v>
      </c>
      <c r="F2053" s="2">
        <v>2821.4989999999998</v>
      </c>
    </row>
    <row r="2054" spans="3:6" x14ac:dyDescent="0.25">
      <c r="C2054" s="2">
        <v>2531.0650000000001</v>
      </c>
      <c r="D2054" s="2">
        <v>3245.7440000000001</v>
      </c>
      <c r="E2054" s="2">
        <v>2691.0010000000002</v>
      </c>
      <c r="F2054" s="2">
        <v>3344.4760000000001</v>
      </c>
    </row>
    <row r="2055" spans="3:6" x14ac:dyDescent="0.25">
      <c r="C2055" s="2">
        <v>2491.91</v>
      </c>
      <c r="D2055" s="2">
        <v>7413.7430000000004</v>
      </c>
      <c r="E2055" s="2">
        <v>6187.473</v>
      </c>
      <c r="F2055" s="2">
        <v>4987.2139999999999</v>
      </c>
    </row>
    <row r="2056" spans="3:6" x14ac:dyDescent="0.25">
      <c r="C2056" s="2">
        <v>2420.7280000000001</v>
      </c>
      <c r="D2056" s="2">
        <v>9951.2800000000007</v>
      </c>
      <c r="E2056" s="2">
        <v>1528.0219999999999</v>
      </c>
      <c r="F2056" s="2">
        <v>4693.59</v>
      </c>
    </row>
    <row r="2057" spans="3:6" x14ac:dyDescent="0.25">
      <c r="C2057" s="2">
        <v>2744.8449999999998</v>
      </c>
      <c r="D2057" s="2">
        <v>4357.3159999999998</v>
      </c>
      <c r="E2057" s="2">
        <v>1782.261</v>
      </c>
      <c r="F2057" s="2">
        <v>9925.56</v>
      </c>
    </row>
    <row r="2058" spans="3:6" x14ac:dyDescent="0.25">
      <c r="C2058" s="2">
        <v>864.13969999999995</v>
      </c>
      <c r="D2058" s="2">
        <v>9745.0580000000009</v>
      </c>
      <c r="E2058" s="2">
        <v>25627.91</v>
      </c>
      <c r="F2058" s="2">
        <v>3434.5140000000001</v>
      </c>
    </row>
    <row r="2059" spans="3:6" x14ac:dyDescent="0.25">
      <c r="C2059" s="2">
        <v>940.65329999999994</v>
      </c>
      <c r="D2059" s="2">
        <v>4226.7839999999997</v>
      </c>
      <c r="E2059" s="2">
        <v>3644.0520000000001</v>
      </c>
      <c r="F2059" s="2">
        <v>842.93219999999997</v>
      </c>
    </row>
    <row r="2060" spans="3:6" x14ac:dyDescent="0.25">
      <c r="C2060" s="2">
        <v>3014.6759999999999</v>
      </c>
      <c r="D2060" s="2">
        <v>1903.5609999999999</v>
      </c>
      <c r="E2060" s="2">
        <v>6414.09</v>
      </c>
      <c r="F2060" s="2">
        <v>2536.5259999999998</v>
      </c>
    </row>
    <row r="2061" spans="3:6" x14ac:dyDescent="0.25">
      <c r="C2061" s="2">
        <v>1195.7280000000001</v>
      </c>
      <c r="D2061" s="2">
        <v>13998.06</v>
      </c>
      <c r="E2061" s="2">
        <v>6731.5969999999998</v>
      </c>
      <c r="F2061" s="2">
        <v>6868.7190000000001</v>
      </c>
    </row>
    <row r="2062" spans="3:6" x14ac:dyDescent="0.25">
      <c r="C2062" s="2">
        <v>809.73069999999996</v>
      </c>
      <c r="D2062" s="2">
        <v>3009.5059999999999</v>
      </c>
      <c r="E2062" s="2">
        <v>3842.9</v>
      </c>
      <c r="F2062" s="2">
        <v>4796.357</v>
      </c>
    </row>
    <row r="2063" spans="3:6" x14ac:dyDescent="0.25">
      <c r="C2063" s="2">
        <v>1597.1790000000001</v>
      </c>
      <c r="D2063" s="2">
        <v>2740.2719999999999</v>
      </c>
      <c r="E2063" s="2">
        <v>5404.68</v>
      </c>
      <c r="F2063" s="2">
        <v>4119.87</v>
      </c>
    </row>
    <row r="2064" spans="3:6" x14ac:dyDescent="0.25">
      <c r="C2064" s="2">
        <v>928.52819999999997</v>
      </c>
      <c r="D2064" s="2">
        <v>4867.3770000000004</v>
      </c>
      <c r="E2064" s="2">
        <v>2983.0309999999999</v>
      </c>
      <c r="F2064" s="2">
        <v>2210.078</v>
      </c>
    </row>
    <row r="2065" spans="3:6" x14ac:dyDescent="0.25">
      <c r="C2065" s="2">
        <v>2218.8589999999999</v>
      </c>
      <c r="D2065" s="2">
        <v>10380.09</v>
      </c>
      <c r="E2065" s="2">
        <v>6715.2039999999997</v>
      </c>
      <c r="F2065" s="2">
        <v>3911.3270000000002</v>
      </c>
    </row>
    <row r="2066" spans="3:6" x14ac:dyDescent="0.25">
      <c r="C2066" s="2">
        <v>3339.5520000000001</v>
      </c>
      <c r="D2066" s="2">
        <v>1839.0260000000001</v>
      </c>
      <c r="E2066" s="2">
        <v>4998.3310000000001</v>
      </c>
      <c r="F2066" s="2">
        <v>2017.2180000000001</v>
      </c>
    </row>
    <row r="2067" spans="3:6" x14ac:dyDescent="0.25">
      <c r="C2067" s="2">
        <v>1819.99</v>
      </c>
      <c r="D2067" s="2">
        <v>3191.7730000000001</v>
      </c>
      <c r="E2067" s="2">
        <v>12415.4</v>
      </c>
      <c r="F2067" s="2">
        <v>2103.4839999999999</v>
      </c>
    </row>
    <row r="2068" spans="3:6" x14ac:dyDescent="0.25">
      <c r="C2068" s="2">
        <v>597.8501</v>
      </c>
      <c r="D2068" s="2">
        <v>4507.933</v>
      </c>
      <c r="E2068" s="2">
        <v>27484.83</v>
      </c>
      <c r="F2068" s="2">
        <v>2290.1379999999999</v>
      </c>
    </row>
    <row r="2069" spans="3:6" x14ac:dyDescent="0.25">
      <c r="C2069" s="2">
        <v>5627.9880000000003</v>
      </c>
      <c r="D2069" s="2">
        <v>7718.9129999999996</v>
      </c>
      <c r="E2069" s="2">
        <v>6146.9620000000004</v>
      </c>
      <c r="F2069" s="2">
        <v>2362.232</v>
      </c>
    </row>
    <row r="2070" spans="3:6" x14ac:dyDescent="0.25">
      <c r="C2070" s="2">
        <v>1230.7460000000001</v>
      </c>
      <c r="D2070" s="2">
        <v>6228.6329999999998</v>
      </c>
      <c r="E2070" s="2">
        <v>5336.1570000000002</v>
      </c>
      <c r="F2070" s="2">
        <v>1472.84</v>
      </c>
    </row>
    <row r="2071" spans="3:6" x14ac:dyDescent="0.25">
      <c r="C2071" s="2">
        <v>4317.87</v>
      </c>
      <c r="D2071" s="2">
        <v>7764.18</v>
      </c>
      <c r="E2071" s="2">
        <v>22989.74</v>
      </c>
      <c r="F2071" s="2">
        <v>3364.431</v>
      </c>
    </row>
    <row r="2072" spans="3:6" x14ac:dyDescent="0.25">
      <c r="C2072" s="2">
        <v>1458.7339999999999</v>
      </c>
      <c r="D2072" s="2">
        <v>7293.4470000000001</v>
      </c>
      <c r="E2072" s="2">
        <v>3269.4290000000001</v>
      </c>
      <c r="F2072" s="2">
        <v>3044.4589999999998</v>
      </c>
    </row>
    <row r="2073" spans="3:6" x14ac:dyDescent="0.25">
      <c r="C2073" s="2">
        <v>1415.432</v>
      </c>
      <c r="D2073" s="2">
        <v>10184.23</v>
      </c>
      <c r="E2073" s="2">
        <v>13256.67</v>
      </c>
      <c r="F2073" s="2">
        <v>1982.4559999999999</v>
      </c>
    </row>
    <row r="2074" spans="3:6" x14ac:dyDescent="0.25">
      <c r="C2074" s="2">
        <v>828.3057</v>
      </c>
      <c r="D2074" s="2">
        <v>14073.9</v>
      </c>
      <c r="E2074" s="2">
        <v>4187.6059999999998</v>
      </c>
      <c r="F2074" s="2">
        <v>3925.5509999999999</v>
      </c>
    </row>
    <row r="2075" spans="3:6" x14ac:dyDescent="0.25">
      <c r="C2075" s="2">
        <v>899.66510000000005</v>
      </c>
      <c r="D2075" s="2">
        <v>13212.75</v>
      </c>
      <c r="E2075" s="2">
        <v>5968.7070000000003</v>
      </c>
      <c r="F2075" s="2">
        <v>8204.9750000000004</v>
      </c>
    </row>
    <row r="2076" spans="3:6" x14ac:dyDescent="0.25">
      <c r="C2076" s="2">
        <v>1988.01</v>
      </c>
      <c r="D2076" s="2">
        <v>7055.6180000000004</v>
      </c>
      <c r="E2076" s="2">
        <v>7586.027</v>
      </c>
      <c r="F2076" s="2">
        <v>3753.4209999999998</v>
      </c>
    </row>
    <row r="2077" spans="3:6" x14ac:dyDescent="0.25">
      <c r="C2077" s="2">
        <v>1729.289</v>
      </c>
      <c r="D2077" s="2">
        <v>5776.308</v>
      </c>
      <c r="E2077" s="2">
        <v>12099.5</v>
      </c>
      <c r="F2077" s="2">
        <v>4131.4250000000002</v>
      </c>
    </row>
    <row r="2078" spans="3:6" x14ac:dyDescent="0.25">
      <c r="C2078" s="2">
        <v>1723.644</v>
      </c>
      <c r="D2078" s="2">
        <v>8111.6970000000001</v>
      </c>
      <c r="E2078" s="2">
        <v>9505.8359999999993</v>
      </c>
      <c r="F2078" s="2">
        <v>4817.4390000000003</v>
      </c>
    </row>
    <row r="2079" spans="3:6" x14ac:dyDescent="0.25">
      <c r="C2079" s="2">
        <v>750.39369999999997</v>
      </c>
      <c r="D2079" s="2">
        <v>10994.3</v>
      </c>
      <c r="E2079" s="2">
        <v>22677.56</v>
      </c>
      <c r="F2079" s="2">
        <v>2774.07</v>
      </c>
    </row>
    <row r="2080" spans="3:6" x14ac:dyDescent="0.25">
      <c r="C2080" s="2">
        <v>1934.739</v>
      </c>
      <c r="D2080" s="2">
        <v>4766.9530000000004</v>
      </c>
      <c r="E2080" s="2">
        <v>3563.4229999999998</v>
      </c>
      <c r="F2080" s="2">
        <v>2015.9490000000001</v>
      </c>
    </row>
    <row r="2081" spans="3:6" x14ac:dyDescent="0.25">
      <c r="C2081" s="2">
        <v>2355.6289999999999</v>
      </c>
      <c r="D2081" s="2">
        <v>2674.7040000000002</v>
      </c>
      <c r="E2081" s="2">
        <v>10215.219999999999</v>
      </c>
      <c r="F2081" s="2">
        <v>8515.3389999999999</v>
      </c>
    </row>
    <row r="2082" spans="3:6" x14ac:dyDescent="0.25">
      <c r="C2082" s="2">
        <v>728.54309999999998</v>
      </c>
      <c r="D2082" s="2">
        <v>4784.4120000000003</v>
      </c>
      <c r="E2082" s="2">
        <v>3520.5949999999998</v>
      </c>
      <c r="F2082" s="2">
        <v>7708.4189999999999</v>
      </c>
    </row>
    <row r="2083" spans="3:6" x14ac:dyDescent="0.25">
      <c r="C2083" s="2">
        <v>5413.5330000000004</v>
      </c>
      <c r="D2083" s="2">
        <v>5877.0240000000003</v>
      </c>
      <c r="E2083" s="2">
        <v>3591.5309999999999</v>
      </c>
      <c r="F2083" s="2">
        <v>19613.45</v>
      </c>
    </row>
    <row r="2084" spans="3:6" x14ac:dyDescent="0.25">
      <c r="C2084" s="2">
        <v>3862.4839999999999</v>
      </c>
      <c r="D2084" s="2">
        <v>7015.2110000000002</v>
      </c>
      <c r="E2084" s="2">
        <v>4038.6370000000002</v>
      </c>
      <c r="F2084" s="2">
        <v>20319.77</v>
      </c>
    </row>
    <row r="2085" spans="3:6" x14ac:dyDescent="0.25">
      <c r="C2085" s="2">
        <v>1381.838</v>
      </c>
      <c r="D2085" s="2">
        <v>2702.4189999999999</v>
      </c>
      <c r="E2085" s="2">
        <v>8497.4750000000004</v>
      </c>
      <c r="F2085" s="2">
        <v>3142.3710000000001</v>
      </c>
    </row>
    <row r="2086" spans="3:6" x14ac:dyDescent="0.25">
      <c r="C2086" s="2">
        <v>853.21810000000005</v>
      </c>
      <c r="D2086" s="2">
        <v>1713.932</v>
      </c>
      <c r="E2086" s="2">
        <v>3277.48</v>
      </c>
      <c r="F2086" s="2">
        <v>1478.258</v>
      </c>
    </row>
    <row r="2087" spans="3:6" x14ac:dyDescent="0.25">
      <c r="C2087" s="2">
        <v>2542.6129999999998</v>
      </c>
      <c r="D2087" s="2">
        <v>6724.2089999999998</v>
      </c>
      <c r="E2087" s="2">
        <v>3169.2620000000002</v>
      </c>
      <c r="F2087" s="2">
        <v>3986.9639999999999</v>
      </c>
    </row>
    <row r="2088" spans="3:6" x14ac:dyDescent="0.25">
      <c r="C2088" s="2">
        <v>2903.5050000000001</v>
      </c>
      <c r="D2088" s="2">
        <v>15943.91</v>
      </c>
      <c r="E2088" s="2">
        <v>21102.31</v>
      </c>
      <c r="F2088" s="2">
        <v>7868.6710000000003</v>
      </c>
    </row>
    <row r="2089" spans="3:6" x14ac:dyDescent="0.25">
      <c r="C2089" s="2">
        <v>436.59129999999999</v>
      </c>
      <c r="D2089" s="2">
        <v>2981.3960000000002</v>
      </c>
      <c r="E2089" s="2">
        <v>4857.527</v>
      </c>
      <c r="F2089" s="2">
        <v>14020.36</v>
      </c>
    </row>
    <row r="2090" spans="3:6" x14ac:dyDescent="0.25">
      <c r="C2090" s="2">
        <v>1189.075</v>
      </c>
      <c r="D2090" s="2">
        <v>11957.42</v>
      </c>
      <c r="E2090" s="2">
        <v>8111.9750000000004</v>
      </c>
      <c r="F2090" s="2">
        <v>4348.62</v>
      </c>
    </row>
    <row r="2091" spans="3:6" x14ac:dyDescent="0.25">
      <c r="C2091" s="2">
        <v>1399.86</v>
      </c>
      <c r="D2091" s="2">
        <v>15398.73</v>
      </c>
      <c r="E2091" s="2">
        <v>8502.6659999999993</v>
      </c>
      <c r="F2091" s="2">
        <v>3178.241</v>
      </c>
    </row>
    <row r="2092" spans="3:6" x14ac:dyDescent="0.25">
      <c r="C2092" s="2">
        <v>523.03560000000004</v>
      </c>
      <c r="D2092" s="2">
        <v>12464.95</v>
      </c>
      <c r="E2092" s="2">
        <v>2442.4780000000001</v>
      </c>
      <c r="F2092" s="2">
        <v>2771.5439999999999</v>
      </c>
    </row>
    <row r="2093" spans="3:6" x14ac:dyDescent="0.25">
      <c r="C2093" s="2">
        <v>1217.2360000000001</v>
      </c>
      <c r="D2093" s="2">
        <v>1697.4159999999999</v>
      </c>
      <c r="E2093" s="2">
        <v>4982.9620000000004</v>
      </c>
      <c r="F2093" s="2">
        <v>7817.268</v>
      </c>
    </row>
    <row r="2094" spans="3:6" x14ac:dyDescent="0.25">
      <c r="C2094" s="2">
        <v>884.16369999999995</v>
      </c>
      <c r="D2094" s="2">
        <v>18484.439999999999</v>
      </c>
      <c r="E2094" s="2">
        <v>13801.38</v>
      </c>
      <c r="F2094" s="2">
        <v>4329.47</v>
      </c>
    </row>
    <row r="2095" spans="3:6" x14ac:dyDescent="0.25">
      <c r="C2095" s="2">
        <v>1853</v>
      </c>
      <c r="D2095" s="2">
        <v>10504.74</v>
      </c>
      <c r="E2095" s="2">
        <v>12881.6</v>
      </c>
      <c r="F2095" s="2">
        <v>2308.0909999999999</v>
      </c>
    </row>
    <row r="2096" spans="3:6" x14ac:dyDescent="0.25">
      <c r="C2096" s="2">
        <v>1659.0139999999999</v>
      </c>
      <c r="D2096" s="2">
        <v>2647.011</v>
      </c>
      <c r="E2096" s="2">
        <v>1956.173</v>
      </c>
      <c r="F2096" s="2">
        <v>3187.6289999999999</v>
      </c>
    </row>
    <row r="2097" spans="3:6" x14ac:dyDescent="0.25">
      <c r="C2097" s="2">
        <v>3389.2289999999998</v>
      </c>
      <c r="D2097" s="2">
        <v>66534.990000000005</v>
      </c>
      <c r="E2097" s="2">
        <v>4392.8310000000001</v>
      </c>
      <c r="F2097" s="2">
        <v>4216.9650000000001</v>
      </c>
    </row>
    <row r="2098" spans="3:6" x14ac:dyDescent="0.25">
      <c r="C2098" s="2">
        <v>2624.3249999999998</v>
      </c>
      <c r="D2098" s="2">
        <v>6575.8729999999996</v>
      </c>
      <c r="E2098" s="2">
        <v>7112.3620000000001</v>
      </c>
      <c r="F2098" s="2">
        <v>2446.1129999999998</v>
      </c>
    </row>
    <row r="2099" spans="3:6" x14ac:dyDescent="0.25">
      <c r="C2099" s="2">
        <v>3409.8069999999998</v>
      </c>
      <c r="D2099" s="2">
        <v>28253.39</v>
      </c>
      <c r="E2099" s="2">
        <v>1144.856</v>
      </c>
      <c r="F2099" s="2">
        <v>3910.2820000000002</v>
      </c>
    </row>
    <row r="2100" spans="3:6" x14ac:dyDescent="0.25">
      <c r="C2100" s="2">
        <v>2169.395</v>
      </c>
      <c r="D2100" s="2">
        <v>16971.87</v>
      </c>
      <c r="E2100" s="2">
        <v>4263.4790000000003</v>
      </c>
      <c r="F2100" s="2">
        <v>7817.7380000000003</v>
      </c>
    </row>
    <row r="2101" spans="3:6" x14ac:dyDescent="0.25">
      <c r="C2101" s="2">
        <v>563.62850000000003</v>
      </c>
      <c r="D2101" s="2">
        <v>13672.02</v>
      </c>
      <c r="E2101" s="2">
        <v>8868.07</v>
      </c>
      <c r="F2101" s="2">
        <v>868.83159999999998</v>
      </c>
    </row>
    <row r="2102" spans="3:6" x14ac:dyDescent="0.25">
      <c r="C2102" s="2">
        <v>2876.1379999999999</v>
      </c>
      <c r="D2102" s="2">
        <v>15456.72</v>
      </c>
      <c r="E2102" s="2">
        <v>6038.5590000000002</v>
      </c>
      <c r="F2102" s="2">
        <v>7417.4629999999997</v>
      </c>
    </row>
    <row r="2103" spans="3:6" x14ac:dyDescent="0.25">
      <c r="C2103" s="2">
        <v>2032.8040000000001</v>
      </c>
      <c r="D2103" s="2">
        <v>15378.04</v>
      </c>
      <c r="E2103" s="2">
        <v>5385.9809999999998</v>
      </c>
      <c r="F2103" s="2">
        <v>1811.999</v>
      </c>
    </row>
    <row r="2104" spans="3:6" x14ac:dyDescent="0.25">
      <c r="C2104" s="2">
        <v>4196.8289999999997</v>
      </c>
      <c r="D2104" s="2">
        <v>1501.1990000000001</v>
      </c>
      <c r="E2104" s="2">
        <v>11192.72</v>
      </c>
      <c r="F2104" s="2">
        <v>6006.4009999999998</v>
      </c>
    </row>
    <row r="2105" spans="3:6" x14ac:dyDescent="0.25">
      <c r="C2105" s="2">
        <v>2329.5419999999999</v>
      </c>
      <c r="D2105" s="2">
        <v>14725.33</v>
      </c>
      <c r="E2105" s="2">
        <v>10405.120000000001</v>
      </c>
      <c r="F2105" s="2">
        <v>4369.107</v>
      </c>
    </row>
    <row r="2106" spans="3:6" x14ac:dyDescent="0.25">
      <c r="C2106" s="2">
        <v>1702.0840000000001</v>
      </c>
      <c r="D2106" s="2">
        <v>8210.1970000000001</v>
      </c>
      <c r="E2106" s="2">
        <v>10213.83</v>
      </c>
      <c r="F2106" s="2">
        <v>5776.4390000000003</v>
      </c>
    </row>
    <row r="2107" spans="3:6" x14ac:dyDescent="0.25">
      <c r="C2107" s="2">
        <v>4190.3500000000004</v>
      </c>
      <c r="D2107" s="2">
        <v>4145.1949999999997</v>
      </c>
      <c r="E2107" s="2">
        <v>4730.7979999999998</v>
      </c>
      <c r="F2107" s="2">
        <v>6052.0339999999997</v>
      </c>
    </row>
    <row r="2108" spans="3:6" x14ac:dyDescent="0.25">
      <c r="C2108" s="2">
        <v>1851.7750000000001</v>
      </c>
      <c r="D2108" s="2">
        <v>10631.97</v>
      </c>
      <c r="E2108" s="2">
        <v>4596.085</v>
      </c>
      <c r="F2108" s="2">
        <v>4417.3310000000001</v>
      </c>
    </row>
    <row r="2109" spans="3:6" x14ac:dyDescent="0.25">
      <c r="C2109" s="2">
        <v>1933.98</v>
      </c>
      <c r="D2109" s="2">
        <v>2530.8319999999999</v>
      </c>
      <c r="E2109" s="2">
        <v>4943.982</v>
      </c>
      <c r="F2109" s="2">
        <v>3848.5340000000001</v>
      </c>
    </row>
    <row r="2110" spans="3:6" x14ac:dyDescent="0.25">
      <c r="C2110" s="2">
        <v>3597.0920000000001</v>
      </c>
      <c r="D2110" s="2">
        <v>8442.1669999999995</v>
      </c>
      <c r="E2110" s="2">
        <v>2460.2930000000001</v>
      </c>
      <c r="F2110" s="2">
        <v>2016.2249999999999</v>
      </c>
    </row>
    <row r="2111" spans="3:6" x14ac:dyDescent="0.25">
      <c r="C2111" s="2">
        <v>2775.1019999999999</v>
      </c>
      <c r="D2111" s="2">
        <v>3279.25</v>
      </c>
      <c r="E2111" s="2">
        <v>4337.3770000000004</v>
      </c>
      <c r="F2111" s="2">
        <v>4905.4660000000003</v>
      </c>
    </row>
    <row r="2112" spans="3:6" x14ac:dyDescent="0.25">
      <c r="C2112" s="2">
        <v>2819.085</v>
      </c>
      <c r="D2112" s="2">
        <v>4136.009</v>
      </c>
      <c r="E2112" s="2">
        <v>6626.0330000000004</v>
      </c>
      <c r="F2112" s="2">
        <v>2802.6970000000001</v>
      </c>
    </row>
    <row r="2113" spans="3:6" x14ac:dyDescent="0.25">
      <c r="C2113" s="2">
        <v>1765.93</v>
      </c>
      <c r="D2113" s="2">
        <v>5983.3249999999998</v>
      </c>
      <c r="E2113" s="2">
        <v>10314.89</v>
      </c>
      <c r="F2113" s="2">
        <v>1726.018</v>
      </c>
    </row>
    <row r="2114" spans="3:6" x14ac:dyDescent="0.25">
      <c r="C2114" s="2">
        <v>696.70849999999996</v>
      </c>
      <c r="D2114" s="2">
        <v>8905.3559999999998</v>
      </c>
      <c r="E2114" s="2">
        <v>13371.18</v>
      </c>
      <c r="F2114" s="2">
        <v>2052.83</v>
      </c>
    </row>
    <row r="2115" spans="3:6" x14ac:dyDescent="0.25">
      <c r="C2115" s="2">
        <v>1299.99</v>
      </c>
      <c r="D2115" s="2">
        <v>7756.7190000000001</v>
      </c>
      <c r="E2115" s="2">
        <v>1649.8</v>
      </c>
      <c r="F2115" s="2">
        <v>3752.991</v>
      </c>
    </row>
    <row r="2116" spans="3:6" x14ac:dyDescent="0.25">
      <c r="C2116" s="2">
        <v>566.13120000000004</v>
      </c>
      <c r="D2116" s="2">
        <v>1934.5540000000001</v>
      </c>
      <c r="E2116" s="2">
        <v>5085.28</v>
      </c>
      <c r="F2116" s="2">
        <v>2180.7979999999998</v>
      </c>
    </row>
    <row r="2117" spans="3:6" x14ac:dyDescent="0.25">
      <c r="C2117" s="2">
        <v>1605.163</v>
      </c>
      <c r="D2117" s="2">
        <v>4803.0569999999998</v>
      </c>
      <c r="E2117" s="2">
        <v>10191.66</v>
      </c>
      <c r="F2117" s="2">
        <v>3065.6819999999998</v>
      </c>
    </row>
    <row r="2118" spans="3:6" x14ac:dyDescent="0.25">
      <c r="C2118" s="2">
        <v>3525.2159999999999</v>
      </c>
      <c r="D2118" s="2">
        <v>7941.884</v>
      </c>
      <c r="E2118" s="2">
        <v>3135.72</v>
      </c>
      <c r="F2118" s="2">
        <v>3786.4470000000001</v>
      </c>
    </row>
    <row r="2119" spans="3:6" x14ac:dyDescent="0.25">
      <c r="C2119" s="2">
        <v>2387.8159999999998</v>
      </c>
      <c r="D2119" s="2">
        <v>6756.5609999999997</v>
      </c>
      <c r="E2119" s="2">
        <v>7527.91</v>
      </c>
      <c r="F2119" s="2">
        <v>2185.4580000000001</v>
      </c>
    </row>
    <row r="2120" spans="3:6" x14ac:dyDescent="0.25">
      <c r="C2120" s="2">
        <v>1312.6849999999999</v>
      </c>
      <c r="D2120" s="2">
        <v>6670.3109999999997</v>
      </c>
      <c r="E2120" s="2">
        <v>5295.2039999999997</v>
      </c>
      <c r="F2120" s="2">
        <v>2949.404</v>
      </c>
    </row>
    <row r="2121" spans="3:6" x14ac:dyDescent="0.25">
      <c r="C2121" s="2">
        <v>898.22730000000001</v>
      </c>
      <c r="D2121" s="2">
        <v>3553.3310000000001</v>
      </c>
      <c r="E2121" s="2">
        <v>3455.5650000000001</v>
      </c>
      <c r="F2121" s="2">
        <v>1454.673</v>
      </c>
    </row>
    <row r="2122" spans="3:6" x14ac:dyDescent="0.25">
      <c r="C2122" s="2">
        <v>692.66020000000003</v>
      </c>
      <c r="D2122" s="2">
        <v>5934.6620000000003</v>
      </c>
      <c r="E2122" s="2">
        <v>3957.8670000000002</v>
      </c>
      <c r="F2122" s="2">
        <v>3413.9189999999999</v>
      </c>
    </row>
    <row r="2123" spans="3:6" x14ac:dyDescent="0.25">
      <c r="C2123" s="2">
        <v>3964.221</v>
      </c>
      <c r="D2123" s="2">
        <v>13453.05</v>
      </c>
      <c r="E2123" s="2">
        <v>7263.84</v>
      </c>
      <c r="F2123" s="2">
        <v>3381.6320000000001</v>
      </c>
    </row>
    <row r="2124" spans="3:6" x14ac:dyDescent="0.25">
      <c r="C2124" s="2">
        <v>1963.1769999999999</v>
      </c>
      <c r="D2124" s="2">
        <v>1078.3109999999999</v>
      </c>
      <c r="E2124" s="2">
        <v>12578.22</v>
      </c>
      <c r="F2124" s="2">
        <v>7255.5649999999996</v>
      </c>
    </row>
    <row r="2125" spans="3:6" x14ac:dyDescent="0.25">
      <c r="C2125" s="2">
        <v>1469.21</v>
      </c>
      <c r="D2125" s="2">
        <v>5800.2719999999999</v>
      </c>
      <c r="E2125" s="2">
        <v>3814.335</v>
      </c>
      <c r="F2125" s="2">
        <v>12566.32</v>
      </c>
    </row>
    <row r="2126" spans="3:6" x14ac:dyDescent="0.25">
      <c r="C2126" s="2">
        <v>1811.2249999999999</v>
      </c>
      <c r="D2126" s="2">
        <v>10930.65</v>
      </c>
      <c r="E2126" s="2">
        <v>5477.7780000000002</v>
      </c>
      <c r="F2126" s="2">
        <v>10496.09</v>
      </c>
    </row>
    <row r="2127" spans="3:6" x14ac:dyDescent="0.25">
      <c r="C2127" s="2">
        <v>1121.415</v>
      </c>
      <c r="D2127" s="2">
        <v>11831.59</v>
      </c>
      <c r="E2127" s="2">
        <v>19446.86</v>
      </c>
      <c r="F2127" s="2">
        <v>3577.5889999999999</v>
      </c>
    </row>
    <row r="2128" spans="3:6" x14ac:dyDescent="0.25">
      <c r="C2128" s="2">
        <v>3776.0810000000001</v>
      </c>
      <c r="D2128" s="2">
        <v>3071.009</v>
      </c>
      <c r="E2128" s="2">
        <v>8014.9579999999996</v>
      </c>
      <c r="F2128" s="2">
        <v>3197.3240000000001</v>
      </c>
    </row>
    <row r="2129" spans="3:6" x14ac:dyDescent="0.25">
      <c r="C2129" s="2">
        <v>2549.7950000000001</v>
      </c>
      <c r="D2129" s="2">
        <v>4825.3590000000004</v>
      </c>
      <c r="E2129" s="2">
        <v>5660.9369999999999</v>
      </c>
      <c r="F2129" s="2">
        <v>4995.402</v>
      </c>
    </row>
    <row r="2130" spans="3:6" x14ac:dyDescent="0.25">
      <c r="C2130" s="2">
        <v>819.30669999999998</v>
      </c>
      <c r="D2130" s="2">
        <v>6571.8919999999998</v>
      </c>
      <c r="E2130" s="2">
        <v>3645.0859999999998</v>
      </c>
      <c r="F2130" s="2">
        <v>2596.549</v>
      </c>
    </row>
    <row r="2131" spans="3:6" x14ac:dyDescent="0.25">
      <c r="C2131" s="2">
        <v>1209.6479999999999</v>
      </c>
      <c r="D2131" s="2">
        <v>5984.8059999999996</v>
      </c>
      <c r="E2131" s="2">
        <v>4706.2610000000004</v>
      </c>
      <c r="F2131" s="2">
        <v>2400.422</v>
      </c>
    </row>
    <row r="2132" spans="3:6" x14ac:dyDescent="0.25">
      <c r="C2132" s="2">
        <v>1153.527</v>
      </c>
      <c r="D2132" s="2">
        <v>14819.23</v>
      </c>
      <c r="E2132" s="2">
        <v>5172.7820000000002</v>
      </c>
      <c r="F2132" s="2">
        <v>2164.1709999999998</v>
      </c>
    </row>
    <row r="2133" spans="3:6" x14ac:dyDescent="0.25">
      <c r="C2133" s="2">
        <v>1763.7750000000001</v>
      </c>
      <c r="D2133" s="2">
        <v>16147.36</v>
      </c>
      <c r="E2133" s="2">
        <v>1575.7629999999999</v>
      </c>
      <c r="F2133" s="2">
        <v>1397.992</v>
      </c>
    </row>
    <row r="2134" spans="3:6" x14ac:dyDescent="0.25">
      <c r="C2134" s="2">
        <v>2384.982</v>
      </c>
      <c r="D2134" s="2">
        <v>3011.4189999999999</v>
      </c>
      <c r="E2134" s="2">
        <v>9228.1579999999994</v>
      </c>
      <c r="F2134" s="2">
        <v>3069.8629999999998</v>
      </c>
    </row>
    <row r="2135" spans="3:6" x14ac:dyDescent="0.25">
      <c r="C2135" s="2">
        <v>913.9126</v>
      </c>
      <c r="D2135" s="2">
        <v>1510.261</v>
      </c>
      <c r="E2135" s="2">
        <v>41894.550000000003</v>
      </c>
      <c r="F2135" s="2">
        <v>4929.6260000000002</v>
      </c>
    </row>
    <row r="2136" spans="3:6" x14ac:dyDescent="0.25">
      <c r="C2136" s="2">
        <v>1589.0619999999999</v>
      </c>
      <c r="D2136" s="2">
        <v>2067.7429999999999</v>
      </c>
      <c r="E2136" s="2">
        <v>7949.8190000000004</v>
      </c>
      <c r="F2136" s="2">
        <v>4029.3069999999998</v>
      </c>
    </row>
    <row r="2137" spans="3:6" x14ac:dyDescent="0.25">
      <c r="C2137" s="2">
        <v>1823.346</v>
      </c>
      <c r="D2137" s="2">
        <v>33846.239999999998</v>
      </c>
      <c r="E2137" s="2">
        <v>2804.9380000000001</v>
      </c>
      <c r="F2137" s="2">
        <v>3543.8510000000001</v>
      </c>
    </row>
    <row r="2138" spans="3:6" x14ac:dyDescent="0.25">
      <c r="C2138" s="2">
        <v>605.16449999999998</v>
      </c>
      <c r="D2138" s="2">
        <v>6900.1869999999999</v>
      </c>
      <c r="E2138" s="2">
        <v>1969.924</v>
      </c>
      <c r="F2138" s="2">
        <v>6930.5720000000001</v>
      </c>
    </row>
    <row r="2139" spans="3:6" x14ac:dyDescent="0.25">
      <c r="C2139" s="2">
        <v>2343.2060000000001</v>
      </c>
      <c r="D2139" s="2">
        <v>5562.924</v>
      </c>
      <c r="E2139" s="2">
        <v>2550.0070000000001</v>
      </c>
      <c r="F2139" s="2">
        <v>7444.78</v>
      </c>
    </row>
    <row r="2140" spans="3:6" x14ac:dyDescent="0.25">
      <c r="C2140" s="2">
        <v>4881.68</v>
      </c>
      <c r="D2140" s="2">
        <v>2386.3760000000002</v>
      </c>
      <c r="E2140" s="2">
        <v>1327.346</v>
      </c>
      <c r="F2140" s="2">
        <v>3544.9090000000001</v>
      </c>
    </row>
    <row r="2141" spans="3:6" x14ac:dyDescent="0.25">
      <c r="C2141" s="2">
        <v>3908.114</v>
      </c>
      <c r="D2141" s="2">
        <v>5875.4709999999995</v>
      </c>
      <c r="E2141" s="2">
        <v>15394.65</v>
      </c>
      <c r="F2141" s="2">
        <v>1600.336</v>
      </c>
    </row>
    <row r="2142" spans="3:6" x14ac:dyDescent="0.25">
      <c r="C2142" s="2">
        <v>5724.3739999999998</v>
      </c>
      <c r="D2142" s="2">
        <v>3392.8209999999999</v>
      </c>
      <c r="E2142" s="2">
        <v>4774.32</v>
      </c>
      <c r="F2142" s="2">
        <v>2175.8939999999998</v>
      </c>
    </row>
    <row r="2143" spans="3:6" x14ac:dyDescent="0.25">
      <c r="C2143" s="2">
        <v>2510.5830000000001</v>
      </c>
      <c r="D2143" s="2">
        <v>1276.2629999999999</v>
      </c>
      <c r="E2143" s="2">
        <v>5793.607</v>
      </c>
      <c r="F2143" s="2">
        <v>1978.973</v>
      </c>
    </row>
    <row r="2144" spans="3:6" x14ac:dyDescent="0.25">
      <c r="C2144" s="2">
        <v>2591.7069999999999</v>
      </c>
      <c r="D2144" s="2">
        <v>3117.694</v>
      </c>
      <c r="E2144" s="2">
        <v>4154.3559999999998</v>
      </c>
      <c r="F2144" s="2">
        <v>2177.181</v>
      </c>
    </row>
    <row r="2145" spans="3:6" x14ac:dyDescent="0.25">
      <c r="C2145" s="2">
        <v>1475.306</v>
      </c>
      <c r="D2145" s="2">
        <v>4373.5940000000001</v>
      </c>
      <c r="E2145" s="2">
        <v>31263.62</v>
      </c>
      <c r="F2145" s="2">
        <v>3423.0549999999998</v>
      </c>
    </row>
    <row r="2146" spans="3:6" x14ac:dyDescent="0.25">
      <c r="C2146" s="2">
        <v>1509.8019999999999</v>
      </c>
      <c r="D2146" s="2">
        <v>4365.799</v>
      </c>
      <c r="E2146" s="2">
        <v>3676.0540000000001</v>
      </c>
      <c r="F2146" s="2">
        <v>4002.6790000000001</v>
      </c>
    </row>
    <row r="2147" spans="3:6" x14ac:dyDescent="0.25">
      <c r="C2147" s="2">
        <v>1653.8820000000001</v>
      </c>
      <c r="D2147" s="2">
        <v>6993.8559999999998</v>
      </c>
      <c r="E2147" s="2">
        <v>2877.6190000000001</v>
      </c>
      <c r="F2147" s="2">
        <v>1298.7090000000001</v>
      </c>
    </row>
    <row r="2148" spans="3:6" x14ac:dyDescent="0.25">
      <c r="C2148" s="2">
        <v>1629.4760000000001</v>
      </c>
      <c r="D2148" s="2">
        <v>6588.8670000000002</v>
      </c>
      <c r="E2148" s="2">
        <v>10267.76</v>
      </c>
      <c r="F2148" s="2">
        <v>3564.1840000000002</v>
      </c>
    </row>
    <row r="2149" spans="3:6" x14ac:dyDescent="0.25">
      <c r="C2149" s="2">
        <v>1717.854</v>
      </c>
      <c r="D2149" s="2">
        <v>7232.8540000000003</v>
      </c>
      <c r="E2149" s="2">
        <v>1722.56</v>
      </c>
      <c r="F2149" s="2">
        <v>6073.5159999999996</v>
      </c>
    </row>
    <row r="2150" spans="3:6" x14ac:dyDescent="0.25">
      <c r="C2150" s="2">
        <v>1280.9570000000001</v>
      </c>
      <c r="D2150" s="2">
        <v>3443.1529999999998</v>
      </c>
      <c r="E2150" s="2">
        <v>12995.64</v>
      </c>
      <c r="F2150" s="2">
        <v>2049.84</v>
      </c>
    </row>
    <row r="2151" spans="3:6" x14ac:dyDescent="0.25">
      <c r="C2151" s="2">
        <v>2259.3760000000002</v>
      </c>
      <c r="D2151" s="2">
        <v>3742.3330000000001</v>
      </c>
      <c r="E2151" s="2">
        <v>4154.5460000000003</v>
      </c>
      <c r="F2151" s="2">
        <v>2176.529</v>
      </c>
    </row>
    <row r="2152" spans="3:6" x14ac:dyDescent="0.25">
      <c r="C2152" s="2">
        <v>1908.8779999999999</v>
      </c>
      <c r="D2152" s="2">
        <v>635.75329999999997</v>
      </c>
      <c r="E2152" s="2">
        <v>11108.84</v>
      </c>
      <c r="F2152" s="2">
        <v>2843.567</v>
      </c>
    </row>
    <row r="2153" spans="3:6" x14ac:dyDescent="0.25">
      <c r="C2153" s="2">
        <v>1466.4690000000001</v>
      </c>
      <c r="D2153" s="2">
        <v>3220.2330000000002</v>
      </c>
      <c r="E2153" s="2">
        <v>1108.999</v>
      </c>
      <c r="F2153" s="2">
        <v>3055.319</v>
      </c>
    </row>
    <row r="2154" spans="3:6" x14ac:dyDescent="0.25">
      <c r="C2154" s="2">
        <v>4046.8139999999999</v>
      </c>
      <c r="D2154" s="2">
        <v>3872.3009999999999</v>
      </c>
      <c r="E2154" s="2">
        <v>9323.8160000000007</v>
      </c>
      <c r="F2154" s="2">
        <v>4061.9929999999999</v>
      </c>
    </row>
    <row r="2155" spans="3:6" x14ac:dyDescent="0.25">
      <c r="C2155" s="2">
        <v>1217.8389999999999</v>
      </c>
      <c r="D2155" s="2">
        <v>12165.29</v>
      </c>
      <c r="E2155" s="2">
        <v>11085</v>
      </c>
      <c r="F2155" s="2">
        <v>8443.1440000000002</v>
      </c>
    </row>
    <row r="2156" spans="3:6" x14ac:dyDescent="0.25">
      <c r="C2156" s="2">
        <v>2957.4009999999998</v>
      </c>
      <c r="D2156" s="2">
        <v>2005.308</v>
      </c>
      <c r="E2156" s="2">
        <v>1801.6079999999999</v>
      </c>
      <c r="F2156" s="2">
        <v>6059.8509999999997</v>
      </c>
    </row>
    <row r="2157" spans="3:6" x14ac:dyDescent="0.25">
      <c r="C2157" s="2">
        <v>898.47159999999997</v>
      </c>
      <c r="D2157" s="2">
        <v>22729.66</v>
      </c>
      <c r="E2157" s="2">
        <v>7221.5219999999999</v>
      </c>
      <c r="F2157" s="2">
        <v>4920.2550000000001</v>
      </c>
    </row>
    <row r="2158" spans="3:6" x14ac:dyDescent="0.25">
      <c r="C2158" s="2">
        <v>1238.0419999999999</v>
      </c>
      <c r="D2158" s="2">
        <v>11141.21</v>
      </c>
      <c r="E2158" s="2">
        <v>1808.8140000000001</v>
      </c>
      <c r="F2158" s="2">
        <v>4849.9189999999999</v>
      </c>
    </row>
    <row r="2159" spans="3:6" x14ac:dyDescent="0.25">
      <c r="C2159" s="2">
        <v>2288.7849999999999</v>
      </c>
      <c r="D2159" s="2">
        <v>2638.46</v>
      </c>
      <c r="E2159" s="2">
        <v>15255.34</v>
      </c>
      <c r="F2159" s="2">
        <v>1835.9829999999999</v>
      </c>
    </row>
    <row r="2160" spans="3:6" x14ac:dyDescent="0.25">
      <c r="C2160" s="2">
        <v>2949.53</v>
      </c>
      <c r="D2160" s="2">
        <v>2805.2820000000002</v>
      </c>
      <c r="E2160" s="2">
        <v>3061.6320000000001</v>
      </c>
      <c r="F2160" s="2">
        <v>4597.4430000000002</v>
      </c>
    </row>
    <row r="2161" spans="3:6" x14ac:dyDescent="0.25">
      <c r="C2161" s="2">
        <v>894.27380000000005</v>
      </c>
      <c r="D2161" s="2">
        <v>27405.88</v>
      </c>
      <c r="E2161" s="2">
        <v>6987.9089999999997</v>
      </c>
      <c r="F2161" s="2">
        <v>2750.3</v>
      </c>
    </row>
    <row r="2162" spans="3:6" x14ac:dyDescent="0.25">
      <c r="C2162" s="2">
        <v>1810.5070000000001</v>
      </c>
      <c r="D2162" s="2">
        <v>3665.4859999999999</v>
      </c>
      <c r="E2162" s="2">
        <v>50665.62</v>
      </c>
      <c r="F2162" s="2">
        <v>2680.252</v>
      </c>
    </row>
    <row r="2163" spans="3:6" x14ac:dyDescent="0.25">
      <c r="C2163" s="2">
        <v>2300.6610000000001</v>
      </c>
      <c r="D2163" s="2">
        <v>11107.97</v>
      </c>
      <c r="E2163" s="2">
        <v>2227.2020000000002</v>
      </c>
      <c r="F2163" s="2">
        <v>4188.6090000000004</v>
      </c>
    </row>
    <row r="2164" spans="3:6" x14ac:dyDescent="0.25">
      <c r="C2164" s="2">
        <v>1286.002</v>
      </c>
      <c r="D2164" s="2">
        <v>11730.51</v>
      </c>
      <c r="E2164" s="2">
        <v>31514.85</v>
      </c>
      <c r="F2164" s="2">
        <v>5771.5429999999997</v>
      </c>
    </row>
    <row r="2165" spans="3:6" x14ac:dyDescent="0.25">
      <c r="C2165" s="2">
        <v>2460.9569999999999</v>
      </c>
      <c r="D2165" s="2">
        <v>2139.0369999999998</v>
      </c>
      <c r="E2165" s="2">
        <v>6214.8090000000002</v>
      </c>
      <c r="F2165" s="2">
        <v>2730.6109999999999</v>
      </c>
    </row>
    <row r="2166" spans="3:6" x14ac:dyDescent="0.25">
      <c r="C2166" s="2">
        <v>2103.1619999999998</v>
      </c>
      <c r="D2166" s="2">
        <v>8387.5949999999993</v>
      </c>
      <c r="E2166" s="2">
        <v>4979.125</v>
      </c>
      <c r="F2166" s="2">
        <v>1353.9839999999999</v>
      </c>
    </row>
    <row r="2167" spans="3:6" x14ac:dyDescent="0.25">
      <c r="C2167" s="2">
        <v>1410.5730000000001</v>
      </c>
      <c r="D2167" s="2">
        <v>5098.5339999999997</v>
      </c>
      <c r="E2167" s="2">
        <v>10775.12</v>
      </c>
      <c r="F2167" s="2">
        <v>3507.9769999999999</v>
      </c>
    </row>
    <row r="2168" spans="3:6" x14ac:dyDescent="0.25">
      <c r="C2168" s="2">
        <v>3181.3519999999999</v>
      </c>
      <c r="D2168" s="2">
        <v>7158.915</v>
      </c>
      <c r="E2168" s="2">
        <v>8875.3829999999998</v>
      </c>
      <c r="F2168" s="2">
        <v>4467.6660000000002</v>
      </c>
    </row>
    <row r="2169" spans="3:6" x14ac:dyDescent="0.25">
      <c r="C2169" s="2">
        <v>3512.8049999999998</v>
      </c>
      <c r="D2169" s="2">
        <v>2917.723</v>
      </c>
      <c r="E2169" s="2">
        <v>3897.0970000000002</v>
      </c>
      <c r="F2169" s="2">
        <v>840.51679999999999</v>
      </c>
    </row>
    <row r="2170" spans="3:6" x14ac:dyDescent="0.25">
      <c r="C2170" s="2">
        <v>1592.848</v>
      </c>
      <c r="D2170" s="2">
        <v>2834.0790000000002</v>
      </c>
      <c r="E2170" s="2">
        <v>993.03779999999995</v>
      </c>
      <c r="F2170" s="2">
        <v>5211.3680000000004</v>
      </c>
    </row>
    <row r="2171" spans="3:6" x14ac:dyDescent="0.25">
      <c r="C2171" s="2">
        <v>972.03499999999997</v>
      </c>
      <c r="D2171" s="2">
        <v>5186.9369999999999</v>
      </c>
      <c r="E2171" s="2">
        <v>2740.027</v>
      </c>
      <c r="F2171" s="2">
        <v>3557.8519999999999</v>
      </c>
    </row>
    <row r="2172" spans="3:6" x14ac:dyDescent="0.25">
      <c r="C2172" s="2">
        <v>2153.0639999999999</v>
      </c>
      <c r="D2172" s="2">
        <v>3090.4670000000001</v>
      </c>
      <c r="E2172" s="2">
        <v>8607.8109999999997</v>
      </c>
      <c r="F2172" s="2">
        <v>3825.558</v>
      </c>
    </row>
    <row r="2173" spans="3:6" x14ac:dyDescent="0.25">
      <c r="C2173" s="2">
        <v>1501.3420000000001</v>
      </c>
      <c r="D2173" s="2">
        <v>3243.0709999999999</v>
      </c>
      <c r="E2173" s="2">
        <v>10820.28</v>
      </c>
      <c r="F2173" s="2">
        <v>1535.1790000000001</v>
      </c>
    </row>
    <row r="2174" spans="3:6" x14ac:dyDescent="0.25">
      <c r="C2174" s="2">
        <v>2141.96</v>
      </c>
      <c r="D2174" s="2">
        <v>10705.6</v>
      </c>
      <c r="E2174" s="2">
        <v>10386.73</v>
      </c>
      <c r="F2174" s="2">
        <v>4786.67</v>
      </c>
    </row>
    <row r="2175" spans="3:6" x14ac:dyDescent="0.25">
      <c r="C2175" s="2">
        <v>499.4452</v>
      </c>
      <c r="D2175" s="2">
        <v>1452.7059999999999</v>
      </c>
      <c r="E2175" s="2">
        <v>6814.0910000000003</v>
      </c>
      <c r="F2175" s="2">
        <v>19058.7</v>
      </c>
    </row>
    <row r="2176" spans="3:6" x14ac:dyDescent="0.25">
      <c r="C2176" s="2">
        <v>1095.873</v>
      </c>
      <c r="D2176" s="2">
        <v>5461.91</v>
      </c>
      <c r="E2176" s="2">
        <v>5078.4629999999997</v>
      </c>
      <c r="F2176" s="2">
        <v>7396.607</v>
      </c>
    </row>
    <row r="2177" spans="3:6" x14ac:dyDescent="0.25">
      <c r="C2177" s="2">
        <v>1004.5170000000001</v>
      </c>
      <c r="D2177" s="2">
        <v>11910.49</v>
      </c>
      <c r="E2177" s="2">
        <v>2557.1680000000001</v>
      </c>
      <c r="F2177" s="2">
        <v>4690.1940000000004</v>
      </c>
    </row>
    <row r="2178" spans="3:6" x14ac:dyDescent="0.25">
      <c r="C2178" s="2">
        <v>1303.9659999999999</v>
      </c>
      <c r="D2178" s="2">
        <v>10944.74</v>
      </c>
      <c r="E2178" s="2">
        <v>3571.1149999999998</v>
      </c>
      <c r="F2178" s="2">
        <v>3192.9659999999999</v>
      </c>
    </row>
    <row r="2179" spans="3:6" x14ac:dyDescent="0.25">
      <c r="C2179" s="2">
        <v>550.03909999999996</v>
      </c>
      <c r="D2179" s="2">
        <v>33507.629999999997</v>
      </c>
      <c r="E2179" s="2">
        <v>4435.4070000000002</v>
      </c>
      <c r="F2179" s="2">
        <v>1248.8869999999999</v>
      </c>
    </row>
    <row r="2180" spans="3:6" x14ac:dyDescent="0.25">
      <c r="C2180" s="2">
        <v>487.75040000000001</v>
      </c>
      <c r="D2180" s="2">
        <v>11496.99</v>
      </c>
      <c r="E2180" s="2">
        <v>3943.5709999999999</v>
      </c>
      <c r="F2180" s="2">
        <v>3587.21</v>
      </c>
    </row>
    <row r="2181" spans="3:6" x14ac:dyDescent="0.25">
      <c r="C2181" s="2">
        <v>3147.143</v>
      </c>
      <c r="D2181" s="2">
        <v>7296.7460000000001</v>
      </c>
      <c r="E2181" s="2">
        <v>22846</v>
      </c>
      <c r="F2181" s="2">
        <v>3542.5859999999998</v>
      </c>
    </row>
    <row r="2182" spans="3:6" x14ac:dyDescent="0.25">
      <c r="C2182" s="2">
        <v>3598.9070000000002</v>
      </c>
      <c r="D2182" s="2">
        <v>10777.96</v>
      </c>
      <c r="E2182" s="2">
        <v>1374.6489999999999</v>
      </c>
      <c r="F2182" s="2">
        <v>3618.9270000000001</v>
      </c>
    </row>
    <row r="2183" spans="3:6" x14ac:dyDescent="0.25">
      <c r="C2183" s="2">
        <v>522.78369999999995</v>
      </c>
      <c r="D2183" s="2">
        <v>3498.6190000000001</v>
      </c>
      <c r="E2183" s="2">
        <v>2407.4279999999999</v>
      </c>
      <c r="F2183" s="2">
        <v>3363.6239999999998</v>
      </c>
    </row>
    <row r="2184" spans="3:6" x14ac:dyDescent="0.25">
      <c r="C2184" s="2">
        <v>866.32090000000005</v>
      </c>
      <c r="D2184" s="2">
        <v>1097.6379999999999</v>
      </c>
      <c r="E2184" s="2">
        <v>12056.24</v>
      </c>
      <c r="F2184" s="2">
        <v>2041.87</v>
      </c>
    </row>
    <row r="2185" spans="3:6" x14ac:dyDescent="0.25">
      <c r="C2185" s="2">
        <v>2055.7289999999998</v>
      </c>
      <c r="D2185" s="2">
        <v>1509.1849999999999</v>
      </c>
      <c r="E2185" s="2">
        <v>6297.5810000000001</v>
      </c>
      <c r="F2185" s="2">
        <v>2904.2939999999999</v>
      </c>
    </row>
    <row r="2186" spans="3:6" x14ac:dyDescent="0.25">
      <c r="C2186" s="2">
        <v>2546.9299999999998</v>
      </c>
      <c r="D2186" s="2">
        <v>1861.5540000000001</v>
      </c>
      <c r="E2186" s="2">
        <v>9813.1479999999992</v>
      </c>
      <c r="F2186" s="2">
        <v>5277.1409999999996</v>
      </c>
    </row>
    <row r="2187" spans="3:6" x14ac:dyDescent="0.25">
      <c r="C2187" s="2">
        <v>3391.777</v>
      </c>
      <c r="D2187" s="2">
        <v>4664.3209999999999</v>
      </c>
      <c r="E2187" s="2">
        <v>3163.7280000000001</v>
      </c>
      <c r="F2187" s="2">
        <v>12205.01</v>
      </c>
    </row>
    <row r="2188" spans="3:6" x14ac:dyDescent="0.25">
      <c r="C2188" s="2">
        <v>2908.4659999999999</v>
      </c>
      <c r="D2188" s="2">
        <v>4930.1670000000004</v>
      </c>
      <c r="E2188" s="2">
        <v>10131.209999999999</v>
      </c>
      <c r="F2188" s="2">
        <v>3811.28</v>
      </c>
    </row>
    <row r="2189" spans="3:6" x14ac:dyDescent="0.25">
      <c r="C2189" s="2">
        <v>2460.3029999999999</v>
      </c>
      <c r="D2189" s="2">
        <v>47459.28</v>
      </c>
      <c r="E2189" s="2">
        <v>3063.0479999999998</v>
      </c>
      <c r="F2189" s="2">
        <v>2345.1930000000002</v>
      </c>
    </row>
    <row r="2190" spans="3:6" x14ac:dyDescent="0.25">
      <c r="C2190" s="2">
        <v>1472.37</v>
      </c>
      <c r="D2190" s="2">
        <v>2292.98</v>
      </c>
      <c r="E2190" s="2">
        <v>4903.5969999999998</v>
      </c>
      <c r="F2190" s="2">
        <v>4893.6710000000003</v>
      </c>
    </row>
    <row r="2191" spans="3:6" x14ac:dyDescent="0.25">
      <c r="C2191" s="2">
        <v>1953.9739999999999</v>
      </c>
      <c r="D2191" s="2">
        <v>5724.4430000000002</v>
      </c>
      <c r="E2191" s="2">
        <v>2513.7869999999998</v>
      </c>
      <c r="F2191" s="2">
        <v>6605.192</v>
      </c>
    </row>
    <row r="2192" spans="3:6" x14ac:dyDescent="0.25">
      <c r="C2192" s="2">
        <v>2169.395</v>
      </c>
      <c r="D2192" s="2">
        <v>51060.77</v>
      </c>
      <c r="E2192" s="2">
        <v>73381.429999999993</v>
      </c>
      <c r="F2192" s="2">
        <v>2870.5329999999999</v>
      </c>
    </row>
    <row r="2193" spans="3:6" x14ac:dyDescent="0.25">
      <c r="C2193" s="2">
        <v>563.62850000000003</v>
      </c>
      <c r="D2193" s="2">
        <v>5657.0829999999996</v>
      </c>
      <c r="E2193" s="2">
        <v>8471.4789999999994</v>
      </c>
      <c r="F2193" s="2">
        <v>7016.0140000000001</v>
      </c>
    </row>
    <row r="2194" spans="3:6" x14ac:dyDescent="0.25">
      <c r="C2194" s="2">
        <v>2876.1379999999999</v>
      </c>
      <c r="D2194" s="2">
        <v>1824.268</v>
      </c>
      <c r="E2194" s="2">
        <v>11198.35</v>
      </c>
      <c r="F2194" s="2">
        <v>3926.8310000000001</v>
      </c>
    </row>
    <row r="2195" spans="3:6" x14ac:dyDescent="0.25">
      <c r="C2195" s="2">
        <v>2032.8040000000001</v>
      </c>
      <c r="D2195" s="2">
        <v>3498.165</v>
      </c>
      <c r="E2195" s="2">
        <v>4554.049</v>
      </c>
      <c r="F2195" s="2">
        <v>2607.2220000000002</v>
      </c>
    </row>
    <row r="2196" spans="3:6" x14ac:dyDescent="0.25">
      <c r="C2196" s="2">
        <v>4196.8289999999997</v>
      </c>
      <c r="D2196" s="2">
        <v>3713.8339999999998</v>
      </c>
      <c r="E2196" s="2">
        <v>3439.3620000000001</v>
      </c>
      <c r="F2196" s="2">
        <v>3316.9050000000002</v>
      </c>
    </row>
    <row r="2197" spans="3:6" x14ac:dyDescent="0.25">
      <c r="C2197" s="2">
        <v>2329.5419999999999</v>
      </c>
      <c r="D2197" s="2">
        <v>14654.55</v>
      </c>
      <c r="E2197" s="2">
        <v>5709.2309999999998</v>
      </c>
      <c r="F2197" s="2">
        <v>2472.884</v>
      </c>
    </row>
    <row r="2198" spans="3:6" x14ac:dyDescent="0.25">
      <c r="C2198" s="2">
        <v>1702.0840000000001</v>
      </c>
      <c r="D2198" s="2">
        <v>8579.018</v>
      </c>
      <c r="E2198" s="2">
        <v>4741.5129999999999</v>
      </c>
      <c r="F2198" s="2">
        <v>5811.6130000000003</v>
      </c>
    </row>
    <row r="2199" spans="3:6" x14ac:dyDescent="0.25">
      <c r="C2199" s="2">
        <v>4190.3500000000004</v>
      </c>
      <c r="D2199" s="2">
        <v>12363.96</v>
      </c>
      <c r="E2199" s="2">
        <v>3756.1849999999999</v>
      </c>
      <c r="F2199" s="2">
        <v>5163.799</v>
      </c>
    </row>
    <row r="2200" spans="3:6" x14ac:dyDescent="0.25">
      <c r="C2200" s="2">
        <v>1851.7750000000001</v>
      </c>
      <c r="D2200" s="2">
        <v>5678.18</v>
      </c>
      <c r="E2200" s="2">
        <v>7511.2389999999996</v>
      </c>
      <c r="F2200" s="2">
        <v>3453.0010000000002</v>
      </c>
    </row>
    <row r="2201" spans="3:6" x14ac:dyDescent="0.25">
      <c r="C2201" s="2">
        <v>1933.98</v>
      </c>
      <c r="D2201" s="2">
        <v>3636.895</v>
      </c>
      <c r="E2201" s="2">
        <v>3632.0509999999999</v>
      </c>
      <c r="F2201" s="2">
        <v>4749.9669999999996</v>
      </c>
    </row>
    <row r="2202" spans="3:6" x14ac:dyDescent="0.25">
      <c r="C2202" s="2">
        <v>3597.0920000000001</v>
      </c>
      <c r="D2202" s="2">
        <v>4386.3090000000002</v>
      </c>
      <c r="E2202" s="2">
        <v>13504.85</v>
      </c>
      <c r="F2202" s="2">
        <v>3459.2240000000002</v>
      </c>
    </row>
    <row r="2203" spans="3:6" x14ac:dyDescent="0.25">
      <c r="C2203" s="2">
        <v>2775.1019999999999</v>
      </c>
      <c r="D2203" s="2">
        <v>7585.93</v>
      </c>
      <c r="E2203" s="2">
        <v>7623.3490000000002</v>
      </c>
      <c r="F2203" s="2">
        <v>6133.3670000000002</v>
      </c>
    </row>
    <row r="2204" spans="3:6" x14ac:dyDescent="0.25">
      <c r="C2204" s="2">
        <v>2819.085</v>
      </c>
      <c r="D2204" s="2">
        <v>2908.1309999999999</v>
      </c>
      <c r="E2204" s="2">
        <v>6535.9170000000004</v>
      </c>
      <c r="F2204" s="2">
        <v>6047.3789999999999</v>
      </c>
    </row>
    <row r="2205" spans="3:6" x14ac:dyDescent="0.25">
      <c r="C2205" s="2">
        <v>1765.93</v>
      </c>
      <c r="D2205" s="2">
        <v>1666.4570000000001</v>
      </c>
      <c r="E2205" s="2">
        <v>6154.1360000000004</v>
      </c>
      <c r="F2205" s="2">
        <v>6904.7269999999999</v>
      </c>
    </row>
    <row r="2206" spans="3:6" x14ac:dyDescent="0.25">
      <c r="C2206" s="2">
        <v>696.70849999999996</v>
      </c>
      <c r="D2206" s="2">
        <v>3612.11</v>
      </c>
      <c r="E2206" s="2">
        <v>6708.8609999999999</v>
      </c>
      <c r="F2206" s="2">
        <v>4900.0550000000003</v>
      </c>
    </row>
    <row r="2207" spans="3:6" x14ac:dyDescent="0.25">
      <c r="C2207" s="2">
        <v>3270.6770000000001</v>
      </c>
      <c r="D2207" s="2">
        <v>6297.5929999999998</v>
      </c>
      <c r="E2207" s="2">
        <v>3266.3850000000002</v>
      </c>
      <c r="F2207" s="2">
        <v>2514.5830000000001</v>
      </c>
    </row>
    <row r="2208" spans="3:6" x14ac:dyDescent="0.25">
      <c r="C2208" s="2">
        <v>2442.0720000000001</v>
      </c>
      <c r="D2208" s="2">
        <v>28515.47</v>
      </c>
      <c r="E2208" s="2">
        <v>2575.3620000000001</v>
      </c>
      <c r="F2208" s="2">
        <v>5432.9880000000003</v>
      </c>
    </row>
    <row r="2209" spans="3:6" x14ac:dyDescent="0.25">
      <c r="C2209" s="2">
        <v>1412.164</v>
      </c>
      <c r="D2209" s="2">
        <v>6392.3739999999998</v>
      </c>
      <c r="E2209" s="2">
        <v>10210.719999999999</v>
      </c>
      <c r="F2209" s="2">
        <v>3251.0749999999998</v>
      </c>
    </row>
    <row r="2210" spans="3:6" x14ac:dyDescent="0.25">
      <c r="C2210" s="2">
        <v>4102.1239999999998</v>
      </c>
      <c r="D2210" s="2">
        <v>2967.299</v>
      </c>
      <c r="E2210" s="2">
        <v>40197.49</v>
      </c>
      <c r="F2210" s="2">
        <v>3536.7109999999998</v>
      </c>
    </row>
    <row r="2211" spans="3:6" x14ac:dyDescent="0.25">
      <c r="C2211" s="2">
        <v>2600.067</v>
      </c>
      <c r="D2211" s="2">
        <v>2859.9229999999998</v>
      </c>
      <c r="E2211" s="2">
        <v>5108.7780000000002</v>
      </c>
      <c r="F2211" s="2">
        <v>2423.6010000000001</v>
      </c>
    </row>
    <row r="2212" spans="3:6" x14ac:dyDescent="0.25">
      <c r="C2212" s="2">
        <v>1458.7339999999999</v>
      </c>
      <c r="D2212" s="2">
        <v>7952.951</v>
      </c>
      <c r="E2212" s="2">
        <v>4877.7380000000003</v>
      </c>
      <c r="F2212" s="2">
        <v>5110.2290000000003</v>
      </c>
    </row>
    <row r="2213" spans="3:6" x14ac:dyDescent="0.25">
      <c r="C2213" s="2">
        <v>1415.432</v>
      </c>
      <c r="D2213" s="2">
        <v>3024.2829999999999</v>
      </c>
      <c r="E2213" s="2">
        <v>2090.049</v>
      </c>
      <c r="F2213" s="2">
        <v>5100.3339999999998</v>
      </c>
    </row>
    <row r="2214" spans="3:6" x14ac:dyDescent="0.25">
      <c r="C2214" s="2">
        <v>828.3057</v>
      </c>
      <c r="D2214" s="2">
        <v>8805.0750000000007</v>
      </c>
      <c r="E2214" s="2">
        <v>6690.09</v>
      </c>
      <c r="F2214" s="2">
        <v>3710.7930000000001</v>
      </c>
    </row>
    <row r="2215" spans="3:6" x14ac:dyDescent="0.25">
      <c r="C2215" s="2">
        <v>899.66510000000005</v>
      </c>
      <c r="D2215" s="2">
        <v>5383.9780000000001</v>
      </c>
      <c r="E2215" s="2">
        <v>6653.933</v>
      </c>
      <c r="F2215" s="2">
        <v>4438.9880000000003</v>
      </c>
    </row>
    <row r="2216" spans="3:6" x14ac:dyDescent="0.25">
      <c r="C2216" s="2">
        <v>1988.01</v>
      </c>
      <c r="D2216" s="2">
        <v>6144.31</v>
      </c>
      <c r="E2216" s="2">
        <v>4686.0640000000003</v>
      </c>
      <c r="F2216" s="2">
        <v>2704.2849999999999</v>
      </c>
    </row>
    <row r="2217" spans="3:6" x14ac:dyDescent="0.25">
      <c r="C2217" s="2">
        <v>1729.289</v>
      </c>
      <c r="D2217" s="2">
        <v>7618.0690000000004</v>
      </c>
      <c r="E2217" s="2">
        <v>3616.0219999999999</v>
      </c>
      <c r="F2217" s="2">
        <v>4730.16</v>
      </c>
    </row>
    <row r="2218" spans="3:6" x14ac:dyDescent="0.25">
      <c r="C2218" s="2">
        <v>1723.644</v>
      </c>
      <c r="D2218" s="2">
        <v>6206.433</v>
      </c>
      <c r="E2218" s="2">
        <v>8904.7469999999994</v>
      </c>
      <c r="F2218" s="2">
        <v>5066.7719999999999</v>
      </c>
    </row>
    <row r="2219" spans="3:6" x14ac:dyDescent="0.25">
      <c r="C2219" s="2">
        <v>750.39369999999997</v>
      </c>
      <c r="D2219" s="2">
        <v>9808.8009999999995</v>
      </c>
      <c r="E2219" s="2">
        <v>17310.13</v>
      </c>
      <c r="F2219" s="2">
        <v>6583.1170000000002</v>
      </c>
    </row>
    <row r="2220" spans="3:6" x14ac:dyDescent="0.25">
      <c r="C2220" s="2">
        <v>1934.739</v>
      </c>
      <c r="D2220" s="2">
        <v>15212.01</v>
      </c>
      <c r="E2220" s="2">
        <v>3270.6770000000001</v>
      </c>
      <c r="F2220" s="2">
        <v>4826.3329999999996</v>
      </c>
    </row>
    <row r="2221" spans="3:6" x14ac:dyDescent="0.25">
      <c r="C2221" s="2">
        <v>2355.6289999999999</v>
      </c>
      <c r="D2221" s="2">
        <v>6244.11</v>
      </c>
      <c r="E2221" s="2">
        <v>2442.0720000000001</v>
      </c>
      <c r="F2221" s="2">
        <v>6005.982</v>
      </c>
    </row>
    <row r="2222" spans="3:6" x14ac:dyDescent="0.25">
      <c r="C2222" s="2">
        <v>728.54309999999998</v>
      </c>
      <c r="D2222" s="2">
        <v>7812.7929999999997</v>
      </c>
      <c r="E2222" s="2">
        <v>1412.164</v>
      </c>
      <c r="F2222" s="2">
        <v>2404.0149999999999</v>
      </c>
    </row>
    <row r="2223" spans="3:6" x14ac:dyDescent="0.25">
      <c r="C2223" s="2">
        <v>5413.5330000000004</v>
      </c>
      <c r="D2223" s="2">
        <v>14219.05</v>
      </c>
      <c r="E2223" s="2">
        <v>4102.1239999999998</v>
      </c>
      <c r="F2223" s="2">
        <v>3748.9859999999999</v>
      </c>
    </row>
    <row r="2224" spans="3:6" x14ac:dyDescent="0.25">
      <c r="C2224" s="2">
        <v>3862.4839999999999</v>
      </c>
      <c r="D2224" s="2">
        <v>7827.59</v>
      </c>
      <c r="E2224" s="2">
        <v>2600.067</v>
      </c>
      <c r="F2224" s="2">
        <v>5203.9790000000003</v>
      </c>
    </row>
    <row r="2225" spans="3:6" x14ac:dyDescent="0.25">
      <c r="C2225" s="2">
        <v>1381.838</v>
      </c>
      <c r="D2225" s="2">
        <v>11146.7</v>
      </c>
      <c r="E2225" s="2">
        <v>5237.7969999999996</v>
      </c>
      <c r="F2225" s="2">
        <v>4594.0569999999998</v>
      </c>
    </row>
    <row r="2226" spans="3:6" x14ac:dyDescent="0.25">
      <c r="C2226" s="2">
        <v>853.21810000000005</v>
      </c>
      <c r="D2226" s="2">
        <v>1386.989</v>
      </c>
      <c r="E2226" s="2">
        <v>20843.96</v>
      </c>
      <c r="F2226" s="2">
        <v>2779.518</v>
      </c>
    </row>
    <row r="2227" spans="3:6" x14ac:dyDescent="0.25">
      <c r="C2227" s="2">
        <v>2542.6129999999998</v>
      </c>
      <c r="D2227" s="2">
        <v>5405.48</v>
      </c>
      <c r="E2227" s="2">
        <v>7084.5320000000002</v>
      </c>
      <c r="F2227" s="2">
        <v>1895.1510000000001</v>
      </c>
    </row>
    <row r="2228" spans="3:6" x14ac:dyDescent="0.25">
      <c r="C2228" s="2">
        <v>2903.5050000000001</v>
      </c>
      <c r="D2228" s="2">
        <v>3704.6239999999998</v>
      </c>
      <c r="E2228" s="2">
        <v>4312.4809999999998</v>
      </c>
      <c r="F2228" s="2">
        <v>2915.7669999999998</v>
      </c>
    </row>
    <row r="2229" spans="3:6" x14ac:dyDescent="0.25">
      <c r="C2229" s="2">
        <v>436.59129999999999</v>
      </c>
      <c r="D2229" s="2">
        <v>3174.7260000000001</v>
      </c>
      <c r="E2229" s="2">
        <v>1639.2380000000001</v>
      </c>
      <c r="F2229" s="2">
        <v>3542.75</v>
      </c>
    </row>
    <row r="2230" spans="3:6" x14ac:dyDescent="0.25">
      <c r="C2230" s="2">
        <v>1189.075</v>
      </c>
      <c r="D2230" s="2">
        <v>3693.4409999999998</v>
      </c>
      <c r="E2230" s="2">
        <v>14014.72</v>
      </c>
      <c r="F2230" s="2">
        <v>4259.7870000000003</v>
      </c>
    </row>
    <row r="2231" spans="3:6" x14ac:dyDescent="0.25">
      <c r="C2231" s="2">
        <v>1399.86</v>
      </c>
      <c r="D2231" s="2">
        <v>1988.1610000000001</v>
      </c>
      <c r="E2231" s="2">
        <v>1618.5319999999999</v>
      </c>
      <c r="F2231" s="2">
        <v>6931.5060000000003</v>
      </c>
    </row>
    <row r="2232" spans="3:6" x14ac:dyDescent="0.25">
      <c r="C2232" s="2">
        <v>523.03560000000004</v>
      </c>
      <c r="D2232" s="2">
        <v>6754.24</v>
      </c>
      <c r="E2232" s="2">
        <v>3155.85</v>
      </c>
      <c r="F2232" s="2">
        <v>7057.3729999999996</v>
      </c>
    </row>
    <row r="2233" spans="3:6" x14ac:dyDescent="0.25">
      <c r="C2233" s="2">
        <v>1217.2360000000001</v>
      </c>
      <c r="D2233" s="2">
        <v>4204.82</v>
      </c>
      <c r="E2233" s="2">
        <v>13483.23</v>
      </c>
      <c r="F2233" s="2">
        <v>15192.49</v>
      </c>
    </row>
    <row r="2234" spans="3:6" x14ac:dyDescent="0.25">
      <c r="C2234" s="2">
        <v>884.16369999999995</v>
      </c>
      <c r="D2234" s="2">
        <v>3705.2440000000001</v>
      </c>
      <c r="E2234" s="2">
        <v>9743.9050000000007</v>
      </c>
      <c r="F2234" s="2">
        <v>16241.8</v>
      </c>
    </row>
    <row r="2235" spans="3:6" x14ac:dyDescent="0.25">
      <c r="C2235" s="2">
        <v>1853</v>
      </c>
      <c r="D2235" s="2">
        <v>14240.21</v>
      </c>
      <c r="E2235" s="2">
        <v>10192.040000000001</v>
      </c>
      <c r="F2235" s="2">
        <v>9981.48</v>
      </c>
    </row>
    <row r="2236" spans="3:6" x14ac:dyDescent="0.25">
      <c r="C2236" s="2">
        <v>1659.0139999999999</v>
      </c>
      <c r="D2236" s="2">
        <v>6049.277</v>
      </c>
      <c r="E2236" s="2">
        <v>2287.88</v>
      </c>
      <c r="F2236" s="2">
        <v>6024.7539999999999</v>
      </c>
    </row>
    <row r="2237" spans="3:6" x14ac:dyDescent="0.25">
      <c r="C2237" s="2">
        <v>3389.2289999999998</v>
      </c>
      <c r="D2237" s="2">
        <v>16338.4</v>
      </c>
      <c r="E2237" s="2">
        <v>3633.3330000000001</v>
      </c>
      <c r="F2237" s="2">
        <v>4726.9399999999996</v>
      </c>
    </row>
    <row r="2238" spans="3:6" x14ac:dyDescent="0.25">
      <c r="C2238" s="2">
        <v>2624.3249999999998</v>
      </c>
      <c r="D2238" s="2">
        <v>2999.2069999999999</v>
      </c>
      <c r="E2238" s="2">
        <v>2197.9540000000002</v>
      </c>
      <c r="F2238" s="2">
        <v>75923.27</v>
      </c>
    </row>
    <row r="2239" spans="3:6" x14ac:dyDescent="0.25">
      <c r="C2239" s="2">
        <v>3409.8069999999998</v>
      </c>
      <c r="D2239" s="2">
        <v>3254.759</v>
      </c>
      <c r="E2239" s="2">
        <v>4985.768</v>
      </c>
      <c r="F2239" s="2">
        <v>7242.107</v>
      </c>
    </row>
    <row r="2240" spans="3:6" x14ac:dyDescent="0.25">
      <c r="C2240" s="2">
        <v>2169.395</v>
      </c>
      <c r="D2240" s="2">
        <v>1520.6610000000001</v>
      </c>
      <c r="E2240" s="2">
        <v>5769.0410000000002</v>
      </c>
      <c r="F2240" s="2">
        <v>1942.25</v>
      </c>
    </row>
    <row r="2241" spans="3:6" x14ac:dyDescent="0.25">
      <c r="C2241" s="2">
        <v>563.62850000000003</v>
      </c>
      <c r="D2241" s="2">
        <v>3833.6289999999999</v>
      </c>
      <c r="E2241" s="2">
        <v>1626.875</v>
      </c>
      <c r="F2241" s="2">
        <v>2318.7730000000001</v>
      </c>
    </row>
    <row r="2242" spans="3:6" x14ac:dyDescent="0.25">
      <c r="C2242" s="2">
        <v>2876.1379999999999</v>
      </c>
      <c r="D2242" s="2">
        <v>5713.4629999999997</v>
      </c>
      <c r="E2242" s="2">
        <v>6960.683</v>
      </c>
      <c r="F2242" s="2">
        <v>2050.4899999999998</v>
      </c>
    </row>
    <row r="2243" spans="3:6" x14ac:dyDescent="0.25">
      <c r="C2243" s="2">
        <v>2032.8040000000001</v>
      </c>
      <c r="D2243" s="2">
        <v>11836.63</v>
      </c>
      <c r="E2243" s="2">
        <v>25579.67</v>
      </c>
      <c r="F2243" s="2">
        <v>5059.2910000000002</v>
      </c>
    </row>
    <row r="2244" spans="3:6" x14ac:dyDescent="0.25">
      <c r="C2244" s="2">
        <v>4196.8289999999997</v>
      </c>
      <c r="D2244" s="2">
        <v>6541.2569999999996</v>
      </c>
      <c r="E2244" s="2">
        <v>3908.009</v>
      </c>
      <c r="F2244" s="2">
        <v>3714.95</v>
      </c>
    </row>
    <row r="2245" spans="3:6" x14ac:dyDescent="0.25">
      <c r="C2245" s="2">
        <v>2329.5419999999999</v>
      </c>
      <c r="D2245" s="2">
        <v>5411.4089999999997</v>
      </c>
      <c r="E2245" s="2">
        <v>7178.9110000000001</v>
      </c>
      <c r="F2245" s="2">
        <v>6474.5569999999998</v>
      </c>
    </row>
    <row r="2246" spans="3:6" x14ac:dyDescent="0.25">
      <c r="C2246" s="2">
        <v>1702.0840000000001</v>
      </c>
      <c r="D2246" s="2">
        <v>1391.692</v>
      </c>
      <c r="E2246" s="2">
        <v>12043.71</v>
      </c>
      <c r="F2246" s="2">
        <v>6003.4269999999997</v>
      </c>
    </row>
    <row r="2247" spans="3:6" x14ac:dyDescent="0.25">
      <c r="C2247" s="2">
        <v>4190.3500000000004</v>
      </c>
      <c r="D2247" s="2">
        <v>7210.5159999999996</v>
      </c>
      <c r="E2247" s="2">
        <v>2085.027</v>
      </c>
      <c r="F2247" s="2">
        <v>3605.857</v>
      </c>
    </row>
    <row r="2248" spans="3:6" x14ac:dyDescent="0.25">
      <c r="C2248" s="2">
        <v>1851.7750000000001</v>
      </c>
      <c r="D2248" s="2">
        <v>5544.17</v>
      </c>
      <c r="E2248" s="2">
        <v>10664.73</v>
      </c>
      <c r="F2248" s="2">
        <v>8799.9989999999998</v>
      </c>
    </row>
    <row r="2249" spans="3:6" x14ac:dyDescent="0.25">
      <c r="C2249" s="2">
        <v>3270.6770000000001</v>
      </c>
      <c r="D2249" s="2">
        <v>12494.74</v>
      </c>
      <c r="E2249" s="2">
        <v>2223.386</v>
      </c>
      <c r="F2249" s="2">
        <v>3434.7170000000001</v>
      </c>
    </row>
    <row r="2250" spans="3:6" x14ac:dyDescent="0.25">
      <c r="C2250" s="2">
        <v>2442.0720000000001</v>
      </c>
      <c r="D2250" s="2">
        <v>2695.837</v>
      </c>
      <c r="E2250" s="2">
        <v>4423.0050000000001</v>
      </c>
      <c r="F2250" s="2">
        <v>4459.7169999999996</v>
      </c>
    </row>
    <row r="2251" spans="3:6" x14ac:dyDescent="0.25">
      <c r="C2251" s="2">
        <v>1412.164</v>
      </c>
      <c r="D2251" s="2">
        <v>5459.1469999999999</v>
      </c>
      <c r="E2251" s="2">
        <v>4617.8209999999999</v>
      </c>
      <c r="F2251" s="2">
        <v>2052.145</v>
      </c>
    </row>
    <row r="2252" spans="3:6" x14ac:dyDescent="0.25">
      <c r="C2252" s="2">
        <v>4102.1239999999998</v>
      </c>
      <c r="D2252" s="2">
        <v>21904.2</v>
      </c>
      <c r="E2252" s="2">
        <v>4893.3339999999998</v>
      </c>
      <c r="F2252" s="2">
        <v>3038.8229999999999</v>
      </c>
    </row>
    <row r="2253" spans="3:6" x14ac:dyDescent="0.25">
      <c r="C2253" s="2">
        <v>2600.067</v>
      </c>
      <c r="D2253" s="2">
        <v>2526.4490000000001</v>
      </c>
      <c r="E2253" s="2">
        <v>2030.325</v>
      </c>
      <c r="F2253" s="2">
        <v>3723.116</v>
      </c>
    </row>
    <row r="2254" spans="3:6" x14ac:dyDescent="0.25">
      <c r="C2254" s="2">
        <v>1921.5419999999999</v>
      </c>
      <c r="D2254" s="2">
        <v>7267.8209999999999</v>
      </c>
      <c r="E2254" s="2">
        <v>4287.1180000000004</v>
      </c>
      <c r="F2254" s="2">
        <v>2583.1860000000001</v>
      </c>
    </row>
    <row r="2255" spans="3:6" x14ac:dyDescent="0.25">
      <c r="C2255" s="2">
        <v>1313.249</v>
      </c>
      <c r="D2255" s="2">
        <v>5100.5360000000001</v>
      </c>
      <c r="E2255" s="2">
        <v>7898.67</v>
      </c>
      <c r="F2255" s="2">
        <v>2698.9250000000002</v>
      </c>
    </row>
    <row r="2256" spans="3:6" x14ac:dyDescent="0.25">
      <c r="C2256" s="2">
        <v>2517.067</v>
      </c>
      <c r="D2256" s="2">
        <v>2574.6480000000001</v>
      </c>
      <c r="E2256" s="2">
        <v>13263.12</v>
      </c>
      <c r="F2256" s="2">
        <v>1021.872</v>
      </c>
    </row>
    <row r="2257" spans="3:6" x14ac:dyDescent="0.25">
      <c r="C2257" s="2">
        <v>3071.9560000000001</v>
      </c>
      <c r="D2257" s="2">
        <v>7041.924</v>
      </c>
      <c r="E2257" s="2">
        <v>3542.6280000000002</v>
      </c>
      <c r="F2257" s="2">
        <v>8828.2150000000001</v>
      </c>
    </row>
    <row r="2258" spans="3:6" x14ac:dyDescent="0.25">
      <c r="C2258" s="2">
        <v>1418.0609999999999</v>
      </c>
      <c r="D2258" s="2">
        <v>5118.9930000000004</v>
      </c>
      <c r="E2258" s="2">
        <v>6492.9219999999996</v>
      </c>
      <c r="F2258" s="2">
        <v>5785.6120000000001</v>
      </c>
    </row>
    <row r="2259" spans="3:6" x14ac:dyDescent="0.25">
      <c r="C2259" s="2">
        <v>534.04</v>
      </c>
      <c r="D2259" s="2">
        <v>6065.8969999999999</v>
      </c>
      <c r="E2259" s="2">
        <v>3964.8870000000002</v>
      </c>
      <c r="F2259" s="2">
        <v>4163.866</v>
      </c>
    </row>
    <row r="2260" spans="3:6" x14ac:dyDescent="0.25">
      <c r="C2260" s="2">
        <v>1154.5129999999999</v>
      </c>
      <c r="D2260" s="2">
        <v>20254.66</v>
      </c>
      <c r="E2260" s="2">
        <v>7169.7209999999995</v>
      </c>
      <c r="F2260" s="2">
        <v>4125.3860000000004</v>
      </c>
    </row>
    <row r="2261" spans="3:6" x14ac:dyDescent="0.25">
      <c r="C2261" s="2">
        <v>779.36180000000002</v>
      </c>
      <c r="D2261" s="2">
        <v>7298.3739999999998</v>
      </c>
      <c r="E2261" s="2">
        <v>2085.9520000000002</v>
      </c>
      <c r="F2261" s="2">
        <v>4098.6629999999996</v>
      </c>
    </row>
    <row r="2262" spans="3:6" x14ac:dyDescent="0.25">
      <c r="C2262" s="2">
        <v>2604.8910000000001</v>
      </c>
      <c r="D2262" s="2">
        <v>6919.2290000000003</v>
      </c>
      <c r="E2262" s="2">
        <v>26893.83</v>
      </c>
      <c r="F2262" s="2">
        <v>2235.922</v>
      </c>
    </row>
    <row r="2263" spans="3:6" x14ac:dyDescent="0.25">
      <c r="C2263" s="2">
        <v>1126.902</v>
      </c>
      <c r="D2263" s="2">
        <v>5772.1719999999996</v>
      </c>
      <c r="E2263" s="2">
        <v>3087.2449999999999</v>
      </c>
      <c r="F2263" s="2">
        <v>3373.837</v>
      </c>
    </row>
    <row r="2264" spans="3:6" x14ac:dyDescent="0.25">
      <c r="C2264" s="2">
        <v>738.09500000000003</v>
      </c>
      <c r="D2264" s="2">
        <v>27921.46</v>
      </c>
      <c r="E2264" s="2">
        <v>3627.9830000000002</v>
      </c>
      <c r="F2264" s="2">
        <v>5312.5680000000002</v>
      </c>
    </row>
    <row r="2265" spans="3:6" x14ac:dyDescent="0.25">
      <c r="C2265" s="2">
        <v>1524.7660000000001</v>
      </c>
      <c r="D2265" s="2">
        <v>3200.8440000000001</v>
      </c>
      <c r="E2265" s="2">
        <v>1890.53</v>
      </c>
      <c r="F2265" s="2">
        <v>4828.0200000000004</v>
      </c>
    </row>
    <row r="2266" spans="3:6" x14ac:dyDescent="0.25">
      <c r="C2266" s="2">
        <v>2567.48</v>
      </c>
      <c r="D2266" s="2">
        <v>3624.59</v>
      </c>
      <c r="E2266" s="2">
        <v>9945.6759999999995</v>
      </c>
      <c r="F2266" s="2">
        <v>8161.31</v>
      </c>
    </row>
    <row r="2267" spans="3:6" x14ac:dyDescent="0.25">
      <c r="C2267" s="2">
        <v>2554.5569999999998</v>
      </c>
      <c r="D2267" s="2">
        <v>17360.150000000001</v>
      </c>
      <c r="E2267" s="2">
        <v>19477.27</v>
      </c>
      <c r="F2267" s="2">
        <v>4406.415</v>
      </c>
    </row>
    <row r="2268" spans="3:6" x14ac:dyDescent="0.25">
      <c r="C2268" s="2">
        <v>1656.6</v>
      </c>
      <c r="D2268" s="2">
        <v>2518.9520000000002</v>
      </c>
      <c r="E2268" s="2">
        <v>2116.4389999999999</v>
      </c>
      <c r="F2268" s="2">
        <v>5421.8459999999995</v>
      </c>
    </row>
    <row r="2269" spans="3:6" x14ac:dyDescent="0.25">
      <c r="C2269" s="2">
        <v>2707.4949999999999</v>
      </c>
      <c r="D2269" s="2">
        <v>6344.3490000000002</v>
      </c>
      <c r="E2269" s="2">
        <v>2506.645</v>
      </c>
      <c r="F2269" s="2">
        <v>4001.915</v>
      </c>
    </row>
    <row r="2270" spans="3:6" x14ac:dyDescent="0.25">
      <c r="C2270" s="2">
        <v>1658.8689999999999</v>
      </c>
      <c r="D2270" s="2">
        <v>2550.4479999999999</v>
      </c>
      <c r="E2270" s="2">
        <v>3335.0970000000002</v>
      </c>
      <c r="F2270" s="2">
        <v>6260.5510000000004</v>
      </c>
    </row>
    <row r="2271" spans="3:6" x14ac:dyDescent="0.25">
      <c r="C2271" s="2">
        <v>2934.9769999999999</v>
      </c>
      <c r="D2271" s="2">
        <v>18110.759999999998</v>
      </c>
      <c r="E2271" s="2">
        <v>1245.7139999999999</v>
      </c>
      <c r="F2271" s="2">
        <v>751.3578</v>
      </c>
    </row>
    <row r="2272" spans="3:6" x14ac:dyDescent="0.25">
      <c r="C2272" s="2">
        <v>761.40340000000003</v>
      </c>
      <c r="D2272" s="2">
        <v>6509.9709999999995</v>
      </c>
      <c r="E2272" s="2">
        <v>3997.7370000000001</v>
      </c>
      <c r="F2272" s="2">
        <v>5480.8519999999999</v>
      </c>
    </row>
    <row r="2273" spans="3:6" x14ac:dyDescent="0.25">
      <c r="C2273" s="2">
        <v>2353.6709999999998</v>
      </c>
      <c r="D2273" s="2">
        <v>7333.2629999999999</v>
      </c>
      <c r="E2273" s="2">
        <v>2764.732</v>
      </c>
      <c r="F2273" s="2">
        <v>4314.2849999999999</v>
      </c>
    </row>
    <row r="2274" spans="3:6" x14ac:dyDescent="0.25">
      <c r="C2274" s="2">
        <v>2126.1060000000002</v>
      </c>
      <c r="D2274" s="2">
        <v>4702.2529999999997</v>
      </c>
      <c r="E2274" s="2">
        <v>3802.3440000000001</v>
      </c>
      <c r="F2274" s="2">
        <v>9010.65</v>
      </c>
    </row>
    <row r="2275" spans="3:6" x14ac:dyDescent="0.25">
      <c r="C2275" s="2">
        <v>1317.2439999999999</v>
      </c>
      <c r="D2275" s="2">
        <v>14704.37</v>
      </c>
      <c r="E2275" s="2">
        <v>13324.34</v>
      </c>
      <c r="F2275" s="2">
        <v>4541.0339999999997</v>
      </c>
    </row>
    <row r="2276" spans="3:6" x14ac:dyDescent="0.25">
      <c r="C2276" s="2">
        <v>1825.741</v>
      </c>
      <c r="D2276" s="2">
        <v>2734.4929999999999</v>
      </c>
      <c r="E2276" s="2">
        <v>8246.6509999999998</v>
      </c>
      <c r="F2276" s="2">
        <v>4302.9520000000002</v>
      </c>
    </row>
    <row r="2277" spans="3:6" x14ac:dyDescent="0.25">
      <c r="C2277" s="2">
        <v>3985.8159999999998</v>
      </c>
      <c r="D2277" s="2">
        <v>5471.7020000000002</v>
      </c>
      <c r="E2277" s="2">
        <v>4468.9989999999998</v>
      </c>
      <c r="F2277" s="2">
        <v>4856.2070000000003</v>
      </c>
    </row>
    <row r="2278" spans="3:6" x14ac:dyDescent="0.25">
      <c r="C2278" s="2">
        <v>778.38480000000004</v>
      </c>
      <c r="D2278" s="2">
        <v>2285.6640000000002</v>
      </c>
      <c r="E2278" s="2">
        <v>6961.4489999999996</v>
      </c>
      <c r="F2278" s="2">
        <v>3537.34</v>
      </c>
    </row>
    <row r="2279" spans="3:6" x14ac:dyDescent="0.25">
      <c r="C2279" s="2">
        <v>5091.8620000000001</v>
      </c>
      <c r="D2279" s="2">
        <v>1755.5909999999999</v>
      </c>
      <c r="E2279" s="2">
        <v>2607.1869999999999</v>
      </c>
      <c r="F2279" s="2">
        <v>3555.74</v>
      </c>
    </row>
    <row r="2280" spans="3:6" x14ac:dyDescent="0.25">
      <c r="C2280" s="2">
        <v>2806.473</v>
      </c>
      <c r="D2280" s="2">
        <v>34685.199999999997</v>
      </c>
      <c r="E2280" s="2">
        <v>12094.13</v>
      </c>
      <c r="F2280" s="2">
        <v>4508.6679999999997</v>
      </c>
    </row>
    <row r="2281" spans="3:6" x14ac:dyDescent="0.25">
      <c r="C2281" s="2">
        <v>2730.058</v>
      </c>
      <c r="D2281" s="2">
        <v>18940.64</v>
      </c>
      <c r="E2281" s="2">
        <v>3152.8229999999999</v>
      </c>
      <c r="F2281" s="2">
        <v>11219.53</v>
      </c>
    </row>
    <row r="2282" spans="3:6" x14ac:dyDescent="0.25">
      <c r="C2282" s="2">
        <v>3149.366</v>
      </c>
      <c r="D2282" s="2">
        <v>6740.6840000000002</v>
      </c>
      <c r="E2282" s="2">
        <v>5473.0370000000003</v>
      </c>
      <c r="F2282" s="2">
        <v>1242.3969999999999</v>
      </c>
    </row>
    <row r="2283" spans="3:6" x14ac:dyDescent="0.25">
      <c r="C2283" s="2">
        <v>1479.5540000000001</v>
      </c>
      <c r="D2283" s="2">
        <v>59939.01</v>
      </c>
      <c r="E2283" s="2">
        <v>5606.2860000000001</v>
      </c>
      <c r="F2283" s="2">
        <v>3438.297</v>
      </c>
    </row>
    <row r="2284" spans="3:6" x14ac:dyDescent="0.25">
      <c r="C2284" s="2">
        <v>1106.856</v>
      </c>
      <c r="D2284" s="2">
        <v>5912.3990000000003</v>
      </c>
      <c r="E2284" s="2">
        <v>29089.17</v>
      </c>
      <c r="F2284" s="2">
        <v>2177.8220000000001</v>
      </c>
    </row>
    <row r="2285" spans="3:6" x14ac:dyDescent="0.25">
      <c r="C2285" s="2">
        <v>772.49599999999998</v>
      </c>
      <c r="D2285" s="2">
        <v>5540.924</v>
      </c>
      <c r="E2285" s="2">
        <v>1256.748</v>
      </c>
      <c r="F2285" s="2">
        <v>3582.4389999999999</v>
      </c>
    </row>
    <row r="2286" spans="3:6" x14ac:dyDescent="0.25">
      <c r="C2286" s="2">
        <v>3660.2269999999999</v>
      </c>
      <c r="D2286" s="2">
        <v>7460.7020000000002</v>
      </c>
      <c r="E2286" s="2">
        <v>9402.7160000000003</v>
      </c>
      <c r="F2286" s="2">
        <v>9645.3780000000006</v>
      </c>
    </row>
    <row r="2287" spans="3:6" x14ac:dyDescent="0.25">
      <c r="C2287" s="2">
        <v>862.38959999999997</v>
      </c>
      <c r="D2287" s="2">
        <v>4888.1880000000001</v>
      </c>
      <c r="E2287" s="2">
        <v>17627.37</v>
      </c>
      <c r="F2287" s="2">
        <v>1657.162</v>
      </c>
    </row>
    <row r="2288" spans="3:6" x14ac:dyDescent="0.25">
      <c r="C2288" s="2">
        <v>678.00070000000005</v>
      </c>
      <c r="D2288" s="2">
        <v>3274.6190000000001</v>
      </c>
      <c r="E2288" s="2">
        <v>3807.3339999999998</v>
      </c>
      <c r="F2288" s="2">
        <v>8009.8090000000002</v>
      </c>
    </row>
    <row r="2289" spans="3:6" x14ac:dyDescent="0.25">
      <c r="C2289" s="2">
        <v>3863.623</v>
      </c>
      <c r="D2289" s="2">
        <v>8556.7960000000003</v>
      </c>
      <c r="E2289" s="2">
        <v>6216.34</v>
      </c>
      <c r="F2289" s="2">
        <v>7134.9210000000003</v>
      </c>
    </row>
    <row r="2290" spans="3:6" x14ac:dyDescent="0.25">
      <c r="C2290" s="2">
        <v>1153.3109999999999</v>
      </c>
      <c r="D2290" s="2">
        <v>8978.1270000000004</v>
      </c>
      <c r="E2290" s="2">
        <v>3452.1790000000001</v>
      </c>
      <c r="F2290" s="2">
        <v>5573.8649999999998</v>
      </c>
    </row>
    <row r="2291" spans="3:6" x14ac:dyDescent="0.25">
      <c r="C2291" s="2">
        <v>1652.6679999999999</v>
      </c>
      <c r="D2291" s="2">
        <v>5880.0910000000003</v>
      </c>
      <c r="E2291" s="2">
        <v>11708.64</v>
      </c>
      <c r="F2291" s="2">
        <v>3187.6080000000002</v>
      </c>
    </row>
    <row r="2292" spans="3:6" x14ac:dyDescent="0.25">
      <c r="C2292" s="2">
        <v>993.18510000000003</v>
      </c>
      <c r="D2292" s="2">
        <v>4650.1040000000003</v>
      </c>
      <c r="E2292" s="2">
        <v>19004.75</v>
      </c>
      <c r="F2292" s="2">
        <v>2665.317</v>
      </c>
    </row>
    <row r="2293" spans="3:6" x14ac:dyDescent="0.25">
      <c r="C2293" s="2">
        <v>1844.9380000000001</v>
      </c>
      <c r="D2293" s="2">
        <v>4027.136</v>
      </c>
      <c r="E2293" s="2">
        <v>10425.65</v>
      </c>
      <c r="F2293" s="2">
        <v>4320.4650000000001</v>
      </c>
    </row>
    <row r="2294" spans="3:6" x14ac:dyDescent="0.25">
      <c r="C2294" s="2">
        <v>860.44029999999998</v>
      </c>
      <c r="D2294" s="2">
        <v>1687.7270000000001</v>
      </c>
      <c r="E2294" s="2">
        <v>6028.4889999999996</v>
      </c>
      <c r="F2294" s="2">
        <v>4779.3</v>
      </c>
    </row>
    <row r="2295" spans="3:6" x14ac:dyDescent="0.25">
      <c r="C2295" s="2">
        <v>509.12759999999997</v>
      </c>
      <c r="D2295" s="2">
        <v>3245.3870000000002</v>
      </c>
      <c r="E2295" s="2">
        <v>7951.4440000000004</v>
      </c>
      <c r="F2295" s="2">
        <v>3767.614</v>
      </c>
    </row>
    <row r="2296" spans="3:6" x14ac:dyDescent="0.25">
      <c r="C2296" s="2">
        <v>893.22249999999997</v>
      </c>
      <c r="D2296" s="2">
        <v>1079.6969999999999</v>
      </c>
      <c r="E2296" s="2">
        <v>7854.5129999999999</v>
      </c>
      <c r="F2296" s="2">
        <v>4207.2139999999999</v>
      </c>
    </row>
    <row r="2297" spans="3:6" x14ac:dyDescent="0.25">
      <c r="C2297" s="2">
        <v>4928.0240000000003</v>
      </c>
      <c r="D2297" s="2">
        <v>1267.145</v>
      </c>
      <c r="E2297" s="2">
        <v>21811.59</v>
      </c>
      <c r="F2297" s="2">
        <v>3786.7190000000001</v>
      </c>
    </row>
    <row r="2298" spans="3:6" x14ac:dyDescent="0.25">
      <c r="C2298" s="2">
        <v>1435.56</v>
      </c>
      <c r="D2298" s="2">
        <v>2555.232</v>
      </c>
      <c r="E2298" s="2">
        <v>9214.366</v>
      </c>
      <c r="F2298" s="2">
        <v>4189.335</v>
      </c>
    </row>
    <row r="2299" spans="3:6" x14ac:dyDescent="0.25">
      <c r="C2299" s="2">
        <v>4443.6809999999996</v>
      </c>
      <c r="D2299" s="2">
        <v>5292.5190000000002</v>
      </c>
      <c r="E2299" s="2">
        <v>6479.31</v>
      </c>
      <c r="F2299" s="2">
        <v>3253.6950000000002</v>
      </c>
    </row>
    <row r="2300" spans="3:6" x14ac:dyDescent="0.25">
      <c r="C2300" s="2">
        <v>2174.4</v>
      </c>
      <c r="D2300" s="2">
        <v>3603.3539999999998</v>
      </c>
      <c r="E2300" s="2">
        <v>3961.4769999999999</v>
      </c>
      <c r="F2300" s="2">
        <v>3999.8330000000001</v>
      </c>
    </row>
    <row r="2301" spans="3:6" x14ac:dyDescent="0.25">
      <c r="C2301" s="2">
        <v>920.03539999999998</v>
      </c>
      <c r="D2301" s="2">
        <v>51978.93</v>
      </c>
      <c r="E2301" s="2">
        <v>4381.5559999999996</v>
      </c>
      <c r="F2301" s="2">
        <v>5041.116</v>
      </c>
    </row>
    <row r="2302" spans="3:6" x14ac:dyDescent="0.25">
      <c r="C2302" s="2">
        <v>1237.27</v>
      </c>
      <c r="D2302" s="2">
        <v>1480.4190000000001</v>
      </c>
      <c r="E2302" s="2">
        <v>4802.8119999999999</v>
      </c>
      <c r="F2302" s="2">
        <v>3743.9110000000001</v>
      </c>
    </row>
    <row r="2303" spans="3:6" x14ac:dyDescent="0.25">
      <c r="C2303" s="2">
        <v>1470.3869999999999</v>
      </c>
      <c r="D2303" s="2">
        <v>8763.5280000000002</v>
      </c>
      <c r="E2303" s="2">
        <v>18879.349999999999</v>
      </c>
      <c r="F2303" s="2">
        <v>4684.4309999999996</v>
      </c>
    </row>
    <row r="2304" spans="3:6" x14ac:dyDescent="0.25">
      <c r="C2304" s="2">
        <v>1799.857</v>
      </c>
      <c r="D2304" s="2">
        <v>56483.57</v>
      </c>
      <c r="E2304" s="2">
        <v>2330.9810000000002</v>
      </c>
      <c r="F2304" s="2">
        <v>3530.2089999999998</v>
      </c>
    </row>
    <row r="2305" spans="3:6" x14ac:dyDescent="0.25">
      <c r="C2305" s="2">
        <v>2036.923</v>
      </c>
      <c r="D2305" s="2">
        <v>6625.9979999999996</v>
      </c>
      <c r="E2305" s="2">
        <v>6453.4309999999996</v>
      </c>
      <c r="F2305" s="2">
        <v>2704.009</v>
      </c>
    </row>
    <row r="2306" spans="3:6" x14ac:dyDescent="0.25">
      <c r="C2306" s="2">
        <v>1648.742</v>
      </c>
      <c r="D2306" s="2">
        <v>5708.9449999999997</v>
      </c>
      <c r="E2306" s="2">
        <v>4630.6970000000001</v>
      </c>
      <c r="F2306" s="2">
        <v>3995.4279999999999</v>
      </c>
    </row>
    <row r="2307" spans="3:6" x14ac:dyDescent="0.25">
      <c r="C2307" s="2">
        <v>647.2704</v>
      </c>
      <c r="D2307" s="2">
        <v>1791.6869999999999</v>
      </c>
      <c r="E2307" s="2">
        <v>5569.2879999999996</v>
      </c>
      <c r="F2307" s="2">
        <v>1446.9269999999999</v>
      </c>
    </row>
    <row r="2308" spans="3:6" x14ac:dyDescent="0.25">
      <c r="C2308" s="2">
        <v>2115.3609999999999</v>
      </c>
      <c r="D2308" s="2">
        <v>3327.8420000000001</v>
      </c>
      <c r="E2308" s="2">
        <v>3820.1210000000001</v>
      </c>
      <c r="F2308" s="2">
        <v>11474.52</v>
      </c>
    </row>
    <row r="2309" spans="3:6" x14ac:dyDescent="0.25">
      <c r="C2309" s="2">
        <v>3806.3040000000001</v>
      </c>
      <c r="D2309" s="2">
        <v>8890.3060000000005</v>
      </c>
      <c r="E2309" s="2">
        <v>29443.18</v>
      </c>
      <c r="F2309" s="2">
        <v>4632.232</v>
      </c>
    </row>
    <row r="2310" spans="3:6" x14ac:dyDescent="0.25">
      <c r="C2310" s="2">
        <v>3471.413</v>
      </c>
      <c r="D2310" s="2">
        <v>21904.71</v>
      </c>
      <c r="E2310" s="2">
        <v>1615.0930000000001</v>
      </c>
      <c r="F2310" s="2">
        <v>4191.2629999999999</v>
      </c>
    </row>
    <row r="2311" spans="3:6" x14ac:dyDescent="0.25">
      <c r="C2311" s="2">
        <v>923.98260000000005</v>
      </c>
      <c r="D2311" s="2">
        <v>530.69129999999996</v>
      </c>
      <c r="E2311" s="2">
        <v>3356.6030000000001</v>
      </c>
      <c r="F2311" s="2">
        <v>3950.4850000000001</v>
      </c>
    </row>
    <row r="2312" spans="3:6" x14ac:dyDescent="0.25">
      <c r="C2312" s="2">
        <v>1326.845</v>
      </c>
      <c r="D2312" s="2">
        <v>14638.97</v>
      </c>
      <c r="E2312" s="2">
        <v>7131.2889999999998</v>
      </c>
      <c r="F2312" s="2">
        <v>5659.924</v>
      </c>
    </row>
    <row r="2313" spans="3:6" x14ac:dyDescent="0.25">
      <c r="C2313" s="2">
        <v>1015.331</v>
      </c>
      <c r="D2313" s="2">
        <v>5706.125</v>
      </c>
      <c r="E2313" s="2">
        <v>5633.6589999999997</v>
      </c>
      <c r="F2313" s="2">
        <v>4461.2430000000004</v>
      </c>
    </row>
    <row r="2314" spans="3:6" x14ac:dyDescent="0.25">
      <c r="C2314" s="2">
        <v>1823.8579999999999</v>
      </c>
      <c r="D2314" s="2">
        <v>12367.39</v>
      </c>
      <c r="E2314" s="2">
        <v>9721.2270000000008</v>
      </c>
      <c r="F2314" s="2">
        <v>3808.1320000000001</v>
      </c>
    </row>
    <row r="2315" spans="3:6" x14ac:dyDescent="0.25">
      <c r="C2315" s="2">
        <v>1438.82</v>
      </c>
      <c r="D2315" s="2">
        <v>7718.7430000000004</v>
      </c>
      <c r="E2315" s="2">
        <v>870.69349999999997</v>
      </c>
      <c r="F2315" s="2">
        <v>3057.0250000000001</v>
      </c>
    </row>
    <row r="2316" spans="3:6" x14ac:dyDescent="0.25">
      <c r="C2316" s="2">
        <v>4035.1469999999999</v>
      </c>
      <c r="D2316" s="2">
        <v>2786.2719999999999</v>
      </c>
      <c r="E2316" s="2">
        <v>19382.64</v>
      </c>
      <c r="F2316" s="2">
        <v>3419.203</v>
      </c>
    </row>
    <row r="2317" spans="3:6" x14ac:dyDescent="0.25">
      <c r="C2317" s="2">
        <v>4386.4610000000002</v>
      </c>
      <c r="D2317" s="2">
        <v>3699.806</v>
      </c>
      <c r="E2317" s="2">
        <v>19979.18</v>
      </c>
      <c r="F2317" s="2">
        <v>4319.8050000000003</v>
      </c>
    </row>
    <row r="2318" spans="3:6" x14ac:dyDescent="0.25">
      <c r="C2318" s="2">
        <v>1877.722</v>
      </c>
      <c r="D2318" s="2">
        <v>4890.7529999999997</v>
      </c>
      <c r="E2318" s="2">
        <v>9434.2870000000003</v>
      </c>
      <c r="F2318" s="2">
        <v>2896.3449999999998</v>
      </c>
    </row>
    <row r="2319" spans="3:6" x14ac:dyDescent="0.25">
      <c r="C2319" s="2">
        <v>1143.164</v>
      </c>
      <c r="D2319" s="2">
        <v>5966.9530000000004</v>
      </c>
      <c r="E2319" s="2">
        <v>2003.423</v>
      </c>
      <c r="F2319" s="2">
        <v>4899.4470000000001</v>
      </c>
    </row>
    <row r="2320" spans="3:6" x14ac:dyDescent="0.25">
      <c r="C2320" s="2">
        <v>2979.8519999999999</v>
      </c>
      <c r="D2320" s="2">
        <v>1180.8720000000001</v>
      </c>
      <c r="E2320" s="2">
        <v>9506.6440000000002</v>
      </c>
      <c r="F2320" s="2">
        <v>3589.0050000000001</v>
      </c>
    </row>
    <row r="2321" spans="3:6" x14ac:dyDescent="0.25">
      <c r="C2321" s="2">
        <v>4987.2619999999997</v>
      </c>
      <c r="D2321" s="2">
        <v>1702.9349999999999</v>
      </c>
      <c r="E2321" s="2">
        <v>4882.4390000000003</v>
      </c>
      <c r="F2321" s="2">
        <v>7096.3580000000002</v>
      </c>
    </row>
    <row r="2322" spans="3:6" x14ac:dyDescent="0.25">
      <c r="C2322" s="2">
        <v>1243.807</v>
      </c>
      <c r="D2322" s="2">
        <v>10977.55</v>
      </c>
      <c r="E2322" s="2">
        <v>6495.7370000000001</v>
      </c>
      <c r="F2322" s="2">
        <v>2946.1529999999998</v>
      </c>
    </row>
    <row r="2323" spans="3:6" x14ac:dyDescent="0.25">
      <c r="C2323" s="2">
        <v>887.92020000000002</v>
      </c>
      <c r="D2323" s="2">
        <v>1434.5809999999999</v>
      </c>
      <c r="E2323" s="2">
        <v>4259.1400000000003</v>
      </c>
      <c r="F2323" s="2">
        <v>4308.7849999999999</v>
      </c>
    </row>
    <row r="2324" spans="3:6" x14ac:dyDescent="0.25">
      <c r="C2324" s="2">
        <v>1763.8620000000001</v>
      </c>
      <c r="D2324" s="2">
        <v>16274.45</v>
      </c>
      <c r="E2324" s="2">
        <v>18749.009999999998</v>
      </c>
      <c r="F2324" s="2">
        <v>2615.3310000000001</v>
      </c>
    </row>
    <row r="2325" spans="3:6" x14ac:dyDescent="0.25">
      <c r="C2325" s="2">
        <v>1520.0329999999999</v>
      </c>
      <c r="D2325" s="2">
        <v>10319.280000000001</v>
      </c>
      <c r="E2325" s="2">
        <v>2121.61</v>
      </c>
      <c r="F2325" s="2">
        <v>2167.973</v>
      </c>
    </row>
    <row r="2326" spans="3:6" x14ac:dyDescent="0.25">
      <c r="C2326" s="2">
        <v>852.78660000000002</v>
      </c>
      <c r="D2326" s="2">
        <v>8901.2720000000008</v>
      </c>
      <c r="E2326" s="2">
        <v>4533.6760000000004</v>
      </c>
      <c r="F2326" s="2">
        <v>5822.1559999999999</v>
      </c>
    </row>
    <row r="2327" spans="3:6" x14ac:dyDescent="0.25">
      <c r="C2327" s="2">
        <v>851.56169999999997</v>
      </c>
      <c r="D2327" s="2">
        <v>1351.3720000000001</v>
      </c>
      <c r="E2327" s="2">
        <v>7013.6480000000001</v>
      </c>
      <c r="F2327" s="2">
        <v>5455.48</v>
      </c>
    </row>
    <row r="2328" spans="3:6" x14ac:dyDescent="0.25">
      <c r="C2328" s="2">
        <v>1647.492</v>
      </c>
      <c r="D2328" s="2">
        <v>14114.75</v>
      </c>
      <c r="E2328" s="2">
        <v>4854.5959999999995</v>
      </c>
      <c r="F2328" s="2">
        <v>2556.7919999999999</v>
      </c>
    </row>
    <row r="2329" spans="3:6" x14ac:dyDescent="0.25">
      <c r="C2329" s="2">
        <v>2157.5239999999999</v>
      </c>
      <c r="D2329" s="2">
        <v>8040.348</v>
      </c>
      <c r="E2329" s="2">
        <v>19647.37</v>
      </c>
      <c r="F2329" s="2">
        <v>4756.1210000000001</v>
      </c>
    </row>
    <row r="2330" spans="3:6" x14ac:dyDescent="0.25">
      <c r="C2330" s="2">
        <v>630.29669999999999</v>
      </c>
      <c r="D2330" s="2">
        <v>4014.107</v>
      </c>
      <c r="E2330" s="2">
        <v>46914.19</v>
      </c>
      <c r="F2330" s="2">
        <v>3420.0360000000001</v>
      </c>
    </row>
    <row r="2331" spans="3:6" x14ac:dyDescent="0.25">
      <c r="C2331" s="2">
        <v>1655.953</v>
      </c>
      <c r="D2331" s="2">
        <v>4220.01</v>
      </c>
      <c r="E2331" s="2">
        <v>2793.6280000000002</v>
      </c>
      <c r="F2331" s="2">
        <v>2879.6080000000002</v>
      </c>
    </row>
    <row r="2332" spans="3:6" x14ac:dyDescent="0.25">
      <c r="C2332" s="2">
        <v>1765.6389999999999</v>
      </c>
      <c r="D2332" s="2">
        <v>4339.43</v>
      </c>
      <c r="E2332" s="2">
        <v>5482.6350000000002</v>
      </c>
      <c r="F2332" s="2">
        <v>3091.922</v>
      </c>
    </row>
    <row r="2333" spans="3:6" x14ac:dyDescent="0.25">
      <c r="C2333" s="2">
        <v>952.8614</v>
      </c>
      <c r="D2333" s="2">
        <v>2904.2179999999998</v>
      </c>
      <c r="E2333" s="2">
        <v>5524.7569999999996</v>
      </c>
      <c r="F2333" s="2">
        <v>4718.8819999999996</v>
      </c>
    </row>
    <row r="2334" spans="3:6" x14ac:dyDescent="0.25">
      <c r="C2334" s="2">
        <v>2020.2809999999999</v>
      </c>
      <c r="D2334" s="2">
        <v>5783.5680000000002</v>
      </c>
      <c r="E2334" s="2">
        <v>3046.5540000000001</v>
      </c>
      <c r="F2334" s="2">
        <v>6442.0330000000004</v>
      </c>
    </row>
    <row r="2335" spans="3:6" x14ac:dyDescent="0.25">
      <c r="C2335" s="2">
        <v>2842.087</v>
      </c>
      <c r="D2335" s="2">
        <v>23070.74</v>
      </c>
      <c r="E2335" s="2">
        <v>2963.7730000000001</v>
      </c>
      <c r="F2335" s="2">
        <v>3379.3119999999999</v>
      </c>
    </row>
    <row r="2336" spans="3:6" x14ac:dyDescent="0.25">
      <c r="C2336" s="2">
        <v>758.21429999999998</v>
      </c>
      <c r="D2336" s="2">
        <v>3219.1909999999998</v>
      </c>
      <c r="E2336" s="2">
        <v>15616.87</v>
      </c>
      <c r="F2336" s="2">
        <v>417.67759999999998</v>
      </c>
    </row>
    <row r="2337" spans="3:6" x14ac:dyDescent="0.25">
      <c r="C2337" s="2">
        <v>3340.4989999999998</v>
      </c>
      <c r="D2337" s="2">
        <v>2133.0839999999998</v>
      </c>
      <c r="E2337" s="2">
        <v>3972.8879999999999</v>
      </c>
      <c r="F2337" s="2">
        <v>5460.8760000000002</v>
      </c>
    </row>
    <row r="2338" spans="3:6" x14ac:dyDescent="0.25">
      <c r="C2338" s="2">
        <v>1624.607</v>
      </c>
      <c r="D2338" s="2">
        <v>38706.11</v>
      </c>
      <c r="E2338" s="2">
        <v>7317.4340000000002</v>
      </c>
      <c r="F2338" s="2">
        <v>5040.1239999999998</v>
      </c>
    </row>
    <row r="2339" spans="3:6" x14ac:dyDescent="0.25">
      <c r="C2339" s="2">
        <v>1694.9739999999999</v>
      </c>
      <c r="D2339" s="2">
        <v>6053.9690000000001</v>
      </c>
      <c r="E2339" s="2">
        <v>26143.91</v>
      </c>
      <c r="F2339" s="2">
        <v>2142.2550000000001</v>
      </c>
    </row>
    <row r="2340" spans="3:6" x14ac:dyDescent="0.25">
      <c r="C2340" s="2">
        <v>931.98839999999996</v>
      </c>
      <c r="D2340" s="2">
        <v>10030.34</v>
      </c>
      <c r="E2340" s="2">
        <v>2386.9679999999998</v>
      </c>
      <c r="F2340" s="2">
        <v>3025.7710000000002</v>
      </c>
    </row>
    <row r="2341" spans="3:6" x14ac:dyDescent="0.25">
      <c r="C2341" s="2">
        <v>774.76620000000003</v>
      </c>
      <c r="D2341" s="2">
        <v>7604.4409999999998</v>
      </c>
      <c r="E2341" s="2">
        <v>2704.2190000000001</v>
      </c>
      <c r="F2341" s="2">
        <v>3913.212</v>
      </c>
    </row>
    <row r="2342" spans="3:6" x14ac:dyDescent="0.25">
      <c r="C2342" s="2">
        <v>1072.5840000000001</v>
      </c>
      <c r="D2342" s="2">
        <v>1931.6759999999999</v>
      </c>
      <c r="E2342" s="2">
        <v>6356.6949999999997</v>
      </c>
      <c r="F2342" s="2">
        <v>4792.7860000000001</v>
      </c>
    </row>
    <row r="2343" spans="3:6" x14ac:dyDescent="0.25">
      <c r="C2343" s="2">
        <v>3939.7280000000001</v>
      </c>
      <c r="D2343" s="2">
        <v>2946.011</v>
      </c>
      <c r="E2343" s="2">
        <v>2241.7379999999998</v>
      </c>
      <c r="F2343" s="2">
        <v>3317.0819999999999</v>
      </c>
    </row>
    <row r="2344" spans="3:6" x14ac:dyDescent="0.25">
      <c r="C2344" s="2">
        <v>1060.145</v>
      </c>
      <c r="D2344" s="2">
        <v>2033.405</v>
      </c>
      <c r="E2344" s="2">
        <v>7013.45</v>
      </c>
      <c r="F2344" s="2">
        <v>5311.2790000000005</v>
      </c>
    </row>
    <row r="2345" spans="3:6" x14ac:dyDescent="0.25">
      <c r="C2345" s="2">
        <v>622.7364</v>
      </c>
      <c r="D2345" s="2">
        <v>19545.189999999999</v>
      </c>
      <c r="E2345" s="2">
        <v>5543.991</v>
      </c>
      <c r="F2345" s="2">
        <v>3070.2049999999999</v>
      </c>
    </row>
    <row r="2346" spans="3:6" x14ac:dyDescent="0.25">
      <c r="C2346" s="2">
        <v>2124.9090000000001</v>
      </c>
      <c r="D2346" s="2">
        <v>5312.4279999999999</v>
      </c>
      <c r="E2346" s="2">
        <v>9314.1679999999997</v>
      </c>
      <c r="F2346" s="2">
        <v>4301.1490000000003</v>
      </c>
    </row>
    <row r="2347" spans="3:6" x14ac:dyDescent="0.25">
      <c r="C2347" s="2">
        <v>2957.5549999999998</v>
      </c>
      <c r="D2347" s="2">
        <v>1969.588</v>
      </c>
      <c r="E2347" s="2">
        <v>11724.9</v>
      </c>
      <c r="F2347" s="2">
        <v>3022.009</v>
      </c>
    </row>
    <row r="2348" spans="3:6" x14ac:dyDescent="0.25">
      <c r="C2348" s="2">
        <v>3741.33</v>
      </c>
      <c r="D2348" s="2">
        <v>3342.5160000000001</v>
      </c>
      <c r="E2348" s="2">
        <v>35709.79</v>
      </c>
      <c r="F2348" s="2">
        <v>4981.6030000000001</v>
      </c>
    </row>
    <row r="2349" spans="3:6" x14ac:dyDescent="0.25">
      <c r="C2349" s="2">
        <v>5235.701</v>
      </c>
      <c r="D2349" s="2">
        <v>1330.8789999999999</v>
      </c>
      <c r="E2349" s="2">
        <v>7930.2979999999998</v>
      </c>
      <c r="F2349" s="2">
        <v>12600.87</v>
      </c>
    </row>
    <row r="2350" spans="3:6" x14ac:dyDescent="0.25">
      <c r="C2350" s="2">
        <v>4686.6030000000001</v>
      </c>
      <c r="D2350" s="2">
        <v>3951.36</v>
      </c>
      <c r="E2350" s="2">
        <v>2485.8449999999998</v>
      </c>
      <c r="F2350" s="2">
        <v>4001.6640000000002</v>
      </c>
    </row>
    <row r="2351" spans="3:6" x14ac:dyDescent="0.25">
      <c r="C2351" s="2">
        <v>3246.2739999999999</v>
      </c>
      <c r="D2351" s="2">
        <v>4609.0339999999997</v>
      </c>
      <c r="E2351" s="2">
        <v>4066.2429999999999</v>
      </c>
      <c r="F2351" s="2">
        <v>4443.4570000000003</v>
      </c>
    </row>
    <row r="2352" spans="3:6" x14ac:dyDescent="0.25">
      <c r="C2352" s="2">
        <v>2236.1889999999999</v>
      </c>
      <c r="D2352" s="2">
        <v>3366.2020000000002</v>
      </c>
      <c r="E2352" s="2">
        <v>7340.6909999999998</v>
      </c>
      <c r="F2352" s="2">
        <v>4233.8280000000004</v>
      </c>
    </row>
    <row r="2353" spans="3:6" x14ac:dyDescent="0.25">
      <c r="C2353" s="2">
        <v>2545.8200000000002</v>
      </c>
      <c r="D2353" s="2">
        <v>6320.4889999999996</v>
      </c>
      <c r="E2353" s="2">
        <v>15427.35</v>
      </c>
      <c r="F2353" s="2">
        <v>4650.9939999999997</v>
      </c>
    </row>
    <row r="2354" spans="3:6" x14ac:dyDescent="0.25">
      <c r="C2354" s="2">
        <v>5144.4920000000002</v>
      </c>
      <c r="D2354" s="2">
        <v>1482.5989999999999</v>
      </c>
      <c r="E2354" s="2">
        <v>1727.2929999999999</v>
      </c>
      <c r="F2354" s="2">
        <v>7319.1689999999999</v>
      </c>
    </row>
    <row r="2355" spans="3:6" x14ac:dyDescent="0.25">
      <c r="C2355" s="2">
        <v>2656.12</v>
      </c>
      <c r="D2355" s="2">
        <v>8097.9</v>
      </c>
      <c r="E2355" s="2">
        <v>6228.5420000000004</v>
      </c>
      <c r="F2355" s="2">
        <v>4417.5249999999996</v>
      </c>
    </row>
    <row r="2356" spans="3:6" x14ac:dyDescent="0.25">
      <c r="C2356" s="2">
        <v>3865.471</v>
      </c>
      <c r="D2356" s="2">
        <v>29227.32</v>
      </c>
      <c r="E2356" s="2">
        <v>5447.7809999999999</v>
      </c>
      <c r="F2356" s="2">
        <v>1788.2380000000001</v>
      </c>
    </row>
    <row r="2357" spans="3:6" x14ac:dyDescent="0.25">
      <c r="C2357" s="2">
        <v>3959.252</v>
      </c>
      <c r="D2357" s="2">
        <v>11878.65</v>
      </c>
      <c r="E2357" s="2">
        <v>1860.029</v>
      </c>
      <c r="F2357" s="2">
        <v>2605.9050000000002</v>
      </c>
    </row>
    <row r="2358" spans="3:6" x14ac:dyDescent="0.25">
      <c r="C2358" s="2">
        <v>1789.1590000000001</v>
      </c>
      <c r="D2358" s="2">
        <v>9007.5920000000006</v>
      </c>
      <c r="E2358" s="2">
        <v>2597.5700000000002</v>
      </c>
      <c r="F2358" s="2">
        <v>4520.0429999999997</v>
      </c>
    </row>
    <row r="2359" spans="3:6" x14ac:dyDescent="0.25">
      <c r="C2359" s="2">
        <v>3652.806</v>
      </c>
      <c r="D2359" s="2">
        <v>4707.0709999999999</v>
      </c>
      <c r="E2359" s="2">
        <v>8461.3330000000005</v>
      </c>
      <c r="F2359" s="2">
        <v>6318.5680000000002</v>
      </c>
    </row>
    <row r="2360" spans="3:6" x14ac:dyDescent="0.25">
      <c r="C2360" s="2">
        <v>3726.634</v>
      </c>
      <c r="D2360" s="2">
        <v>1631.9690000000001</v>
      </c>
      <c r="E2360" s="2">
        <v>4775.6030000000001</v>
      </c>
      <c r="F2360" s="2">
        <v>1938.9690000000001</v>
      </c>
    </row>
    <row r="2361" spans="3:6" x14ac:dyDescent="0.25">
      <c r="C2361" s="2">
        <v>4582.3559999999998</v>
      </c>
      <c r="D2361" s="2">
        <v>8918.1659999999993</v>
      </c>
      <c r="E2361" s="2">
        <v>2813.7109999999998</v>
      </c>
      <c r="F2361" s="2">
        <v>17255.73</v>
      </c>
    </row>
    <row r="2362" spans="3:6" x14ac:dyDescent="0.25">
      <c r="C2362" s="2">
        <v>2824.6529999999998</v>
      </c>
      <c r="D2362" s="2">
        <v>8483.2309999999998</v>
      </c>
      <c r="E2362" s="2">
        <v>5910.2520000000004</v>
      </c>
      <c r="F2362" s="2">
        <v>5117.8940000000002</v>
      </c>
    </row>
    <row r="2363" spans="3:6" x14ac:dyDescent="0.25">
      <c r="C2363" s="2">
        <v>1720.09</v>
      </c>
      <c r="D2363" s="2">
        <v>6589.6379999999999</v>
      </c>
      <c r="E2363" s="2">
        <v>7456.8159999999998</v>
      </c>
      <c r="F2363" s="2">
        <v>1668.06</v>
      </c>
    </row>
    <row r="2364" spans="3:6" x14ac:dyDescent="0.25">
      <c r="C2364" s="2">
        <v>3902.5839999999998</v>
      </c>
      <c r="D2364" s="2">
        <v>3628.8809999999999</v>
      </c>
      <c r="E2364" s="2">
        <v>13844.58</v>
      </c>
      <c r="F2364" s="2">
        <v>2386.866</v>
      </c>
    </row>
    <row r="2365" spans="3:6" x14ac:dyDescent="0.25">
      <c r="C2365" s="2">
        <v>2628.982</v>
      </c>
      <c r="D2365" s="2">
        <v>3233.0520000000001</v>
      </c>
      <c r="E2365" s="2">
        <v>12930.71</v>
      </c>
      <c r="F2365" s="2">
        <v>3749.7849999999999</v>
      </c>
    </row>
    <row r="2366" spans="3:6" x14ac:dyDescent="0.25">
      <c r="C2366" s="2">
        <v>2115.5459999999998</v>
      </c>
      <c r="D2366" s="2">
        <v>5717.8580000000002</v>
      </c>
      <c r="E2366" s="2">
        <v>12999.13</v>
      </c>
      <c r="F2366" s="2">
        <v>2813.33</v>
      </c>
    </row>
    <row r="2367" spans="3:6" x14ac:dyDescent="0.25">
      <c r="C2367" s="2">
        <v>3381.7089999999998</v>
      </c>
      <c r="D2367" s="2">
        <v>3771.366</v>
      </c>
      <c r="E2367" s="2">
        <v>4721.3720000000003</v>
      </c>
      <c r="F2367" s="2">
        <v>4781.7120000000004</v>
      </c>
    </row>
    <row r="2368" spans="3:6" x14ac:dyDescent="0.25">
      <c r="C2368" s="2">
        <v>2101.0970000000002</v>
      </c>
      <c r="D2368" s="2">
        <v>4237.9709999999995</v>
      </c>
      <c r="E2368" s="2">
        <v>959.75120000000004</v>
      </c>
      <c r="F2368" s="2">
        <v>1658.059</v>
      </c>
    </row>
    <row r="2369" spans="3:6" x14ac:dyDescent="0.25">
      <c r="C2369" s="2">
        <v>1835.5250000000001</v>
      </c>
      <c r="D2369" s="2">
        <v>2117.9549999999999</v>
      </c>
      <c r="E2369" s="2">
        <v>11324.91</v>
      </c>
      <c r="F2369" s="2">
        <v>1029.6369999999999</v>
      </c>
    </row>
    <row r="2370" spans="3:6" x14ac:dyDescent="0.25">
      <c r="C2370" s="2">
        <v>3307.5189999999998</v>
      </c>
      <c r="D2370" s="2">
        <v>9148.9830000000002</v>
      </c>
      <c r="E2370" s="2">
        <v>4786.8829999999998</v>
      </c>
      <c r="F2370" s="2">
        <v>1755.174</v>
      </c>
    </row>
    <row r="2371" spans="3:6" x14ac:dyDescent="0.25">
      <c r="C2371" s="2">
        <v>3965.5549999999998</v>
      </c>
      <c r="D2371" s="2">
        <v>13101.81</v>
      </c>
      <c r="E2371" s="2">
        <v>5748.3029999999999</v>
      </c>
      <c r="F2371" s="2">
        <v>2854.538</v>
      </c>
    </row>
    <row r="2372" spans="3:6" x14ac:dyDescent="0.25">
      <c r="C2372" s="2">
        <v>1789.1590000000001</v>
      </c>
      <c r="D2372" s="2">
        <v>19214.810000000001</v>
      </c>
      <c r="E2372" s="2">
        <v>4096.2049999999999</v>
      </c>
      <c r="F2372" s="2">
        <v>16097.4</v>
      </c>
    </row>
    <row r="2373" spans="3:6" x14ac:dyDescent="0.25">
      <c r="C2373" s="2">
        <v>3652.806</v>
      </c>
      <c r="D2373" s="2">
        <v>4886.3410000000003</v>
      </c>
      <c r="E2373" s="2">
        <v>10788.44</v>
      </c>
      <c r="F2373" s="2">
        <v>2218.9989999999998</v>
      </c>
    </row>
    <row r="2374" spans="3:6" x14ac:dyDescent="0.25">
      <c r="C2374" s="2">
        <v>3726.634</v>
      </c>
      <c r="D2374" s="2">
        <v>4394.848</v>
      </c>
      <c r="E2374" s="2">
        <v>2868.0360000000001</v>
      </c>
      <c r="F2374" s="2">
        <v>3901.7849999999999</v>
      </c>
    </row>
    <row r="2375" spans="3:6" x14ac:dyDescent="0.25">
      <c r="C2375" s="2">
        <v>4582.3559999999998</v>
      </c>
      <c r="D2375" s="2">
        <v>8156.8010000000004</v>
      </c>
      <c r="E2375" s="2">
        <v>7170.3040000000001</v>
      </c>
      <c r="F2375" s="2">
        <v>1935.799</v>
      </c>
    </row>
    <row r="2376" spans="3:6" x14ac:dyDescent="0.25">
      <c r="C2376" s="2">
        <v>2824.6529999999998</v>
      </c>
      <c r="D2376" s="2">
        <v>21477.72</v>
      </c>
      <c r="E2376" s="2">
        <v>3434.6529999999998</v>
      </c>
      <c r="F2376" s="2">
        <v>4165.91</v>
      </c>
    </row>
    <row r="2377" spans="3:6" x14ac:dyDescent="0.25">
      <c r="C2377" s="2">
        <v>2720.09</v>
      </c>
      <c r="D2377" s="2">
        <v>4468.0529999999999</v>
      </c>
      <c r="E2377" s="2">
        <v>1851.383</v>
      </c>
      <c r="F2377" s="2">
        <v>4618.0959999999995</v>
      </c>
    </row>
    <row r="2378" spans="3:6" x14ac:dyDescent="0.25">
      <c r="C2378" s="2">
        <v>3902.5839999999998</v>
      </c>
      <c r="D2378" s="2">
        <v>13104.07</v>
      </c>
      <c r="E2378" s="2">
        <v>18681.3</v>
      </c>
      <c r="F2378" s="2">
        <v>5094.8180000000002</v>
      </c>
    </row>
    <row r="2379" spans="3:6" x14ac:dyDescent="0.25">
      <c r="C2379" s="2">
        <v>4509.4409999999998</v>
      </c>
      <c r="D2379" s="2">
        <v>7970.4970000000003</v>
      </c>
      <c r="E2379" s="2">
        <v>1300.923</v>
      </c>
      <c r="F2379" s="2">
        <v>1322.731</v>
      </c>
    </row>
    <row r="2380" spans="3:6" x14ac:dyDescent="0.25">
      <c r="C2380" s="2">
        <v>3511.8649999999998</v>
      </c>
      <c r="D2380" s="2">
        <v>1449.893</v>
      </c>
      <c r="E2380" s="2">
        <v>4206.6049999999996</v>
      </c>
      <c r="F2380" s="2">
        <v>3234.3409999999999</v>
      </c>
    </row>
    <row r="2381" spans="3:6" x14ac:dyDescent="0.25">
      <c r="C2381" s="2">
        <v>4541.1989999999996</v>
      </c>
      <c r="D2381" s="2">
        <v>783.20180000000005</v>
      </c>
      <c r="E2381" s="2">
        <v>3029.0030000000002</v>
      </c>
      <c r="F2381" s="2">
        <v>5294.4809999999998</v>
      </c>
    </row>
    <row r="2382" spans="3:6" x14ac:dyDescent="0.25">
      <c r="C2382" s="2">
        <v>2662.895</v>
      </c>
      <c r="D2382" s="2">
        <v>13075.99</v>
      </c>
      <c r="E2382" s="2">
        <v>1773.046</v>
      </c>
      <c r="F2382" s="2">
        <v>6227.7340000000004</v>
      </c>
    </row>
    <row r="2383" spans="3:6" x14ac:dyDescent="0.25">
      <c r="C2383" s="2">
        <v>931.64</v>
      </c>
      <c r="D2383" s="2">
        <v>6692.6840000000002</v>
      </c>
      <c r="E2383" s="2">
        <v>9151.3269999999993</v>
      </c>
      <c r="F2383" s="2">
        <v>3982.393</v>
      </c>
    </row>
    <row r="2384" spans="3:6" x14ac:dyDescent="0.25">
      <c r="C2384" s="2">
        <v>2783.59</v>
      </c>
      <c r="D2384" s="2">
        <v>2093.2739999999999</v>
      </c>
      <c r="E2384" s="2">
        <v>9077.4500000000007</v>
      </c>
      <c r="F2384" s="2">
        <v>2628.982</v>
      </c>
    </row>
    <row r="2385" spans="3:6" x14ac:dyDescent="0.25">
      <c r="C2385" s="2">
        <v>1989.306</v>
      </c>
      <c r="D2385" s="2">
        <v>72177.56</v>
      </c>
      <c r="E2385" s="2">
        <v>1476.575</v>
      </c>
      <c r="F2385" s="2">
        <v>2115.5459999999998</v>
      </c>
    </row>
    <row r="2386" spans="3:6" x14ac:dyDescent="0.25">
      <c r="C2386" s="2">
        <v>4176.5709999999999</v>
      </c>
      <c r="D2386" s="2">
        <v>5363.9440000000004</v>
      </c>
      <c r="E2386" s="2">
        <v>7554.3130000000001</v>
      </c>
      <c r="F2386" s="2">
        <v>3381.7089999999998</v>
      </c>
    </row>
    <row r="2387" spans="3:6" x14ac:dyDescent="0.25">
      <c r="C2387" s="2">
        <v>6204.4560000000001</v>
      </c>
      <c r="D2387" s="2">
        <v>9931.8080000000009</v>
      </c>
      <c r="E2387" s="2">
        <v>2639.9450000000002</v>
      </c>
      <c r="F2387" s="2">
        <v>2101.0970000000002</v>
      </c>
    </row>
    <row r="2388" spans="3:6" x14ac:dyDescent="0.25">
      <c r="C2388" s="2">
        <v>3148.3850000000002</v>
      </c>
      <c r="D2388" s="2">
        <v>3053.2249999999999</v>
      </c>
      <c r="E2388" s="2">
        <v>2486.9630000000002</v>
      </c>
      <c r="F2388" s="2">
        <v>1835.5250000000001</v>
      </c>
    </row>
    <row r="2389" spans="3:6" x14ac:dyDescent="0.25">
      <c r="C2389" s="2">
        <v>646.73900000000003</v>
      </c>
      <c r="D2389" s="2">
        <v>3306.2240000000002</v>
      </c>
      <c r="E2389" s="2">
        <v>1982.366</v>
      </c>
      <c r="F2389" s="2">
        <v>3307.5189999999998</v>
      </c>
    </row>
    <row r="2390" spans="3:6" x14ac:dyDescent="0.25">
      <c r="C2390" s="2">
        <v>4265.5469999999996</v>
      </c>
      <c r="D2390" s="2">
        <v>2583.0700000000002</v>
      </c>
      <c r="E2390" s="2">
        <v>4726.8739999999998</v>
      </c>
      <c r="F2390" s="2">
        <v>3965.5549999999998</v>
      </c>
    </row>
    <row r="2391" spans="3:6" x14ac:dyDescent="0.25">
      <c r="C2391" s="2">
        <v>3986.01</v>
      </c>
      <c r="D2391" s="2">
        <v>3150.8629999999998</v>
      </c>
      <c r="E2391" s="2">
        <v>1022.102</v>
      </c>
      <c r="F2391" s="2">
        <v>7416.9989999999998</v>
      </c>
    </row>
    <row r="2392" spans="3:6" x14ac:dyDescent="0.25">
      <c r="C2392" s="2">
        <v>3356.2159999999999</v>
      </c>
      <c r="D2392" s="2">
        <v>3660.4259999999999</v>
      </c>
      <c r="E2392" s="2">
        <v>13277.12</v>
      </c>
      <c r="F2392" s="2">
        <v>1298.521</v>
      </c>
    </row>
    <row r="2393" spans="3:6" x14ac:dyDescent="0.25">
      <c r="C2393" s="2">
        <v>1002.1369999999999</v>
      </c>
      <c r="D2393" s="2">
        <v>2232.0569999999998</v>
      </c>
      <c r="E2393" s="2">
        <v>5498.6909999999998</v>
      </c>
      <c r="F2393" s="2">
        <v>4250.1589999999997</v>
      </c>
    </row>
    <row r="2394" spans="3:6" x14ac:dyDescent="0.25">
      <c r="C2394" s="2">
        <v>2401.6179999999999</v>
      </c>
      <c r="D2394" s="2">
        <v>940.45630000000006</v>
      </c>
      <c r="E2394" s="2">
        <v>5408.0249999999996</v>
      </c>
      <c r="F2394" s="2">
        <v>4088.5940000000001</v>
      </c>
    </row>
    <row r="2395" spans="3:6" x14ac:dyDescent="0.25">
      <c r="C2395" s="2">
        <v>4109.973</v>
      </c>
      <c r="D2395" s="2">
        <v>7210.2749999999996</v>
      </c>
      <c r="E2395" s="2">
        <v>4365.1009999999997</v>
      </c>
      <c r="F2395" s="2">
        <v>3934.95</v>
      </c>
    </row>
    <row r="2396" spans="3:6" x14ac:dyDescent="0.25">
      <c r="C2396" s="2">
        <v>2591.6480000000001</v>
      </c>
      <c r="D2396" s="2">
        <v>31499.78</v>
      </c>
      <c r="E2396" s="2">
        <v>2466.471</v>
      </c>
      <c r="F2396" s="2">
        <v>4261.9380000000001</v>
      </c>
    </row>
    <row r="2397" spans="3:6" x14ac:dyDescent="0.25">
      <c r="C2397" s="2">
        <v>5986.2749999999996</v>
      </c>
      <c r="D2397" s="2">
        <v>17671.93</v>
      </c>
      <c r="E2397" s="2">
        <v>3877.6489999999999</v>
      </c>
      <c r="F2397" s="2">
        <v>5032.1180000000004</v>
      </c>
    </row>
    <row r="2398" spans="3:6" x14ac:dyDescent="0.25">
      <c r="C2398" s="2">
        <v>3552.8980000000001</v>
      </c>
      <c r="D2398" s="2">
        <v>7185.8689999999997</v>
      </c>
      <c r="E2398" s="2">
        <v>2174.127</v>
      </c>
      <c r="F2398" s="2">
        <v>5662.8440000000001</v>
      </c>
    </row>
    <row r="2399" spans="3:6" x14ac:dyDescent="0.25">
      <c r="C2399" s="2">
        <v>4751.6260000000002</v>
      </c>
      <c r="D2399" s="2">
        <v>2301.6129999999998</v>
      </c>
      <c r="E2399" s="2">
        <v>12495.56</v>
      </c>
      <c r="F2399" s="2">
        <v>4062.5439999999999</v>
      </c>
    </row>
    <row r="2400" spans="3:6" x14ac:dyDescent="0.25">
      <c r="C2400" s="2">
        <v>3283.6790000000001</v>
      </c>
      <c r="D2400" s="2">
        <v>7851.4750000000004</v>
      </c>
      <c r="E2400" s="2">
        <v>13017.05</v>
      </c>
      <c r="F2400" s="2">
        <v>3108.364</v>
      </c>
    </row>
    <row r="2401" spans="3:6" x14ac:dyDescent="0.25">
      <c r="C2401" s="2">
        <v>2160.212</v>
      </c>
      <c r="D2401" s="2">
        <v>12679.57</v>
      </c>
      <c r="E2401" s="2">
        <v>23483.45</v>
      </c>
      <c r="F2401" s="2">
        <v>3973.134</v>
      </c>
    </row>
    <row r="2402" spans="3:6" x14ac:dyDescent="0.25">
      <c r="C2402" s="2">
        <v>4728.2820000000002</v>
      </c>
      <c r="D2402" s="2">
        <v>14965.48</v>
      </c>
      <c r="E2402" s="2">
        <v>7135.0079999999998</v>
      </c>
      <c r="F2402" s="2">
        <v>3488.7289999999998</v>
      </c>
    </row>
    <row r="2403" spans="3:6" x14ac:dyDescent="0.25">
      <c r="C2403" s="2">
        <v>4731.75</v>
      </c>
      <c r="D2403" s="2">
        <v>6380.1329999999998</v>
      </c>
      <c r="E2403" s="2">
        <v>6653.4489999999996</v>
      </c>
      <c r="F2403" s="2">
        <v>7382.6940000000004</v>
      </c>
    </row>
    <row r="2404" spans="3:6" x14ac:dyDescent="0.25">
      <c r="C2404" s="2">
        <v>6316.3159999999998</v>
      </c>
      <c r="D2404" s="2">
        <v>2846.4679999999998</v>
      </c>
      <c r="E2404" s="2">
        <v>3475.3310000000001</v>
      </c>
      <c r="F2404" s="2">
        <v>3786.7220000000002</v>
      </c>
    </row>
    <row r="2405" spans="3:6" x14ac:dyDescent="0.25">
      <c r="C2405" s="2">
        <v>4216.9359999999997</v>
      </c>
      <c r="D2405" s="2">
        <v>1401.982</v>
      </c>
      <c r="E2405" s="2">
        <v>10731.45</v>
      </c>
      <c r="F2405" s="2">
        <v>6359.3339999999998</v>
      </c>
    </row>
    <row r="2406" spans="3:6" x14ac:dyDescent="0.25">
      <c r="C2406" s="2">
        <v>2484.9789999999998</v>
      </c>
      <c r="D2406" s="2">
        <v>2296.6060000000002</v>
      </c>
      <c r="E2406" s="2">
        <v>2018.126</v>
      </c>
      <c r="F2406" s="2">
        <v>4552.0720000000001</v>
      </c>
    </row>
    <row r="2407" spans="3:6" x14ac:dyDescent="0.25">
      <c r="C2407" s="2">
        <v>3996.529</v>
      </c>
      <c r="D2407" s="2">
        <v>2707.2260000000001</v>
      </c>
      <c r="E2407" s="2">
        <v>4376.5720000000001</v>
      </c>
      <c r="F2407" s="2">
        <v>2957.5549999999998</v>
      </c>
    </row>
    <row r="2408" spans="3:6" x14ac:dyDescent="0.25">
      <c r="C2408" s="2">
        <v>7196.2579999999998</v>
      </c>
      <c r="D2408" s="2">
        <v>4333.66</v>
      </c>
      <c r="E2408" s="2">
        <v>2820.3240000000001</v>
      </c>
      <c r="F2408" s="2">
        <v>3741.33</v>
      </c>
    </row>
    <row r="2409" spans="3:6" x14ac:dyDescent="0.25">
      <c r="C2409" s="2">
        <v>3807.1959999999999</v>
      </c>
      <c r="D2409" s="2">
        <v>11408.51</v>
      </c>
      <c r="E2409" s="2">
        <v>8328.277</v>
      </c>
      <c r="F2409" s="2">
        <v>5235.701</v>
      </c>
    </row>
    <row r="2410" spans="3:6" x14ac:dyDescent="0.25">
      <c r="C2410" s="2">
        <v>3066.779</v>
      </c>
      <c r="D2410" s="2">
        <v>3950.2620000000002</v>
      </c>
      <c r="E2410" s="2">
        <v>3662.8270000000002</v>
      </c>
      <c r="F2410" s="2">
        <v>4686.6030000000001</v>
      </c>
    </row>
    <row r="2411" spans="3:6" x14ac:dyDescent="0.25">
      <c r="C2411" s="2">
        <v>4173.924</v>
      </c>
      <c r="D2411" s="2">
        <v>2278.2449999999999</v>
      </c>
      <c r="E2411" s="2">
        <v>10339.530000000001</v>
      </c>
      <c r="F2411" s="2">
        <v>3246.2739999999999</v>
      </c>
    </row>
    <row r="2412" spans="3:6" x14ac:dyDescent="0.25">
      <c r="C2412" s="2">
        <v>9447.8109999999997</v>
      </c>
      <c r="D2412" s="2">
        <v>5505.6279999999997</v>
      </c>
      <c r="E2412" s="2">
        <v>2721.1039999999998</v>
      </c>
      <c r="F2412" s="2">
        <v>2236.1889999999999</v>
      </c>
    </row>
    <row r="2413" spans="3:6" x14ac:dyDescent="0.25">
      <c r="C2413" s="2">
        <v>6992.8339999999998</v>
      </c>
      <c r="D2413" s="2">
        <v>2024.0429999999999</v>
      </c>
      <c r="E2413" s="2">
        <v>5494.26</v>
      </c>
      <c r="F2413" s="2">
        <v>2545.8200000000002</v>
      </c>
    </row>
    <row r="2414" spans="3:6" x14ac:dyDescent="0.25">
      <c r="C2414" s="2">
        <v>3233.89</v>
      </c>
      <c r="D2414" s="2">
        <v>3011.2669999999998</v>
      </c>
      <c r="E2414" s="2">
        <v>4892.8620000000001</v>
      </c>
      <c r="F2414" s="2">
        <v>5144.4920000000002</v>
      </c>
    </row>
    <row r="2415" spans="3:6" x14ac:dyDescent="0.25">
      <c r="C2415" s="2">
        <v>2034.2629999999999</v>
      </c>
      <c r="D2415" s="2">
        <v>2577.1979999999999</v>
      </c>
      <c r="E2415" s="2">
        <v>4941.3639999999996</v>
      </c>
      <c r="F2415" s="2">
        <v>2656.12</v>
      </c>
    </row>
    <row r="2416" spans="3:6" x14ac:dyDescent="0.25">
      <c r="C2416" s="2">
        <v>3091.5120000000002</v>
      </c>
      <c r="D2416" s="2">
        <v>8608.5939999999991</v>
      </c>
      <c r="E2416" s="2">
        <v>5083.8069999999998</v>
      </c>
      <c r="F2416" s="2">
        <v>3865.471</v>
      </c>
    </row>
    <row r="2417" spans="3:6" x14ac:dyDescent="0.25">
      <c r="C2417" s="2">
        <v>4548.8720000000003</v>
      </c>
      <c r="D2417" s="2">
        <v>24927.09</v>
      </c>
      <c r="E2417" s="2">
        <v>7281.0529999999999</v>
      </c>
      <c r="F2417" s="2">
        <v>3959.252</v>
      </c>
    </row>
    <row r="2418" spans="3:6" x14ac:dyDescent="0.25">
      <c r="C2418" s="2">
        <v>8636.8459999999995</v>
      </c>
      <c r="D2418" s="2">
        <v>6941.6019999999999</v>
      </c>
      <c r="E2418" s="2">
        <v>3904.989</v>
      </c>
      <c r="F2418" s="2">
        <v>1789.1590000000001</v>
      </c>
    </row>
    <row r="2419" spans="3:6" x14ac:dyDescent="0.25">
      <c r="C2419" s="2">
        <v>6894.942</v>
      </c>
      <c r="D2419" s="2">
        <v>5561.6369999999997</v>
      </c>
      <c r="E2419" s="2">
        <v>6470.7619999999997</v>
      </c>
      <c r="F2419" s="2">
        <v>3652.806</v>
      </c>
    </row>
    <row r="2420" spans="3:6" x14ac:dyDescent="0.25">
      <c r="C2420" s="2">
        <v>3092.4760000000001</v>
      </c>
      <c r="D2420" s="2">
        <v>7234.7240000000002</v>
      </c>
      <c r="E2420" s="2">
        <v>9518.5120000000006</v>
      </c>
      <c r="F2420" s="2">
        <v>3726.634</v>
      </c>
    </row>
    <row r="2421" spans="3:6" x14ac:dyDescent="0.25">
      <c r="C2421" s="2">
        <v>2726.143</v>
      </c>
      <c r="D2421" s="2">
        <v>7030.3379999999997</v>
      </c>
      <c r="E2421" s="2">
        <v>10040.530000000001</v>
      </c>
      <c r="F2421" s="2">
        <v>4582.3559999999998</v>
      </c>
    </row>
    <row r="2422" spans="3:6" x14ac:dyDescent="0.25">
      <c r="C2422" s="2">
        <v>4478.9009999999998</v>
      </c>
      <c r="D2422" s="2">
        <v>15244.35</v>
      </c>
      <c r="E2422" s="2">
        <v>5838.8729999999996</v>
      </c>
      <c r="F2422" s="2">
        <v>2824.6529999999998</v>
      </c>
    </row>
    <row r="2423" spans="3:6" x14ac:dyDescent="0.25">
      <c r="C2423" s="2">
        <v>4116.7349999999997</v>
      </c>
      <c r="D2423" s="2">
        <v>3591.4360000000001</v>
      </c>
      <c r="E2423" s="2">
        <v>2369.078</v>
      </c>
      <c r="F2423" s="2">
        <v>4720.09</v>
      </c>
    </row>
    <row r="2424" spans="3:6" x14ac:dyDescent="0.25">
      <c r="C2424" s="2">
        <v>2387.5410000000002</v>
      </c>
      <c r="D2424" s="2">
        <v>8147.17</v>
      </c>
      <c r="E2424" s="2">
        <v>24563.360000000001</v>
      </c>
      <c r="F2424" s="2">
        <v>3902.5839999999998</v>
      </c>
    </row>
    <row r="2425" spans="3:6" x14ac:dyDescent="0.25">
      <c r="C2425" s="2">
        <v>4486.4809999999998</v>
      </c>
      <c r="D2425" s="2">
        <v>4436.2340000000004</v>
      </c>
      <c r="E2425" s="2">
        <v>9102.116</v>
      </c>
      <c r="F2425" s="2">
        <v>4509.4409999999998</v>
      </c>
    </row>
    <row r="2426" spans="3:6" x14ac:dyDescent="0.25">
      <c r="C2426" s="2">
        <v>4857.4359999999997</v>
      </c>
      <c r="D2426" s="2">
        <v>9240.4240000000009</v>
      </c>
      <c r="E2426" s="2">
        <v>7434.19</v>
      </c>
      <c r="F2426" s="2">
        <v>3511.8649999999998</v>
      </c>
    </row>
    <row r="2427" spans="3:6" x14ac:dyDescent="0.25">
      <c r="C2427" s="2">
        <v>4113.9549999999999</v>
      </c>
      <c r="D2427" s="2">
        <v>4444.8329999999996</v>
      </c>
      <c r="E2427" s="2">
        <v>8955.9599999999991</v>
      </c>
      <c r="F2427" s="2">
        <v>4541.1989999999996</v>
      </c>
    </row>
    <row r="2428" spans="3:6" x14ac:dyDescent="0.25">
      <c r="C2428" s="2">
        <v>2511.7809999999999</v>
      </c>
      <c r="D2428" s="2">
        <v>3333.9810000000002</v>
      </c>
      <c r="E2428" s="2">
        <v>3574.3180000000002</v>
      </c>
      <c r="F2428" s="2">
        <v>2662.895</v>
      </c>
    </row>
    <row r="2429" spans="3:6" x14ac:dyDescent="0.25">
      <c r="C2429" s="2">
        <v>3406.3420000000001</v>
      </c>
      <c r="D2429" s="2">
        <v>22986.799999999999</v>
      </c>
      <c r="E2429" s="2">
        <v>8655.0300000000007</v>
      </c>
      <c r="F2429" s="2">
        <v>10931.64</v>
      </c>
    </row>
    <row r="2430" spans="3:6" x14ac:dyDescent="0.25">
      <c r="C2430" s="2">
        <v>4220.4489999999996</v>
      </c>
      <c r="D2430" s="2">
        <v>1430.605</v>
      </c>
      <c r="E2430" s="2">
        <v>4167.7879999999996</v>
      </c>
      <c r="F2430" s="2">
        <v>2783.59</v>
      </c>
    </row>
    <row r="2431" spans="3:6" x14ac:dyDescent="0.25">
      <c r="C2431" s="2">
        <v>1002.992</v>
      </c>
      <c r="D2431" s="2">
        <v>7046.8959999999997</v>
      </c>
      <c r="E2431" s="2">
        <v>1794.08</v>
      </c>
      <c r="F2431" s="2">
        <v>4989.3059999999996</v>
      </c>
    </row>
    <row r="2432" spans="3:6" x14ac:dyDescent="0.25">
      <c r="C2432" s="2">
        <v>5164.7250000000004</v>
      </c>
      <c r="D2432" s="2">
        <v>2820.97</v>
      </c>
      <c r="E2432" s="2">
        <v>16856.689999999999</v>
      </c>
      <c r="F2432" s="2">
        <v>4176.5709999999999</v>
      </c>
    </row>
    <row r="2433" spans="3:6" x14ac:dyDescent="0.25">
      <c r="C2433" s="2">
        <v>4722.0219999999999</v>
      </c>
      <c r="D2433" s="2">
        <v>2592.4520000000002</v>
      </c>
      <c r="E2433" s="2">
        <v>3719.819</v>
      </c>
      <c r="F2433" s="2">
        <v>6204.4560000000001</v>
      </c>
    </row>
    <row r="2434" spans="3:6" x14ac:dyDescent="0.25">
      <c r="C2434" s="2">
        <v>1835.508</v>
      </c>
      <c r="D2434" s="2">
        <v>15745.08</v>
      </c>
      <c r="E2434" s="2">
        <v>4753.5069999999996</v>
      </c>
      <c r="F2434" s="2">
        <v>3148.3850000000002</v>
      </c>
    </row>
    <row r="2435" spans="3:6" x14ac:dyDescent="0.25">
      <c r="C2435" s="2">
        <v>2378.4270000000001</v>
      </c>
      <c r="D2435" s="2">
        <v>4166.0240000000003</v>
      </c>
      <c r="E2435" s="2">
        <v>14056.27</v>
      </c>
      <c r="F2435" s="2">
        <v>646.73900000000003</v>
      </c>
    </row>
    <row r="2436" spans="3:6" x14ac:dyDescent="0.25">
      <c r="C2436" s="2">
        <v>4313.7619999999997</v>
      </c>
      <c r="D2436" s="2">
        <v>3857.6329999999998</v>
      </c>
      <c r="E2436" s="2">
        <v>5053.0259999999998</v>
      </c>
      <c r="F2436" s="2">
        <v>4265.5469999999996</v>
      </c>
    </row>
    <row r="2437" spans="3:6" x14ac:dyDescent="0.25">
      <c r="C2437" s="2">
        <v>6416.8670000000002</v>
      </c>
      <c r="D2437" s="2">
        <v>15396.61</v>
      </c>
      <c r="E2437" s="2">
        <v>3620.46</v>
      </c>
      <c r="F2437" s="2">
        <v>3986.01</v>
      </c>
    </row>
    <row r="2438" spans="3:6" x14ac:dyDescent="0.25">
      <c r="C2438" s="2">
        <v>4447.1149999999998</v>
      </c>
      <c r="D2438" s="2">
        <v>6719.3419999999996</v>
      </c>
      <c r="E2438" s="2">
        <v>8215.9590000000007</v>
      </c>
      <c r="F2438" s="2">
        <v>3356.2159999999999</v>
      </c>
    </row>
    <row r="2439" spans="3:6" x14ac:dyDescent="0.25">
      <c r="C2439" s="2">
        <v>4402.3410000000003</v>
      </c>
      <c r="D2439" s="2">
        <v>2848.212</v>
      </c>
      <c r="E2439" s="2">
        <v>1347.1669999999999</v>
      </c>
      <c r="F2439" s="2">
        <v>1002.1369999999999</v>
      </c>
    </row>
    <row r="2440" spans="3:6" x14ac:dyDescent="0.25">
      <c r="C2440" s="2">
        <v>2398.3330000000001</v>
      </c>
      <c r="D2440" s="2">
        <v>7130.0060000000003</v>
      </c>
      <c r="E2440" s="2">
        <v>3336.9009999999998</v>
      </c>
      <c r="F2440" s="2">
        <v>2401.6179999999999</v>
      </c>
    </row>
    <row r="2441" spans="3:6" x14ac:dyDescent="0.25">
      <c r="C2441" s="2">
        <v>4359.6000000000004</v>
      </c>
      <c r="D2441" s="2">
        <v>9544.1450000000004</v>
      </c>
      <c r="E2441" s="2">
        <v>3640.19</v>
      </c>
      <c r="F2441" s="2">
        <v>4109.973</v>
      </c>
    </row>
    <row r="2442" spans="3:6" x14ac:dyDescent="0.25">
      <c r="C2442" s="2">
        <v>3010.1190000000001</v>
      </c>
      <c r="D2442" s="2">
        <v>861.76530000000002</v>
      </c>
      <c r="E2442" s="2">
        <v>2919.9349999999999</v>
      </c>
      <c r="F2442" s="2">
        <v>2591.6480000000001</v>
      </c>
    </row>
    <row r="2443" spans="3:6" x14ac:dyDescent="0.25">
      <c r="C2443" s="2">
        <v>1900.56</v>
      </c>
      <c r="D2443" s="2">
        <v>1719.2360000000001</v>
      </c>
      <c r="E2443" s="2">
        <v>1148.2329999999999</v>
      </c>
      <c r="F2443" s="2">
        <v>5986.2749999999996</v>
      </c>
    </row>
    <row r="2444" spans="3:6" x14ac:dyDescent="0.25">
      <c r="C2444" s="2">
        <v>2068.973</v>
      </c>
      <c r="D2444" s="2">
        <v>13833.92</v>
      </c>
      <c r="E2444" s="2">
        <v>3998.6680000000001</v>
      </c>
      <c r="F2444" s="2">
        <v>3552.8980000000001</v>
      </c>
    </row>
    <row r="2445" spans="3:6" x14ac:dyDescent="0.25">
      <c r="C2445" s="2">
        <v>3906.01</v>
      </c>
      <c r="D2445" s="2">
        <v>11751.79</v>
      </c>
      <c r="E2445" s="2">
        <v>2788.0369999999998</v>
      </c>
      <c r="F2445" s="2">
        <v>4751.6260000000002</v>
      </c>
    </row>
    <row r="2446" spans="3:6" x14ac:dyDescent="0.25">
      <c r="C2446" s="2">
        <v>2460.3069999999998</v>
      </c>
      <c r="D2446" s="2">
        <v>2478.085</v>
      </c>
      <c r="E2446" s="2">
        <v>6858.9070000000002</v>
      </c>
      <c r="F2446" s="2">
        <v>3283.6790000000001</v>
      </c>
    </row>
    <row r="2447" spans="3:6" x14ac:dyDescent="0.25">
      <c r="C2447" s="2">
        <v>4027.453</v>
      </c>
      <c r="D2447" s="2">
        <v>5727.9840000000004</v>
      </c>
      <c r="E2447" s="2">
        <v>9910.3320000000003</v>
      </c>
      <c r="F2447" s="2">
        <v>2160.212</v>
      </c>
    </row>
    <row r="2448" spans="3:6" x14ac:dyDescent="0.25">
      <c r="C2448" s="2">
        <v>4399.0590000000002</v>
      </c>
      <c r="D2448" s="2">
        <v>5521.6790000000001</v>
      </c>
      <c r="E2448" s="2">
        <v>7578.4579999999996</v>
      </c>
      <c r="F2448" s="2">
        <v>4728.2820000000002</v>
      </c>
    </row>
    <row r="2449" spans="3:6" x14ac:dyDescent="0.25">
      <c r="C2449" s="2">
        <v>4107.9229999999998</v>
      </c>
      <c r="D2449" s="2">
        <v>7032.6049999999996</v>
      </c>
      <c r="E2449" s="2">
        <v>4417.884</v>
      </c>
      <c r="F2449" s="2">
        <v>4731.75</v>
      </c>
    </row>
    <row r="2450" spans="3:6" x14ac:dyDescent="0.25">
      <c r="C2450" s="2">
        <v>2867.0349999999999</v>
      </c>
      <c r="D2450" s="2">
        <v>4762.9870000000001</v>
      </c>
      <c r="E2450" s="2">
        <v>2853.1170000000002</v>
      </c>
      <c r="F2450" s="2">
        <v>6316.3159999999998</v>
      </c>
    </row>
    <row r="2451" spans="3:6" x14ac:dyDescent="0.25">
      <c r="C2451" s="2">
        <v>3775.8</v>
      </c>
      <c r="D2451" s="2">
        <v>6887.6040000000003</v>
      </c>
      <c r="E2451" s="2">
        <v>8428.4519999999993</v>
      </c>
      <c r="F2451" s="2">
        <v>4216.9359999999997</v>
      </c>
    </row>
    <row r="2452" spans="3:6" x14ac:dyDescent="0.25">
      <c r="C2452" s="2">
        <v>2866.3879999999999</v>
      </c>
      <c r="D2452" s="2">
        <v>5733.7520000000004</v>
      </c>
      <c r="E2452" s="2">
        <v>34265.18</v>
      </c>
      <c r="F2452" s="2">
        <v>2484.9789999999998</v>
      </c>
    </row>
    <row r="2453" spans="3:6" x14ac:dyDescent="0.25">
      <c r="C2453" s="2">
        <v>4685.5739999999996</v>
      </c>
      <c r="D2453" s="2">
        <v>6239.6660000000002</v>
      </c>
      <c r="E2453" s="2">
        <v>9586.2520000000004</v>
      </c>
      <c r="F2453" s="2">
        <v>3996.529</v>
      </c>
    </row>
    <row r="2454" spans="3:6" x14ac:dyDescent="0.25">
      <c r="C2454" s="2">
        <v>1094.098</v>
      </c>
      <c r="D2454" s="2">
        <v>5503.7190000000001</v>
      </c>
      <c r="E2454" s="2">
        <v>10427.969999999999</v>
      </c>
      <c r="F2454" s="2">
        <v>7196.2579999999998</v>
      </c>
    </row>
    <row r="2455" spans="3:6" x14ac:dyDescent="0.25">
      <c r="C2455" s="2">
        <v>4019.1219999999998</v>
      </c>
      <c r="D2455" s="2">
        <v>2362.1990000000001</v>
      </c>
      <c r="E2455" s="2">
        <v>4623.0659999999998</v>
      </c>
      <c r="F2455" s="2">
        <v>3807.1959999999999</v>
      </c>
    </row>
    <row r="2456" spans="3:6" x14ac:dyDescent="0.25">
      <c r="C2456" s="2">
        <v>1409.7349999999999</v>
      </c>
      <c r="D2456" s="2">
        <v>13872.71</v>
      </c>
      <c r="E2456" s="2">
        <v>8032.6480000000001</v>
      </c>
      <c r="F2456" s="2">
        <v>3066.779</v>
      </c>
    </row>
    <row r="2457" spans="3:6" x14ac:dyDescent="0.25">
      <c r="C2457" s="2">
        <v>5678.9579999999996</v>
      </c>
      <c r="D2457" s="2">
        <v>7324.683</v>
      </c>
      <c r="E2457" s="2">
        <v>5842.99</v>
      </c>
      <c r="F2457" s="2">
        <v>4173.924</v>
      </c>
    </row>
    <row r="2458" spans="3:6" x14ac:dyDescent="0.25">
      <c r="C2458" s="2">
        <v>2655.0360000000001</v>
      </c>
      <c r="D2458" s="2">
        <v>4367.0360000000001</v>
      </c>
      <c r="E2458" s="2">
        <v>2396.114</v>
      </c>
      <c r="F2458" s="2">
        <v>9447.8109999999997</v>
      </c>
    </row>
    <row r="2459" spans="3:6" x14ac:dyDescent="0.25">
      <c r="C2459" s="2">
        <v>9775.3850000000002</v>
      </c>
      <c r="D2459" s="2">
        <v>9285.7739999999994</v>
      </c>
      <c r="E2459" s="2">
        <v>5053.3860000000004</v>
      </c>
      <c r="F2459" s="2">
        <v>6992.8339999999998</v>
      </c>
    </row>
    <row r="2460" spans="3:6" x14ac:dyDescent="0.25">
      <c r="C2460" s="2">
        <v>2788.7510000000002</v>
      </c>
      <c r="D2460" s="2">
        <v>2029.4570000000001</v>
      </c>
      <c r="E2460" s="2">
        <v>8055.4380000000001</v>
      </c>
      <c r="F2460" s="2">
        <v>3233.89</v>
      </c>
    </row>
    <row r="2461" spans="3:6" x14ac:dyDescent="0.25">
      <c r="C2461" s="2">
        <v>1694.1780000000001</v>
      </c>
      <c r="D2461" s="2">
        <v>13387.13</v>
      </c>
      <c r="E2461" s="2">
        <v>2831.2269999999999</v>
      </c>
      <c r="F2461" s="2">
        <v>2034.2629999999999</v>
      </c>
    </row>
    <row r="2462" spans="3:6" x14ac:dyDescent="0.25">
      <c r="C2462" s="2">
        <v>3053.424</v>
      </c>
      <c r="D2462" s="2">
        <v>19018.080000000002</v>
      </c>
      <c r="E2462" s="2">
        <v>4191.7759999999998</v>
      </c>
      <c r="F2462" s="2">
        <v>3091.5120000000002</v>
      </c>
    </row>
    <row r="2463" spans="3:6" x14ac:dyDescent="0.25">
      <c r="C2463" s="2">
        <v>4166.41</v>
      </c>
      <c r="D2463" s="2">
        <v>6971.7520000000004</v>
      </c>
      <c r="E2463" s="2">
        <v>1139.585</v>
      </c>
      <c r="F2463" s="2">
        <v>4548.8720000000003</v>
      </c>
    </row>
    <row r="2464" spans="3:6" x14ac:dyDescent="0.25">
      <c r="C2464" s="2">
        <v>3185.9250000000002</v>
      </c>
      <c r="D2464" s="2">
        <v>5427.915</v>
      </c>
      <c r="E2464" s="2">
        <v>19642.34</v>
      </c>
      <c r="F2464" s="2">
        <v>8636.8459999999995</v>
      </c>
    </row>
    <row r="2465" spans="3:6" x14ac:dyDescent="0.25">
      <c r="C2465" s="2">
        <v>3581.5369999999998</v>
      </c>
      <c r="D2465" s="2">
        <v>6911.9110000000001</v>
      </c>
      <c r="E2465" s="2">
        <v>2916.4259999999999</v>
      </c>
      <c r="F2465" s="2">
        <v>6894.942</v>
      </c>
    </row>
    <row r="2466" spans="3:6" x14ac:dyDescent="0.25">
      <c r="C2466" s="2">
        <v>3823.1640000000002</v>
      </c>
      <c r="D2466" s="2">
        <v>2775.54</v>
      </c>
      <c r="E2466" s="2">
        <v>14070.36</v>
      </c>
      <c r="F2466" s="2">
        <v>3092.4760000000001</v>
      </c>
    </row>
    <row r="2467" spans="3:6" x14ac:dyDescent="0.25">
      <c r="C2467" s="2">
        <v>5505.0379999999996</v>
      </c>
      <c r="D2467" s="2">
        <v>2831.0340000000001</v>
      </c>
      <c r="E2467" s="2">
        <v>21600.47</v>
      </c>
      <c r="F2467" s="2">
        <v>2726.143</v>
      </c>
    </row>
    <row r="2468" spans="3:6" x14ac:dyDescent="0.25">
      <c r="C2468" s="2">
        <v>3264.6619999999998</v>
      </c>
      <c r="D2468" s="2">
        <v>4573.1409999999996</v>
      </c>
      <c r="E2468" s="2">
        <v>23805.52</v>
      </c>
      <c r="F2468" s="2">
        <v>4478.9009999999998</v>
      </c>
    </row>
    <row r="2469" spans="3:6" x14ac:dyDescent="0.25">
      <c r="C2469" s="2">
        <v>3503.0770000000002</v>
      </c>
      <c r="D2469" s="2">
        <v>15147.67</v>
      </c>
      <c r="E2469" s="2">
        <v>7360.6409999999996</v>
      </c>
      <c r="F2469" s="2">
        <v>4116.7349999999997</v>
      </c>
    </row>
    <row r="2470" spans="3:6" x14ac:dyDescent="0.25">
      <c r="C2470" s="2">
        <v>3913.0949999999998</v>
      </c>
      <c r="D2470" s="2">
        <v>10104.32</v>
      </c>
      <c r="E2470" s="2">
        <v>7590.0129999999999</v>
      </c>
      <c r="F2470" s="2">
        <v>2387.5410000000002</v>
      </c>
    </row>
    <row r="2471" spans="3:6" x14ac:dyDescent="0.25">
      <c r="C2471" s="2">
        <v>2722.643</v>
      </c>
      <c r="D2471" s="2">
        <v>5423.4840000000004</v>
      </c>
      <c r="E2471" s="2">
        <v>2044.8720000000001</v>
      </c>
      <c r="F2471" s="2">
        <v>4486.4809999999998</v>
      </c>
    </row>
    <row r="2472" spans="3:6" x14ac:dyDescent="0.25">
      <c r="C2472" s="2">
        <v>2812.9409999999998</v>
      </c>
      <c r="D2472" s="2">
        <v>13920.91</v>
      </c>
      <c r="E2472" s="2">
        <v>2352.6550000000002</v>
      </c>
      <c r="F2472" s="2">
        <v>4857.4359999999997</v>
      </c>
    </row>
    <row r="2473" spans="3:6" x14ac:dyDescent="0.25">
      <c r="C2473" s="2">
        <v>4707.4260000000004</v>
      </c>
      <c r="D2473" s="2">
        <v>4282.7079999999996</v>
      </c>
      <c r="E2473" s="2">
        <v>8269.393</v>
      </c>
      <c r="F2473" s="2">
        <v>4113.9549999999999</v>
      </c>
    </row>
    <row r="2474" spans="3:6" x14ac:dyDescent="0.25">
      <c r="C2474" s="2">
        <v>2687.1080000000002</v>
      </c>
      <c r="D2474" s="2">
        <v>10819.29</v>
      </c>
      <c r="E2474" s="2">
        <v>13116.37</v>
      </c>
      <c r="F2474" s="2">
        <v>2511.7809999999999</v>
      </c>
    </row>
    <row r="2475" spans="3:6" x14ac:dyDescent="0.25">
      <c r="C2475" s="2">
        <v>4513.03</v>
      </c>
      <c r="D2475" s="2">
        <v>3463.92</v>
      </c>
      <c r="E2475" s="2">
        <v>3332.9340000000002</v>
      </c>
      <c r="F2475" s="2">
        <v>3406.3420000000001</v>
      </c>
    </row>
    <row r="2476" spans="3:6" x14ac:dyDescent="0.25">
      <c r="C2476" s="2">
        <v>1918.5640000000001</v>
      </c>
      <c r="D2476" s="2">
        <v>2482.8180000000002</v>
      </c>
      <c r="E2476" s="2">
        <v>2749.9540000000002</v>
      </c>
      <c r="F2476" s="2">
        <v>4220.4489999999996</v>
      </c>
    </row>
    <row r="2477" spans="3:6" x14ac:dyDescent="0.25">
      <c r="C2477" s="2">
        <v>4827.5619999999999</v>
      </c>
      <c r="D2477" s="2">
        <v>1147.877</v>
      </c>
      <c r="E2477" s="2">
        <v>1289.96</v>
      </c>
      <c r="F2477" s="2">
        <v>1002.992</v>
      </c>
    </row>
    <row r="2478" spans="3:6" x14ac:dyDescent="0.25">
      <c r="C2478" s="2">
        <v>5035.9430000000002</v>
      </c>
      <c r="D2478" s="2">
        <v>23057.02</v>
      </c>
      <c r="E2478" s="2">
        <v>3355.125</v>
      </c>
      <c r="F2478" s="2">
        <v>5164.7250000000004</v>
      </c>
    </row>
    <row r="2479" spans="3:6" x14ac:dyDescent="0.25">
      <c r="C2479" s="2">
        <v>3412.3029999999999</v>
      </c>
      <c r="D2479" s="2">
        <v>7895.2120000000004</v>
      </c>
      <c r="E2479" s="2">
        <v>3489.2260000000001</v>
      </c>
      <c r="F2479" s="2">
        <v>4722.0219999999999</v>
      </c>
    </row>
    <row r="2480" spans="3:6" x14ac:dyDescent="0.25">
      <c r="C2480" s="2">
        <v>1231.9280000000001</v>
      </c>
      <c r="D2480" s="2">
        <v>4201.5590000000002</v>
      </c>
      <c r="E2480" s="2">
        <v>2710.2220000000002</v>
      </c>
      <c r="F2480" s="2">
        <v>1835.508</v>
      </c>
    </row>
    <row r="2481" spans="3:6" x14ac:dyDescent="0.25">
      <c r="C2481" s="2">
        <v>3932.5</v>
      </c>
      <c r="D2481" s="2">
        <v>11798.74</v>
      </c>
      <c r="E2481" s="2">
        <v>10105.19</v>
      </c>
      <c r="F2481" s="2">
        <v>2378.4270000000001</v>
      </c>
    </row>
    <row r="2482" spans="3:6" x14ac:dyDescent="0.25">
      <c r="C2482" s="2">
        <v>3914.1669999999999</v>
      </c>
      <c r="D2482" s="2">
        <v>6390.0559999999996</v>
      </c>
      <c r="E2482" s="2">
        <v>7745.3019999999997</v>
      </c>
      <c r="F2482" s="2">
        <v>4313.7619999999997</v>
      </c>
    </row>
    <row r="2483" spans="3:6" x14ac:dyDescent="0.25">
      <c r="C2483" s="2">
        <v>1661.4449999999999</v>
      </c>
      <c r="D2483" s="2">
        <v>15445.53</v>
      </c>
      <c r="E2483" s="2">
        <v>6222.8050000000003</v>
      </c>
      <c r="F2483" s="2">
        <v>6416.8670000000002</v>
      </c>
    </row>
    <row r="2484" spans="3:6" x14ac:dyDescent="0.25">
      <c r="C2484" s="2">
        <v>4713.2690000000002</v>
      </c>
      <c r="D2484" s="2">
        <v>2996.4430000000002</v>
      </c>
      <c r="E2484" s="2">
        <v>19005.240000000002</v>
      </c>
      <c r="F2484" s="2">
        <v>4447.1149999999998</v>
      </c>
    </row>
    <row r="2485" spans="3:6" x14ac:dyDescent="0.25">
      <c r="C2485" s="2">
        <v>1931.1759999999999</v>
      </c>
      <c r="D2485" s="2">
        <v>4331.79</v>
      </c>
      <c r="E2485" s="2">
        <v>5416.9989999999998</v>
      </c>
      <c r="F2485" s="2">
        <v>4402.3410000000003</v>
      </c>
    </row>
    <row r="2486" spans="3:6" x14ac:dyDescent="0.25">
      <c r="C2486" s="2">
        <v>3947.91</v>
      </c>
      <c r="D2486" s="2">
        <v>12168.96</v>
      </c>
      <c r="E2486" s="2">
        <v>3596.953</v>
      </c>
      <c r="F2486" s="2">
        <v>2398.3330000000001</v>
      </c>
    </row>
    <row r="2487" spans="3:6" x14ac:dyDescent="0.25">
      <c r="C2487" s="2">
        <v>4241.7190000000001</v>
      </c>
      <c r="D2487" s="2">
        <v>4687.78</v>
      </c>
      <c r="E2487" s="2">
        <v>5880.9250000000002</v>
      </c>
      <c r="F2487" s="2">
        <v>4359.6000000000004</v>
      </c>
    </row>
    <row r="2488" spans="3:6" x14ac:dyDescent="0.25">
      <c r="C2488" s="2">
        <v>3857.3620000000001</v>
      </c>
      <c r="D2488" s="2">
        <v>1956.567</v>
      </c>
      <c r="E2488" s="2">
        <v>3409.2370000000001</v>
      </c>
      <c r="F2488" s="2">
        <v>3010.1190000000001</v>
      </c>
    </row>
    <row r="2489" spans="3:6" x14ac:dyDescent="0.25">
      <c r="C2489" s="2">
        <v>4231.4669999999996</v>
      </c>
      <c r="D2489" s="2">
        <v>12485.48</v>
      </c>
      <c r="E2489" s="2">
        <v>6546.13</v>
      </c>
      <c r="F2489" s="2">
        <v>1900.56</v>
      </c>
    </row>
    <row r="2490" spans="3:6" x14ac:dyDescent="0.25">
      <c r="C2490" s="2">
        <v>3807.645</v>
      </c>
      <c r="D2490" s="2">
        <v>2589.4679999999998</v>
      </c>
      <c r="E2490" s="2">
        <v>9404.866</v>
      </c>
      <c r="F2490" s="2">
        <v>2068.973</v>
      </c>
    </row>
    <row r="2491" spans="3:6" x14ac:dyDescent="0.25">
      <c r="C2491" s="2">
        <v>4183.6270000000004</v>
      </c>
      <c r="D2491" s="2">
        <v>2977.2570000000001</v>
      </c>
      <c r="E2491" s="2">
        <v>4070.306</v>
      </c>
      <c r="F2491" s="2">
        <v>3906.01</v>
      </c>
    </row>
    <row r="2492" spans="3:6" x14ac:dyDescent="0.25">
      <c r="C2492" s="2">
        <v>2817.982</v>
      </c>
      <c r="D2492" s="2">
        <v>7832.2150000000001</v>
      </c>
      <c r="E2492" s="2">
        <v>1596.548</v>
      </c>
      <c r="F2492" s="2">
        <v>2460.3069999999998</v>
      </c>
    </row>
    <row r="2493" spans="3:6" x14ac:dyDescent="0.25">
      <c r="C2493" s="2">
        <v>617.97969999999998</v>
      </c>
      <c r="D2493" s="2">
        <v>2546.473</v>
      </c>
      <c r="E2493" s="2">
        <v>4478.93</v>
      </c>
      <c r="F2493" s="2">
        <v>4027.453</v>
      </c>
    </row>
    <row r="2494" spans="3:6" x14ac:dyDescent="0.25">
      <c r="C2494" s="2">
        <v>1057.211</v>
      </c>
      <c r="D2494" s="2">
        <v>5318.7089999999998</v>
      </c>
      <c r="E2494" s="2">
        <v>2846.5659999999998</v>
      </c>
      <c r="F2494" s="2">
        <v>4399.0590000000002</v>
      </c>
    </row>
    <row r="2495" spans="3:6" x14ac:dyDescent="0.25">
      <c r="C2495" s="2">
        <v>2454.5729999999999</v>
      </c>
      <c r="D2495" s="2">
        <v>30457.59</v>
      </c>
      <c r="E2495" s="2">
        <v>30452.87</v>
      </c>
      <c r="F2495" s="2">
        <v>4107.9229999999998</v>
      </c>
    </row>
    <row r="2496" spans="3:6" x14ac:dyDescent="0.25">
      <c r="C2496" s="2">
        <v>2197.2730000000001</v>
      </c>
      <c r="D2496" s="2">
        <v>6976.8329999999996</v>
      </c>
      <c r="E2496" s="2">
        <v>3598.4569999999999</v>
      </c>
      <c r="F2496" s="2">
        <v>2867.0349999999999</v>
      </c>
    </row>
    <row r="2497" spans="3:6" x14ac:dyDescent="0.25">
      <c r="C2497" s="2">
        <v>962.29250000000002</v>
      </c>
      <c r="D2497" s="2">
        <v>14574.01</v>
      </c>
      <c r="E2497" s="2">
        <v>9896.4390000000003</v>
      </c>
      <c r="F2497" s="2">
        <v>3775.8</v>
      </c>
    </row>
    <row r="2498" spans="3:6" x14ac:dyDescent="0.25">
      <c r="C2498" s="2">
        <v>924.95029999999997</v>
      </c>
      <c r="D2498" s="2">
        <v>6631.9880000000003</v>
      </c>
      <c r="E2498" s="2">
        <v>4123.6570000000002</v>
      </c>
      <c r="F2498" s="2">
        <v>2866.3879999999999</v>
      </c>
    </row>
    <row r="2499" spans="3:6" x14ac:dyDescent="0.25">
      <c r="C2499" s="2">
        <v>891.18979999999999</v>
      </c>
      <c r="D2499" s="2">
        <v>2025.1980000000001</v>
      </c>
      <c r="E2499" s="2">
        <v>1187.932</v>
      </c>
      <c r="F2499" s="2">
        <v>4685.5739999999996</v>
      </c>
    </row>
    <row r="2500" spans="3:6" x14ac:dyDescent="0.25">
      <c r="C2500" s="2">
        <v>3294.3119999999999</v>
      </c>
      <c r="D2500" s="2">
        <v>1336.7249999999999</v>
      </c>
      <c r="E2500" s="2">
        <v>5473.2790000000005</v>
      </c>
      <c r="F2500" s="2">
        <v>1094.098</v>
      </c>
    </row>
    <row r="2501" spans="3:6" x14ac:dyDescent="0.25">
      <c r="C2501" s="2">
        <v>3142.2719999999999</v>
      </c>
      <c r="D2501" s="2">
        <v>15976.94</v>
      </c>
      <c r="E2501" s="2">
        <v>17867.11</v>
      </c>
      <c r="F2501" s="2">
        <v>4019.1219999999998</v>
      </c>
    </row>
    <row r="2502" spans="3:6" x14ac:dyDescent="0.25">
      <c r="C2502" s="2">
        <v>1506.08</v>
      </c>
      <c r="D2502" s="2">
        <v>1521.8420000000001</v>
      </c>
      <c r="E2502" s="2">
        <v>4372.009</v>
      </c>
      <c r="F2502" s="2">
        <v>1409.7349999999999</v>
      </c>
    </row>
    <row r="2503" spans="3:6" x14ac:dyDescent="0.25">
      <c r="C2503" s="2">
        <v>3046.73</v>
      </c>
      <c r="D2503" s="2">
        <v>3631.6260000000002</v>
      </c>
      <c r="E2503" s="2">
        <v>5469.826</v>
      </c>
      <c r="F2503" s="2">
        <v>5678.9579999999996</v>
      </c>
    </row>
    <row r="2504" spans="3:6" x14ac:dyDescent="0.25">
      <c r="C2504" s="2">
        <v>2290.3939999999998</v>
      </c>
      <c r="D2504" s="2">
        <v>5132.4880000000003</v>
      </c>
      <c r="E2504" s="2">
        <v>2942.1480000000001</v>
      </c>
      <c r="F2504" s="2">
        <v>2655.0360000000001</v>
      </c>
    </row>
    <row r="2505" spans="3:6" x14ac:dyDescent="0.25">
      <c r="C2505" s="2">
        <v>3705.2959999999998</v>
      </c>
      <c r="D2505" s="2">
        <v>13176.85</v>
      </c>
      <c r="E2505" s="2">
        <v>2135.9850000000001</v>
      </c>
      <c r="F2505" s="2">
        <v>9775.3850000000002</v>
      </c>
    </row>
    <row r="2506" spans="3:6" x14ac:dyDescent="0.25">
      <c r="C2506" s="2">
        <v>792.45650000000001</v>
      </c>
      <c r="D2506" s="2">
        <v>1982.646</v>
      </c>
      <c r="E2506" s="2">
        <v>2891.7779999999998</v>
      </c>
      <c r="F2506" s="2">
        <v>2788.7510000000002</v>
      </c>
    </row>
    <row r="2507" spans="3:6" x14ac:dyDescent="0.25">
      <c r="C2507" s="2">
        <v>1742.8810000000001</v>
      </c>
      <c r="D2507" s="2">
        <v>11963.37</v>
      </c>
      <c r="E2507" s="2">
        <v>5518.9520000000002</v>
      </c>
      <c r="F2507" s="2">
        <v>1694.1780000000001</v>
      </c>
    </row>
    <row r="2508" spans="3:6" x14ac:dyDescent="0.25">
      <c r="C2508" s="2">
        <v>681.40409999999997</v>
      </c>
      <c r="D2508" s="2">
        <v>5453.7920000000004</v>
      </c>
      <c r="E2508" s="2">
        <v>5979.6149999999998</v>
      </c>
      <c r="F2508" s="2">
        <v>3053.424</v>
      </c>
    </row>
    <row r="2509" spans="3:6" x14ac:dyDescent="0.25">
      <c r="C2509" s="2">
        <v>3529.4259999999999</v>
      </c>
      <c r="D2509" s="2">
        <v>8034.9129999999996</v>
      </c>
      <c r="E2509" s="2">
        <v>6074.491</v>
      </c>
      <c r="F2509" s="2">
        <v>4166.41</v>
      </c>
    </row>
    <row r="2510" spans="3:6" x14ac:dyDescent="0.25">
      <c r="C2510" s="2">
        <v>1170.873</v>
      </c>
      <c r="D2510" s="2">
        <v>1114.211</v>
      </c>
      <c r="E2510" s="2">
        <v>4805.24</v>
      </c>
      <c r="F2510" s="2">
        <v>3185.9250000000002</v>
      </c>
    </row>
    <row r="2511" spans="3:6" x14ac:dyDescent="0.25">
      <c r="C2511" s="2">
        <v>798.82140000000004</v>
      </c>
      <c r="D2511" s="2">
        <v>9002.7510000000002</v>
      </c>
      <c r="E2511" s="2">
        <v>3262.7559999999999</v>
      </c>
      <c r="F2511" s="2">
        <v>3581.5369999999998</v>
      </c>
    </row>
    <row r="2512" spans="3:6" x14ac:dyDescent="0.25">
      <c r="C2512" s="2">
        <v>2389.3960000000002</v>
      </c>
      <c r="D2512" s="2">
        <v>1584.308</v>
      </c>
      <c r="E2512" s="2">
        <v>11089.3</v>
      </c>
      <c r="F2512" s="2">
        <v>3823.1640000000002</v>
      </c>
    </row>
    <row r="2513" spans="3:6" x14ac:dyDescent="0.25">
      <c r="C2513" s="2">
        <v>5103.2629999999999</v>
      </c>
      <c r="D2513" s="2">
        <v>4783.326</v>
      </c>
      <c r="E2513" s="2">
        <v>10772.82</v>
      </c>
      <c r="F2513" s="2">
        <v>5505.0379999999996</v>
      </c>
    </row>
    <row r="2514" spans="3:6" x14ac:dyDescent="0.25">
      <c r="C2514" s="2">
        <v>2039.0630000000001</v>
      </c>
      <c r="D2514" s="2">
        <v>13755.12</v>
      </c>
      <c r="E2514" s="2">
        <v>12349.92</v>
      </c>
      <c r="F2514" s="2">
        <v>3264.6619999999998</v>
      </c>
    </row>
    <row r="2515" spans="3:6" x14ac:dyDescent="0.25">
      <c r="C2515" s="2">
        <v>1699.1969999999999</v>
      </c>
      <c r="D2515" s="2">
        <v>1462.8430000000001</v>
      </c>
      <c r="E2515" s="2">
        <v>8267.52</v>
      </c>
      <c r="F2515" s="2">
        <v>3503.0770000000002</v>
      </c>
    </row>
    <row r="2516" spans="3:6" x14ac:dyDescent="0.25">
      <c r="C2516" s="2">
        <v>1569.434</v>
      </c>
      <c r="D2516" s="2">
        <v>3350.8420000000001</v>
      </c>
      <c r="E2516" s="2">
        <v>10697.59</v>
      </c>
      <c r="F2516" s="2">
        <v>3913.0949999999998</v>
      </c>
    </row>
    <row r="2517" spans="3:6" x14ac:dyDescent="0.25">
      <c r="C2517" s="2">
        <v>1205.058</v>
      </c>
      <c r="D2517" s="2">
        <v>4566.9170000000004</v>
      </c>
      <c r="E2517" s="2">
        <v>14639.57</v>
      </c>
      <c r="F2517" s="2">
        <v>2722.643</v>
      </c>
    </row>
    <row r="2518" spans="3:6" x14ac:dyDescent="0.25">
      <c r="C2518" s="2">
        <v>4275.7659999999996</v>
      </c>
      <c r="D2518" s="2">
        <v>5046.0479999999998</v>
      </c>
      <c r="E2518" s="2">
        <v>10992.85</v>
      </c>
      <c r="F2518" s="2">
        <v>6812.9409999999998</v>
      </c>
    </row>
    <row r="2519" spans="3:6" x14ac:dyDescent="0.25">
      <c r="C2519" s="2">
        <v>1082.0239999999999</v>
      </c>
      <c r="D2519" s="2">
        <v>1513.6759999999999</v>
      </c>
      <c r="E2519" s="2">
        <v>5388.134</v>
      </c>
      <c r="F2519" s="2">
        <v>4707.4260000000004</v>
      </c>
    </row>
    <row r="2520" spans="3:6" x14ac:dyDescent="0.25">
      <c r="C2520" s="2">
        <v>1636.2860000000001</v>
      </c>
      <c r="D2520" s="2">
        <v>1741.867</v>
      </c>
      <c r="E2520" s="2">
        <v>6993.8320000000003</v>
      </c>
      <c r="F2520" s="2">
        <v>2687.1080000000002</v>
      </c>
    </row>
    <row r="2521" spans="3:6" x14ac:dyDescent="0.25">
      <c r="C2521" s="2">
        <v>1561.7950000000001</v>
      </c>
      <c r="D2521" s="2">
        <v>36184.99</v>
      </c>
      <c r="E2521" s="2">
        <v>5549.7460000000001</v>
      </c>
      <c r="F2521" s="2">
        <v>4513.03</v>
      </c>
    </row>
    <row r="2522" spans="3:6" x14ac:dyDescent="0.25">
      <c r="C2522" s="2">
        <v>852.23879999999997</v>
      </c>
      <c r="D2522" s="2">
        <v>11632.58</v>
      </c>
      <c r="E2522" s="2">
        <v>2154.3919999999998</v>
      </c>
      <c r="F2522" s="2">
        <v>1918.5640000000001</v>
      </c>
    </row>
    <row r="2523" spans="3:6" x14ac:dyDescent="0.25">
      <c r="C2523" s="2">
        <v>729.2894</v>
      </c>
      <c r="D2523" s="2">
        <v>4402.6480000000001</v>
      </c>
      <c r="E2523" s="2">
        <v>1713.9349999999999</v>
      </c>
      <c r="F2523" s="2">
        <v>4827.5619999999999</v>
      </c>
    </row>
    <row r="2524" spans="3:6" x14ac:dyDescent="0.25">
      <c r="C2524" s="2">
        <v>1230.6279999999999</v>
      </c>
      <c r="D2524" s="2">
        <v>6126.6610000000001</v>
      </c>
      <c r="E2524" s="2">
        <v>7683.3819999999996</v>
      </c>
      <c r="F2524" s="2">
        <v>5035.9430000000002</v>
      </c>
    </row>
    <row r="2525" spans="3:6" x14ac:dyDescent="0.25">
      <c r="C2525" s="2">
        <v>2001.1990000000001</v>
      </c>
      <c r="D2525" s="2">
        <v>14145.98</v>
      </c>
      <c r="E2525" s="2">
        <v>3693.0839999999998</v>
      </c>
      <c r="F2525" s="2">
        <v>3412.3029999999999</v>
      </c>
    </row>
    <row r="2526" spans="3:6" x14ac:dyDescent="0.25">
      <c r="C2526" s="2">
        <v>3241.377</v>
      </c>
      <c r="D2526" s="2">
        <v>8964.27</v>
      </c>
      <c r="E2526" s="2">
        <v>2118.4369999999999</v>
      </c>
      <c r="F2526" s="2">
        <v>4231.9279999999999</v>
      </c>
    </row>
    <row r="2527" spans="3:6" x14ac:dyDescent="0.25">
      <c r="C2527" s="2">
        <v>1763.943</v>
      </c>
      <c r="D2527" s="2">
        <v>8889.8459999999995</v>
      </c>
      <c r="E2527" s="2">
        <v>10188.06</v>
      </c>
      <c r="F2527" s="2">
        <v>3932.5</v>
      </c>
    </row>
    <row r="2528" spans="3:6" x14ac:dyDescent="0.25">
      <c r="C2528" s="2">
        <v>1544.7729999999999</v>
      </c>
      <c r="D2528" s="2">
        <v>38850.01</v>
      </c>
      <c r="E2528" s="2">
        <v>6031.9449999999997</v>
      </c>
      <c r="F2528" s="2">
        <v>3914.1669999999999</v>
      </c>
    </row>
    <row r="2529" spans="3:6" x14ac:dyDescent="0.25">
      <c r="C2529" s="2">
        <v>3058.78</v>
      </c>
      <c r="D2529" s="2">
        <v>3762.277</v>
      </c>
      <c r="E2529" s="2">
        <v>8412.91</v>
      </c>
      <c r="F2529" s="2">
        <v>5661.4449999999997</v>
      </c>
    </row>
    <row r="2530" spans="3:6" x14ac:dyDescent="0.25">
      <c r="C2530" s="2">
        <v>2215.2330000000002</v>
      </c>
      <c r="D2530" s="2">
        <v>10087.27</v>
      </c>
      <c r="E2530" s="2">
        <v>2468.8989999999999</v>
      </c>
      <c r="F2530" s="2">
        <v>4713.2690000000002</v>
      </c>
    </row>
    <row r="2531" spans="3:6" x14ac:dyDescent="0.25">
      <c r="C2531" s="2">
        <v>1137.3610000000001</v>
      </c>
      <c r="D2531" s="2">
        <v>4143.1239999999998</v>
      </c>
      <c r="E2531" s="2">
        <v>3772.12</v>
      </c>
      <c r="F2531" s="2">
        <v>1931.1759999999999</v>
      </c>
    </row>
    <row r="2532" spans="3:6" x14ac:dyDescent="0.25">
      <c r="C2532" s="2">
        <v>1476.9449999999999</v>
      </c>
      <c r="D2532" s="2">
        <v>5271.9939999999997</v>
      </c>
      <c r="E2532" s="2">
        <v>22451.79</v>
      </c>
      <c r="F2532" s="2">
        <v>3947.91</v>
      </c>
    </row>
    <row r="2533" spans="3:6" x14ac:dyDescent="0.25">
      <c r="C2533" s="2">
        <v>3025.4659999999999</v>
      </c>
      <c r="D2533" s="2">
        <v>12792.8</v>
      </c>
      <c r="E2533" s="2">
        <v>17585.849999999999</v>
      </c>
      <c r="F2533" s="2">
        <v>4241.7190000000001</v>
      </c>
    </row>
    <row r="2534" spans="3:6" x14ac:dyDescent="0.25">
      <c r="C2534" s="2">
        <v>4434.5550000000003</v>
      </c>
      <c r="D2534" s="2">
        <v>3882.6460000000002</v>
      </c>
      <c r="E2534" s="2">
        <v>9631.1440000000002</v>
      </c>
      <c r="F2534" s="2">
        <v>3857.3620000000001</v>
      </c>
    </row>
    <row r="2535" spans="3:6" x14ac:dyDescent="0.25">
      <c r="C2535" s="2">
        <v>1116.0899999999999</v>
      </c>
      <c r="D2535" s="2">
        <v>27266.2</v>
      </c>
      <c r="E2535" s="2">
        <v>7291.2929999999997</v>
      </c>
      <c r="F2535" s="2">
        <v>4231.4669999999996</v>
      </c>
    </row>
    <row r="2536" spans="3:6" x14ac:dyDescent="0.25">
      <c r="C2536" s="2">
        <v>5025.8469999999998</v>
      </c>
      <c r="D2536" s="2">
        <v>8129.4129999999996</v>
      </c>
      <c r="E2536" s="2">
        <v>19689.169999999998</v>
      </c>
      <c r="F2536" s="2">
        <v>3807.645</v>
      </c>
    </row>
    <row r="2537" spans="3:6" x14ac:dyDescent="0.25">
      <c r="C2537" s="2">
        <v>1761.579</v>
      </c>
      <c r="D2537" s="2">
        <v>3522.29</v>
      </c>
      <c r="E2537" s="2">
        <v>7676.9309999999996</v>
      </c>
      <c r="F2537" s="2">
        <v>4183.6270000000004</v>
      </c>
    </row>
    <row r="2538" spans="3:6" x14ac:dyDescent="0.25">
      <c r="C2538" s="2">
        <v>1546.6959999999999</v>
      </c>
      <c r="D2538" s="2">
        <v>4481.1840000000002</v>
      </c>
      <c r="E2538" s="2">
        <v>6894.7250000000004</v>
      </c>
      <c r="F2538" s="2">
        <v>2817.982</v>
      </c>
    </row>
    <row r="2539" spans="3:6" x14ac:dyDescent="0.25">
      <c r="C2539" s="2">
        <v>1456.585</v>
      </c>
      <c r="D2539" s="2">
        <v>1638.2449999999999</v>
      </c>
      <c r="E2539" s="2">
        <v>2070.7939999999999</v>
      </c>
      <c r="F2539" s="2">
        <v>3149.0070000000001</v>
      </c>
    </row>
    <row r="2540" spans="3:6" x14ac:dyDescent="0.25">
      <c r="C2540" s="2">
        <v>2349.9209999999998</v>
      </c>
      <c r="D2540" s="2">
        <v>2606.576</v>
      </c>
      <c r="E2540" s="2">
        <v>6424.8630000000003</v>
      </c>
      <c r="F2540" s="2">
        <v>3582.7370000000001</v>
      </c>
    </row>
    <row r="2541" spans="3:6" x14ac:dyDescent="0.25">
      <c r="C2541" s="2">
        <v>1268.7239999999999</v>
      </c>
      <c r="D2541" s="2">
        <v>14821.42</v>
      </c>
      <c r="E2541" s="2">
        <v>12985.12</v>
      </c>
      <c r="F2541" s="2">
        <v>1925.556</v>
      </c>
    </row>
    <row r="2542" spans="3:6" x14ac:dyDescent="0.25">
      <c r="C2542" s="2">
        <v>2824.7919999999999</v>
      </c>
      <c r="D2542" s="2">
        <v>1822.28</v>
      </c>
      <c r="E2542" s="2">
        <v>4026.232</v>
      </c>
      <c r="F2542" s="2">
        <v>3966.1570000000002</v>
      </c>
    </row>
    <row r="2543" spans="3:6" x14ac:dyDescent="0.25">
      <c r="C2543" s="2">
        <v>1256.183</v>
      </c>
      <c r="D2543" s="2">
        <v>2075.6350000000002</v>
      </c>
      <c r="E2543" s="2">
        <v>12164.89</v>
      </c>
      <c r="F2543" s="2">
        <v>3539.6570000000002</v>
      </c>
    </row>
    <row r="2544" spans="3:6" x14ac:dyDescent="0.25">
      <c r="C2544" s="2">
        <v>2556.2809999999999</v>
      </c>
      <c r="D2544" s="2">
        <v>2240.375</v>
      </c>
      <c r="E2544" s="2">
        <v>8499.8060000000005</v>
      </c>
      <c r="F2544" s="2">
        <v>4922.2039999999997</v>
      </c>
    </row>
    <row r="2545" spans="3:6" x14ac:dyDescent="0.25">
      <c r="C2545" s="2">
        <v>962.42269999999996</v>
      </c>
      <c r="D2545" s="2">
        <v>3316.49</v>
      </c>
      <c r="E2545" s="2">
        <v>3807.71</v>
      </c>
      <c r="F2545" s="2">
        <v>3967.6579999999999</v>
      </c>
    </row>
    <row r="2546" spans="3:6" x14ac:dyDescent="0.25">
      <c r="C2546" s="2">
        <v>1902.453</v>
      </c>
      <c r="D2546" s="2">
        <v>15271.06</v>
      </c>
      <c r="E2546" s="2">
        <v>5681.8980000000001</v>
      </c>
      <c r="F2546" s="2">
        <v>2873.8560000000002</v>
      </c>
    </row>
    <row r="2547" spans="3:6" x14ac:dyDescent="0.25">
      <c r="C2547" s="2">
        <v>3933.377</v>
      </c>
      <c r="D2547" s="2">
        <v>11738.23</v>
      </c>
      <c r="E2547" s="2">
        <v>3489.5859999999998</v>
      </c>
      <c r="F2547" s="2">
        <v>2817.8960000000002</v>
      </c>
    </row>
    <row r="2548" spans="3:6" x14ac:dyDescent="0.25">
      <c r="C2548" s="2">
        <v>2558.3609999999999</v>
      </c>
      <c r="D2548" s="2">
        <v>17482.900000000001</v>
      </c>
      <c r="E2548" s="2">
        <v>10805.94</v>
      </c>
      <c r="F2548" s="2">
        <v>7698.0550000000003</v>
      </c>
    </row>
    <row r="2549" spans="3:6" x14ac:dyDescent="0.25">
      <c r="C2549" s="2">
        <v>822.30970000000002</v>
      </c>
      <c r="D2549" s="2">
        <v>6854.61</v>
      </c>
      <c r="E2549" s="2">
        <v>25032.080000000002</v>
      </c>
      <c r="F2549" s="2">
        <v>6727.7049999999999</v>
      </c>
    </row>
    <row r="2550" spans="3:6" x14ac:dyDescent="0.25">
      <c r="C2550" s="2">
        <v>1748.64</v>
      </c>
      <c r="D2550" s="2">
        <v>19405.560000000001</v>
      </c>
      <c r="E2550" s="2">
        <v>3860.3820000000001</v>
      </c>
      <c r="F2550" s="2">
        <v>1938.3689999999999</v>
      </c>
    </row>
    <row r="2551" spans="3:6" x14ac:dyDescent="0.25">
      <c r="C2551" s="2">
        <v>1779.817</v>
      </c>
      <c r="D2551" s="2">
        <v>21466.95</v>
      </c>
      <c r="E2551" s="2">
        <v>1768.6020000000001</v>
      </c>
      <c r="F2551" s="2">
        <v>4166.9040000000005</v>
      </c>
    </row>
    <row r="2552" spans="3:6" x14ac:dyDescent="0.25">
      <c r="C2552" s="2">
        <v>5304.9279999999999</v>
      </c>
      <c r="D2552" s="2">
        <v>5447.43</v>
      </c>
      <c r="E2552" s="2">
        <v>6811.1440000000002</v>
      </c>
      <c r="F2552" s="2">
        <v>4367.5050000000001</v>
      </c>
    </row>
    <row r="2553" spans="3:6" x14ac:dyDescent="0.25">
      <c r="C2553" s="2">
        <v>800.81769999999995</v>
      </c>
      <c r="D2553" s="2">
        <v>15491.69</v>
      </c>
      <c r="E2553" s="2">
        <v>2195.0990000000002</v>
      </c>
      <c r="F2553" s="2">
        <v>2134.83</v>
      </c>
    </row>
    <row r="2554" spans="3:6" x14ac:dyDescent="0.25">
      <c r="C2554" s="2">
        <v>1614.846</v>
      </c>
      <c r="D2554" s="2">
        <v>7336.3010000000004</v>
      </c>
      <c r="E2554" s="2">
        <v>3963.8809999999999</v>
      </c>
      <c r="F2554" s="2">
        <v>4352.1850000000004</v>
      </c>
    </row>
    <row r="2555" spans="3:6" x14ac:dyDescent="0.25">
      <c r="C2555" s="2">
        <v>933.43050000000005</v>
      </c>
      <c r="D2555" s="2">
        <v>5364.51</v>
      </c>
      <c r="E2555" s="2">
        <v>3045.569</v>
      </c>
      <c r="F2555" s="2">
        <v>2061.2280000000001</v>
      </c>
    </row>
    <row r="2556" spans="3:6" x14ac:dyDescent="0.25">
      <c r="C2556" s="2">
        <v>945.97739999999999</v>
      </c>
      <c r="D2556" s="2">
        <v>3326.9580000000001</v>
      </c>
      <c r="E2556" s="2">
        <v>8251.8289999999997</v>
      </c>
      <c r="F2556" s="2">
        <v>3976.143</v>
      </c>
    </row>
    <row r="2557" spans="3:6" x14ac:dyDescent="0.25">
      <c r="C2557" s="2">
        <v>1900.4649999999999</v>
      </c>
      <c r="D2557" s="2">
        <v>11310.28</v>
      </c>
      <c r="E2557" s="2">
        <v>8356.8379999999997</v>
      </c>
      <c r="F2557" s="2">
        <v>4385.0079999999998</v>
      </c>
    </row>
    <row r="2558" spans="3:6" x14ac:dyDescent="0.25">
      <c r="C2558" s="2">
        <v>1958.056</v>
      </c>
      <c r="D2558" s="2">
        <v>6581.02</v>
      </c>
      <c r="E2558" s="2">
        <v>21719.35</v>
      </c>
      <c r="F2558" s="2">
        <v>2446.047</v>
      </c>
    </row>
    <row r="2559" spans="3:6" x14ac:dyDescent="0.25">
      <c r="C2559" s="2">
        <v>1974.241</v>
      </c>
      <c r="D2559" s="2">
        <v>6584.43</v>
      </c>
      <c r="E2559" s="2">
        <v>3297.4690000000001</v>
      </c>
      <c r="F2559" s="2">
        <v>4369.3339999999998</v>
      </c>
    </row>
    <row r="2560" spans="3:6" x14ac:dyDescent="0.25">
      <c r="C2560" s="2">
        <v>1320.3520000000001</v>
      </c>
      <c r="D2560" s="2">
        <v>7605.5129999999999</v>
      </c>
      <c r="E2560" s="2">
        <v>7115.34</v>
      </c>
      <c r="F2560" s="2">
        <v>8754.1229999999996</v>
      </c>
    </row>
    <row r="2561" spans="3:6" x14ac:dyDescent="0.25">
      <c r="C2561" s="2">
        <v>3295.0039999999999</v>
      </c>
      <c r="D2561" s="2">
        <v>2651.49</v>
      </c>
      <c r="E2561" s="2">
        <v>5657.9849999999997</v>
      </c>
      <c r="F2561" s="2">
        <v>2024.4159999999999</v>
      </c>
    </row>
    <row r="2562" spans="3:6" x14ac:dyDescent="0.25">
      <c r="C2562" s="2">
        <v>2628.212</v>
      </c>
      <c r="D2562" s="2">
        <v>4354.46</v>
      </c>
      <c r="E2562" s="2">
        <v>1415.075</v>
      </c>
      <c r="F2562" s="2">
        <v>4793.4129999999996</v>
      </c>
    </row>
    <row r="2563" spans="3:6" x14ac:dyDescent="0.25">
      <c r="C2563" s="2">
        <v>4195.6589999999997</v>
      </c>
      <c r="D2563" s="2">
        <v>4762.6869999999999</v>
      </c>
      <c r="E2563" s="2">
        <v>11503.37</v>
      </c>
      <c r="F2563" s="2">
        <v>4563.9889999999996</v>
      </c>
    </row>
    <row r="2564" spans="3:6" x14ac:dyDescent="0.25">
      <c r="C2564" s="2">
        <v>1832.1110000000001</v>
      </c>
      <c r="D2564" s="2">
        <v>3698.152</v>
      </c>
      <c r="E2564" s="2">
        <v>3684.759</v>
      </c>
      <c r="F2564" s="2">
        <v>3921.739</v>
      </c>
    </row>
    <row r="2565" spans="3:6" x14ac:dyDescent="0.25">
      <c r="C2565" s="2">
        <v>1948.4269999999999</v>
      </c>
      <c r="D2565" s="2">
        <v>10591.87</v>
      </c>
      <c r="E2565" s="2">
        <v>3313.3820000000001</v>
      </c>
      <c r="F2565" s="2">
        <v>2817.2420000000002</v>
      </c>
    </row>
    <row r="2566" spans="3:6" x14ac:dyDescent="0.25">
      <c r="C2566" s="2">
        <v>1746.7090000000001</v>
      </c>
      <c r="D2566" s="2">
        <v>6931.52</v>
      </c>
      <c r="E2566" s="2">
        <v>2844.549</v>
      </c>
      <c r="F2566" s="2">
        <v>5645.1469999999999</v>
      </c>
    </row>
    <row r="2567" spans="3:6" x14ac:dyDescent="0.25">
      <c r="C2567" s="2">
        <v>1345.662</v>
      </c>
      <c r="D2567" s="2">
        <v>29447.88</v>
      </c>
      <c r="E2567" s="2">
        <v>13702.03</v>
      </c>
      <c r="F2567" s="2">
        <v>2623.9250000000002</v>
      </c>
    </row>
    <row r="2568" spans="3:6" x14ac:dyDescent="0.25">
      <c r="C2568" s="2">
        <v>4400.16</v>
      </c>
      <c r="D2568" s="2">
        <v>1521.9159999999999</v>
      </c>
      <c r="E2568" s="2">
        <v>3211.3870000000002</v>
      </c>
      <c r="F2568" s="2">
        <v>3394.692</v>
      </c>
    </row>
    <row r="2569" spans="3:6" x14ac:dyDescent="0.25">
      <c r="C2569" s="2">
        <v>1322.23</v>
      </c>
      <c r="D2569" s="2">
        <v>1837.2660000000001</v>
      </c>
      <c r="E2569" s="2">
        <v>15809.81</v>
      </c>
      <c r="F2569" s="2">
        <v>3542.1469999999999</v>
      </c>
    </row>
    <row r="2570" spans="3:6" x14ac:dyDescent="0.25">
      <c r="C2570" s="2">
        <v>1907.462</v>
      </c>
      <c r="D2570" s="2">
        <v>4904.9030000000002</v>
      </c>
      <c r="E2570" s="2">
        <v>5376.1779999999999</v>
      </c>
      <c r="F2570" s="2">
        <v>2364.2930000000001</v>
      </c>
    </row>
    <row r="2571" spans="3:6" x14ac:dyDescent="0.25">
      <c r="C2571" s="2">
        <v>1199.009</v>
      </c>
      <c r="D2571" s="2">
        <v>4171.2809999999999</v>
      </c>
      <c r="E2571" s="2">
        <v>6929.6610000000001</v>
      </c>
      <c r="F2571" s="2">
        <v>8368.8169999999991</v>
      </c>
    </row>
    <row r="2572" spans="3:6" x14ac:dyDescent="0.25">
      <c r="C2572" s="2">
        <v>2642.444</v>
      </c>
      <c r="D2572" s="2">
        <v>25397.33</v>
      </c>
      <c r="E2572" s="2">
        <v>1441.4639999999999</v>
      </c>
      <c r="F2572" s="2">
        <v>3303.7170000000001</v>
      </c>
    </row>
    <row r="2573" spans="3:6" x14ac:dyDescent="0.25">
      <c r="C2573" s="2">
        <v>1289.104</v>
      </c>
      <c r="D2573" s="2">
        <v>3003.2069999999999</v>
      </c>
      <c r="E2573" s="2">
        <v>1560.7070000000001</v>
      </c>
      <c r="F2573" s="2">
        <v>3944.7530000000002</v>
      </c>
    </row>
    <row r="2574" spans="3:6" x14ac:dyDescent="0.25">
      <c r="C2574" s="2">
        <v>1724.125</v>
      </c>
      <c r="D2574" s="2">
        <v>4888.8710000000001</v>
      </c>
      <c r="E2574" s="2">
        <v>20799.13</v>
      </c>
      <c r="F2574" s="2">
        <v>2220.7339999999999</v>
      </c>
    </row>
    <row r="2575" spans="3:6" x14ac:dyDescent="0.25">
      <c r="C2575" s="2">
        <v>2270.2550000000001</v>
      </c>
      <c r="D2575" s="2">
        <v>5330.37</v>
      </c>
      <c r="E2575" s="2">
        <v>4401.9059999999999</v>
      </c>
      <c r="F2575" s="2">
        <v>3865.886</v>
      </c>
    </row>
    <row r="2576" spans="3:6" x14ac:dyDescent="0.25">
      <c r="C2576" s="2">
        <v>2405.6819999999998</v>
      </c>
      <c r="D2576" s="2">
        <v>16276.55</v>
      </c>
      <c r="E2576" s="2">
        <v>5906.8969999999999</v>
      </c>
      <c r="F2576" s="2">
        <v>7388.7070000000003</v>
      </c>
    </row>
    <row r="2577" spans="3:6" x14ac:dyDescent="0.25">
      <c r="C2577" s="2">
        <v>4079.4380000000001</v>
      </c>
      <c r="D2577" s="2">
        <v>3883.431</v>
      </c>
      <c r="E2577" s="2">
        <v>4444.9009999999998</v>
      </c>
      <c r="F2577" s="2">
        <v>4759.5420000000004</v>
      </c>
    </row>
    <row r="2578" spans="3:6" x14ac:dyDescent="0.25">
      <c r="C2578" s="2">
        <v>1051.1189999999999</v>
      </c>
      <c r="D2578" s="2">
        <v>13794.71</v>
      </c>
      <c r="E2578" s="2">
        <v>7046.0079999999998</v>
      </c>
      <c r="F2578" s="2">
        <v>3211.569</v>
      </c>
    </row>
    <row r="2579" spans="3:6" x14ac:dyDescent="0.25">
      <c r="C2579" s="2">
        <v>2402.8560000000002</v>
      </c>
      <c r="D2579" s="2">
        <v>10359.32</v>
      </c>
      <c r="E2579" s="2">
        <v>17050.09</v>
      </c>
      <c r="F2579" s="2">
        <v>4426.7030000000004</v>
      </c>
    </row>
    <row r="2580" spans="3:6" x14ac:dyDescent="0.25">
      <c r="C2580" s="2">
        <v>918.15440000000001</v>
      </c>
      <c r="D2580" s="2">
        <v>11060.66</v>
      </c>
      <c r="E2580" s="2">
        <v>11892.26</v>
      </c>
      <c r="F2580" s="2">
        <v>6550.7910000000002</v>
      </c>
    </row>
    <row r="2581" spans="3:6" x14ac:dyDescent="0.25">
      <c r="C2581" s="2">
        <v>939.49400000000003</v>
      </c>
      <c r="D2581" s="2">
        <v>5130.4650000000001</v>
      </c>
      <c r="E2581" s="2">
        <v>6073.7529999999997</v>
      </c>
      <c r="F2581" s="2">
        <v>2225.127</v>
      </c>
    </row>
    <row r="2582" spans="3:6" x14ac:dyDescent="0.25">
      <c r="C2582" s="2">
        <v>1850.364</v>
      </c>
      <c r="D2582" s="2">
        <v>13157.3</v>
      </c>
      <c r="E2582" s="2">
        <v>13736.85</v>
      </c>
      <c r="F2582" s="2">
        <v>2279.5219999999999</v>
      </c>
    </row>
    <row r="2583" spans="3:6" x14ac:dyDescent="0.25">
      <c r="C2583" s="2">
        <v>2274.1799999999998</v>
      </c>
      <c r="D2583" s="2">
        <v>2694.0459999999998</v>
      </c>
      <c r="E2583" s="2">
        <v>8064.4560000000001</v>
      </c>
      <c r="F2583" s="2">
        <v>3940.252</v>
      </c>
    </row>
    <row r="2584" spans="3:6" x14ac:dyDescent="0.25">
      <c r="C2584" s="2">
        <v>1246.9559999999999</v>
      </c>
      <c r="D2584" s="2">
        <v>3878.125</v>
      </c>
      <c r="E2584" s="2">
        <v>9643.2729999999992</v>
      </c>
      <c r="F2584" s="2">
        <v>3064.415</v>
      </c>
    </row>
    <row r="2585" spans="3:6" x14ac:dyDescent="0.25">
      <c r="C2585" s="2">
        <v>2143.8560000000002</v>
      </c>
      <c r="D2585" s="2">
        <v>3157.3820000000001</v>
      </c>
      <c r="E2585" s="2">
        <v>7780.0479999999998</v>
      </c>
      <c r="F2585" s="2">
        <v>1815.069</v>
      </c>
    </row>
    <row r="2586" spans="3:6" x14ac:dyDescent="0.25">
      <c r="C2586" s="2">
        <v>649.51689999999996</v>
      </c>
      <c r="D2586" s="2">
        <v>12190.64</v>
      </c>
      <c r="E2586" s="2">
        <v>9565.98</v>
      </c>
      <c r="F2586" s="2">
        <v>1962.375</v>
      </c>
    </row>
    <row r="2587" spans="3:6" x14ac:dyDescent="0.25">
      <c r="C2587" s="2">
        <v>971.40480000000002</v>
      </c>
      <c r="D2587" s="2">
        <v>5929.259</v>
      </c>
      <c r="E2587" s="2">
        <v>1109.491</v>
      </c>
      <c r="F2587" s="2">
        <v>2271.8159999999998</v>
      </c>
    </row>
    <row r="2588" spans="3:6" x14ac:dyDescent="0.25">
      <c r="C2588" s="2">
        <v>1745.5820000000001</v>
      </c>
      <c r="D2588" s="2">
        <v>13549.89</v>
      </c>
      <c r="E2588" s="2">
        <v>7243.3689999999997</v>
      </c>
      <c r="F2588" s="2">
        <v>6449.4979999999996</v>
      </c>
    </row>
    <row r="2589" spans="3:6" x14ac:dyDescent="0.25">
      <c r="C2589" s="2">
        <v>2075.6460000000002</v>
      </c>
      <c r="D2589" s="2">
        <v>17849.84</v>
      </c>
      <c r="E2589" s="2">
        <v>5106.6660000000002</v>
      </c>
      <c r="F2589" s="2">
        <v>4500.1310000000003</v>
      </c>
    </row>
    <row r="2590" spans="3:6" x14ac:dyDescent="0.25">
      <c r="C2590" s="2">
        <v>2966.7429999999999</v>
      </c>
      <c r="D2590" s="2">
        <v>15175.14</v>
      </c>
      <c r="E2590" s="2">
        <v>16559.93</v>
      </c>
      <c r="F2590" s="2">
        <v>5186.4830000000002</v>
      </c>
    </row>
    <row r="2591" spans="3:6" x14ac:dyDescent="0.25">
      <c r="C2591" s="2">
        <v>1549.7149999999999</v>
      </c>
      <c r="D2591" s="2">
        <v>9836.1319999999996</v>
      </c>
      <c r="E2591" s="2">
        <v>5635.2209999999995</v>
      </c>
      <c r="F2591" s="2">
        <v>6648.6080000000002</v>
      </c>
    </row>
    <row r="2592" spans="3:6" x14ac:dyDescent="0.25">
      <c r="C2592" s="2">
        <v>1933.183</v>
      </c>
      <c r="D2592" s="2">
        <v>3225.06</v>
      </c>
      <c r="E2592" s="2">
        <v>3607.8049999999998</v>
      </c>
      <c r="F2592" s="2">
        <v>3443.9639999999999</v>
      </c>
    </row>
    <row r="2593" spans="3:6" x14ac:dyDescent="0.25">
      <c r="C2593" s="2">
        <v>3060.4490000000001</v>
      </c>
      <c r="D2593" s="2">
        <v>11856.89</v>
      </c>
      <c r="E2593" s="2">
        <v>1964.4559999999999</v>
      </c>
      <c r="F2593" s="2">
        <v>8852.6640000000007</v>
      </c>
    </row>
    <row r="2594" spans="3:6" x14ac:dyDescent="0.25">
      <c r="C2594" s="2">
        <v>1446.883</v>
      </c>
      <c r="D2594" s="2">
        <v>4279.28</v>
      </c>
      <c r="E2594" s="2">
        <v>5275.14</v>
      </c>
      <c r="F2594" s="2">
        <v>3265.5059999999999</v>
      </c>
    </row>
    <row r="2595" spans="3:6" x14ac:dyDescent="0.25">
      <c r="C2595" s="2">
        <v>2252.893</v>
      </c>
      <c r="D2595" s="2">
        <v>1860.3910000000001</v>
      </c>
      <c r="E2595" s="2">
        <v>5452.6390000000001</v>
      </c>
      <c r="F2595" s="2">
        <v>2744.0659999999998</v>
      </c>
    </row>
    <row r="2596" spans="3:6" x14ac:dyDescent="0.25">
      <c r="C2596" s="2">
        <v>1604.4849999999999</v>
      </c>
      <c r="D2596" s="2">
        <v>6391.5659999999998</v>
      </c>
      <c r="E2596" s="2">
        <v>6245.4859999999999</v>
      </c>
      <c r="F2596" s="2">
        <v>3903.518</v>
      </c>
    </row>
    <row r="2597" spans="3:6" x14ac:dyDescent="0.25">
      <c r="C2597" s="2">
        <v>996.6884</v>
      </c>
      <c r="D2597" s="2">
        <v>2462.855</v>
      </c>
      <c r="E2597" s="2">
        <v>1972.087</v>
      </c>
      <c r="F2597" s="2">
        <v>4133.5879999999997</v>
      </c>
    </row>
    <row r="2598" spans="3:6" x14ac:dyDescent="0.25">
      <c r="C2598" s="2">
        <v>1301.703</v>
      </c>
      <c r="D2598" s="2">
        <v>18851.099999999999</v>
      </c>
      <c r="E2598" s="2">
        <v>3547.643</v>
      </c>
      <c r="F2598" s="2">
        <v>1864.296</v>
      </c>
    </row>
    <row r="2599" spans="3:6" x14ac:dyDescent="0.25">
      <c r="C2599" s="2">
        <v>799.12729999999999</v>
      </c>
      <c r="D2599" s="2">
        <v>2169.201</v>
      </c>
      <c r="E2599" s="2">
        <v>1400.7329999999999</v>
      </c>
      <c r="F2599" s="2">
        <v>3357.8389999999999</v>
      </c>
    </row>
    <row r="2600" spans="3:6" x14ac:dyDescent="0.25">
      <c r="C2600" s="2">
        <v>1110.0530000000001</v>
      </c>
      <c r="D2600" s="2">
        <v>3374.5050000000001</v>
      </c>
      <c r="E2600" s="2">
        <v>1478.3620000000001</v>
      </c>
      <c r="F2600" s="2">
        <v>3893.8429999999998</v>
      </c>
    </row>
    <row r="2601" spans="3:6" x14ac:dyDescent="0.25">
      <c r="C2601" s="2">
        <v>727.01700000000005</v>
      </c>
      <c r="D2601" s="2">
        <v>9700.7309999999998</v>
      </c>
      <c r="E2601" s="2">
        <v>2692.4090000000001</v>
      </c>
      <c r="F2601" s="2">
        <v>3845.8069999999998</v>
      </c>
    </row>
    <row r="2602" spans="3:6" x14ac:dyDescent="0.25">
      <c r="C2602" s="2">
        <v>1588.0889999999999</v>
      </c>
      <c r="D2602" s="2">
        <v>3614.221</v>
      </c>
      <c r="E2602" s="2">
        <v>3973.797</v>
      </c>
      <c r="F2602" s="2">
        <v>2395.8739999999998</v>
      </c>
    </row>
    <row r="2603" spans="3:6" x14ac:dyDescent="0.25">
      <c r="C2603" s="2">
        <v>624.30219999999997</v>
      </c>
      <c r="D2603" s="2">
        <v>1873.232</v>
      </c>
      <c r="E2603" s="2">
        <v>3859.5929999999998</v>
      </c>
      <c r="F2603" s="2">
        <v>1004.539</v>
      </c>
    </row>
    <row r="2604" spans="3:6" x14ac:dyDescent="0.25">
      <c r="C2604" s="2">
        <v>2145.8690000000001</v>
      </c>
      <c r="D2604" s="2">
        <v>6085.335</v>
      </c>
      <c r="E2604" s="2">
        <v>2060.7139999999999</v>
      </c>
      <c r="F2604" s="2">
        <v>4349.9030000000002</v>
      </c>
    </row>
    <row r="2605" spans="3:6" x14ac:dyDescent="0.25">
      <c r="C2605" s="2">
        <v>2386.0729999999999</v>
      </c>
      <c r="D2605" s="2">
        <v>1601.097</v>
      </c>
      <c r="E2605" s="2">
        <v>1858.848</v>
      </c>
      <c r="F2605" s="2">
        <v>1625.5309999999999</v>
      </c>
    </row>
    <row r="2606" spans="3:6" x14ac:dyDescent="0.25">
      <c r="C2606" s="2">
        <v>2978.1309999999999</v>
      </c>
      <c r="D2606" s="2">
        <v>7485.4040000000005</v>
      </c>
      <c r="E2606" s="2">
        <v>3613.8139999999999</v>
      </c>
      <c r="F2606" s="2">
        <v>4222.5259999999998</v>
      </c>
    </row>
    <row r="2607" spans="3:6" x14ac:dyDescent="0.25">
      <c r="C2607" s="2">
        <v>3921.3519999999999</v>
      </c>
      <c r="D2607" s="2">
        <v>13911.76</v>
      </c>
      <c r="E2607" s="2">
        <v>8752.3829999999998</v>
      </c>
      <c r="F2607" s="2">
        <v>7010.8879999999999</v>
      </c>
    </row>
    <row r="2608" spans="3:6" x14ac:dyDescent="0.25">
      <c r="C2608" s="2">
        <v>3293.8690000000001</v>
      </c>
      <c r="D2608" s="2">
        <v>12803.25</v>
      </c>
      <c r="E2608" s="2">
        <v>4804.0029999999997</v>
      </c>
      <c r="F2608" s="2">
        <v>4020.5410000000002</v>
      </c>
    </row>
    <row r="2609" spans="3:6" x14ac:dyDescent="0.25">
      <c r="C2609" s="2">
        <v>1225.2860000000001</v>
      </c>
      <c r="D2609" s="2">
        <v>6581.31</v>
      </c>
      <c r="E2609" s="2">
        <v>12882.09</v>
      </c>
      <c r="F2609" s="2">
        <v>4021.297</v>
      </c>
    </row>
    <row r="2610" spans="3:6" x14ac:dyDescent="0.25">
      <c r="C2610" s="2">
        <v>1459.5319999999999</v>
      </c>
      <c r="D2610" s="2">
        <v>17819.5</v>
      </c>
      <c r="E2610" s="2">
        <v>14109.69</v>
      </c>
      <c r="F2610" s="2">
        <v>4623.0410000000002</v>
      </c>
    </row>
    <row r="2611" spans="3:6" x14ac:dyDescent="0.25">
      <c r="C2611" s="2">
        <v>1252.204</v>
      </c>
      <c r="D2611" s="2">
        <v>4835.47</v>
      </c>
      <c r="E2611" s="2">
        <v>3510.549</v>
      </c>
      <c r="F2611" s="2">
        <v>4135.7330000000002</v>
      </c>
    </row>
    <row r="2612" spans="3:6" x14ac:dyDescent="0.25">
      <c r="C2612" s="2">
        <v>6163.6580000000004</v>
      </c>
      <c r="D2612" s="2">
        <v>3099.268</v>
      </c>
      <c r="E2612" s="2">
        <v>3446.46</v>
      </c>
      <c r="F2612" s="2">
        <v>3917.8040000000001</v>
      </c>
    </row>
    <row r="2613" spans="3:6" x14ac:dyDescent="0.25">
      <c r="C2613" s="2">
        <v>2519.42</v>
      </c>
      <c r="D2613" s="2">
        <v>3389.1010000000001</v>
      </c>
      <c r="E2613" s="2">
        <v>3850.7539999999999</v>
      </c>
      <c r="F2613" s="2">
        <v>10961.65</v>
      </c>
    </row>
    <row r="2614" spans="3:6" x14ac:dyDescent="0.25">
      <c r="C2614" s="2">
        <v>4934.5959999999995</v>
      </c>
      <c r="D2614" s="2">
        <v>4508.1689999999999</v>
      </c>
      <c r="E2614" s="2">
        <v>4193.6909999999998</v>
      </c>
      <c r="F2614" s="2">
        <v>3855.9839999999999</v>
      </c>
    </row>
    <row r="2615" spans="3:6" x14ac:dyDescent="0.25">
      <c r="C2615" s="2">
        <v>3890.8890000000001</v>
      </c>
      <c r="D2615" s="2">
        <v>17018.75</v>
      </c>
      <c r="E2615" s="2">
        <v>8227.74</v>
      </c>
      <c r="F2615" s="2">
        <v>3116.6590000000001</v>
      </c>
    </row>
    <row r="2616" spans="3:6" x14ac:dyDescent="0.25">
      <c r="C2616" s="2">
        <v>2872.2069999999999</v>
      </c>
      <c r="D2616" s="2">
        <v>3972.11</v>
      </c>
      <c r="E2616" s="2">
        <v>9545.0429999999997</v>
      </c>
      <c r="F2616" s="2">
        <v>4516.92</v>
      </c>
    </row>
    <row r="2617" spans="3:6" x14ac:dyDescent="0.25">
      <c r="C2617" s="2">
        <v>1371.0989999999999</v>
      </c>
      <c r="D2617" s="2">
        <v>16229.22</v>
      </c>
      <c r="E2617" s="2">
        <v>1783.9749999999999</v>
      </c>
      <c r="F2617" s="2">
        <v>1327.184</v>
      </c>
    </row>
    <row r="2618" spans="3:6" x14ac:dyDescent="0.25">
      <c r="C2618" s="2">
        <v>913.81799999999998</v>
      </c>
      <c r="D2618" s="2">
        <v>18830.009999999998</v>
      </c>
      <c r="E2618" s="2">
        <v>1976.6489999999999</v>
      </c>
      <c r="F2618" s="2">
        <v>4064.404</v>
      </c>
    </row>
    <row r="2619" spans="3:6" x14ac:dyDescent="0.25">
      <c r="C2619" s="2">
        <v>1714.373</v>
      </c>
      <c r="D2619" s="2">
        <v>8606.8469999999998</v>
      </c>
      <c r="E2619" s="2">
        <v>6689.9629999999997</v>
      </c>
      <c r="F2619" s="2">
        <v>4664.37</v>
      </c>
    </row>
    <row r="2620" spans="3:6" x14ac:dyDescent="0.25">
      <c r="C2620" s="2">
        <v>1278.8489999999999</v>
      </c>
      <c r="D2620" s="2">
        <v>4427.7340000000004</v>
      </c>
      <c r="E2620" s="2">
        <v>2144.8809999999999</v>
      </c>
      <c r="F2620" s="2">
        <v>3320.415</v>
      </c>
    </row>
    <row r="2621" spans="3:6" x14ac:dyDescent="0.25">
      <c r="C2621" s="2">
        <v>1621.5530000000001</v>
      </c>
      <c r="D2621" s="2">
        <v>5725.5910000000003</v>
      </c>
      <c r="E2621" s="2">
        <v>2677.7429999999999</v>
      </c>
      <c r="F2621" s="2">
        <v>3745.5479999999998</v>
      </c>
    </row>
    <row r="2622" spans="3:6" x14ac:dyDescent="0.25">
      <c r="C2622" s="2">
        <v>2020.759</v>
      </c>
      <c r="D2622" s="2">
        <v>14742.91</v>
      </c>
      <c r="E2622" s="2">
        <v>12491.87</v>
      </c>
      <c r="F2622" s="2">
        <v>3622.605</v>
      </c>
    </row>
    <row r="2623" spans="3:6" x14ac:dyDescent="0.25">
      <c r="C2623" s="2">
        <v>2996.491</v>
      </c>
      <c r="D2623" s="2">
        <v>2838.5479999999998</v>
      </c>
      <c r="E2623" s="2">
        <v>4943.0339999999997</v>
      </c>
      <c r="F2623" s="2">
        <v>3208.96</v>
      </c>
    </row>
    <row r="2624" spans="3:6" x14ac:dyDescent="0.25">
      <c r="C2624" s="2">
        <v>966.93330000000003</v>
      </c>
      <c r="D2624" s="2">
        <v>5934.35</v>
      </c>
      <c r="E2624" s="2">
        <v>2897.7060000000001</v>
      </c>
      <c r="F2624" s="2">
        <v>3250.8850000000002</v>
      </c>
    </row>
    <row r="2625" spans="3:6" x14ac:dyDescent="0.25">
      <c r="C2625" s="2">
        <v>1795.7950000000001</v>
      </c>
      <c r="D2625" s="2">
        <v>21030.05</v>
      </c>
      <c r="E2625" s="2">
        <v>6570.5640000000003</v>
      </c>
      <c r="F2625" s="2">
        <v>4656.4179999999997</v>
      </c>
    </row>
    <row r="2626" spans="3:6" x14ac:dyDescent="0.25">
      <c r="C2626" s="2">
        <v>2462.6390000000001</v>
      </c>
      <c r="D2626" s="2">
        <v>4381.2449999999999</v>
      </c>
      <c r="E2626" s="2">
        <v>1899.8879999999999</v>
      </c>
      <c r="F2626" s="2">
        <v>7404.7539999999999</v>
      </c>
    </row>
    <row r="2627" spans="3:6" x14ac:dyDescent="0.25">
      <c r="C2627" s="2">
        <v>3359.6489999999999</v>
      </c>
      <c r="D2627" s="2">
        <v>2288.8420000000001</v>
      </c>
      <c r="E2627" s="2">
        <v>27487.9</v>
      </c>
      <c r="F2627" s="2">
        <v>2314.5010000000002</v>
      </c>
    </row>
    <row r="2628" spans="3:6" x14ac:dyDescent="0.25">
      <c r="C2628" s="2">
        <v>3912.99</v>
      </c>
      <c r="D2628" s="2">
        <v>20571.28</v>
      </c>
      <c r="E2628" s="2">
        <v>18319.09</v>
      </c>
      <c r="F2628" s="2">
        <v>1620.0440000000001</v>
      </c>
    </row>
    <row r="2629" spans="3:6" x14ac:dyDescent="0.25">
      <c r="C2629" s="2">
        <v>1665.453</v>
      </c>
      <c r="D2629" s="2">
        <v>3745.2460000000001</v>
      </c>
      <c r="E2629" s="2">
        <v>7484.9409999999998</v>
      </c>
      <c r="F2629" s="2">
        <v>1118.9639999999999</v>
      </c>
    </row>
    <row r="2630" spans="3:6" x14ac:dyDescent="0.25">
      <c r="C2630" s="2">
        <v>2945.6970000000001</v>
      </c>
      <c r="D2630" s="2">
        <v>3612.6080000000002</v>
      </c>
      <c r="E2630" s="2">
        <v>17420.88</v>
      </c>
      <c r="F2630" s="2">
        <v>2936.0479999999998</v>
      </c>
    </row>
    <row r="2631" spans="3:6" x14ac:dyDescent="0.25">
      <c r="C2631" s="2">
        <v>3144.9830000000002</v>
      </c>
      <c r="D2631" s="2">
        <v>3988.174</v>
      </c>
      <c r="E2631" s="2">
        <v>8779.98</v>
      </c>
      <c r="F2631" s="2">
        <v>3023.84</v>
      </c>
    </row>
    <row r="2632" spans="3:6" x14ac:dyDescent="0.25">
      <c r="C2632" s="2">
        <v>2672.32</v>
      </c>
      <c r="D2632" s="2">
        <v>2056.91</v>
      </c>
      <c r="E2632" s="2">
        <v>4429.0460000000003</v>
      </c>
      <c r="F2632" s="2">
        <v>1500.1579999999999</v>
      </c>
    </row>
    <row r="2633" spans="3:6" x14ac:dyDescent="0.25">
      <c r="C2633" s="2">
        <v>3408.78</v>
      </c>
      <c r="D2633" s="2">
        <v>30743.4</v>
      </c>
      <c r="E2633" s="2">
        <v>2409.183</v>
      </c>
      <c r="F2633" s="2">
        <v>1574.624</v>
      </c>
    </row>
    <row r="2634" spans="3:6" x14ac:dyDescent="0.25">
      <c r="C2634" s="2">
        <v>3101.3330000000001</v>
      </c>
      <c r="D2634" s="2">
        <v>8675.8439999999991</v>
      </c>
      <c r="E2634" s="2">
        <v>8601.7939999999999</v>
      </c>
      <c r="F2634" s="2">
        <v>3704.1289999999999</v>
      </c>
    </row>
    <row r="2635" spans="3:6" x14ac:dyDescent="0.25">
      <c r="C2635" s="2">
        <v>2362.0880000000002</v>
      </c>
      <c r="D2635" s="2">
        <v>12246.91</v>
      </c>
      <c r="E2635" s="2">
        <v>14569.57</v>
      </c>
      <c r="F2635" s="2">
        <v>4531.9560000000001</v>
      </c>
    </row>
    <row r="2636" spans="3:6" x14ac:dyDescent="0.25">
      <c r="C2636" s="2">
        <v>2929.1979999999999</v>
      </c>
      <c r="D2636" s="2">
        <v>7295.5339999999997</v>
      </c>
      <c r="E2636" s="2">
        <v>4666.6090000000004</v>
      </c>
      <c r="F2636" s="2">
        <v>3944.8389999999999</v>
      </c>
    </row>
    <row r="2637" spans="3:6" x14ac:dyDescent="0.25">
      <c r="C2637" s="2">
        <v>4484.0569999999998</v>
      </c>
      <c r="D2637" s="2">
        <v>3954.806</v>
      </c>
      <c r="E2637" s="2">
        <v>4950.7259999999997</v>
      </c>
      <c r="F2637" s="2">
        <v>4316.7889999999998</v>
      </c>
    </row>
    <row r="2638" spans="3:6" x14ac:dyDescent="0.25">
      <c r="C2638" s="2">
        <v>2792.7</v>
      </c>
      <c r="D2638" s="2">
        <v>33397.83</v>
      </c>
      <c r="E2638" s="2">
        <v>7621.674</v>
      </c>
      <c r="F2638" s="2">
        <v>3071.0340000000001</v>
      </c>
    </row>
    <row r="2639" spans="3:6" x14ac:dyDescent="0.25">
      <c r="C2639" s="2">
        <v>2672.0419999999999</v>
      </c>
      <c r="D2639" s="2">
        <v>10695.87</v>
      </c>
      <c r="E2639" s="2">
        <v>2287.3069999999998</v>
      </c>
      <c r="F2639" s="2">
        <v>4706.99</v>
      </c>
    </row>
    <row r="2640" spans="3:6" x14ac:dyDescent="0.25">
      <c r="C2640" s="2">
        <v>4116.3270000000002</v>
      </c>
      <c r="D2640" s="2">
        <v>9799.84</v>
      </c>
      <c r="E2640" s="2">
        <v>10239.82</v>
      </c>
      <c r="F2640" s="2">
        <v>3622.375</v>
      </c>
    </row>
    <row r="2641" spans="3:6" x14ac:dyDescent="0.25">
      <c r="C2641" s="2">
        <v>2913.0450000000001</v>
      </c>
      <c r="D2641" s="2">
        <v>6809.4359999999997</v>
      </c>
      <c r="E2641" s="2">
        <v>4159.875</v>
      </c>
      <c r="F2641" s="2">
        <v>1075.867</v>
      </c>
    </row>
    <row r="2642" spans="3:6" x14ac:dyDescent="0.25">
      <c r="C2642" s="2">
        <v>3377.5549999999998</v>
      </c>
      <c r="D2642" s="2">
        <v>4639.3779999999997</v>
      </c>
      <c r="E2642" s="2">
        <v>3856.2719999999999</v>
      </c>
      <c r="F2642" s="2">
        <v>3922.4789999999998</v>
      </c>
    </row>
    <row r="2643" spans="3:6" x14ac:dyDescent="0.25">
      <c r="C2643" s="2">
        <v>3209.06</v>
      </c>
      <c r="D2643" s="2">
        <v>1324.5909999999999</v>
      </c>
      <c r="E2643" s="2">
        <v>3583.8969999999999</v>
      </c>
      <c r="F2643" s="2">
        <v>2844.1590000000001</v>
      </c>
    </row>
    <row r="2644" spans="3:6" x14ac:dyDescent="0.25">
      <c r="C2644" s="2">
        <v>3683.2550000000001</v>
      </c>
      <c r="D2644" s="2">
        <v>8974.3179999999993</v>
      </c>
      <c r="E2644" s="2">
        <v>4303.2420000000002</v>
      </c>
      <c r="F2644" s="2">
        <v>2533.3220000000001</v>
      </c>
    </row>
    <row r="2645" spans="3:6" x14ac:dyDescent="0.25">
      <c r="C2645" s="2">
        <v>2651.509</v>
      </c>
      <c r="D2645" s="2">
        <v>3285.3159999999998</v>
      </c>
      <c r="E2645" s="2">
        <v>7745.0110000000004</v>
      </c>
      <c r="F2645" s="2">
        <v>4006.0120000000002</v>
      </c>
    </row>
    <row r="2646" spans="3:6" x14ac:dyDescent="0.25">
      <c r="C2646" s="2">
        <v>2880.5929999999998</v>
      </c>
      <c r="D2646" s="2">
        <v>11275.01</v>
      </c>
      <c r="E2646" s="2">
        <v>13747.83</v>
      </c>
      <c r="F2646" s="2">
        <v>3916.6390000000001</v>
      </c>
    </row>
    <row r="2647" spans="3:6" x14ac:dyDescent="0.25">
      <c r="C2647" s="2">
        <v>2901.2280000000001</v>
      </c>
      <c r="D2647" s="2">
        <v>5415.93</v>
      </c>
      <c r="E2647" s="2">
        <v>19011</v>
      </c>
      <c r="F2647" s="2">
        <v>5042.1009999999997</v>
      </c>
    </row>
    <row r="2648" spans="3:6" x14ac:dyDescent="0.25">
      <c r="C2648" s="2">
        <v>3093.4270000000001</v>
      </c>
      <c r="D2648" s="2">
        <v>1700.9690000000001</v>
      </c>
      <c r="E2648" s="2">
        <v>18003.25</v>
      </c>
      <c r="F2648" s="2">
        <v>1889.9110000000001</v>
      </c>
    </row>
    <row r="2649" spans="3:6" x14ac:dyDescent="0.25">
      <c r="C2649" s="2">
        <v>4213.9380000000001</v>
      </c>
      <c r="D2649" s="2">
        <v>14013.53</v>
      </c>
      <c r="E2649" s="2">
        <v>11184.02</v>
      </c>
      <c r="F2649" s="2">
        <v>10147.870000000001</v>
      </c>
    </row>
    <row r="2650" spans="3:6" x14ac:dyDescent="0.25">
      <c r="C2650" s="2">
        <v>2444.7959999999998</v>
      </c>
      <c r="D2650" s="2">
        <v>5253.9319999999998</v>
      </c>
      <c r="E2650" s="2">
        <v>1192.809</v>
      </c>
      <c r="F2650" s="2">
        <v>7313.5</v>
      </c>
    </row>
    <row r="2651" spans="3:6" x14ac:dyDescent="0.25">
      <c r="C2651" s="2">
        <v>4342.7539999999999</v>
      </c>
      <c r="D2651" s="2">
        <v>17403.97</v>
      </c>
      <c r="E2651" s="2">
        <v>4523.5209999999997</v>
      </c>
      <c r="F2651" s="2">
        <v>4380.4660000000003</v>
      </c>
    </row>
    <row r="2652" spans="3:6" x14ac:dyDescent="0.25">
      <c r="C2652" s="2">
        <v>3205.203</v>
      </c>
      <c r="D2652" s="2">
        <v>2502.5630000000001</v>
      </c>
      <c r="E2652" s="2">
        <v>6665.6909999999998</v>
      </c>
      <c r="F2652" s="2">
        <v>4970.7340000000004</v>
      </c>
    </row>
    <row r="2653" spans="3:6" x14ac:dyDescent="0.25">
      <c r="C2653" s="2">
        <v>3261.3290000000002</v>
      </c>
      <c r="D2653" s="2">
        <v>3430.076</v>
      </c>
      <c r="E2653" s="2">
        <v>11392.79</v>
      </c>
      <c r="F2653" s="2">
        <v>1939.884</v>
      </c>
    </row>
    <row r="2654" spans="3:6" x14ac:dyDescent="0.25">
      <c r="C2654" s="2">
        <v>2438.2649999999999</v>
      </c>
      <c r="D2654" s="2">
        <v>11313.8</v>
      </c>
      <c r="E2654" s="2">
        <v>1896.3989999999999</v>
      </c>
      <c r="F2654" s="2">
        <v>4740.8130000000001</v>
      </c>
    </row>
    <row r="2655" spans="3:6" x14ac:dyDescent="0.25">
      <c r="C2655" s="2">
        <v>3000.1030000000001</v>
      </c>
      <c r="D2655" s="2">
        <v>2294.4650000000001</v>
      </c>
      <c r="E2655" s="2">
        <v>2959.2559999999999</v>
      </c>
      <c r="F2655" s="2">
        <v>3962.7249999999999</v>
      </c>
    </row>
    <row r="2656" spans="3:6" x14ac:dyDescent="0.25">
      <c r="C2656" s="2">
        <v>3012.3380000000002</v>
      </c>
      <c r="D2656" s="2">
        <v>11772.54</v>
      </c>
      <c r="E2656" s="2">
        <v>3828.326</v>
      </c>
      <c r="F2656" s="2">
        <v>2622.7840000000001</v>
      </c>
    </row>
    <row r="2657" spans="3:6" x14ac:dyDescent="0.25">
      <c r="C2657" s="2">
        <v>1804.9290000000001</v>
      </c>
      <c r="D2657" s="2">
        <v>10156.459999999999</v>
      </c>
      <c r="E2657" s="2">
        <v>5364.0680000000002</v>
      </c>
      <c r="F2657" s="2">
        <v>5232.4369999999999</v>
      </c>
    </row>
    <row r="2658" spans="3:6" x14ac:dyDescent="0.25">
      <c r="C2658" s="2">
        <v>1467.1479999999999</v>
      </c>
      <c r="D2658" s="2">
        <v>4237.8639999999996</v>
      </c>
      <c r="E2658" s="2">
        <v>5991.067</v>
      </c>
      <c r="F2658" s="2">
        <v>4093.8780000000002</v>
      </c>
    </row>
    <row r="2659" spans="3:6" x14ac:dyDescent="0.25">
      <c r="C2659" s="2">
        <v>5149.3919999999998</v>
      </c>
      <c r="D2659" s="2">
        <v>7152.0219999999999</v>
      </c>
      <c r="E2659" s="2">
        <v>15649.01</v>
      </c>
      <c r="F2659" s="2">
        <v>4600.1409999999996</v>
      </c>
    </row>
    <row r="2660" spans="3:6" x14ac:dyDescent="0.25">
      <c r="C2660" s="2">
        <v>775.13710000000003</v>
      </c>
      <c r="D2660" s="2">
        <v>20508.830000000002</v>
      </c>
      <c r="E2660" s="2">
        <v>5637.5529999999999</v>
      </c>
      <c r="F2660" s="2">
        <v>3737.4169999999999</v>
      </c>
    </row>
    <row r="2661" spans="3:6" x14ac:dyDescent="0.25">
      <c r="C2661" s="2">
        <v>1230.183</v>
      </c>
      <c r="D2661" s="2">
        <v>12740.48</v>
      </c>
      <c r="E2661" s="2">
        <v>2653.0050000000001</v>
      </c>
      <c r="F2661" s="2">
        <v>4282.085</v>
      </c>
    </row>
    <row r="2662" spans="3:6" x14ac:dyDescent="0.25">
      <c r="C2662" s="2">
        <v>3758.4960000000001</v>
      </c>
      <c r="D2662" s="2">
        <v>12300.94</v>
      </c>
      <c r="E2662" s="2">
        <v>1583.2529999999999</v>
      </c>
      <c r="F2662" s="2">
        <v>1347.0540000000001</v>
      </c>
    </row>
    <row r="2663" spans="3:6" x14ac:dyDescent="0.25">
      <c r="C2663" s="2">
        <v>1809.538</v>
      </c>
      <c r="D2663" s="2">
        <v>17061.509999999998</v>
      </c>
      <c r="E2663" s="2">
        <v>3909.0230000000001</v>
      </c>
      <c r="F2663" s="2">
        <v>3065.1880000000001</v>
      </c>
    </row>
    <row r="2664" spans="3:6" x14ac:dyDescent="0.25">
      <c r="C2664" s="2">
        <v>1204.7739999999999</v>
      </c>
      <c r="D2664" s="2">
        <v>2939.7020000000002</v>
      </c>
      <c r="E2664" s="2">
        <v>6341.6859999999997</v>
      </c>
      <c r="F2664" s="2">
        <v>7021.0749999999998</v>
      </c>
    </row>
    <row r="2665" spans="3:6" x14ac:dyDescent="0.25">
      <c r="C2665" s="2">
        <v>516.88850000000002</v>
      </c>
      <c r="D2665" s="2">
        <v>6389.5789999999997</v>
      </c>
      <c r="E2665" s="2">
        <v>7896.3450000000003</v>
      </c>
      <c r="F2665" s="2">
        <v>3675.4189999999999</v>
      </c>
    </row>
    <row r="2666" spans="3:6" x14ac:dyDescent="0.25">
      <c r="C2666" s="2">
        <v>1144.242</v>
      </c>
      <c r="D2666" s="2">
        <v>4433.4639999999999</v>
      </c>
      <c r="E2666" s="2">
        <v>1571.4749999999999</v>
      </c>
      <c r="F2666" s="2">
        <v>4141.143</v>
      </c>
    </row>
    <row r="2667" spans="3:6" x14ac:dyDescent="0.25">
      <c r="C2667" s="2">
        <v>3778.82</v>
      </c>
      <c r="D2667" s="2">
        <v>6999.5569999999998</v>
      </c>
      <c r="E2667" s="2">
        <v>8517.24</v>
      </c>
      <c r="F2667" s="2">
        <v>2874.2469999999998</v>
      </c>
    </row>
    <row r="2668" spans="3:6" x14ac:dyDescent="0.25">
      <c r="C2668" s="2">
        <v>1121.133</v>
      </c>
      <c r="D2668" s="2">
        <v>24279.52</v>
      </c>
      <c r="E2668" s="2">
        <v>7079.5940000000001</v>
      </c>
      <c r="F2668" s="2">
        <v>3892.0830000000001</v>
      </c>
    </row>
    <row r="2669" spans="3:6" x14ac:dyDescent="0.25">
      <c r="C2669" s="2">
        <v>2744.8760000000002</v>
      </c>
      <c r="D2669" s="2">
        <v>9684.9009999999998</v>
      </c>
      <c r="E2669" s="2">
        <v>5381.625</v>
      </c>
      <c r="F2669" s="2">
        <v>2109.8760000000002</v>
      </c>
    </row>
    <row r="2670" spans="3:6" x14ac:dyDescent="0.25">
      <c r="C2670" s="2">
        <v>1034.318</v>
      </c>
      <c r="D2670" s="2">
        <v>10132.14</v>
      </c>
      <c r="E2670" s="2">
        <v>4518.8999999999996</v>
      </c>
      <c r="F2670" s="2">
        <v>5386.076</v>
      </c>
    </row>
    <row r="2671" spans="3:6" x14ac:dyDescent="0.25">
      <c r="C2671" s="2">
        <v>948.81669999999997</v>
      </c>
      <c r="D2671" s="2">
        <v>5271.3540000000003</v>
      </c>
      <c r="E2671" s="2">
        <v>13899.22</v>
      </c>
      <c r="F2671" s="2">
        <v>5326.625</v>
      </c>
    </row>
    <row r="2672" spans="3:6" x14ac:dyDescent="0.25">
      <c r="C2672" s="2">
        <v>3491.1309999999999</v>
      </c>
      <c r="D2672" s="2">
        <v>5180.7330000000002</v>
      </c>
      <c r="E2672" s="2">
        <v>7414.9690000000001</v>
      </c>
      <c r="F2672" s="2">
        <v>3437.4290000000001</v>
      </c>
    </row>
    <row r="2673" spans="3:6" x14ac:dyDescent="0.25">
      <c r="C2673" s="2">
        <v>2230.828</v>
      </c>
      <c r="D2673" s="2">
        <v>9835.1380000000008</v>
      </c>
      <c r="E2673" s="2">
        <v>1945.454</v>
      </c>
      <c r="F2673" s="2">
        <v>5278.9470000000001</v>
      </c>
    </row>
    <row r="2674" spans="3:6" x14ac:dyDescent="0.25">
      <c r="C2674" s="2">
        <v>2108.0360000000001</v>
      </c>
      <c r="D2674" s="2">
        <v>24079.18</v>
      </c>
      <c r="E2674" s="2">
        <v>5927.3959999999997</v>
      </c>
      <c r="F2674" s="2">
        <v>5850.4639999999999</v>
      </c>
    </row>
    <row r="2675" spans="3:6" x14ac:dyDescent="0.25">
      <c r="C2675" s="2">
        <v>1239.76</v>
      </c>
      <c r="D2675" s="2">
        <v>9214.1059999999998</v>
      </c>
      <c r="E2675" s="2">
        <v>8090.8850000000002</v>
      </c>
      <c r="F2675" s="2">
        <v>3363.252</v>
      </c>
    </row>
    <row r="2676" spans="3:6" x14ac:dyDescent="0.25">
      <c r="C2676" s="2">
        <v>742.14120000000003</v>
      </c>
      <c r="D2676" s="2">
        <v>21311.58</v>
      </c>
      <c r="E2676" s="2">
        <v>2693.24</v>
      </c>
      <c r="F2676" s="2">
        <v>11252.15</v>
      </c>
    </row>
    <row r="2677" spans="3:6" x14ac:dyDescent="0.25">
      <c r="C2677" s="2">
        <v>1896.181</v>
      </c>
      <c r="D2677" s="2">
        <v>3821.4059999999999</v>
      </c>
      <c r="E2677" s="2">
        <v>13698.69</v>
      </c>
      <c r="F2677" s="2">
        <v>3095.9430000000002</v>
      </c>
    </row>
    <row r="2678" spans="3:6" x14ac:dyDescent="0.25">
      <c r="C2678" s="2">
        <v>1753.345</v>
      </c>
      <c r="D2678" s="2">
        <v>6889.5320000000002</v>
      </c>
      <c r="E2678" s="2">
        <v>8624.5040000000008</v>
      </c>
      <c r="F2678" s="2">
        <v>4265.335</v>
      </c>
    </row>
    <row r="2679" spans="3:6" x14ac:dyDescent="0.25">
      <c r="C2679" s="2">
        <v>3387.32</v>
      </c>
      <c r="D2679" s="2">
        <v>3871.0920000000001</v>
      </c>
      <c r="E2679" s="2">
        <v>6251.8440000000001</v>
      </c>
      <c r="F2679" s="2">
        <v>6496.26</v>
      </c>
    </row>
    <row r="2680" spans="3:6" x14ac:dyDescent="0.25">
      <c r="C2680" s="2">
        <v>881.08960000000002</v>
      </c>
      <c r="D2680" s="2">
        <v>7879.9390000000003</v>
      </c>
      <c r="E2680" s="2">
        <v>5810.7550000000001</v>
      </c>
      <c r="F2680" s="2">
        <v>4260.12</v>
      </c>
    </row>
    <row r="2681" spans="3:6" x14ac:dyDescent="0.25">
      <c r="C2681" s="2">
        <v>3380.5459999999998</v>
      </c>
      <c r="D2681" s="2">
        <v>6381.3209999999999</v>
      </c>
      <c r="E2681" s="2">
        <v>4617.7049999999999</v>
      </c>
      <c r="F2681" s="2">
        <v>4041.1329999999998</v>
      </c>
    </row>
    <row r="2682" spans="3:6" x14ac:dyDescent="0.25">
      <c r="C2682" s="2">
        <v>920.24260000000004</v>
      </c>
      <c r="D2682" s="2">
        <v>3144.1819999999998</v>
      </c>
      <c r="E2682" s="2">
        <v>6448.0290000000005</v>
      </c>
      <c r="F2682" s="2">
        <v>4244.9849999999997</v>
      </c>
    </row>
    <row r="2683" spans="3:6" x14ac:dyDescent="0.25">
      <c r="C2683" s="2">
        <v>1041.17</v>
      </c>
      <c r="D2683" s="2">
        <v>18133.189999999999</v>
      </c>
      <c r="E2683" s="2">
        <v>12691.03</v>
      </c>
      <c r="F2683" s="2">
        <v>5482.2489999999998</v>
      </c>
    </row>
    <row r="2684" spans="3:6" x14ac:dyDescent="0.25">
      <c r="C2684" s="2">
        <v>2275.136</v>
      </c>
      <c r="D2684" s="2">
        <v>9504.2459999999992</v>
      </c>
      <c r="E2684" s="2">
        <v>10465.290000000001</v>
      </c>
      <c r="F2684" s="2">
        <v>5545.0839999999998</v>
      </c>
    </row>
    <row r="2685" spans="3:6" x14ac:dyDescent="0.25">
      <c r="C2685" s="2">
        <v>2166.0070000000001</v>
      </c>
      <c r="D2685" s="2">
        <v>23057</v>
      </c>
      <c r="E2685" s="2">
        <v>9004.3770000000004</v>
      </c>
      <c r="F2685" s="2">
        <v>539.06920000000002</v>
      </c>
    </row>
    <row r="2686" spans="3:6" x14ac:dyDescent="0.25">
      <c r="C2686" s="2">
        <v>4161.5410000000002</v>
      </c>
      <c r="D2686" s="2">
        <v>2964.6419999999998</v>
      </c>
      <c r="E2686" s="2">
        <v>2195.8409999999999</v>
      </c>
      <c r="F2686" s="2">
        <v>3399.884</v>
      </c>
    </row>
    <row r="2687" spans="3:6" x14ac:dyDescent="0.25">
      <c r="C2687" s="2">
        <v>2644.3989999999999</v>
      </c>
      <c r="D2687" s="2">
        <v>4700.4560000000001</v>
      </c>
      <c r="E2687" s="2">
        <v>791.79369999999994</v>
      </c>
      <c r="F2687" s="2">
        <v>8936.1689999999999</v>
      </c>
    </row>
    <row r="2688" spans="3:6" x14ac:dyDescent="0.25">
      <c r="C2688" s="2">
        <v>2482.721</v>
      </c>
      <c r="D2688" s="2">
        <v>3149.134</v>
      </c>
      <c r="E2688" s="2">
        <v>6511.0910000000003</v>
      </c>
      <c r="F2688" s="2">
        <v>3538.4960000000001</v>
      </c>
    </row>
    <row r="2689" spans="3:6" x14ac:dyDescent="0.25">
      <c r="C2689" s="2">
        <v>5742.69</v>
      </c>
      <c r="D2689" s="2">
        <v>6999.509</v>
      </c>
      <c r="E2689" s="2">
        <v>7042.5439999999999</v>
      </c>
      <c r="F2689" s="2">
        <v>6697.9449999999997</v>
      </c>
    </row>
    <row r="2690" spans="3:6" x14ac:dyDescent="0.25">
      <c r="C2690" s="2">
        <v>1653.2470000000001</v>
      </c>
      <c r="D2690" s="2">
        <v>6055.45</v>
      </c>
      <c r="E2690" s="2">
        <v>6879.8249999999998</v>
      </c>
      <c r="F2690" s="2">
        <v>11411.71</v>
      </c>
    </row>
    <row r="2691" spans="3:6" x14ac:dyDescent="0.25">
      <c r="C2691" s="2">
        <v>764.26819999999998</v>
      </c>
      <c r="D2691" s="2">
        <v>11877.57</v>
      </c>
      <c r="E2691" s="2">
        <v>1882.2760000000001</v>
      </c>
      <c r="F2691" s="2">
        <v>3543.8530000000001</v>
      </c>
    </row>
    <row r="2692" spans="3:6" x14ac:dyDescent="0.25">
      <c r="C2692" s="2">
        <v>2654.3519999999999</v>
      </c>
      <c r="D2692" s="2">
        <v>13993.21</v>
      </c>
      <c r="E2692" s="2">
        <v>9538.3770000000004</v>
      </c>
      <c r="F2692" s="2">
        <v>6842.8739999999998</v>
      </c>
    </row>
    <row r="2693" spans="3:6" x14ac:dyDescent="0.25">
      <c r="C2693" s="2">
        <v>1699.9280000000001</v>
      </c>
      <c r="D2693" s="2">
        <v>1235.2249999999999</v>
      </c>
      <c r="E2693" s="2">
        <v>6219.71</v>
      </c>
      <c r="F2693" s="2">
        <v>10012.48</v>
      </c>
    </row>
    <row r="2694" spans="3:6" x14ac:dyDescent="0.25">
      <c r="C2694" s="2">
        <v>1362.9680000000001</v>
      </c>
      <c r="D2694" s="2">
        <v>5894.8630000000003</v>
      </c>
      <c r="E2694" s="2">
        <v>3250.8290000000002</v>
      </c>
      <c r="F2694" s="2">
        <v>4017.62</v>
      </c>
    </row>
    <row r="2695" spans="3:6" x14ac:dyDescent="0.25">
      <c r="C2695" s="2">
        <v>1163.8679999999999</v>
      </c>
      <c r="D2695" s="2">
        <v>5274.6180000000004</v>
      </c>
      <c r="E2695" s="2">
        <v>5849.7349999999997</v>
      </c>
      <c r="F2695" s="2">
        <v>2133.9050000000002</v>
      </c>
    </row>
    <row r="2696" spans="3:6" x14ac:dyDescent="0.25">
      <c r="C2696" s="2">
        <v>1498.769</v>
      </c>
      <c r="D2696" s="2">
        <v>4790.0200000000004</v>
      </c>
      <c r="E2696" s="2">
        <v>2001.6590000000001</v>
      </c>
      <c r="F2696" s="2">
        <v>22108.25</v>
      </c>
    </row>
    <row r="2697" spans="3:6" x14ac:dyDescent="0.25">
      <c r="C2697" s="2">
        <v>1569.692</v>
      </c>
      <c r="D2697" s="2">
        <v>6257.8909999999996</v>
      </c>
      <c r="E2697" s="2">
        <v>13287.06</v>
      </c>
      <c r="F2697" s="2">
        <v>8556.3549999999996</v>
      </c>
    </row>
    <row r="2698" spans="3:6" x14ac:dyDescent="0.25">
      <c r="C2698" s="2">
        <v>4366.2579999999998</v>
      </c>
      <c r="D2698" s="2">
        <v>2079.2730000000001</v>
      </c>
      <c r="E2698" s="2">
        <v>2250.9119999999998</v>
      </c>
      <c r="F2698" s="2">
        <v>5720.8450000000003</v>
      </c>
    </row>
    <row r="2699" spans="3:6" x14ac:dyDescent="0.25">
      <c r="C2699" s="2">
        <v>1904.329</v>
      </c>
      <c r="D2699" s="2">
        <v>9239.125</v>
      </c>
      <c r="E2699" s="2">
        <v>2499.8110000000001</v>
      </c>
      <c r="F2699" s="2">
        <v>3283.03</v>
      </c>
    </row>
    <row r="2700" spans="3:6" x14ac:dyDescent="0.25">
      <c r="C2700" s="2">
        <v>2483.7240000000002</v>
      </c>
      <c r="D2700" s="2">
        <v>10157</v>
      </c>
      <c r="E2700" s="2">
        <v>2312.1280000000002</v>
      </c>
      <c r="F2700" s="2">
        <v>1933.1690000000001</v>
      </c>
    </row>
    <row r="2701" spans="3:6" x14ac:dyDescent="0.25">
      <c r="C2701" s="2">
        <v>1090.6410000000001</v>
      </c>
      <c r="D2701" s="2">
        <v>1951.309</v>
      </c>
      <c r="E2701" s="2">
        <v>2561.7460000000001</v>
      </c>
      <c r="F2701" s="2">
        <v>4454.3739999999998</v>
      </c>
    </row>
    <row r="2702" spans="3:6" x14ac:dyDescent="0.25">
      <c r="C2702" s="2">
        <v>1342.96</v>
      </c>
      <c r="D2702" s="2">
        <v>1891.9079999999999</v>
      </c>
      <c r="E2702" s="2">
        <v>3417.3380000000002</v>
      </c>
      <c r="F2702" s="2">
        <v>2355.5340000000001</v>
      </c>
    </row>
    <row r="2703" spans="3:6" x14ac:dyDescent="0.25">
      <c r="C2703" s="2">
        <v>5554.4870000000001</v>
      </c>
      <c r="D2703" s="2">
        <v>21725.39</v>
      </c>
      <c r="E2703" s="2">
        <v>23488.42</v>
      </c>
      <c r="F2703" s="2">
        <v>1895.519</v>
      </c>
    </row>
    <row r="2704" spans="3:6" x14ac:dyDescent="0.25">
      <c r="C2704" s="2">
        <v>1768.588</v>
      </c>
      <c r="D2704" s="2">
        <v>18452.88</v>
      </c>
      <c r="E2704" s="2">
        <v>15841.2</v>
      </c>
      <c r="F2704" s="2">
        <v>450.56549999999999</v>
      </c>
    </row>
    <row r="2705" spans="3:6" x14ac:dyDescent="0.25">
      <c r="C2705" s="2">
        <v>1590.1</v>
      </c>
      <c r="D2705" s="2">
        <v>8148.4160000000002</v>
      </c>
      <c r="E2705" s="2">
        <v>11048.25</v>
      </c>
      <c r="F2705" s="2">
        <v>2402.9140000000002</v>
      </c>
    </row>
    <row r="2706" spans="3:6" x14ac:dyDescent="0.25">
      <c r="C2706" s="2">
        <v>2515.3229999999999</v>
      </c>
      <c r="D2706" s="2">
        <v>2748.453</v>
      </c>
      <c r="E2706" s="2">
        <v>11670.35</v>
      </c>
      <c r="F2706" s="2">
        <v>3306.3209999999999</v>
      </c>
    </row>
    <row r="2707" spans="3:6" x14ac:dyDescent="0.25">
      <c r="C2707" s="2">
        <v>4262.2889999999998</v>
      </c>
      <c r="D2707" s="2">
        <v>2084.509</v>
      </c>
      <c r="E2707" s="2">
        <v>6271.2610000000004</v>
      </c>
      <c r="F2707" s="2">
        <v>4354.585</v>
      </c>
    </row>
    <row r="2708" spans="3:6" x14ac:dyDescent="0.25">
      <c r="C2708" s="2">
        <v>2158.0030000000002</v>
      </c>
      <c r="D2708" s="2">
        <v>1570.249</v>
      </c>
      <c r="E2708" s="2">
        <v>2305.8649999999998</v>
      </c>
      <c r="F2708" s="2">
        <v>2295.7069999999999</v>
      </c>
    </row>
    <row r="2709" spans="3:6" x14ac:dyDescent="0.25">
      <c r="C2709" s="2">
        <v>2302.873</v>
      </c>
      <c r="D2709" s="2">
        <v>1120.2349999999999</v>
      </c>
      <c r="E2709" s="2">
        <v>13093.32</v>
      </c>
      <c r="F2709" s="2">
        <v>1970.1289999999999</v>
      </c>
    </row>
    <row r="2710" spans="3:6" x14ac:dyDescent="0.25">
      <c r="C2710" s="2">
        <v>3043.43</v>
      </c>
      <c r="D2710" s="2">
        <v>4047.8249999999998</v>
      </c>
      <c r="E2710" s="2">
        <v>73663.67</v>
      </c>
      <c r="F2710" s="2">
        <v>3862.596</v>
      </c>
    </row>
    <row r="2711" spans="3:6" x14ac:dyDescent="0.25">
      <c r="C2711" s="2">
        <v>754.38390000000004</v>
      </c>
      <c r="D2711" s="2">
        <v>7551.6180000000004</v>
      </c>
      <c r="E2711" s="2">
        <v>6631.9080000000004</v>
      </c>
      <c r="F2711" s="2">
        <v>13083.34</v>
      </c>
    </row>
    <row r="2712" spans="3:6" x14ac:dyDescent="0.25">
      <c r="C2712" s="2">
        <v>1340.7809999999999</v>
      </c>
      <c r="D2712" s="2">
        <v>7907.4669999999996</v>
      </c>
      <c r="E2712" s="2">
        <v>3480.299</v>
      </c>
      <c r="F2712" s="2">
        <v>4097.2299999999996</v>
      </c>
    </row>
    <row r="2713" spans="3:6" x14ac:dyDescent="0.25">
      <c r="C2713" s="2">
        <v>4992.1059999999998</v>
      </c>
      <c r="D2713" s="2">
        <v>10666.67</v>
      </c>
      <c r="E2713" s="2">
        <v>2743.7330000000002</v>
      </c>
      <c r="F2713" s="2">
        <v>6186.8159999999998</v>
      </c>
    </row>
    <row r="2714" spans="3:6" x14ac:dyDescent="0.25">
      <c r="C2714" s="2">
        <v>975.26279999999997</v>
      </c>
      <c r="D2714" s="2">
        <v>4436.5339999999997</v>
      </c>
      <c r="E2714" s="2">
        <v>12841.92</v>
      </c>
      <c r="F2714" s="2">
        <v>13223.9</v>
      </c>
    </row>
    <row r="2715" spans="3:6" x14ac:dyDescent="0.25">
      <c r="C2715" s="2">
        <v>2377.5920000000001</v>
      </c>
      <c r="D2715" s="2">
        <v>6889.2470000000003</v>
      </c>
      <c r="E2715" s="2">
        <v>2708.2269999999999</v>
      </c>
      <c r="F2715" s="2">
        <v>2142.761</v>
      </c>
    </row>
    <row r="2716" spans="3:6" x14ac:dyDescent="0.25">
      <c r="C2716" s="2">
        <v>5637.1210000000001</v>
      </c>
      <c r="D2716" s="2">
        <v>1499.5989999999999</v>
      </c>
      <c r="E2716" s="2">
        <v>13783.3</v>
      </c>
      <c r="F2716" s="2">
        <v>3644.098</v>
      </c>
    </row>
    <row r="2717" spans="3:6" x14ac:dyDescent="0.25">
      <c r="C2717" s="2">
        <v>762.29100000000005</v>
      </c>
      <c r="D2717" s="2">
        <v>1771.327</v>
      </c>
      <c r="E2717" s="2">
        <v>1888.7619999999999</v>
      </c>
      <c r="F2717" s="2">
        <v>3378.7550000000001</v>
      </c>
    </row>
    <row r="2718" spans="3:6" x14ac:dyDescent="0.25">
      <c r="C2718" s="2">
        <v>1943.97</v>
      </c>
      <c r="D2718" s="2">
        <v>4619.723</v>
      </c>
      <c r="E2718" s="2">
        <v>43464.9</v>
      </c>
      <c r="F2718" s="2">
        <v>6356.7420000000002</v>
      </c>
    </row>
    <row r="2719" spans="3:6" x14ac:dyDescent="0.25">
      <c r="C2719" s="2">
        <v>3212.134</v>
      </c>
      <c r="D2719" s="2">
        <v>3771.7820000000002</v>
      </c>
      <c r="E2719" s="2">
        <v>2956.3960000000002</v>
      </c>
      <c r="F2719" s="2">
        <v>4459.6009999999997</v>
      </c>
    </row>
    <row r="2720" spans="3:6" x14ac:dyDescent="0.25">
      <c r="C2720" s="2">
        <v>2016.07</v>
      </c>
      <c r="D2720" s="2">
        <v>17192.89</v>
      </c>
      <c r="E2720" s="2">
        <v>14099.49</v>
      </c>
      <c r="F2720" s="2">
        <v>3273.152</v>
      </c>
    </row>
    <row r="2721" spans="3:6" x14ac:dyDescent="0.25">
      <c r="C2721" s="2">
        <v>4714.6840000000002</v>
      </c>
      <c r="D2721" s="2">
        <v>4677.4459999999999</v>
      </c>
      <c r="E2721" s="2">
        <v>1826.8879999999999</v>
      </c>
      <c r="F2721" s="2">
        <v>3634.029</v>
      </c>
    </row>
    <row r="2722" spans="3:6" x14ac:dyDescent="0.25">
      <c r="C2722" s="2">
        <v>2666.424</v>
      </c>
      <c r="D2722" s="2">
        <v>27845.51</v>
      </c>
      <c r="E2722" s="2">
        <v>2003.78</v>
      </c>
      <c r="F2722" s="2">
        <v>6378.9390000000003</v>
      </c>
    </row>
    <row r="2723" spans="3:6" x14ac:dyDescent="0.25">
      <c r="C2723" s="2">
        <v>1595.136</v>
      </c>
      <c r="D2723" s="2">
        <v>1957.1389999999999</v>
      </c>
      <c r="E2723" s="2">
        <v>22428.97</v>
      </c>
      <c r="F2723" s="2">
        <v>3053.47</v>
      </c>
    </row>
    <row r="2724" spans="3:6" x14ac:dyDescent="0.25">
      <c r="C2724" s="2">
        <v>3057.8359999999998</v>
      </c>
      <c r="D2724" s="2">
        <v>9836.3340000000007</v>
      </c>
      <c r="E2724" s="2">
        <v>1918.8150000000001</v>
      </c>
      <c r="F2724" s="2">
        <v>7648.9719999999998</v>
      </c>
    </row>
    <row r="2725" spans="3:6" x14ac:dyDescent="0.25">
      <c r="C2725" s="2">
        <v>4629.1189999999997</v>
      </c>
      <c r="D2725" s="2">
        <v>2724.413</v>
      </c>
      <c r="E2725" s="2">
        <v>2588.4549999999999</v>
      </c>
      <c r="F2725" s="2">
        <v>1368.5429999999999</v>
      </c>
    </row>
    <row r="2726" spans="3:6" x14ac:dyDescent="0.25">
      <c r="C2726" s="2">
        <v>3578.6480000000001</v>
      </c>
      <c r="D2726" s="2">
        <v>14344.22</v>
      </c>
      <c r="E2726" s="2">
        <v>7014.8019999999997</v>
      </c>
      <c r="F2726" s="2">
        <v>6687.5439999999999</v>
      </c>
    </row>
    <row r="2727" spans="3:6" x14ac:dyDescent="0.25">
      <c r="C2727" s="2">
        <v>1540.748</v>
      </c>
      <c r="D2727" s="2">
        <v>11198.73</v>
      </c>
      <c r="E2727" s="2">
        <v>7516.451</v>
      </c>
      <c r="F2727" s="2">
        <v>4146.8100000000004</v>
      </c>
    </row>
    <row r="2728" spans="3:6" x14ac:dyDescent="0.25">
      <c r="C2728" s="2">
        <v>2138.6370000000002</v>
      </c>
      <c r="D2728" s="2">
        <v>3627.6909999999998</v>
      </c>
      <c r="E2728" s="2">
        <v>16080.81</v>
      </c>
      <c r="F2728" s="2">
        <v>4735.3469999999998</v>
      </c>
    </row>
    <row r="2729" spans="3:6" x14ac:dyDescent="0.25">
      <c r="C2729" s="2">
        <v>4130.1880000000001</v>
      </c>
      <c r="D2729" s="2">
        <v>2726.7350000000001</v>
      </c>
      <c r="E2729" s="2">
        <v>7167.2169999999996</v>
      </c>
      <c r="F2729" s="2">
        <v>30815.56</v>
      </c>
    </row>
    <row r="2730" spans="3:6" x14ac:dyDescent="0.25">
      <c r="C2730" s="2">
        <v>1541.569</v>
      </c>
      <c r="D2730" s="2">
        <v>2879.1779999999999</v>
      </c>
      <c r="E2730" s="2">
        <v>12440.72</v>
      </c>
      <c r="F2730" s="2">
        <v>24418.41</v>
      </c>
    </row>
    <row r="2731" spans="3:6" x14ac:dyDescent="0.25">
      <c r="C2731" s="2">
        <v>2762.7620000000002</v>
      </c>
      <c r="D2731" s="2">
        <v>1890.575</v>
      </c>
      <c r="E2731" s="2">
        <v>4207.68</v>
      </c>
      <c r="F2731" s="2">
        <v>3586.6120000000001</v>
      </c>
    </row>
    <row r="2732" spans="3:6" x14ac:dyDescent="0.25">
      <c r="C2732" s="2">
        <v>1357.5170000000001</v>
      </c>
      <c r="D2732" s="2">
        <v>2672.4450000000002</v>
      </c>
      <c r="E2732" s="2">
        <v>10586.39</v>
      </c>
      <c r="F2732" s="2">
        <v>18353.39</v>
      </c>
    </row>
    <row r="2733" spans="3:6" x14ac:dyDescent="0.25">
      <c r="C2733" s="2">
        <v>3279.2840000000001</v>
      </c>
      <c r="D2733" s="2">
        <v>19604.310000000001</v>
      </c>
      <c r="E2733" s="2">
        <v>3541.4589999999998</v>
      </c>
      <c r="F2733" s="2">
        <v>12728.3</v>
      </c>
    </row>
    <row r="2734" spans="3:6" x14ac:dyDescent="0.25">
      <c r="C2734" s="2">
        <v>2069.44</v>
      </c>
      <c r="D2734" s="2">
        <v>21901.56</v>
      </c>
      <c r="E2734" s="2">
        <v>6682.6</v>
      </c>
      <c r="F2734" s="2">
        <v>21218.43</v>
      </c>
    </row>
    <row r="2735" spans="3:6" x14ac:dyDescent="0.25">
      <c r="C2735" s="2">
        <v>850.34720000000004</v>
      </c>
      <c r="D2735" s="2">
        <v>13703.8</v>
      </c>
      <c r="E2735" s="2">
        <v>8987.9079999999994</v>
      </c>
      <c r="F2735" s="2">
        <v>6292.6890000000003</v>
      </c>
    </row>
    <row r="2736" spans="3:6" x14ac:dyDescent="0.25">
      <c r="C2736" s="2">
        <v>1172.027</v>
      </c>
      <c r="D2736" s="2">
        <v>4482.1409999999996</v>
      </c>
      <c r="E2736" s="2">
        <v>1042.212</v>
      </c>
      <c r="F2736" s="2">
        <v>10286.56</v>
      </c>
    </row>
    <row r="2737" spans="3:6" x14ac:dyDescent="0.25">
      <c r="C2737" s="2">
        <v>1954.058</v>
      </c>
      <c r="D2737" s="2">
        <v>15328</v>
      </c>
      <c r="E2737" s="2">
        <v>2280.1590000000001</v>
      </c>
      <c r="F2737" s="2">
        <v>31364.31</v>
      </c>
    </row>
    <row r="2738" spans="3:6" x14ac:dyDescent="0.25">
      <c r="C2738" s="2">
        <v>2992.482</v>
      </c>
      <c r="D2738" s="2">
        <v>2747.1219999999998</v>
      </c>
      <c r="E2738" s="2">
        <v>977.87760000000003</v>
      </c>
      <c r="F2738" s="2">
        <v>15992.97</v>
      </c>
    </row>
    <row r="2739" spans="3:6" x14ac:dyDescent="0.25">
      <c r="C2739" s="2">
        <v>3890.4659999999999</v>
      </c>
      <c r="D2739" s="2">
        <v>3004.652</v>
      </c>
      <c r="E2739" s="2">
        <v>4135.9669999999996</v>
      </c>
      <c r="F2739" s="2">
        <v>6244.326</v>
      </c>
    </row>
    <row r="2740" spans="3:6" x14ac:dyDescent="0.25">
      <c r="C2740" s="2">
        <v>1591.269</v>
      </c>
      <c r="D2740" s="2">
        <v>2886.3969999999999</v>
      </c>
      <c r="E2740" s="2">
        <v>12344.71</v>
      </c>
      <c r="F2740" s="2">
        <v>13106.86</v>
      </c>
    </row>
    <row r="2741" spans="3:6" x14ac:dyDescent="0.25">
      <c r="C2741" s="2">
        <v>1008.728</v>
      </c>
      <c r="D2741" s="2">
        <v>12331.14</v>
      </c>
      <c r="E2741" s="2">
        <v>4551.4380000000001</v>
      </c>
      <c r="F2741" s="2">
        <v>7841.8959999999997</v>
      </c>
    </row>
    <row r="2742" spans="3:6" x14ac:dyDescent="0.25">
      <c r="C2742" s="2">
        <v>1388.0070000000001</v>
      </c>
      <c r="D2742" s="2">
        <v>4580.4610000000002</v>
      </c>
      <c r="E2742" s="2">
        <v>4233.5200000000004</v>
      </c>
      <c r="F2742" s="2">
        <v>5411.6930000000002</v>
      </c>
    </row>
    <row r="2743" spans="3:6" x14ac:dyDescent="0.25">
      <c r="C2743" s="2">
        <v>1825.328</v>
      </c>
      <c r="D2743" s="2">
        <v>7449.7240000000002</v>
      </c>
      <c r="E2743" s="2">
        <v>4841.3829999999998</v>
      </c>
      <c r="F2743" s="2">
        <v>5889.1329999999998</v>
      </c>
    </row>
    <row r="2744" spans="3:6" x14ac:dyDescent="0.25">
      <c r="C2744" s="2">
        <v>1429.5889999999999</v>
      </c>
      <c r="D2744" s="2">
        <v>5173.6480000000001</v>
      </c>
      <c r="E2744" s="2">
        <v>9023.4120000000003</v>
      </c>
      <c r="F2744" s="2">
        <v>27134.13</v>
      </c>
    </row>
    <row r="2745" spans="3:6" x14ac:dyDescent="0.25">
      <c r="C2745" s="2">
        <v>3083.7449999999999</v>
      </c>
      <c r="D2745" s="2">
        <v>14602.69</v>
      </c>
      <c r="E2745" s="2">
        <v>3031.5410000000002</v>
      </c>
      <c r="F2745" s="2">
        <v>45986.49</v>
      </c>
    </row>
    <row r="2746" spans="3:6" x14ac:dyDescent="0.25">
      <c r="C2746" s="2">
        <v>4883.0249999999996</v>
      </c>
      <c r="D2746" s="2">
        <v>6888.45</v>
      </c>
      <c r="E2746" s="2">
        <v>2249.73</v>
      </c>
      <c r="F2746" s="2">
        <v>9391.3760000000002</v>
      </c>
    </row>
    <row r="2747" spans="3:6" x14ac:dyDescent="0.25">
      <c r="C2747" s="2">
        <v>602.35680000000002</v>
      </c>
      <c r="D2747" s="2">
        <v>36245.040000000001</v>
      </c>
      <c r="E2747" s="2">
        <v>3870.7269999999999</v>
      </c>
      <c r="F2747" s="2">
        <v>6336.1390000000001</v>
      </c>
    </row>
    <row r="2748" spans="3:6" x14ac:dyDescent="0.25">
      <c r="C2748" s="2">
        <v>1860.942</v>
      </c>
      <c r="D2748" s="2">
        <v>9253.1110000000008</v>
      </c>
      <c r="E2748" s="2">
        <v>2622.16</v>
      </c>
      <c r="F2748" s="2">
        <v>21807.93</v>
      </c>
    </row>
    <row r="2749" spans="3:6" x14ac:dyDescent="0.25">
      <c r="C2749" s="2">
        <v>2515.79</v>
      </c>
      <c r="D2749" s="2">
        <v>16473.32</v>
      </c>
      <c r="E2749" s="2">
        <v>1480.279</v>
      </c>
      <c r="F2749" s="2">
        <v>3339.623</v>
      </c>
    </row>
    <row r="2750" spans="3:6" x14ac:dyDescent="0.25">
      <c r="C2750" s="2">
        <v>2745.5520000000001</v>
      </c>
      <c r="D2750" s="2">
        <v>8320.6669999999995</v>
      </c>
      <c r="E2750" s="2">
        <v>3164.0880000000002</v>
      </c>
      <c r="F2750" s="2">
        <v>11644.91</v>
      </c>
    </row>
    <row r="2751" spans="3:6" x14ac:dyDescent="0.25">
      <c r="C2751" s="2">
        <v>827.86469999999997</v>
      </c>
      <c r="D2751" s="2">
        <v>6935.28</v>
      </c>
      <c r="E2751" s="2">
        <v>3158.248</v>
      </c>
      <c r="F2751" s="2">
        <v>37212.42</v>
      </c>
    </row>
    <row r="2752" spans="3:6" x14ac:dyDescent="0.25">
      <c r="C2752" s="2">
        <v>1536.202</v>
      </c>
      <c r="D2752" s="2">
        <v>4547.0789999999997</v>
      </c>
      <c r="E2752" s="2">
        <v>2408.79</v>
      </c>
      <c r="F2752" s="2">
        <v>19971.37</v>
      </c>
    </row>
    <row r="2753" spans="3:6" x14ac:dyDescent="0.25">
      <c r="C2753" s="2">
        <v>1720.61</v>
      </c>
      <c r="D2753" s="2">
        <v>11382.78</v>
      </c>
      <c r="E2753" s="2">
        <v>2011.808</v>
      </c>
      <c r="F2753" s="2">
        <v>12285.19</v>
      </c>
    </row>
    <row r="2754" spans="3:6" x14ac:dyDescent="0.25">
      <c r="C2754" s="2">
        <v>1204.6410000000001</v>
      </c>
      <c r="D2754" s="2">
        <v>7038.7759999999998</v>
      </c>
      <c r="E2754" s="2">
        <v>9629.4130000000005</v>
      </c>
      <c r="F2754" s="2">
        <v>11550.25</v>
      </c>
    </row>
    <row r="2755" spans="3:6" x14ac:dyDescent="0.25">
      <c r="C2755" s="2">
        <v>1653.251</v>
      </c>
      <c r="D2755" s="2">
        <v>25125.08</v>
      </c>
      <c r="E2755" s="2">
        <v>1431.8610000000001</v>
      </c>
      <c r="F2755" s="2">
        <v>9999.8240000000005</v>
      </c>
    </row>
    <row r="2756" spans="3:6" x14ac:dyDescent="0.25">
      <c r="C2756" s="2">
        <v>3019.9409999999998</v>
      </c>
      <c r="D2756" s="2">
        <v>7219.8860000000004</v>
      </c>
      <c r="E2756" s="2">
        <v>9274.0769999999993</v>
      </c>
      <c r="F2756" s="2">
        <v>9166.1129999999994</v>
      </c>
    </row>
    <row r="2757" spans="3:6" x14ac:dyDescent="0.25">
      <c r="C2757" s="2">
        <v>2518.8130000000001</v>
      </c>
      <c r="D2757" s="2">
        <v>3237.47</v>
      </c>
      <c r="E2757" s="2">
        <v>26167.49</v>
      </c>
      <c r="F2757" s="2">
        <v>15604.9</v>
      </c>
    </row>
    <row r="2758" spans="3:6" x14ac:dyDescent="0.25">
      <c r="C2758" s="2">
        <v>803.86279999999999</v>
      </c>
      <c r="D2758" s="2">
        <v>4760.1130000000003</v>
      </c>
      <c r="E2758" s="2">
        <v>17671.349999999999</v>
      </c>
      <c r="F2758" s="2">
        <v>6813.5919999999996</v>
      </c>
    </row>
    <row r="2759" spans="3:6" x14ac:dyDescent="0.25">
      <c r="C2759" s="2">
        <v>1309.7380000000001</v>
      </c>
      <c r="D2759" s="2">
        <v>15677.58</v>
      </c>
      <c r="E2759" s="2">
        <v>15724.37</v>
      </c>
      <c r="F2759" s="2">
        <v>29933.1</v>
      </c>
    </row>
    <row r="2760" spans="3:6" x14ac:dyDescent="0.25">
      <c r="C2760" s="2">
        <v>2877.451</v>
      </c>
      <c r="D2760" s="2">
        <v>1849.672</v>
      </c>
      <c r="E2760" s="2">
        <v>19788.73</v>
      </c>
      <c r="F2760" s="2">
        <v>34780.29</v>
      </c>
    </row>
    <row r="2761" spans="3:6" x14ac:dyDescent="0.25">
      <c r="C2761" s="2">
        <v>2222.3580000000002</v>
      </c>
      <c r="D2761" s="2">
        <v>5781.0770000000002</v>
      </c>
      <c r="E2761" s="2">
        <v>14741.94</v>
      </c>
      <c r="F2761" s="2">
        <v>4278.2089999999998</v>
      </c>
    </row>
    <row r="2762" spans="3:6" x14ac:dyDescent="0.25">
      <c r="C2762" s="2">
        <v>619.59590000000003</v>
      </c>
      <c r="D2762" s="2">
        <v>8343.9040000000005</v>
      </c>
      <c r="E2762" s="2">
        <v>1658.9</v>
      </c>
      <c r="F2762" s="2">
        <v>8012.6790000000001</v>
      </c>
    </row>
    <row r="2763" spans="3:6" x14ac:dyDescent="0.25">
      <c r="C2763" s="2">
        <v>2075.9279999999999</v>
      </c>
      <c r="D2763" s="2">
        <v>2607.2130000000002</v>
      </c>
      <c r="E2763" s="2">
        <v>5064.9690000000001</v>
      </c>
      <c r="F2763" s="2">
        <v>5096.1970000000001</v>
      </c>
    </row>
    <row r="2764" spans="3:6" x14ac:dyDescent="0.25">
      <c r="C2764" s="2">
        <v>633.05550000000005</v>
      </c>
      <c r="D2764" s="2">
        <v>7708.9870000000001</v>
      </c>
      <c r="E2764" s="2">
        <v>3182.5349999999999</v>
      </c>
      <c r="F2764" s="2">
        <v>12312.69</v>
      </c>
    </row>
    <row r="2765" spans="3:6" x14ac:dyDescent="0.25">
      <c r="C2765" s="2">
        <v>4043.8470000000002</v>
      </c>
      <c r="D2765" s="2">
        <v>1358.2860000000001</v>
      </c>
      <c r="E2765" s="2">
        <v>6047.3649999999998</v>
      </c>
      <c r="F2765" s="2">
        <v>14862.28</v>
      </c>
    </row>
    <row r="2766" spans="3:6" x14ac:dyDescent="0.25">
      <c r="C2766" s="2">
        <v>1983.877</v>
      </c>
      <c r="D2766" s="2">
        <v>1454.75</v>
      </c>
      <c r="E2766" s="2">
        <v>12035.82</v>
      </c>
      <c r="F2766" s="2">
        <v>16022.68</v>
      </c>
    </row>
    <row r="2767" spans="3:6" x14ac:dyDescent="0.25">
      <c r="C2767" s="2">
        <v>4324.2349999999997</v>
      </c>
      <c r="D2767" s="2">
        <v>7734.4480000000003</v>
      </c>
      <c r="E2767" s="2">
        <v>1743.1949999999999</v>
      </c>
      <c r="F2767" s="2">
        <v>8318.0560000000005</v>
      </c>
    </row>
    <row r="2768" spans="3:6" x14ac:dyDescent="0.25">
      <c r="C2768" s="2">
        <v>2970.2910000000002</v>
      </c>
      <c r="D2768" s="2">
        <v>2267.299</v>
      </c>
      <c r="E2768" s="2">
        <v>7255.9660000000003</v>
      </c>
      <c r="F2768" s="2">
        <v>57923.54</v>
      </c>
    </row>
    <row r="2769" spans="3:6" x14ac:dyDescent="0.25">
      <c r="C2769" s="2">
        <v>3172.6689999999999</v>
      </c>
      <c r="D2769" s="2">
        <v>7965.9769999999999</v>
      </c>
      <c r="E2769" s="2">
        <v>12706.92</v>
      </c>
      <c r="F2769" s="2">
        <v>9889.8279999999995</v>
      </c>
    </row>
    <row r="2770" spans="3:6" x14ac:dyDescent="0.25">
      <c r="C2770" s="2">
        <v>1237.2059999999999</v>
      </c>
      <c r="D2770" s="2">
        <v>25450.78</v>
      </c>
      <c r="E2770" s="2">
        <v>7503.5119999999997</v>
      </c>
      <c r="F2770" s="2">
        <v>9398.5589999999993</v>
      </c>
    </row>
    <row r="2771" spans="3:6" x14ac:dyDescent="0.25">
      <c r="C2771" s="2">
        <v>1454.0070000000001</v>
      </c>
      <c r="D2771" s="2">
        <v>9360.4969999999994</v>
      </c>
      <c r="E2771" s="2">
        <v>10621.93</v>
      </c>
      <c r="F2771" s="2">
        <v>33390.620000000003</v>
      </c>
    </row>
    <row r="2772" spans="3:6" x14ac:dyDescent="0.25">
      <c r="C2772" s="2">
        <v>469.60329999999999</v>
      </c>
      <c r="D2772" s="2">
        <v>12643.82</v>
      </c>
      <c r="E2772" s="2">
        <v>2902.93</v>
      </c>
      <c r="F2772" s="2">
        <v>41621.800000000003</v>
      </c>
    </row>
    <row r="2773" spans="3:6" x14ac:dyDescent="0.25">
      <c r="C2773" s="2">
        <v>775.85950000000003</v>
      </c>
      <c r="D2773" s="2">
        <v>5181.8599999999997</v>
      </c>
      <c r="E2773" s="2">
        <v>4320.7979999999998</v>
      </c>
      <c r="F2773" s="2">
        <v>6345.1679999999997</v>
      </c>
    </row>
    <row r="2774" spans="3:6" x14ac:dyDescent="0.25">
      <c r="C2774" s="2">
        <v>1143.117</v>
      </c>
      <c r="D2774" s="2">
        <v>1922.8579999999999</v>
      </c>
      <c r="E2774" s="2">
        <v>2760.241</v>
      </c>
      <c r="F2774" s="2">
        <v>25211.78</v>
      </c>
    </row>
    <row r="2775" spans="3:6" x14ac:dyDescent="0.25">
      <c r="C2775" s="2">
        <v>1806.164</v>
      </c>
      <c r="D2775" s="2">
        <v>3468.9479999999999</v>
      </c>
      <c r="E2775" s="2">
        <v>9324.0630000000001</v>
      </c>
      <c r="F2775" s="2">
        <v>26784.29</v>
      </c>
    </row>
    <row r="2776" spans="3:6" x14ac:dyDescent="0.25">
      <c r="C2776" s="2">
        <v>2385.2260000000001</v>
      </c>
      <c r="D2776" s="2">
        <v>1492.5260000000001</v>
      </c>
      <c r="E2776" s="2">
        <v>1279.6990000000001</v>
      </c>
      <c r="F2776" s="2">
        <v>7938.1859999999997</v>
      </c>
    </row>
    <row r="2777" spans="3:6" x14ac:dyDescent="0.25">
      <c r="C2777" s="2">
        <v>1063.3130000000001</v>
      </c>
      <c r="D2777" s="2">
        <v>3688.2689999999998</v>
      </c>
      <c r="E2777" s="2">
        <v>11889.72</v>
      </c>
      <c r="F2777" s="2">
        <v>35516.730000000003</v>
      </c>
    </row>
    <row r="2778" spans="3:6" x14ac:dyDescent="0.25">
      <c r="C2778" s="2">
        <v>2464.4140000000002</v>
      </c>
      <c r="D2778" s="2">
        <v>17304.03</v>
      </c>
      <c r="E2778" s="2">
        <v>3854.0120000000002</v>
      </c>
      <c r="F2778" s="2">
        <v>11341.22</v>
      </c>
    </row>
    <row r="2779" spans="3:6" x14ac:dyDescent="0.25">
      <c r="C2779" s="2">
        <v>1447.299</v>
      </c>
      <c r="D2779" s="2">
        <v>8030.0010000000002</v>
      </c>
      <c r="E2779" s="2">
        <v>2037.1610000000001</v>
      </c>
      <c r="F2779" s="2">
        <v>13186.45</v>
      </c>
    </row>
    <row r="2780" spans="3:6" x14ac:dyDescent="0.25">
      <c r="C2780" s="2">
        <v>1444.0350000000001</v>
      </c>
      <c r="D2780" s="2">
        <v>7538.7139999999999</v>
      </c>
      <c r="E2780" s="2">
        <v>4668.6760000000004</v>
      </c>
      <c r="F2780" s="2">
        <v>9443.3169999999991</v>
      </c>
    </row>
    <row r="2781" spans="3:6" x14ac:dyDescent="0.25">
      <c r="C2781" s="2">
        <v>1300.5540000000001</v>
      </c>
      <c r="D2781" s="2">
        <v>3683.248</v>
      </c>
      <c r="E2781" s="2">
        <v>2118.6370000000002</v>
      </c>
      <c r="F2781" s="2">
        <v>24778.13</v>
      </c>
    </row>
    <row r="2782" spans="3:6" x14ac:dyDescent="0.25">
      <c r="C2782" s="2">
        <v>759.98519999999996</v>
      </c>
      <c r="D2782" s="2">
        <v>1362.6590000000001</v>
      </c>
      <c r="E2782" s="2">
        <v>5745.0240000000003</v>
      </c>
      <c r="F2782" s="2">
        <v>9907.1550000000007</v>
      </c>
    </row>
    <row r="2783" spans="3:6" x14ac:dyDescent="0.25">
      <c r="C2783" s="2">
        <v>888.15030000000002</v>
      </c>
      <c r="D2783" s="2">
        <v>6530.5910000000003</v>
      </c>
      <c r="E2783" s="2">
        <v>5934.2209999999995</v>
      </c>
      <c r="F2783" s="2">
        <v>24766.63</v>
      </c>
    </row>
    <row r="2784" spans="3:6" x14ac:dyDescent="0.25">
      <c r="C2784" s="2">
        <v>2356.1039999999998</v>
      </c>
      <c r="D2784" s="2">
        <v>59736.75</v>
      </c>
      <c r="E2784" s="2">
        <v>1765.4570000000001</v>
      </c>
      <c r="F2784" s="2">
        <v>22015.06</v>
      </c>
    </row>
    <row r="2785" spans="3:6" x14ac:dyDescent="0.25">
      <c r="C2785" s="2">
        <v>1834.2729999999999</v>
      </c>
      <c r="D2785" s="2">
        <v>7183.7269999999999</v>
      </c>
      <c r="E2785" s="2">
        <v>4310.42</v>
      </c>
      <c r="F2785" s="2">
        <v>8249.82</v>
      </c>
    </row>
    <row r="2786" spans="3:6" x14ac:dyDescent="0.25">
      <c r="C2786" s="2">
        <v>743.45899999999995</v>
      </c>
      <c r="D2786" s="2">
        <v>2029.1479999999999</v>
      </c>
      <c r="E2786" s="2">
        <v>22594.36</v>
      </c>
      <c r="F2786" s="2">
        <v>68602.83</v>
      </c>
    </row>
    <row r="2787" spans="3:6" x14ac:dyDescent="0.25">
      <c r="C2787" s="2">
        <v>3728.17</v>
      </c>
      <c r="D2787" s="2">
        <v>16889.73</v>
      </c>
      <c r="E2787" s="2">
        <v>30666.95</v>
      </c>
      <c r="F2787" s="2">
        <v>3993.5149999999999</v>
      </c>
    </row>
    <row r="2788" spans="3:6" x14ac:dyDescent="0.25">
      <c r="C2788" s="2">
        <v>2135.6469999999999</v>
      </c>
      <c r="D2788" s="2">
        <v>3122.7820000000002</v>
      </c>
      <c r="E2788" s="2">
        <v>7738.1170000000002</v>
      </c>
      <c r="F2788" s="2">
        <v>8696.4359999999997</v>
      </c>
    </row>
    <row r="2789" spans="3:6" x14ac:dyDescent="0.25">
      <c r="C2789" s="2">
        <v>5058.7830000000004</v>
      </c>
      <c r="D2789" s="2">
        <v>3034.5250000000001</v>
      </c>
      <c r="E2789" s="2">
        <v>4047.7620000000002</v>
      </c>
      <c r="F2789" s="2">
        <v>4381.6509999999998</v>
      </c>
    </row>
    <row r="2790" spans="3:6" x14ac:dyDescent="0.25">
      <c r="C2790" s="2">
        <v>1825.204</v>
      </c>
      <c r="D2790" s="2">
        <v>6232.2129999999997</v>
      </c>
      <c r="E2790" s="2">
        <v>4698.848</v>
      </c>
      <c r="F2790" s="2">
        <v>5236.7700000000004</v>
      </c>
    </row>
    <row r="2791" spans="3:6" x14ac:dyDescent="0.25">
      <c r="C2791" s="2">
        <v>1291.2429999999999</v>
      </c>
      <c r="D2791" s="2">
        <v>3509.4050000000002</v>
      </c>
      <c r="E2791" s="2">
        <v>12530.4</v>
      </c>
      <c r="F2791" s="2">
        <v>6506.8459999999995</v>
      </c>
    </row>
    <row r="2792" spans="3:6" x14ac:dyDescent="0.25">
      <c r="C2792" s="2">
        <v>966.37750000000005</v>
      </c>
      <c r="D2792" s="2">
        <v>2387.1039999999998</v>
      </c>
      <c r="E2792" s="2">
        <v>18828.169999999998</v>
      </c>
      <c r="F2792" s="2">
        <v>49634.21</v>
      </c>
    </row>
    <row r="2793" spans="3:6" x14ac:dyDescent="0.25">
      <c r="C2793" s="2">
        <v>2224.0349999999999</v>
      </c>
      <c r="D2793" s="2">
        <v>6770.8789999999999</v>
      </c>
      <c r="E2793" s="2">
        <v>31573.78</v>
      </c>
      <c r="F2793" s="2">
        <v>22319.02</v>
      </c>
    </row>
    <row r="2794" spans="3:6" x14ac:dyDescent="0.25">
      <c r="C2794" s="2">
        <v>1188.548</v>
      </c>
      <c r="D2794" s="2">
        <v>3660.1019999999999</v>
      </c>
      <c r="E2794" s="2">
        <v>10816.66</v>
      </c>
      <c r="F2794" s="2">
        <v>4219.1459999999997</v>
      </c>
    </row>
    <row r="2795" spans="3:6" x14ac:dyDescent="0.25">
      <c r="C2795" s="2">
        <v>2859.096</v>
      </c>
      <c r="D2795" s="2">
        <v>29975.82</v>
      </c>
      <c r="E2795" s="2">
        <v>2774.7860000000001</v>
      </c>
      <c r="F2795" s="2">
        <v>21522.1</v>
      </c>
    </row>
    <row r="2796" spans="3:6" x14ac:dyDescent="0.25">
      <c r="C2796" s="2">
        <v>539.50760000000002</v>
      </c>
      <c r="D2796" s="2">
        <v>4922.509</v>
      </c>
      <c r="E2796" s="2">
        <v>20943.07</v>
      </c>
      <c r="F2796" s="2">
        <v>17077.689999999999</v>
      </c>
    </row>
    <row r="2797" spans="3:6" x14ac:dyDescent="0.25">
      <c r="C2797" s="2">
        <v>877.19449999999995</v>
      </c>
      <c r="D2797" s="2">
        <v>28351.759999999998</v>
      </c>
      <c r="E2797" s="2">
        <v>2809.895</v>
      </c>
      <c r="F2797" s="2">
        <v>18731.46</v>
      </c>
    </row>
    <row r="2798" spans="3:6" x14ac:dyDescent="0.25">
      <c r="C2798" s="2">
        <v>880.84400000000005</v>
      </c>
      <c r="D2798" s="2">
        <v>9878.7209999999995</v>
      </c>
      <c r="E2798" s="2">
        <v>3157.558</v>
      </c>
      <c r="F2798" s="2">
        <v>13186.33</v>
      </c>
    </row>
    <row r="2799" spans="3:6" x14ac:dyDescent="0.25">
      <c r="C2799" s="2">
        <v>4351.0150000000003</v>
      </c>
      <c r="D2799" s="2">
        <v>16975.88</v>
      </c>
      <c r="E2799" s="2">
        <v>4051.7660000000001</v>
      </c>
      <c r="F2799" s="2">
        <v>14074.28</v>
      </c>
    </row>
    <row r="2800" spans="3:6" x14ac:dyDescent="0.25">
      <c r="C2800" s="2">
        <v>2111.4580000000001</v>
      </c>
      <c r="D2800" s="2">
        <v>12267.24</v>
      </c>
      <c r="E2800" s="2">
        <v>6874.6750000000002</v>
      </c>
      <c r="F2800" s="2">
        <v>6672.5150000000003</v>
      </c>
    </row>
    <row r="2801" spans="3:6" x14ac:dyDescent="0.25">
      <c r="C2801" s="2">
        <v>2497.0300000000002</v>
      </c>
      <c r="D2801" s="2">
        <v>1984.0250000000001</v>
      </c>
      <c r="E2801" s="2">
        <v>3213.1959999999999</v>
      </c>
      <c r="F2801" s="2">
        <v>11991.28</v>
      </c>
    </row>
    <row r="2802" spans="3:6" x14ac:dyDescent="0.25">
      <c r="C2802" s="2">
        <v>3397.4050000000002</v>
      </c>
      <c r="D2802" s="2">
        <v>5900.2060000000001</v>
      </c>
      <c r="E2802" s="2">
        <v>6605.1530000000002</v>
      </c>
      <c r="F2802" s="2">
        <v>4812.9080000000004</v>
      </c>
    </row>
    <row r="2803" spans="3:6" x14ac:dyDescent="0.25">
      <c r="C2803" s="2">
        <v>1418.288</v>
      </c>
      <c r="D2803" s="2">
        <v>2784.174</v>
      </c>
      <c r="E2803" s="2">
        <v>1335.442</v>
      </c>
      <c r="F2803" s="2">
        <v>15389.54</v>
      </c>
    </row>
    <row r="2804" spans="3:6" x14ac:dyDescent="0.25">
      <c r="C2804" s="2">
        <v>3412.3580000000002</v>
      </c>
      <c r="D2804" s="2">
        <v>1826.298</v>
      </c>
      <c r="E2804" s="2">
        <v>23576.65</v>
      </c>
      <c r="F2804" s="2">
        <v>15392.15</v>
      </c>
    </row>
    <row r="2805" spans="3:6" x14ac:dyDescent="0.25">
      <c r="C2805" s="2">
        <v>1979.2139999999999</v>
      </c>
      <c r="D2805" s="2">
        <v>2969.2809999999999</v>
      </c>
      <c r="E2805" s="2">
        <v>2727.2339999999999</v>
      </c>
      <c r="F2805" s="2">
        <v>16747.150000000001</v>
      </c>
    </row>
    <row r="2806" spans="3:6" x14ac:dyDescent="0.25">
      <c r="C2806" s="2">
        <v>4086.942</v>
      </c>
      <c r="D2806" s="2">
        <v>20999.48</v>
      </c>
      <c r="E2806" s="2">
        <v>8976.2469999999994</v>
      </c>
      <c r="F2806" s="2">
        <v>6954.92</v>
      </c>
    </row>
    <row r="2807" spans="3:6" x14ac:dyDescent="0.25">
      <c r="C2807" s="2">
        <v>1217.674</v>
      </c>
      <c r="D2807" s="2">
        <v>10038.64</v>
      </c>
      <c r="E2807" s="2">
        <v>3712.2669999999998</v>
      </c>
      <c r="F2807" s="2">
        <v>5453.5110000000004</v>
      </c>
    </row>
    <row r="2808" spans="3:6" x14ac:dyDescent="0.25">
      <c r="C2808" s="2">
        <v>616.68529999999998</v>
      </c>
      <c r="D2808" s="2">
        <v>2620.8159999999998</v>
      </c>
      <c r="E2808" s="2">
        <v>1791.999</v>
      </c>
      <c r="F2808" s="2">
        <v>23792.45</v>
      </c>
    </row>
    <row r="2809" spans="3:6" x14ac:dyDescent="0.25">
      <c r="C2809" s="2">
        <v>2114.143</v>
      </c>
      <c r="D2809" s="2">
        <v>10390.15</v>
      </c>
      <c r="E2809" s="2">
        <v>2008.559</v>
      </c>
      <c r="F2809" s="2">
        <v>17130.79</v>
      </c>
    </row>
    <row r="2810" spans="3:6" x14ac:dyDescent="0.25">
      <c r="C2810" s="2">
        <v>4200.5910000000003</v>
      </c>
      <c r="D2810" s="2">
        <v>1875.3019999999999</v>
      </c>
      <c r="E2810" s="2">
        <v>19048.43</v>
      </c>
      <c r="F2810" s="2">
        <v>30644.84</v>
      </c>
    </row>
    <row r="2811" spans="3:6" x14ac:dyDescent="0.25">
      <c r="C2811" s="2">
        <v>3383.6970000000001</v>
      </c>
      <c r="D2811" s="2">
        <v>4825.1779999999999</v>
      </c>
      <c r="E2811" s="2">
        <v>6690.1679999999997</v>
      </c>
      <c r="F2811" s="2">
        <v>8010.7659999999996</v>
      </c>
    </row>
    <row r="2812" spans="3:6" x14ac:dyDescent="0.25">
      <c r="C2812" s="2">
        <v>1699.521</v>
      </c>
      <c r="D2812" s="2">
        <v>6460.4610000000002</v>
      </c>
      <c r="E2812" s="2">
        <v>4266.8230000000003</v>
      </c>
      <c r="F2812" s="2">
        <v>10748.96</v>
      </c>
    </row>
    <row r="2813" spans="3:6" x14ac:dyDescent="0.25">
      <c r="C2813" s="2">
        <v>5056.3019999999997</v>
      </c>
      <c r="D2813" s="2">
        <v>8640.7379999999994</v>
      </c>
      <c r="E2813" s="2">
        <v>8305.33</v>
      </c>
      <c r="F2813" s="2">
        <v>17274.259999999998</v>
      </c>
    </row>
    <row r="2814" spans="3:6" x14ac:dyDescent="0.25">
      <c r="C2814" s="2">
        <v>4185.6170000000002</v>
      </c>
      <c r="D2814" s="2">
        <v>11497.63</v>
      </c>
      <c r="E2814" s="2">
        <v>14956.63</v>
      </c>
      <c r="F2814" s="2">
        <v>8970.5630000000001</v>
      </c>
    </row>
    <row r="2815" spans="3:6" x14ac:dyDescent="0.25">
      <c r="C2815" s="2">
        <v>1448.395</v>
      </c>
      <c r="D2815" s="2">
        <v>2192.0839999999998</v>
      </c>
      <c r="E2815" s="2">
        <v>865.45270000000005</v>
      </c>
      <c r="F2815" s="2">
        <v>16755.439999999999</v>
      </c>
    </row>
    <row r="2816" spans="3:6" x14ac:dyDescent="0.25">
      <c r="C2816" s="2">
        <v>1942.5250000000001</v>
      </c>
      <c r="D2816" s="2">
        <v>11874.02</v>
      </c>
      <c r="E2816" s="2">
        <v>26560.03</v>
      </c>
      <c r="F2816" s="2">
        <v>5045.3900000000003</v>
      </c>
    </row>
    <row r="2817" spans="3:6" x14ac:dyDescent="0.25">
      <c r="C2817" s="2">
        <v>1465.88</v>
      </c>
      <c r="D2817" s="2">
        <v>17421.47</v>
      </c>
      <c r="E2817" s="2">
        <v>16346.63</v>
      </c>
      <c r="F2817" s="2">
        <v>13773.43</v>
      </c>
    </row>
    <row r="2818" spans="3:6" x14ac:dyDescent="0.25">
      <c r="C2818" s="2">
        <v>2833.297</v>
      </c>
      <c r="D2818" s="2">
        <v>3286.518</v>
      </c>
      <c r="E2818" s="2">
        <v>2145.165</v>
      </c>
      <c r="F2818" s="2">
        <v>32829.910000000003</v>
      </c>
    </row>
    <row r="2819" spans="3:6" x14ac:dyDescent="0.25">
      <c r="C2819" s="2">
        <v>1388.1690000000001</v>
      </c>
      <c r="D2819" s="2">
        <v>17188.54</v>
      </c>
      <c r="E2819" s="2">
        <v>4773.2510000000002</v>
      </c>
      <c r="F2819" s="2">
        <v>11525.86</v>
      </c>
    </row>
    <row r="2820" spans="3:6" x14ac:dyDescent="0.25">
      <c r="C2820" s="2">
        <v>701.83519999999999</v>
      </c>
      <c r="D2820" s="2">
        <v>10621.06</v>
      </c>
      <c r="E2820" s="2">
        <v>4596.7790000000005</v>
      </c>
      <c r="F2820" s="2">
        <v>9933.0550000000003</v>
      </c>
    </row>
    <row r="2821" spans="3:6" x14ac:dyDescent="0.25">
      <c r="C2821" s="2">
        <v>1593.912</v>
      </c>
      <c r="D2821" s="2">
        <v>2638.848</v>
      </c>
      <c r="E2821" s="2">
        <v>14635.08</v>
      </c>
      <c r="F2821" s="2">
        <v>4621.0770000000002</v>
      </c>
    </row>
    <row r="2822" spans="3:6" x14ac:dyDescent="0.25">
      <c r="C2822" s="2">
        <v>1015.02</v>
      </c>
      <c r="D2822" s="2">
        <v>8091.0039999999999</v>
      </c>
      <c r="E2822" s="2">
        <v>2628.9839999999999</v>
      </c>
      <c r="F2822" s="2">
        <v>11591.44</v>
      </c>
    </row>
    <row r="2823" spans="3:6" x14ac:dyDescent="0.25">
      <c r="C2823" s="2">
        <v>575.80380000000002</v>
      </c>
      <c r="D2823" s="2">
        <v>4674.29</v>
      </c>
      <c r="E2823" s="2">
        <v>15776.32</v>
      </c>
      <c r="F2823" s="2">
        <v>10526.21</v>
      </c>
    </row>
    <row r="2824" spans="3:6" x14ac:dyDescent="0.25">
      <c r="C2824" s="2">
        <v>1302.7349999999999</v>
      </c>
      <c r="D2824" s="2">
        <v>38932.559999999998</v>
      </c>
      <c r="E2824" s="2">
        <v>952.57669999999996</v>
      </c>
      <c r="F2824" s="2">
        <v>6444.134</v>
      </c>
    </row>
    <row r="2825" spans="3:6" x14ac:dyDescent="0.25">
      <c r="C2825" s="2">
        <v>2404.9899999999998</v>
      </c>
      <c r="D2825" s="2">
        <v>1951.4290000000001</v>
      </c>
      <c r="E2825" s="2">
        <v>7052.6629999999996</v>
      </c>
      <c r="F2825" s="2">
        <v>7974.3540000000003</v>
      </c>
    </row>
    <row r="2826" spans="3:6" x14ac:dyDescent="0.25">
      <c r="C2826" s="2">
        <v>4041.8580000000002</v>
      </c>
      <c r="D2826" s="2">
        <v>3873.1559999999999</v>
      </c>
      <c r="E2826" s="2">
        <v>9679.4789999999994</v>
      </c>
      <c r="F2826" s="2">
        <v>12813.43</v>
      </c>
    </row>
    <row r="2827" spans="3:6" x14ac:dyDescent="0.25">
      <c r="C2827" s="2">
        <v>1994.652</v>
      </c>
      <c r="D2827" s="2">
        <v>3928.192</v>
      </c>
      <c r="E2827" s="2">
        <v>8960.8780000000006</v>
      </c>
      <c r="F2827" s="2">
        <v>8287.3490000000002</v>
      </c>
    </row>
    <row r="2828" spans="3:6" x14ac:dyDescent="0.25">
      <c r="C2828" s="2">
        <v>985.25400000000002</v>
      </c>
      <c r="D2828" s="2">
        <v>2550.1529999999998</v>
      </c>
      <c r="E2828" s="2">
        <v>2762.9789999999998</v>
      </c>
      <c r="F2828" s="2">
        <v>3853.49</v>
      </c>
    </row>
    <row r="2829" spans="3:6" x14ac:dyDescent="0.25">
      <c r="C2829" s="2">
        <v>1583.1110000000001</v>
      </c>
      <c r="D2829" s="2">
        <v>19444.64</v>
      </c>
      <c r="E2829" s="2">
        <v>2091.4380000000001</v>
      </c>
      <c r="F2829" s="2">
        <v>63981.64</v>
      </c>
    </row>
    <row r="2830" spans="3:6" x14ac:dyDescent="0.25">
      <c r="C2830" s="2">
        <v>4035.9140000000002</v>
      </c>
      <c r="D2830" s="2">
        <v>13310.13</v>
      </c>
      <c r="E2830" s="2">
        <v>8656.4509999999991</v>
      </c>
      <c r="F2830" s="2">
        <v>9938.1939999999995</v>
      </c>
    </row>
    <row r="2831" spans="3:6" x14ac:dyDescent="0.25">
      <c r="C2831" s="2">
        <v>1110.865</v>
      </c>
      <c r="D2831" s="2">
        <v>5530.5370000000003</v>
      </c>
      <c r="E2831" s="2">
        <v>3746.884</v>
      </c>
      <c r="F2831" s="2">
        <v>12911.71</v>
      </c>
    </row>
    <row r="2832" spans="3:6" x14ac:dyDescent="0.25">
      <c r="C2832" s="2">
        <v>2922.886</v>
      </c>
      <c r="D2832" s="2">
        <v>3228.8389999999999</v>
      </c>
      <c r="E2832" s="2">
        <v>12730.18</v>
      </c>
      <c r="F2832" s="2">
        <v>9467.5059999999994</v>
      </c>
    </row>
    <row r="2833" spans="3:6" x14ac:dyDescent="0.25">
      <c r="C2833" s="2">
        <v>936.94889999999998</v>
      </c>
      <c r="D2833" s="2">
        <v>5640.3549999999996</v>
      </c>
      <c r="E2833" s="2">
        <v>3298.53</v>
      </c>
      <c r="F2833" s="2">
        <v>75384.33</v>
      </c>
    </row>
    <row r="2834" spans="3:6" x14ac:dyDescent="0.25">
      <c r="C2834" s="2">
        <v>571.26160000000004</v>
      </c>
      <c r="D2834" s="2">
        <v>14395.03</v>
      </c>
      <c r="E2834" s="2">
        <v>5787.1790000000001</v>
      </c>
      <c r="F2834" s="2">
        <v>24064</v>
      </c>
    </row>
    <row r="2835" spans="3:6" x14ac:dyDescent="0.25">
      <c r="C2835" s="2">
        <v>1314.221</v>
      </c>
      <c r="D2835" s="2">
        <v>2643.0050000000001</v>
      </c>
      <c r="E2835" s="2">
        <v>2641.4589999999998</v>
      </c>
      <c r="F2835" s="2">
        <v>40630.32</v>
      </c>
    </row>
    <row r="2836" spans="3:6" x14ac:dyDescent="0.25">
      <c r="C2836" s="2">
        <v>838.8365</v>
      </c>
      <c r="D2836" s="2">
        <v>5713.07</v>
      </c>
      <c r="E2836" s="2">
        <v>16001.53</v>
      </c>
      <c r="F2836" s="2">
        <v>6850.5690000000004</v>
      </c>
    </row>
    <row r="2837" spans="3:6" x14ac:dyDescent="0.25">
      <c r="C2837" s="2">
        <v>1962.518</v>
      </c>
      <c r="D2837" s="2">
        <v>16771.900000000001</v>
      </c>
      <c r="E2837" s="2">
        <v>19511.62</v>
      </c>
      <c r="F2837" s="2">
        <v>3610.7</v>
      </c>
    </row>
    <row r="2838" spans="3:6" x14ac:dyDescent="0.25">
      <c r="C2838" s="2">
        <v>989.87540000000001</v>
      </c>
      <c r="D2838" s="2">
        <v>7563.8590000000004</v>
      </c>
      <c r="E2838" s="2">
        <v>21305.82</v>
      </c>
      <c r="F2838" s="2">
        <v>26974.51</v>
      </c>
    </row>
    <row r="2839" spans="3:6" x14ac:dyDescent="0.25">
      <c r="C2839" s="2">
        <v>4538.6350000000002</v>
      </c>
      <c r="D2839" s="2">
        <v>3446.0259999999998</v>
      </c>
      <c r="E2839" s="2">
        <v>1630.3579999999999</v>
      </c>
      <c r="F2839" s="2">
        <v>30308.98</v>
      </c>
    </row>
    <row r="2840" spans="3:6" x14ac:dyDescent="0.25">
      <c r="C2840" s="2">
        <v>575.61379999999997</v>
      </c>
      <c r="D2840" s="2">
        <v>4191.2820000000002</v>
      </c>
      <c r="E2840" s="2">
        <v>2689.9760000000001</v>
      </c>
      <c r="F2840" s="2">
        <v>7288.1980000000003</v>
      </c>
    </row>
    <row r="2841" spans="3:6" x14ac:dyDescent="0.25">
      <c r="C2841" s="2">
        <v>481.85680000000002</v>
      </c>
      <c r="D2841" s="2">
        <v>10040.629999999999</v>
      </c>
      <c r="E2841" s="2">
        <v>2997.4290000000001</v>
      </c>
      <c r="F2841" s="2">
        <v>19423.02</v>
      </c>
    </row>
    <row r="2842" spans="3:6" x14ac:dyDescent="0.25">
      <c r="C2842" s="2">
        <v>503.0213</v>
      </c>
      <c r="D2842" s="2">
        <v>9248.6090000000004</v>
      </c>
      <c r="E2842" s="2">
        <v>8035.4380000000001</v>
      </c>
      <c r="F2842" s="2">
        <v>8972.8529999999992</v>
      </c>
    </row>
    <row r="2843" spans="3:6" x14ac:dyDescent="0.25">
      <c r="C2843" s="2">
        <v>893.72069999999997</v>
      </c>
      <c r="D2843" s="2">
        <v>9710.5380000000005</v>
      </c>
      <c r="E2843" s="2">
        <v>8229.5679999999993</v>
      </c>
      <c r="F2843" s="2">
        <v>12600.96</v>
      </c>
    </row>
    <row r="2844" spans="3:6" x14ac:dyDescent="0.25">
      <c r="C2844" s="2">
        <v>3599.3240000000001</v>
      </c>
      <c r="D2844" s="2">
        <v>21862.6</v>
      </c>
      <c r="E2844" s="2">
        <v>19964.2</v>
      </c>
      <c r="F2844" s="2">
        <v>5476.5910000000003</v>
      </c>
    </row>
    <row r="2845" spans="3:6" x14ac:dyDescent="0.25">
      <c r="C2845" s="2">
        <v>1458.1590000000001</v>
      </c>
      <c r="D2845" s="2">
        <v>9007.7479999999996</v>
      </c>
      <c r="E2845" s="2">
        <v>7409.1080000000002</v>
      </c>
      <c r="F2845" s="2">
        <v>11735.68</v>
      </c>
    </row>
    <row r="2846" spans="3:6" x14ac:dyDescent="0.25">
      <c r="C2846" s="2">
        <v>558.64340000000004</v>
      </c>
      <c r="D2846" s="2">
        <v>5794.2309999999998</v>
      </c>
      <c r="E2846" s="2">
        <v>2284.8850000000002</v>
      </c>
      <c r="F2846" s="2">
        <v>33390.449999999997</v>
      </c>
    </row>
    <row r="2847" spans="3:6" x14ac:dyDescent="0.25">
      <c r="C2847" s="2">
        <v>2516.2530000000002</v>
      </c>
      <c r="D2847" s="2">
        <v>8862.2790000000005</v>
      </c>
      <c r="E2847" s="2">
        <v>4845.5169999999998</v>
      </c>
      <c r="F2847" s="2">
        <v>19323.990000000002</v>
      </c>
    </row>
    <row r="2848" spans="3:6" x14ac:dyDescent="0.25">
      <c r="C2848" s="2">
        <v>2550.154</v>
      </c>
      <c r="D2848" s="2">
        <v>2055.6790000000001</v>
      </c>
      <c r="E2848" s="2">
        <v>1992.32</v>
      </c>
      <c r="F2848" s="2">
        <v>66157.66</v>
      </c>
    </row>
    <row r="2849" spans="3:6" x14ac:dyDescent="0.25">
      <c r="C2849" s="2">
        <v>3031.489</v>
      </c>
      <c r="D2849" s="2">
        <v>3851.2640000000001</v>
      </c>
      <c r="E2849" s="2">
        <v>12693.92</v>
      </c>
      <c r="F2849" s="2">
        <v>14692.29</v>
      </c>
    </row>
    <row r="2850" spans="3:6" x14ac:dyDescent="0.25">
      <c r="C2850" s="2">
        <v>2468.6529999999998</v>
      </c>
      <c r="D2850" s="2">
        <v>9828.2209999999995</v>
      </c>
      <c r="E2850" s="2">
        <v>7834.4089999999997</v>
      </c>
      <c r="F2850" s="2">
        <v>24889.200000000001</v>
      </c>
    </row>
    <row r="2851" spans="3:6" x14ac:dyDescent="0.25">
      <c r="C2851" s="2">
        <v>1448.356</v>
      </c>
      <c r="D2851" s="2">
        <v>7510.6570000000002</v>
      </c>
      <c r="E2851" s="2">
        <v>2196.395</v>
      </c>
      <c r="F2851" s="2">
        <v>15889.09</v>
      </c>
    </row>
    <row r="2852" spans="3:6" x14ac:dyDescent="0.25">
      <c r="C2852" s="2">
        <v>1480.14</v>
      </c>
      <c r="D2852" s="2">
        <v>14181.38</v>
      </c>
      <c r="E2852" s="2">
        <v>2885.18</v>
      </c>
      <c r="F2852" s="2">
        <v>14400.72</v>
      </c>
    </row>
    <row r="2853" spans="3:6" x14ac:dyDescent="0.25">
      <c r="C2853" s="2">
        <v>3392.3490000000002</v>
      </c>
      <c r="D2853" s="2">
        <v>6222.0730000000003</v>
      </c>
      <c r="E2853" s="2">
        <v>10208.81</v>
      </c>
      <c r="F2853" s="2">
        <v>34382.910000000003</v>
      </c>
    </row>
    <row r="2854" spans="3:6" x14ac:dyDescent="0.25">
      <c r="C2854" s="2">
        <v>1518.742</v>
      </c>
      <c r="D2854" s="2">
        <v>3625.6990000000001</v>
      </c>
      <c r="E2854" s="2">
        <v>9905.9629999999997</v>
      </c>
      <c r="F2854" s="2">
        <v>13200.92</v>
      </c>
    </row>
    <row r="2855" spans="3:6" x14ac:dyDescent="0.25">
      <c r="C2855" s="2">
        <v>3201.9850000000001</v>
      </c>
      <c r="D2855" s="2">
        <v>4684.3410000000003</v>
      </c>
      <c r="E2855" s="2">
        <v>13691.57</v>
      </c>
      <c r="F2855" s="2">
        <v>23968.54</v>
      </c>
    </row>
    <row r="2856" spans="3:6" x14ac:dyDescent="0.25">
      <c r="C2856" s="2">
        <v>2389.2130000000002</v>
      </c>
      <c r="D2856" s="2">
        <v>6100.3559999999998</v>
      </c>
      <c r="E2856" s="2">
        <v>5036.3620000000001</v>
      </c>
      <c r="F2856" s="2">
        <v>47072.84</v>
      </c>
    </row>
    <row r="2857" spans="3:6" x14ac:dyDescent="0.25">
      <c r="C2857" s="2">
        <v>801.1549</v>
      </c>
      <c r="D2857" s="2">
        <v>4411.3940000000002</v>
      </c>
      <c r="E2857" s="2">
        <v>5702.9059999999999</v>
      </c>
      <c r="F2857" s="2">
        <v>3157.7330000000002</v>
      </c>
    </row>
    <row r="2858" spans="3:6" x14ac:dyDescent="0.25">
      <c r="C2858" s="2">
        <v>1267.28</v>
      </c>
      <c r="D2858" s="2">
        <v>1930.348</v>
      </c>
      <c r="E2858" s="2">
        <v>6222.991</v>
      </c>
      <c r="F2858" s="2">
        <v>14013.32</v>
      </c>
    </row>
    <row r="2859" spans="3:6" x14ac:dyDescent="0.25">
      <c r="C2859" s="2">
        <v>2417.7089999999998</v>
      </c>
      <c r="D2859" s="2">
        <v>7639.9160000000002</v>
      </c>
      <c r="E2859" s="2">
        <v>9516.7520000000004</v>
      </c>
      <c r="F2859" s="2">
        <v>8604.91</v>
      </c>
    </row>
    <row r="2860" spans="3:6" x14ac:dyDescent="0.25">
      <c r="C2860" s="2">
        <v>1489.7090000000001</v>
      </c>
      <c r="D2860" s="2">
        <v>2956.5929999999998</v>
      </c>
      <c r="E2860" s="2">
        <v>7256.11</v>
      </c>
      <c r="F2860" s="2">
        <v>3495.431</v>
      </c>
    </row>
    <row r="2861" spans="3:6" x14ac:dyDescent="0.25">
      <c r="C2861" s="2">
        <v>3299.587</v>
      </c>
      <c r="D2861" s="2">
        <v>7372.3159999999998</v>
      </c>
      <c r="E2861" s="2">
        <v>2891.4580000000001</v>
      </c>
      <c r="F2861" s="2">
        <v>6599.9809999999998</v>
      </c>
    </row>
    <row r="2862" spans="3:6" x14ac:dyDescent="0.25">
      <c r="C2862" s="2">
        <v>629.06690000000003</v>
      </c>
      <c r="D2862" s="2">
        <v>23433.29</v>
      </c>
      <c r="E2862" s="2">
        <v>1303.046</v>
      </c>
      <c r="F2862" s="2">
        <v>4378.8459999999995</v>
      </c>
    </row>
    <row r="2863" spans="3:6" x14ac:dyDescent="0.25">
      <c r="C2863" s="2">
        <v>796.11270000000002</v>
      </c>
      <c r="D2863" s="2">
        <v>8196.4040000000005</v>
      </c>
      <c r="E2863" s="2">
        <v>10508.17</v>
      </c>
      <c r="F2863" s="2">
        <v>6118.0609999999997</v>
      </c>
    </row>
    <row r="2864" spans="3:6" x14ac:dyDescent="0.25">
      <c r="C2864" s="2">
        <v>1349.066</v>
      </c>
      <c r="D2864" s="2">
        <v>21903.02</v>
      </c>
      <c r="E2864" s="2">
        <v>1923.0619999999999</v>
      </c>
      <c r="F2864" s="2">
        <v>11288.6</v>
      </c>
    </row>
    <row r="2865" spans="3:6" x14ac:dyDescent="0.25">
      <c r="C2865" s="2">
        <v>2014.0809999999999</v>
      </c>
      <c r="D2865" s="2">
        <v>14144.2</v>
      </c>
      <c r="E2865" s="2">
        <v>3937.6089999999999</v>
      </c>
      <c r="F2865" s="2">
        <v>20033.22</v>
      </c>
    </row>
    <row r="2866" spans="3:6" x14ac:dyDescent="0.25">
      <c r="C2866" s="2">
        <v>1610.191</v>
      </c>
      <c r="D2866" s="2">
        <v>6280.0959999999995</v>
      </c>
      <c r="E2866" s="2">
        <v>1110.8889999999999</v>
      </c>
      <c r="F2866" s="2">
        <v>12619.92</v>
      </c>
    </row>
    <row r="2867" spans="3:6" x14ac:dyDescent="0.25">
      <c r="C2867" s="2">
        <v>628.14689999999996</v>
      </c>
      <c r="D2867" s="2">
        <v>4309.42</v>
      </c>
      <c r="E2867" s="2">
        <v>11743.05</v>
      </c>
      <c r="F2867" s="2">
        <v>2918.4670000000001</v>
      </c>
    </row>
    <row r="2868" spans="3:6" x14ac:dyDescent="0.25">
      <c r="C2868" s="2">
        <v>1862.829</v>
      </c>
      <c r="D2868" s="2">
        <v>13623.21</v>
      </c>
      <c r="E2868" s="2">
        <v>4542.3789999999999</v>
      </c>
      <c r="F2868" s="2">
        <v>22813.72</v>
      </c>
    </row>
    <row r="2869" spans="3:6" x14ac:dyDescent="0.25">
      <c r="C2869" s="2">
        <v>875.51639999999998</v>
      </c>
      <c r="D2869" s="2">
        <v>842.5788</v>
      </c>
      <c r="E2869" s="2">
        <v>2696.11</v>
      </c>
      <c r="F2869" s="2">
        <v>35898.89</v>
      </c>
    </row>
    <row r="2870" spans="3:6" x14ac:dyDescent="0.25">
      <c r="C2870" s="2">
        <v>1581.421</v>
      </c>
      <c r="D2870" s="2">
        <v>5556.0770000000002</v>
      </c>
      <c r="E2870" s="2">
        <v>5883.8379999999997</v>
      </c>
      <c r="F2870" s="2">
        <v>22945.24</v>
      </c>
    </row>
    <row r="2871" spans="3:6" x14ac:dyDescent="0.25">
      <c r="C2871" s="2">
        <v>1129.241</v>
      </c>
      <c r="D2871" s="2">
        <v>6995.2719999999999</v>
      </c>
      <c r="E2871" s="2">
        <v>10735.85</v>
      </c>
      <c r="F2871" s="2">
        <v>13691.71</v>
      </c>
    </row>
    <row r="2872" spans="3:6" x14ac:dyDescent="0.25">
      <c r="C2872" s="2">
        <v>642.69770000000005</v>
      </c>
      <c r="D2872" s="2">
        <v>1114.721</v>
      </c>
      <c r="E2872" s="2">
        <v>1967.53</v>
      </c>
      <c r="F2872" s="2">
        <v>12026.75</v>
      </c>
    </row>
    <row r="2873" spans="3:6" x14ac:dyDescent="0.25">
      <c r="C2873" s="2">
        <v>1806.1220000000001</v>
      </c>
      <c r="D2873" s="2">
        <v>4910.0709999999999</v>
      </c>
      <c r="E2873" s="2">
        <v>3079.4070000000002</v>
      </c>
      <c r="F2873" s="2">
        <v>14208.75</v>
      </c>
    </row>
    <row r="2874" spans="3:6" x14ac:dyDescent="0.25">
      <c r="C2874" s="2">
        <v>673.0933</v>
      </c>
      <c r="D2874" s="2">
        <v>13271.25</v>
      </c>
      <c r="E2874" s="2">
        <v>3727.3820000000001</v>
      </c>
      <c r="F2874" s="2">
        <v>11167.39</v>
      </c>
    </row>
    <row r="2875" spans="3:6" x14ac:dyDescent="0.25">
      <c r="C2875" s="2">
        <v>1302.1849999999999</v>
      </c>
      <c r="D2875" s="2">
        <v>5523.317</v>
      </c>
      <c r="E2875" s="2">
        <v>6903.5550000000003</v>
      </c>
      <c r="F2875" s="2">
        <v>16100.88</v>
      </c>
    </row>
    <row r="2876" spans="3:6" x14ac:dyDescent="0.25">
      <c r="C2876" s="2">
        <v>1931.9929999999999</v>
      </c>
      <c r="D2876" s="2">
        <v>4985.7929999999997</v>
      </c>
      <c r="E2876" s="2">
        <v>30110.23</v>
      </c>
      <c r="F2876" s="2">
        <v>14573.42</v>
      </c>
    </row>
    <row r="2877" spans="3:6" x14ac:dyDescent="0.25">
      <c r="C2877" s="2">
        <v>3562.9470000000001</v>
      </c>
      <c r="D2877" s="2">
        <v>7220.8810000000003</v>
      </c>
      <c r="E2877" s="2">
        <v>2167.9450000000002</v>
      </c>
      <c r="F2877" s="2">
        <v>15303.7</v>
      </c>
    </row>
    <row r="2878" spans="3:6" x14ac:dyDescent="0.25">
      <c r="C2878" s="2">
        <v>819.71079999999995</v>
      </c>
      <c r="D2878" s="2">
        <v>2160.7020000000002</v>
      </c>
      <c r="E2878" s="2">
        <v>11636.27</v>
      </c>
      <c r="F2878" s="2">
        <v>9026.9079999999994</v>
      </c>
    </row>
    <row r="2879" spans="3:6" x14ac:dyDescent="0.25">
      <c r="C2879" s="2">
        <v>2734.3330000000001</v>
      </c>
      <c r="D2879" s="2">
        <v>7263.741</v>
      </c>
      <c r="E2879" s="2">
        <v>34154.46</v>
      </c>
      <c r="F2879" s="2">
        <v>7612.23</v>
      </c>
    </row>
    <row r="2880" spans="3:6" x14ac:dyDescent="0.25">
      <c r="C2880" s="2">
        <v>4563.6930000000002</v>
      </c>
      <c r="D2880" s="2">
        <v>9853.0709999999999</v>
      </c>
      <c r="E2880" s="2">
        <v>16091.82</v>
      </c>
      <c r="F2880" s="2">
        <v>16862.21</v>
      </c>
    </row>
    <row r="2881" spans="3:6" x14ac:dyDescent="0.25">
      <c r="C2881" s="2">
        <v>1465.461</v>
      </c>
      <c r="D2881" s="2">
        <v>2657.4430000000002</v>
      </c>
      <c r="E2881" s="2">
        <v>1763.1179999999999</v>
      </c>
      <c r="F2881" s="2">
        <v>7319.902</v>
      </c>
    </row>
    <row r="2882" spans="3:6" x14ac:dyDescent="0.25">
      <c r="C2882" s="2">
        <v>736.70150000000001</v>
      </c>
      <c r="D2882" s="2">
        <v>10624.7</v>
      </c>
      <c r="E2882" s="2">
        <v>9860.0290000000005</v>
      </c>
      <c r="F2882" s="2">
        <v>6922.9690000000001</v>
      </c>
    </row>
    <row r="2883" spans="3:6" x14ac:dyDescent="0.25">
      <c r="C2883" s="2">
        <v>1418.1669999999999</v>
      </c>
      <c r="D2883" s="2">
        <v>2798.8980000000001</v>
      </c>
      <c r="E2883" s="2">
        <v>2880.28</v>
      </c>
      <c r="F2883" s="2">
        <v>3499.4740000000002</v>
      </c>
    </row>
    <row r="2884" spans="3:6" x14ac:dyDescent="0.25">
      <c r="C2884" s="2">
        <v>893.70169999999996</v>
      </c>
      <c r="D2884" s="2">
        <v>17498.46</v>
      </c>
      <c r="E2884" s="2">
        <v>3359.8249999999998</v>
      </c>
      <c r="F2884" s="2">
        <v>13519.66</v>
      </c>
    </row>
    <row r="2885" spans="3:6" x14ac:dyDescent="0.25">
      <c r="C2885" s="2">
        <v>1514.0039999999999</v>
      </c>
      <c r="D2885" s="2">
        <v>2535.2860000000001</v>
      </c>
      <c r="E2885" s="2">
        <v>5833.5720000000001</v>
      </c>
      <c r="F2885" s="2">
        <v>19040.080000000002</v>
      </c>
    </row>
    <row r="2886" spans="3:6" x14ac:dyDescent="0.25">
      <c r="C2886" s="2">
        <v>2712.9810000000002</v>
      </c>
      <c r="D2886" s="2">
        <v>10514.9</v>
      </c>
      <c r="E2886" s="2">
        <v>9807.7749999999996</v>
      </c>
      <c r="F2886" s="2">
        <v>26121.17</v>
      </c>
    </row>
    <row r="2887" spans="3:6" x14ac:dyDescent="0.25">
      <c r="C2887" s="2">
        <v>2066.4279999999999</v>
      </c>
      <c r="D2887" s="2">
        <v>4487.3130000000001</v>
      </c>
      <c r="E2887" s="2">
        <v>20723.21</v>
      </c>
      <c r="F2887" s="2">
        <v>18598.82</v>
      </c>
    </row>
    <row r="2888" spans="3:6" x14ac:dyDescent="0.25">
      <c r="C2888" s="2">
        <v>1263.0999999999999</v>
      </c>
      <c r="D2888" s="2">
        <v>2800.2959999999998</v>
      </c>
      <c r="E2888" s="2">
        <v>2258.4549999999999</v>
      </c>
      <c r="F2888" s="2">
        <v>8054.95</v>
      </c>
    </row>
    <row r="2889" spans="3:6" x14ac:dyDescent="0.25">
      <c r="C2889" s="2">
        <v>1287.645</v>
      </c>
      <c r="D2889" s="2">
        <v>40888.75</v>
      </c>
      <c r="E2889" s="2">
        <v>1462.576</v>
      </c>
      <c r="F2889" s="2">
        <v>10998.96</v>
      </c>
    </row>
    <row r="2890" spans="3:6" x14ac:dyDescent="0.25">
      <c r="C2890" s="2">
        <v>3367.5549999999998</v>
      </c>
      <c r="D2890" s="2">
        <v>1756.818</v>
      </c>
      <c r="E2890" s="2">
        <v>5778.5420000000004</v>
      </c>
      <c r="F2890" s="2">
        <v>15104.36</v>
      </c>
    </row>
    <row r="2891" spans="3:6" x14ac:dyDescent="0.25">
      <c r="C2891" s="2">
        <v>2424.1849999999999</v>
      </c>
      <c r="D2891" s="2">
        <v>9030.0740000000005</v>
      </c>
      <c r="E2891" s="2">
        <v>49185.73</v>
      </c>
      <c r="F2891" s="2">
        <v>35290.85</v>
      </c>
    </row>
    <row r="2892" spans="3:6" x14ac:dyDescent="0.25">
      <c r="C2892" s="2">
        <v>2419.107</v>
      </c>
      <c r="D2892" s="2">
        <v>8978.0740000000005</v>
      </c>
      <c r="E2892" s="2">
        <v>15655.43</v>
      </c>
      <c r="F2892" s="2">
        <v>16053.31</v>
      </c>
    </row>
    <row r="2893" spans="3:6" x14ac:dyDescent="0.25">
      <c r="C2893" s="2">
        <v>820.32280000000003</v>
      </c>
      <c r="D2893" s="2">
        <v>52742.720000000001</v>
      </c>
      <c r="E2893" s="2">
        <v>1615.6880000000001</v>
      </c>
      <c r="F2893" s="2">
        <v>20982.12</v>
      </c>
    </row>
    <row r="2894" spans="3:6" x14ac:dyDescent="0.25">
      <c r="C2894" s="2">
        <v>2141.3409999999999</v>
      </c>
      <c r="D2894" s="2">
        <v>3332.5160000000001</v>
      </c>
      <c r="E2894" s="2">
        <v>3082.4090000000001</v>
      </c>
      <c r="F2894" s="2">
        <v>7700.8130000000001</v>
      </c>
    </row>
    <row r="2895" spans="3:6" x14ac:dyDescent="0.25">
      <c r="C2895" s="2">
        <v>1103.9459999999999</v>
      </c>
      <c r="D2895" s="2">
        <v>7974.4489999999996</v>
      </c>
      <c r="E2895" s="2">
        <v>1900.462</v>
      </c>
      <c r="F2895" s="2">
        <v>21190.240000000002</v>
      </c>
    </row>
    <row r="2896" spans="3:6" x14ac:dyDescent="0.25">
      <c r="C2896" s="2">
        <v>452.36450000000002</v>
      </c>
      <c r="D2896" s="2">
        <v>35299.980000000003</v>
      </c>
      <c r="E2896" s="2">
        <v>8677.1730000000007</v>
      </c>
      <c r="F2896" s="2">
        <v>19012.599999999999</v>
      </c>
    </row>
    <row r="2897" spans="3:6" x14ac:dyDescent="0.25">
      <c r="C2897" s="2">
        <v>1264.3989999999999</v>
      </c>
      <c r="D2897" s="2">
        <v>19750.009999999998</v>
      </c>
      <c r="E2897" s="2">
        <v>4643.9669999999996</v>
      </c>
      <c r="F2897" s="2">
        <v>7223.8689999999997</v>
      </c>
    </row>
    <row r="2898" spans="3:6" x14ac:dyDescent="0.25">
      <c r="C2898" s="2">
        <v>3530.1790000000001</v>
      </c>
      <c r="D2898" s="2">
        <v>17828.93</v>
      </c>
      <c r="E2898" s="2">
        <v>2227.9769999999999</v>
      </c>
      <c r="F2898" s="2">
        <v>36867.21</v>
      </c>
    </row>
    <row r="2899" spans="3:6" x14ac:dyDescent="0.25">
      <c r="C2899" s="2">
        <v>1623.2380000000001</v>
      </c>
      <c r="D2899" s="2">
        <v>15244.64</v>
      </c>
      <c r="E2899" s="2">
        <v>8368.7099999999991</v>
      </c>
      <c r="F2899" s="2">
        <v>17930.03</v>
      </c>
    </row>
    <row r="2900" spans="3:6" x14ac:dyDescent="0.25">
      <c r="C2900" s="2">
        <v>480.01549999999997</v>
      </c>
      <c r="D2900" s="2">
        <v>33399.019999999997</v>
      </c>
      <c r="E2900" s="2">
        <v>3186.491</v>
      </c>
      <c r="F2900" s="2">
        <v>8808.5210000000006</v>
      </c>
    </row>
    <row r="2901" spans="3:6" x14ac:dyDescent="0.25">
      <c r="C2901" s="2">
        <v>3117.8589999999999</v>
      </c>
      <c r="D2901" s="2">
        <v>9518.4809999999998</v>
      </c>
      <c r="E2901" s="2">
        <v>15540.79</v>
      </c>
      <c r="F2901" s="2">
        <v>8143.1689999999999</v>
      </c>
    </row>
    <row r="2902" spans="3:6" x14ac:dyDescent="0.25">
      <c r="C2902" s="2">
        <v>3724.6669999999999</v>
      </c>
      <c r="D2902" s="2">
        <v>1895.3689999999999</v>
      </c>
      <c r="E2902" s="2">
        <v>4954.8370000000004</v>
      </c>
      <c r="F2902" s="2">
        <v>25284.69</v>
      </c>
    </row>
    <row r="2903" spans="3:6" x14ac:dyDescent="0.25">
      <c r="C2903" s="2">
        <v>630.54240000000004</v>
      </c>
      <c r="D2903" s="2">
        <v>13144.86</v>
      </c>
      <c r="E2903" s="2">
        <v>2919.82</v>
      </c>
      <c r="F2903" s="2">
        <v>14520.83</v>
      </c>
    </row>
    <row r="2904" spans="3:6" x14ac:dyDescent="0.25">
      <c r="C2904" s="2">
        <v>3055.1</v>
      </c>
      <c r="D2904" s="2">
        <v>1198.529</v>
      </c>
      <c r="E2904" s="2">
        <v>10592.26</v>
      </c>
      <c r="F2904" s="2">
        <v>4386.6270000000004</v>
      </c>
    </row>
    <row r="2905" spans="3:6" x14ac:dyDescent="0.25">
      <c r="C2905" s="2">
        <v>2119.375</v>
      </c>
      <c r="D2905" s="2">
        <v>8390.5229999999992</v>
      </c>
      <c r="E2905" s="2">
        <v>5040.1400000000003</v>
      </c>
      <c r="F2905" s="2">
        <v>3527.8150000000001</v>
      </c>
    </row>
    <row r="2906" spans="3:6" x14ac:dyDescent="0.25">
      <c r="C2906" s="2">
        <v>1288.4960000000001</v>
      </c>
      <c r="D2906" s="2">
        <v>6967.3230000000003</v>
      </c>
      <c r="E2906" s="2">
        <v>3950.163</v>
      </c>
      <c r="F2906" s="2">
        <v>8968.7800000000007</v>
      </c>
    </row>
    <row r="2907" spans="3:6" x14ac:dyDescent="0.25">
      <c r="C2907" s="2">
        <v>1127.1969999999999</v>
      </c>
      <c r="D2907" s="2">
        <v>9094.14</v>
      </c>
      <c r="E2907" s="2">
        <v>2511.3330000000001</v>
      </c>
      <c r="F2907" s="2">
        <v>11049.08</v>
      </c>
    </row>
    <row r="2908" spans="3:6" x14ac:dyDescent="0.25">
      <c r="C2908" s="2">
        <v>2262.1219999999998</v>
      </c>
      <c r="D2908" s="2">
        <v>5581.7039999999997</v>
      </c>
      <c r="E2908" s="2">
        <v>1312.009</v>
      </c>
      <c r="F2908" s="2">
        <v>28468.49</v>
      </c>
    </row>
    <row r="2909" spans="3:6" x14ac:dyDescent="0.25">
      <c r="C2909" s="2">
        <v>1607.0360000000001</v>
      </c>
      <c r="D2909" s="2">
        <v>11660.94</v>
      </c>
      <c r="E2909" s="2">
        <v>4008.7220000000002</v>
      </c>
      <c r="F2909" s="2">
        <v>9986.4449999999997</v>
      </c>
    </row>
    <row r="2910" spans="3:6" x14ac:dyDescent="0.25">
      <c r="C2910" s="2">
        <v>2221.991</v>
      </c>
      <c r="D2910" s="2">
        <v>12316.43</v>
      </c>
      <c r="E2910" s="2">
        <v>2696.0430000000001</v>
      </c>
      <c r="F2910" s="2">
        <v>11518.74</v>
      </c>
    </row>
    <row r="2911" spans="3:6" x14ac:dyDescent="0.25">
      <c r="C2911" s="2">
        <v>2529.4189999999999</v>
      </c>
      <c r="D2911" s="2">
        <v>9463.2160000000003</v>
      </c>
      <c r="E2911" s="2">
        <v>3493.8470000000002</v>
      </c>
      <c r="F2911" s="2">
        <v>14820.22</v>
      </c>
    </row>
    <row r="2912" spans="3:6" x14ac:dyDescent="0.25">
      <c r="C2912" s="2">
        <v>3191.123</v>
      </c>
      <c r="D2912" s="2">
        <v>3723.2660000000001</v>
      </c>
      <c r="E2912" s="2">
        <v>7386.3360000000002</v>
      </c>
      <c r="F2912" s="2">
        <v>26667.45</v>
      </c>
    </row>
    <row r="2913" spans="3:6" x14ac:dyDescent="0.25">
      <c r="C2913" s="2">
        <v>590.40459999999996</v>
      </c>
      <c r="D2913" s="2">
        <v>5289.6480000000001</v>
      </c>
      <c r="E2913" s="2">
        <v>10334.24</v>
      </c>
      <c r="F2913" s="2">
        <v>10640.71</v>
      </c>
    </row>
    <row r="2914" spans="3:6" x14ac:dyDescent="0.25">
      <c r="C2914" s="2">
        <v>985.84029999999996</v>
      </c>
      <c r="D2914" s="2">
        <v>4339.0410000000002</v>
      </c>
      <c r="E2914" s="2">
        <v>1998.884</v>
      </c>
      <c r="F2914" s="2">
        <v>43310.67</v>
      </c>
    </row>
    <row r="2915" spans="3:6" x14ac:dyDescent="0.25">
      <c r="C2915" s="2">
        <v>1722.816</v>
      </c>
      <c r="D2915" s="2">
        <v>12061.02</v>
      </c>
      <c r="E2915" s="2">
        <v>3924.4070000000002</v>
      </c>
      <c r="F2915" s="2">
        <v>6967.3370000000004</v>
      </c>
    </row>
    <row r="2916" spans="3:6" x14ac:dyDescent="0.25">
      <c r="C2916" s="2">
        <v>494.28570000000002</v>
      </c>
      <c r="D2916" s="2">
        <v>3545.9920000000002</v>
      </c>
      <c r="E2916" s="2">
        <v>12766.92</v>
      </c>
      <c r="F2916" s="2">
        <v>21393.29</v>
      </c>
    </row>
    <row r="2917" spans="3:6" x14ac:dyDescent="0.25">
      <c r="C2917" s="2">
        <v>2338.7330000000002</v>
      </c>
      <c r="D2917" s="2">
        <v>1308.5650000000001</v>
      </c>
      <c r="E2917" s="2">
        <v>6244.2659999999996</v>
      </c>
      <c r="F2917" s="2">
        <v>12216.39</v>
      </c>
    </row>
    <row r="2918" spans="3:6" x14ac:dyDescent="0.25">
      <c r="C2918" s="2">
        <v>2074.8090000000002</v>
      </c>
      <c r="D2918" s="2">
        <v>12203.86</v>
      </c>
      <c r="E2918" s="2">
        <v>8701.5859999999993</v>
      </c>
      <c r="F2918" s="2">
        <v>30861.040000000001</v>
      </c>
    </row>
    <row r="2919" spans="3:6" x14ac:dyDescent="0.25">
      <c r="C2919" s="2">
        <v>651.53210000000001</v>
      </c>
      <c r="D2919" s="2">
        <v>9231.0609999999997</v>
      </c>
      <c r="E2919" s="2">
        <v>3160.5010000000002</v>
      </c>
      <c r="F2919" s="2">
        <v>37247.67</v>
      </c>
    </row>
    <row r="2920" spans="3:6" x14ac:dyDescent="0.25">
      <c r="C2920" s="2">
        <v>4037.4969999999998</v>
      </c>
      <c r="D2920" s="2">
        <v>1507.9880000000001</v>
      </c>
      <c r="E2920" s="2">
        <v>4633.8450000000003</v>
      </c>
      <c r="F2920" s="2">
        <v>17767.12</v>
      </c>
    </row>
    <row r="2921" spans="3:6" x14ac:dyDescent="0.25">
      <c r="C2921" s="2">
        <v>2851.58</v>
      </c>
      <c r="D2921" s="2">
        <v>8982.6540000000005</v>
      </c>
      <c r="E2921" s="2">
        <v>23152.68</v>
      </c>
      <c r="F2921" s="2">
        <v>9397.4529999999995</v>
      </c>
    </row>
    <row r="2922" spans="3:6" x14ac:dyDescent="0.25">
      <c r="C2922" s="2">
        <v>1295.1310000000001</v>
      </c>
      <c r="D2922" s="2">
        <v>3195.8809999999999</v>
      </c>
      <c r="E2922" s="2">
        <v>3780.3049999999998</v>
      </c>
      <c r="F2922" s="2">
        <v>12512.69</v>
      </c>
    </row>
    <row r="2923" spans="3:6" x14ac:dyDescent="0.25">
      <c r="C2923" s="2">
        <v>1223.3579999999999</v>
      </c>
      <c r="D2923" s="2">
        <v>6177.1360000000004</v>
      </c>
      <c r="E2923" s="2">
        <v>52774.98</v>
      </c>
      <c r="F2923" s="2">
        <v>30656.38</v>
      </c>
    </row>
    <row r="2924" spans="3:6" x14ac:dyDescent="0.25">
      <c r="C2924" s="2">
        <v>2678.2649999999999</v>
      </c>
      <c r="D2924" s="2">
        <v>3024.6320000000001</v>
      </c>
      <c r="E2924" s="2">
        <v>10185.25</v>
      </c>
      <c r="F2924" s="2">
        <v>11662.6</v>
      </c>
    </row>
    <row r="2925" spans="3:6" x14ac:dyDescent="0.25">
      <c r="C2925" s="2">
        <v>2384.0549999999998</v>
      </c>
      <c r="D2925" s="2">
        <v>6631.4380000000001</v>
      </c>
      <c r="E2925" s="2">
        <v>3233.36</v>
      </c>
      <c r="F2925" s="2">
        <v>15527.21</v>
      </c>
    </row>
    <row r="2926" spans="3:6" x14ac:dyDescent="0.25">
      <c r="C2926" s="2">
        <v>1093.0550000000001</v>
      </c>
      <c r="D2926" s="2">
        <v>5237.8879999999999</v>
      </c>
      <c r="E2926" s="2">
        <v>3445.1179999999999</v>
      </c>
      <c r="F2926" s="2">
        <v>9407.1260000000002</v>
      </c>
    </row>
    <row r="2927" spans="3:6" x14ac:dyDescent="0.25">
      <c r="C2927" s="2">
        <v>4329.47</v>
      </c>
      <c r="D2927" s="2">
        <v>16090.31</v>
      </c>
      <c r="E2927" s="2">
        <v>9089.0689999999995</v>
      </c>
      <c r="F2927" s="2">
        <v>14402.22</v>
      </c>
    </row>
    <row r="2928" spans="3:6" x14ac:dyDescent="0.25">
      <c r="C2928" s="2">
        <v>1602.354</v>
      </c>
      <c r="D2928" s="2">
        <v>25792.34</v>
      </c>
      <c r="E2928" s="2">
        <v>6088.6180000000004</v>
      </c>
      <c r="F2928" s="2">
        <v>11000.43</v>
      </c>
    </row>
    <row r="2929" spans="3:6" x14ac:dyDescent="0.25">
      <c r="C2929" s="2">
        <v>982.9144</v>
      </c>
      <c r="D2929" s="2">
        <v>5014.9369999999999</v>
      </c>
      <c r="E2929" s="2">
        <v>7004.3140000000003</v>
      </c>
      <c r="F2929" s="2">
        <v>18882.03</v>
      </c>
    </row>
    <row r="2930" spans="3:6" x14ac:dyDescent="0.25">
      <c r="C2930" s="2">
        <v>2433.8670000000002</v>
      </c>
      <c r="D2930" s="2">
        <v>3012.375</v>
      </c>
      <c r="E2930" s="2">
        <v>12651.22</v>
      </c>
      <c r="F2930" s="2">
        <v>47075.17</v>
      </c>
    </row>
    <row r="2931" spans="3:6" x14ac:dyDescent="0.25">
      <c r="C2931" s="2">
        <v>2083.4450000000002</v>
      </c>
      <c r="D2931" s="2">
        <v>7003.3940000000002</v>
      </c>
      <c r="E2931" s="2">
        <v>15543.25</v>
      </c>
      <c r="F2931" s="2">
        <v>21532.44</v>
      </c>
    </row>
    <row r="2932" spans="3:6" x14ac:dyDescent="0.25">
      <c r="C2932" s="2">
        <v>2723.22</v>
      </c>
      <c r="D2932" s="2">
        <v>778.55150000000003</v>
      </c>
      <c r="E2932" s="2">
        <v>3453.665</v>
      </c>
      <c r="F2932" s="2">
        <v>11905.35</v>
      </c>
    </row>
    <row r="2933" spans="3:6" x14ac:dyDescent="0.25">
      <c r="C2933" s="2">
        <v>3594.09</v>
      </c>
      <c r="D2933" s="2">
        <v>3482.4169999999999</v>
      </c>
      <c r="E2933" s="2">
        <v>9717.7469999999994</v>
      </c>
      <c r="F2933" s="2">
        <v>21529.29</v>
      </c>
    </row>
    <row r="2934" spans="3:6" x14ac:dyDescent="0.25">
      <c r="C2934" s="2">
        <v>3422.2170000000001</v>
      </c>
      <c r="D2934" s="2">
        <v>7126.2669999999998</v>
      </c>
      <c r="E2934" s="2">
        <v>1170.241</v>
      </c>
      <c r="F2934" s="2">
        <v>25326.42</v>
      </c>
    </row>
    <row r="2935" spans="3:6" x14ac:dyDescent="0.25">
      <c r="C2935" s="2">
        <v>1548.932</v>
      </c>
      <c r="D2935" s="2">
        <v>7475.9219999999996</v>
      </c>
      <c r="E2935" s="2">
        <v>4307.0050000000001</v>
      </c>
      <c r="F2935" s="2">
        <v>29130.29</v>
      </c>
    </row>
    <row r="2936" spans="3:6" x14ac:dyDescent="0.25">
      <c r="C2936" s="2">
        <v>1103.943</v>
      </c>
      <c r="D2936" s="2">
        <v>4220.9409999999998</v>
      </c>
      <c r="E2936" s="2">
        <v>2974.3919999999998</v>
      </c>
      <c r="F2936" s="2">
        <v>4853.3029999999999</v>
      </c>
    </row>
    <row r="2937" spans="3:6" x14ac:dyDescent="0.25">
      <c r="C2937" s="2">
        <v>2221.1410000000001</v>
      </c>
      <c r="D2937" s="2">
        <v>4951.5410000000002</v>
      </c>
      <c r="E2937" s="2">
        <v>4576.6369999999997</v>
      </c>
      <c r="F2937" s="2">
        <v>9562.0889999999999</v>
      </c>
    </row>
    <row r="2938" spans="3:6" x14ac:dyDescent="0.25">
      <c r="C2938" s="2">
        <v>4282.9160000000002</v>
      </c>
      <c r="D2938" s="2">
        <v>3966.2350000000001</v>
      </c>
      <c r="E2938" s="2">
        <v>12825.12</v>
      </c>
      <c r="F2938" s="2">
        <v>38139.11</v>
      </c>
    </row>
    <row r="2939" spans="3:6" x14ac:dyDescent="0.25">
      <c r="C2939" s="2">
        <v>686.22450000000003</v>
      </c>
      <c r="D2939" s="2">
        <v>3151.2089999999998</v>
      </c>
      <c r="E2939" s="2">
        <v>16119.34</v>
      </c>
      <c r="F2939" s="2">
        <v>10747.83</v>
      </c>
    </row>
    <row r="2940" spans="3:6" x14ac:dyDescent="0.25">
      <c r="C2940" s="2">
        <v>1195.779</v>
      </c>
      <c r="D2940" s="2">
        <v>2571.8539999999998</v>
      </c>
      <c r="E2940" s="2">
        <v>1862.3510000000001</v>
      </c>
      <c r="F2940" s="2">
        <v>30214.69</v>
      </c>
    </row>
    <row r="2941" spans="3:6" x14ac:dyDescent="0.25">
      <c r="C2941" s="2">
        <v>713.5992</v>
      </c>
      <c r="D2941" s="2">
        <v>11352.77</v>
      </c>
      <c r="E2941" s="2">
        <v>2018.431</v>
      </c>
      <c r="F2941" s="2">
        <v>14742.84</v>
      </c>
    </row>
    <row r="2942" spans="3:6" x14ac:dyDescent="0.25">
      <c r="C2942" s="2">
        <v>1177.5250000000001</v>
      </c>
      <c r="D2942" s="2">
        <v>13510.77</v>
      </c>
      <c r="E2942" s="2">
        <v>2009.0930000000001</v>
      </c>
      <c r="F2942" s="2">
        <v>5535.4589999999998</v>
      </c>
    </row>
    <row r="2943" spans="3:6" x14ac:dyDescent="0.25">
      <c r="C2943" s="2">
        <v>584.40819999999997</v>
      </c>
      <c r="D2943" s="2">
        <v>17756.98</v>
      </c>
      <c r="E2943" s="2">
        <v>9653.4850000000006</v>
      </c>
      <c r="F2943" s="2">
        <v>36080.129999999997</v>
      </c>
    </row>
    <row r="2944" spans="3:6" x14ac:dyDescent="0.25">
      <c r="C2944" s="2">
        <v>979.82929999999999</v>
      </c>
      <c r="D2944" s="2">
        <v>2508.8409999999999</v>
      </c>
      <c r="E2944" s="2">
        <v>11301.64</v>
      </c>
      <c r="F2944" s="2">
        <v>23673.27</v>
      </c>
    </row>
    <row r="2945" spans="3:6" x14ac:dyDescent="0.25">
      <c r="C2945" s="2">
        <v>844.63739999999996</v>
      </c>
      <c r="D2945" s="2">
        <v>5693.0510000000004</v>
      </c>
      <c r="E2945" s="2">
        <v>11826.29</v>
      </c>
      <c r="F2945" s="2">
        <v>15399.33</v>
      </c>
    </row>
    <row r="2946" spans="3:6" x14ac:dyDescent="0.25">
      <c r="C2946" s="2">
        <v>1277.2180000000001</v>
      </c>
      <c r="D2946" s="2">
        <v>5050.866</v>
      </c>
      <c r="E2946" s="2">
        <v>3999.3429999999998</v>
      </c>
      <c r="F2946" s="2">
        <v>12981.48</v>
      </c>
    </row>
    <row r="2947" spans="3:6" x14ac:dyDescent="0.25">
      <c r="C2947" s="2">
        <v>1214.9110000000001</v>
      </c>
      <c r="D2947" s="2">
        <v>3438.9589999999998</v>
      </c>
      <c r="E2947" s="2">
        <v>18663.05</v>
      </c>
      <c r="F2947" s="2">
        <v>18076.98</v>
      </c>
    </row>
    <row r="2948" spans="3:6" x14ac:dyDescent="0.25">
      <c r="C2948" s="2">
        <v>3752.799</v>
      </c>
      <c r="D2948" s="2">
        <v>1940.3979999999999</v>
      </c>
      <c r="E2948" s="2">
        <v>2449.8240000000001</v>
      </c>
      <c r="F2948" s="2">
        <v>18785.810000000001</v>
      </c>
    </row>
    <row r="2949" spans="3:6" x14ac:dyDescent="0.25">
      <c r="C2949" s="2">
        <v>742.53909999999996</v>
      </c>
      <c r="D2949" s="2">
        <v>2202.1799999999998</v>
      </c>
      <c r="E2949" s="2">
        <v>7116</v>
      </c>
      <c r="F2949" s="2">
        <v>15318.97</v>
      </c>
    </row>
    <row r="2950" spans="3:6" x14ac:dyDescent="0.25">
      <c r="C2950" s="2">
        <v>1749.193</v>
      </c>
      <c r="D2950" s="2">
        <v>2153.14</v>
      </c>
      <c r="E2950" s="2">
        <v>13639.7</v>
      </c>
      <c r="F2950" s="2">
        <v>3088.4679999999998</v>
      </c>
    </row>
    <row r="2951" spans="3:6" x14ac:dyDescent="0.25">
      <c r="C2951" s="2">
        <v>1359.72</v>
      </c>
      <c r="D2951" s="2">
        <v>3852.2089999999998</v>
      </c>
      <c r="E2951" s="2">
        <v>7316.8559999999998</v>
      </c>
      <c r="F2951" s="2">
        <v>43574.21</v>
      </c>
    </row>
    <row r="2952" spans="3:6" x14ac:dyDescent="0.25">
      <c r="C2952" s="2">
        <v>1526.0519999999999</v>
      </c>
      <c r="D2952" s="2">
        <v>3313.6729999999998</v>
      </c>
      <c r="E2952" s="2">
        <v>15405.18</v>
      </c>
      <c r="F2952" s="2">
        <v>24558.05</v>
      </c>
    </row>
    <row r="2953" spans="3:6" x14ac:dyDescent="0.25">
      <c r="C2953" s="2">
        <v>3510.203</v>
      </c>
      <c r="D2953" s="2">
        <v>6605.3590000000004</v>
      </c>
      <c r="E2953" s="2">
        <v>21199.49</v>
      </c>
      <c r="F2953" s="2">
        <v>9201.259</v>
      </c>
    </row>
    <row r="2954" spans="3:6" x14ac:dyDescent="0.25">
      <c r="C2954" s="2">
        <v>1415.222</v>
      </c>
      <c r="D2954" s="2">
        <v>5319.49</v>
      </c>
      <c r="E2954" s="2">
        <v>3851.2719999999999</v>
      </c>
      <c r="F2954" s="2">
        <v>45757.7</v>
      </c>
    </row>
    <row r="2955" spans="3:6" x14ac:dyDescent="0.25">
      <c r="C2955" s="2">
        <v>2288.3240000000001</v>
      </c>
      <c r="D2955" s="2">
        <v>17226.240000000002</v>
      </c>
      <c r="E2955" s="2">
        <v>3478.0149999999999</v>
      </c>
      <c r="F2955" s="2">
        <v>15067.54</v>
      </c>
    </row>
    <row r="2956" spans="3:6" x14ac:dyDescent="0.25">
      <c r="C2956" s="2">
        <v>2544.9899999999998</v>
      </c>
      <c r="D2956" s="2">
        <v>15916.92</v>
      </c>
      <c r="E2956" s="2">
        <v>6372.9430000000002</v>
      </c>
      <c r="F2956" s="2">
        <v>8086.1180000000004</v>
      </c>
    </row>
    <row r="2957" spans="3:6" x14ac:dyDescent="0.25">
      <c r="C2957" s="2">
        <v>978.16489999999999</v>
      </c>
      <c r="D2957" s="2">
        <v>3728.0030000000002</v>
      </c>
      <c r="E2957" s="2">
        <v>17616.46</v>
      </c>
      <c r="F2957" s="2">
        <v>9521.0779999999995</v>
      </c>
    </row>
    <row r="2958" spans="3:6" x14ac:dyDescent="0.25">
      <c r="C2958" s="2">
        <v>596.31590000000006</v>
      </c>
      <c r="D2958" s="2">
        <v>21856.53</v>
      </c>
      <c r="E2958" s="2">
        <v>7803.1639999999998</v>
      </c>
      <c r="F2958" s="2">
        <v>10438.43</v>
      </c>
    </row>
    <row r="2959" spans="3:6" x14ac:dyDescent="0.25">
      <c r="C2959" s="2">
        <v>983.07119999999998</v>
      </c>
      <c r="D2959" s="2">
        <v>34172.18</v>
      </c>
      <c r="E2959" s="2">
        <v>4378.1000000000004</v>
      </c>
      <c r="F2959" s="2">
        <v>15931.23</v>
      </c>
    </row>
    <row r="2960" spans="3:6" x14ac:dyDescent="0.25">
      <c r="C2960" s="2">
        <v>2642.73</v>
      </c>
      <c r="D2960" s="2">
        <v>1419.4680000000001</v>
      </c>
      <c r="E2960" s="2">
        <v>2703.84</v>
      </c>
      <c r="F2960" s="2">
        <v>15980.57</v>
      </c>
    </row>
    <row r="2961" spans="3:6" x14ac:dyDescent="0.25">
      <c r="C2961" s="2">
        <v>838.59469999999999</v>
      </c>
      <c r="D2961" s="2">
        <v>10905.3</v>
      </c>
      <c r="E2961" s="2">
        <v>6463.183</v>
      </c>
      <c r="F2961" s="2">
        <v>4009.1529999999998</v>
      </c>
    </row>
    <row r="2962" spans="3:6" x14ac:dyDescent="0.25">
      <c r="C2962" s="2">
        <v>3078.4589999999998</v>
      </c>
      <c r="D2962" s="2">
        <v>7773.9359999999997</v>
      </c>
      <c r="E2962" s="2">
        <v>7139.9610000000002</v>
      </c>
      <c r="F2962" s="2">
        <v>18393.3</v>
      </c>
    </row>
    <row r="2963" spans="3:6" x14ac:dyDescent="0.25">
      <c r="C2963" s="2">
        <v>2634.1080000000002</v>
      </c>
      <c r="D2963" s="2">
        <v>7838.6469999999999</v>
      </c>
      <c r="E2963" s="2">
        <v>38964.61</v>
      </c>
      <c r="F2963" s="2">
        <v>49230.34</v>
      </c>
    </row>
    <row r="2964" spans="3:6" x14ac:dyDescent="0.25">
      <c r="C2964" s="2">
        <v>2481.5659999999998</v>
      </c>
      <c r="D2964" s="2">
        <v>5242.335</v>
      </c>
      <c r="E2964" s="2">
        <v>20378.59</v>
      </c>
      <c r="F2964" s="2">
        <v>11440.38</v>
      </c>
    </row>
    <row r="2965" spans="3:6" x14ac:dyDescent="0.25">
      <c r="C2965" s="2">
        <v>1144.2809999999999</v>
      </c>
      <c r="D2965" s="2">
        <v>7552.4080000000004</v>
      </c>
      <c r="E2965" s="2">
        <v>4787.4409999999998</v>
      </c>
      <c r="F2965" s="2">
        <v>13435.95</v>
      </c>
    </row>
    <row r="2966" spans="3:6" x14ac:dyDescent="0.25">
      <c r="C2966" s="2">
        <v>3157.2510000000002</v>
      </c>
      <c r="D2966" s="2">
        <v>2964.779</v>
      </c>
      <c r="E2966" s="2">
        <v>2193.3629999999998</v>
      </c>
      <c r="F2966" s="2">
        <v>20334.09</v>
      </c>
    </row>
    <row r="2967" spans="3:6" x14ac:dyDescent="0.25">
      <c r="C2967" s="2">
        <v>1021.635</v>
      </c>
      <c r="D2967" s="2">
        <v>11995.06</v>
      </c>
      <c r="E2967" s="2">
        <v>19009.84</v>
      </c>
      <c r="F2967" s="2">
        <v>8257.9809999999998</v>
      </c>
    </row>
    <row r="2968" spans="3:6" x14ac:dyDescent="0.25">
      <c r="C2968" s="2">
        <v>1107.6659999999999</v>
      </c>
      <c r="D2968" s="2">
        <v>5019.7569999999996</v>
      </c>
      <c r="E2968" s="2">
        <v>6610.3270000000002</v>
      </c>
      <c r="F2968" s="2">
        <v>20642.810000000001</v>
      </c>
    </row>
    <row r="2969" spans="3:6" x14ac:dyDescent="0.25">
      <c r="C2969" s="2">
        <v>2526.06</v>
      </c>
      <c r="D2969" s="2">
        <v>5318.1310000000003</v>
      </c>
      <c r="E2969" s="2">
        <v>4433.9040000000005</v>
      </c>
      <c r="F2969" s="2">
        <v>8127.0219999999999</v>
      </c>
    </row>
    <row r="2970" spans="3:6" x14ac:dyDescent="0.25">
      <c r="C2970" s="2">
        <v>552.09490000000005</v>
      </c>
      <c r="D2970" s="2">
        <v>25825.61</v>
      </c>
      <c r="E2970" s="2">
        <v>5629.2150000000001</v>
      </c>
      <c r="F2970" s="2">
        <v>10167.36</v>
      </c>
    </row>
    <row r="2971" spans="3:6" x14ac:dyDescent="0.25">
      <c r="C2971" s="2">
        <v>733.14139999999998</v>
      </c>
      <c r="D2971" s="2">
        <v>14392.02</v>
      </c>
      <c r="E2971" s="2">
        <v>9016.2009999999991</v>
      </c>
      <c r="F2971" s="2">
        <v>3569.4670000000001</v>
      </c>
    </row>
    <row r="2972" spans="3:6" x14ac:dyDescent="0.25">
      <c r="C2972" s="2">
        <v>1001.926</v>
      </c>
      <c r="D2972" s="2">
        <v>10880.66</v>
      </c>
      <c r="E2972" s="2">
        <v>9218.8860000000004</v>
      </c>
      <c r="F2972" s="2">
        <v>3641.1770000000001</v>
      </c>
    </row>
    <row r="2973" spans="3:6" x14ac:dyDescent="0.25">
      <c r="C2973" s="2">
        <v>1360.0730000000001</v>
      </c>
      <c r="D2973" s="2">
        <v>4187.9030000000002</v>
      </c>
      <c r="E2973" s="2">
        <v>2529.9070000000002</v>
      </c>
      <c r="F2973" s="2">
        <v>13390</v>
      </c>
    </row>
    <row r="2974" spans="3:6" x14ac:dyDescent="0.25">
      <c r="C2974" s="2">
        <v>735.12080000000003</v>
      </c>
      <c r="D2974" s="2">
        <v>5494.1980000000003</v>
      </c>
      <c r="E2974" s="2">
        <v>8217.9549999999999</v>
      </c>
      <c r="F2974" s="2">
        <v>20426.439999999999</v>
      </c>
    </row>
    <row r="2975" spans="3:6" x14ac:dyDescent="0.25">
      <c r="C2975" s="2">
        <v>2174.9789999999998</v>
      </c>
      <c r="D2975" s="2">
        <v>6186.2259999999997</v>
      </c>
      <c r="E2975" s="2">
        <v>2902.5720000000001</v>
      </c>
      <c r="F2975" s="2">
        <v>14827.6</v>
      </c>
    </row>
    <row r="2976" spans="3:6" x14ac:dyDescent="0.25">
      <c r="C2976" s="2">
        <v>1011.365</v>
      </c>
      <c r="D2976" s="2">
        <v>14079.32</v>
      </c>
      <c r="E2976" s="2">
        <v>7918.7380000000003</v>
      </c>
      <c r="F2976" s="2">
        <v>28303.14</v>
      </c>
    </row>
    <row r="2977" spans="3:6" x14ac:dyDescent="0.25">
      <c r="C2977" s="2">
        <v>5442.7839999999997</v>
      </c>
      <c r="D2977" s="2">
        <v>13547.43</v>
      </c>
      <c r="E2977" s="2">
        <v>36023.279999999999</v>
      </c>
      <c r="F2977" s="2">
        <v>14615.28</v>
      </c>
    </row>
    <row r="2978" spans="3:6" x14ac:dyDescent="0.25">
      <c r="C2978" s="2">
        <v>785.41470000000004</v>
      </c>
      <c r="D2978" s="2">
        <v>13386.07</v>
      </c>
      <c r="E2978" s="2">
        <v>8717.1779999999999</v>
      </c>
      <c r="F2978" s="2">
        <v>9506.73</v>
      </c>
    </row>
    <row r="2979" spans="3:6" x14ac:dyDescent="0.25">
      <c r="C2979" s="2">
        <v>1517.893</v>
      </c>
      <c r="D2979" s="2">
        <v>20075.150000000001</v>
      </c>
      <c r="E2979" s="2">
        <v>1726.3409999999999</v>
      </c>
      <c r="F2979" s="2">
        <v>4440.7280000000001</v>
      </c>
    </row>
    <row r="2980" spans="3:6" x14ac:dyDescent="0.25">
      <c r="C2980" s="2">
        <v>1484.61</v>
      </c>
      <c r="D2980" s="2">
        <v>4776.1719999999996</v>
      </c>
      <c r="E2980" s="2">
        <v>5590.3429999999998</v>
      </c>
      <c r="F2980" s="2">
        <v>8086.8280000000004</v>
      </c>
    </row>
    <row r="2981" spans="3:6" x14ac:dyDescent="0.25">
      <c r="C2981" s="2">
        <v>732.93</v>
      </c>
      <c r="D2981" s="2">
        <v>3499.1489999999999</v>
      </c>
      <c r="E2981" s="2">
        <v>7587.9470000000001</v>
      </c>
      <c r="F2981" s="2">
        <v>38256.15</v>
      </c>
    </row>
    <row r="2982" spans="3:6" x14ac:dyDescent="0.25">
      <c r="C2982" s="2">
        <v>697.34699999999998</v>
      </c>
      <c r="D2982" s="2">
        <v>8818.0949999999993</v>
      </c>
      <c r="E2982" s="2">
        <v>3754.518</v>
      </c>
      <c r="F2982" s="2">
        <v>13695.04</v>
      </c>
    </row>
    <row r="2983" spans="3:6" x14ac:dyDescent="0.25">
      <c r="C2983" s="2">
        <v>1034.6500000000001</v>
      </c>
      <c r="D2983" s="2">
        <v>5694.73</v>
      </c>
      <c r="E2983" s="2">
        <v>3684.232</v>
      </c>
      <c r="F2983" s="2">
        <v>12208.5</v>
      </c>
    </row>
    <row r="2984" spans="3:6" x14ac:dyDescent="0.25">
      <c r="C2984" s="2">
        <v>3607.4659999999999</v>
      </c>
      <c r="D2984" s="2">
        <v>2892.462</v>
      </c>
      <c r="E2984" s="2">
        <v>3435.4459999999999</v>
      </c>
      <c r="F2984" s="2">
        <v>11818.68</v>
      </c>
    </row>
    <row r="2985" spans="3:6" x14ac:dyDescent="0.25">
      <c r="C2985" s="2">
        <v>700.00649999999996</v>
      </c>
      <c r="D2985" s="2">
        <v>7641.4049999999997</v>
      </c>
      <c r="E2985" s="2">
        <v>22785.59</v>
      </c>
      <c r="F2985" s="2">
        <v>16767.080000000002</v>
      </c>
    </row>
    <row r="2986" spans="3:6" x14ac:dyDescent="0.25">
      <c r="C2986" s="2">
        <v>5056.259</v>
      </c>
      <c r="D2986" s="2">
        <v>8928.7039999999997</v>
      </c>
      <c r="E2986" s="2">
        <v>14256.77</v>
      </c>
      <c r="F2986" s="2">
        <v>10356.85</v>
      </c>
    </row>
    <row r="2987" spans="3:6" x14ac:dyDescent="0.25">
      <c r="C2987" s="2">
        <v>569.94320000000005</v>
      </c>
      <c r="D2987" s="2">
        <v>3919.0830000000001</v>
      </c>
      <c r="E2987" s="2">
        <v>13341.51</v>
      </c>
      <c r="F2987" s="2">
        <v>28751.96</v>
      </c>
    </row>
    <row r="2988" spans="3:6" x14ac:dyDescent="0.25">
      <c r="C2988" s="2">
        <v>1070.145</v>
      </c>
      <c r="D2988" s="2">
        <v>6149.0619999999999</v>
      </c>
      <c r="E2988" s="2">
        <v>25072.51</v>
      </c>
      <c r="F2988" s="2">
        <v>10193.6</v>
      </c>
    </row>
    <row r="2989" spans="3:6" x14ac:dyDescent="0.25">
      <c r="C2989" s="2">
        <v>1029.2</v>
      </c>
      <c r="D2989" s="2">
        <v>28112.91</v>
      </c>
      <c r="E2989" s="2">
        <v>7042.58</v>
      </c>
      <c r="F2989" s="2">
        <v>8114.8239999999996</v>
      </c>
    </row>
    <row r="2990" spans="3:6" x14ac:dyDescent="0.25">
      <c r="C2990" s="2">
        <v>2574.5070000000001</v>
      </c>
      <c r="D2990" s="2">
        <v>2271.4270000000001</v>
      </c>
      <c r="E2990" s="2">
        <v>3427.8470000000002</v>
      </c>
      <c r="F2990" s="2">
        <v>5477.52</v>
      </c>
    </row>
    <row r="2991" spans="3:6" x14ac:dyDescent="0.25">
      <c r="C2991" s="2">
        <v>1370.42</v>
      </c>
      <c r="D2991" s="2">
        <v>14944.31</v>
      </c>
      <c r="E2991" s="2">
        <v>3661.73</v>
      </c>
      <c r="F2991" s="2">
        <v>16257.17</v>
      </c>
    </row>
    <row r="2992" spans="3:6" x14ac:dyDescent="0.25">
      <c r="C2992" s="2">
        <v>2470.596</v>
      </c>
      <c r="D2992" s="2">
        <v>20430.189999999999</v>
      </c>
      <c r="E2992" s="2">
        <v>5084.6090000000004</v>
      </c>
      <c r="F2992" s="2">
        <v>18169.009999999998</v>
      </c>
    </row>
    <row r="2993" spans="3:6" x14ac:dyDescent="0.25">
      <c r="C2993" s="2">
        <v>4049.51</v>
      </c>
      <c r="D2993" s="2">
        <v>6240.4350000000004</v>
      </c>
      <c r="E2993" s="2">
        <v>11088.5</v>
      </c>
      <c r="F2993" s="2">
        <v>17419.62</v>
      </c>
    </row>
    <row r="2994" spans="3:6" x14ac:dyDescent="0.25">
      <c r="C2994" s="2">
        <v>2318.5680000000002</v>
      </c>
      <c r="D2994" s="2">
        <v>19267.560000000001</v>
      </c>
      <c r="E2994" s="2">
        <v>1889.395</v>
      </c>
      <c r="F2994" s="2">
        <v>7929.1090000000004</v>
      </c>
    </row>
    <row r="2995" spans="3:6" x14ac:dyDescent="0.25">
      <c r="C2995" s="2">
        <v>1054.94</v>
      </c>
      <c r="D2995" s="2">
        <v>3899.4360000000001</v>
      </c>
      <c r="E2995" s="2">
        <v>5239.4970000000003</v>
      </c>
      <c r="F2995" s="2">
        <v>13716.21</v>
      </c>
    </row>
    <row r="2996" spans="3:6" x14ac:dyDescent="0.25">
      <c r="C2996" s="2">
        <v>1077.491</v>
      </c>
      <c r="D2996" s="2">
        <v>3848.6689999999999</v>
      </c>
      <c r="E2996" s="2">
        <v>5746.9989999999998</v>
      </c>
      <c r="F2996" s="2">
        <v>13479.03</v>
      </c>
    </row>
    <row r="2997" spans="3:6" x14ac:dyDescent="0.25">
      <c r="C2997" s="2">
        <v>564.18020000000001</v>
      </c>
      <c r="D2997" s="2">
        <v>4672.6530000000002</v>
      </c>
      <c r="E2997" s="2">
        <v>1903.0740000000001</v>
      </c>
      <c r="F2997" s="2">
        <v>21710.58</v>
      </c>
    </row>
    <row r="2998" spans="3:6" x14ac:dyDescent="0.25">
      <c r="C2998" s="2">
        <v>2593.4659999999999</v>
      </c>
      <c r="D2998" s="2">
        <v>2356.8249999999998</v>
      </c>
      <c r="E2998" s="2">
        <v>7912.4139999999998</v>
      </c>
      <c r="F2998" s="2">
        <v>31884.54</v>
      </c>
    </row>
    <row r="2999" spans="3:6" x14ac:dyDescent="0.25">
      <c r="C2999" s="2">
        <v>2218.9119999999998</v>
      </c>
      <c r="D2999" s="2">
        <v>3954.6350000000002</v>
      </c>
      <c r="E2999" s="2">
        <v>7061.9260000000004</v>
      </c>
      <c r="F2999" s="2">
        <v>14701.15</v>
      </c>
    </row>
    <row r="3000" spans="3:6" x14ac:dyDescent="0.25">
      <c r="C3000" s="2">
        <v>1891.5060000000001</v>
      </c>
      <c r="D3000" s="2">
        <v>2033.2429999999999</v>
      </c>
      <c r="E3000" s="2">
        <v>13120.72</v>
      </c>
      <c r="F3000" s="2">
        <v>14218.09</v>
      </c>
    </row>
    <row r="3001" spans="3:6" x14ac:dyDescent="0.25">
      <c r="C3001" s="2">
        <v>1053.3399999999999</v>
      </c>
      <c r="D3001" s="2">
        <v>2414.5810000000001</v>
      </c>
      <c r="E3001" s="2">
        <v>7914.8450000000003</v>
      </c>
      <c r="F3001" s="2">
        <v>38165.53</v>
      </c>
    </row>
    <row r="3002" spans="3:6" x14ac:dyDescent="0.25">
      <c r="C3002" s="2">
        <v>4039.6439999999998</v>
      </c>
      <c r="D3002" s="2">
        <v>3505.413</v>
      </c>
      <c r="E3002" s="2">
        <v>8917.2659999999996</v>
      </c>
      <c r="F3002" s="2">
        <v>28015.95</v>
      </c>
    </row>
    <row r="3003" spans="3:6" x14ac:dyDescent="0.25">
      <c r="C3003" s="2">
        <v>1136.598</v>
      </c>
      <c r="D3003" s="2">
        <v>16730.87</v>
      </c>
      <c r="E3003" s="2">
        <v>3123.3470000000002</v>
      </c>
      <c r="F3003" s="2">
        <v>27412.33</v>
      </c>
    </row>
    <row r="3004" spans="3:6" x14ac:dyDescent="0.25">
      <c r="C3004" s="2">
        <v>1755.4480000000001</v>
      </c>
      <c r="D3004" s="2">
        <v>5049.0659999999998</v>
      </c>
      <c r="E3004" s="2">
        <v>2746.9870000000001</v>
      </c>
      <c r="F3004" s="2">
        <v>20521.29</v>
      </c>
    </row>
    <row r="3005" spans="3:6" x14ac:dyDescent="0.25">
      <c r="C3005" s="2">
        <v>1410.28</v>
      </c>
      <c r="D3005" s="2">
        <v>4188.5379999999996</v>
      </c>
      <c r="E3005" s="2">
        <v>18263.580000000002</v>
      </c>
      <c r="F3005" s="2">
        <v>17385.240000000002</v>
      </c>
    </row>
    <row r="3006" spans="3:6" x14ac:dyDescent="0.25">
      <c r="C3006" s="2">
        <v>1467.4839999999999</v>
      </c>
      <c r="D3006" s="2">
        <v>2262.069</v>
      </c>
      <c r="E3006" s="2">
        <v>2639.9859999999999</v>
      </c>
      <c r="F3006" s="2">
        <v>10154.34</v>
      </c>
    </row>
    <row r="3007" spans="3:6" x14ac:dyDescent="0.25">
      <c r="C3007" s="2">
        <v>1756.58</v>
      </c>
      <c r="D3007" s="2">
        <v>3558.7289999999998</v>
      </c>
      <c r="E3007" s="2">
        <v>8601.4529999999995</v>
      </c>
      <c r="F3007" s="2">
        <v>11134.51</v>
      </c>
    </row>
    <row r="3008" spans="3:6" x14ac:dyDescent="0.25">
      <c r="C3008" s="2">
        <v>1452.826</v>
      </c>
      <c r="D3008" s="2">
        <v>4753.63</v>
      </c>
      <c r="E3008" s="2">
        <v>20079.5</v>
      </c>
      <c r="F3008" s="2">
        <v>10374.07</v>
      </c>
    </row>
    <row r="3009" spans="3:6" x14ac:dyDescent="0.25">
      <c r="C3009" s="2">
        <v>818.99739999999997</v>
      </c>
      <c r="D3009" s="2">
        <v>4701.0159999999996</v>
      </c>
      <c r="E3009" s="2">
        <v>9360.3289999999997</v>
      </c>
      <c r="F3009" s="2">
        <v>17487.810000000001</v>
      </c>
    </row>
    <row r="3010" spans="3:6" x14ac:dyDescent="0.25">
      <c r="C3010" s="2">
        <v>992.37189999999998</v>
      </c>
      <c r="D3010" s="2">
        <v>2624.1880000000001</v>
      </c>
      <c r="E3010" s="2">
        <v>5526.4</v>
      </c>
      <c r="F3010" s="2">
        <v>10840.28</v>
      </c>
    </row>
    <row r="3011" spans="3:6" x14ac:dyDescent="0.25">
      <c r="C3011" s="2">
        <v>1077.3699999999999</v>
      </c>
      <c r="D3011" s="2">
        <v>9781.5720000000001</v>
      </c>
      <c r="E3011" s="2">
        <v>8466.9619999999995</v>
      </c>
      <c r="F3011" s="2">
        <v>10633.47</v>
      </c>
    </row>
    <row r="3012" spans="3:6" x14ac:dyDescent="0.25">
      <c r="C3012" s="2">
        <v>1726.22</v>
      </c>
      <c r="D3012" s="2">
        <v>9074.33</v>
      </c>
      <c r="E3012" s="2">
        <v>4200.6779999999999</v>
      </c>
      <c r="F3012" s="2">
        <v>30912.42</v>
      </c>
    </row>
    <row r="3013" spans="3:6" x14ac:dyDescent="0.25">
      <c r="C3013" s="2">
        <v>2130.0070000000001</v>
      </c>
      <c r="D3013" s="2">
        <v>17743.63</v>
      </c>
      <c r="E3013" s="2">
        <v>6562.2169999999996</v>
      </c>
      <c r="F3013" s="2">
        <v>10305.64</v>
      </c>
    </row>
    <row r="3014" spans="3:6" x14ac:dyDescent="0.25">
      <c r="C3014" s="2">
        <v>1465.0909999999999</v>
      </c>
      <c r="D3014" s="2">
        <v>3966.3589999999999</v>
      </c>
      <c r="E3014" s="2">
        <v>8152</v>
      </c>
      <c r="F3014" s="2">
        <v>42466.49</v>
      </c>
    </row>
    <row r="3015" spans="3:6" x14ac:dyDescent="0.25">
      <c r="C3015" s="2">
        <v>1286.8340000000001</v>
      </c>
      <c r="D3015" s="2">
        <v>2787.163</v>
      </c>
      <c r="E3015" s="2">
        <v>5821.4089999999997</v>
      </c>
      <c r="F3015" s="2">
        <v>8183.1239999999998</v>
      </c>
    </row>
    <row r="3016" spans="3:6" x14ac:dyDescent="0.25">
      <c r="C3016" s="2">
        <v>2783.0050000000001</v>
      </c>
      <c r="D3016" s="2">
        <v>9144.2260000000006</v>
      </c>
      <c r="E3016" s="2">
        <v>14953.42</v>
      </c>
      <c r="F3016" s="2">
        <v>13625.04</v>
      </c>
    </row>
    <row r="3017" spans="3:6" x14ac:dyDescent="0.25">
      <c r="C3017" s="2">
        <v>1161.3720000000001</v>
      </c>
      <c r="D3017" s="2">
        <v>11214.9</v>
      </c>
      <c r="E3017" s="2">
        <v>4853.9229999999998</v>
      </c>
      <c r="F3017" s="2">
        <v>11054.04</v>
      </c>
    </row>
    <row r="3018" spans="3:6" x14ac:dyDescent="0.25">
      <c r="C3018" s="2">
        <v>3460.8580000000002</v>
      </c>
      <c r="D3018" s="2">
        <v>1715.9269999999999</v>
      </c>
      <c r="E3018" s="2">
        <v>3559.76</v>
      </c>
      <c r="F3018" s="2">
        <v>11074.94</v>
      </c>
    </row>
    <row r="3019" spans="3:6" x14ac:dyDescent="0.25">
      <c r="C3019" s="2">
        <v>492.76909999999998</v>
      </c>
      <c r="D3019" s="2">
        <v>929.4153</v>
      </c>
      <c r="E3019" s="2">
        <v>10830.22</v>
      </c>
      <c r="F3019" s="2">
        <v>14228.08</v>
      </c>
    </row>
    <row r="3020" spans="3:6" x14ac:dyDescent="0.25">
      <c r="C3020" s="2">
        <v>652.55529999999999</v>
      </c>
      <c r="D3020" s="2">
        <v>2848.6669999999999</v>
      </c>
      <c r="E3020" s="2">
        <v>1518.655</v>
      </c>
      <c r="F3020" s="2">
        <v>14458.9</v>
      </c>
    </row>
    <row r="3021" spans="3:6" x14ac:dyDescent="0.25">
      <c r="C3021" s="2">
        <v>650.20320000000004</v>
      </c>
      <c r="D3021" s="2">
        <v>6327.3069999999998</v>
      </c>
      <c r="E3021" s="2">
        <v>5915.3850000000002</v>
      </c>
      <c r="F3021" s="2">
        <v>6646.9679999999998</v>
      </c>
    </row>
    <row r="3022" spans="3:6" x14ac:dyDescent="0.25">
      <c r="C3022" s="2">
        <v>1799.626</v>
      </c>
      <c r="D3022" s="2">
        <v>1660.35</v>
      </c>
      <c r="E3022" s="2">
        <v>7896.8980000000001</v>
      </c>
      <c r="F3022" s="2">
        <v>18858.189999999999</v>
      </c>
    </row>
    <row r="3023" spans="3:6" x14ac:dyDescent="0.25">
      <c r="C3023" s="2">
        <v>2983.4830000000002</v>
      </c>
      <c r="D3023" s="2">
        <v>1565.0170000000001</v>
      </c>
      <c r="E3023" s="2">
        <v>9777.9879999999994</v>
      </c>
      <c r="F3023" s="2">
        <v>13919.92</v>
      </c>
    </row>
    <row r="3024" spans="3:6" x14ac:dyDescent="0.25">
      <c r="C3024" s="2">
        <v>713.03570000000002</v>
      </c>
      <c r="D3024" s="2">
        <v>3395.0459999999998</v>
      </c>
      <c r="E3024" s="2">
        <v>11993.51</v>
      </c>
      <c r="F3024" s="2">
        <v>41303.15</v>
      </c>
    </row>
    <row r="3025" spans="3:6" x14ac:dyDescent="0.25">
      <c r="C3025" s="2">
        <v>879.29489999999998</v>
      </c>
      <c r="D3025" s="2">
        <v>1546.8040000000001</v>
      </c>
      <c r="E3025" s="2">
        <v>3929.636</v>
      </c>
      <c r="F3025" s="2">
        <v>7672.1509999999998</v>
      </c>
    </row>
    <row r="3026" spans="3:6" x14ac:dyDescent="0.25">
      <c r="C3026" s="2">
        <v>1658.627</v>
      </c>
      <c r="D3026" s="2">
        <v>16530.46</v>
      </c>
      <c r="E3026" s="2">
        <v>4730.598</v>
      </c>
      <c r="F3026" s="2">
        <v>27296.080000000002</v>
      </c>
    </row>
    <row r="3027" spans="3:6" x14ac:dyDescent="0.25">
      <c r="C3027" s="2">
        <v>1226.6869999999999</v>
      </c>
      <c r="D3027" s="2">
        <v>3215.806</v>
      </c>
      <c r="E3027" s="2">
        <v>4374.6279999999997</v>
      </c>
      <c r="F3027" s="2">
        <v>73040.97</v>
      </c>
    </row>
    <row r="3028" spans="3:6" x14ac:dyDescent="0.25">
      <c r="C3028" s="2">
        <v>1929.9469999999999</v>
      </c>
      <c r="D3028" s="2">
        <v>3712.38</v>
      </c>
      <c r="E3028" s="2">
        <v>1165.741</v>
      </c>
      <c r="F3028" s="2">
        <v>13137.61</v>
      </c>
    </row>
    <row r="3029" spans="3:6" x14ac:dyDescent="0.25">
      <c r="C3029" s="2">
        <v>2351.6709999999998</v>
      </c>
      <c r="D3029" s="2">
        <v>5730.0559999999996</v>
      </c>
      <c r="E3029" s="2">
        <v>3605.8980000000001</v>
      </c>
      <c r="F3029" s="2">
        <v>4824.009</v>
      </c>
    </row>
    <row r="3030" spans="3:6" x14ac:dyDescent="0.25">
      <c r="C3030" s="2">
        <v>2458.1010000000001</v>
      </c>
      <c r="D3030" s="2">
        <v>22715.88</v>
      </c>
      <c r="E3030" s="2">
        <v>2022.444</v>
      </c>
      <c r="F3030" s="2">
        <v>16879.2</v>
      </c>
    </row>
    <row r="3031" spans="3:6" x14ac:dyDescent="0.25">
      <c r="C3031" s="2">
        <v>1850.7059999999999</v>
      </c>
      <c r="D3031" s="2">
        <v>13426.12</v>
      </c>
      <c r="E3031" s="2">
        <v>2557.8580000000002</v>
      </c>
      <c r="F3031" s="2">
        <v>34629.49</v>
      </c>
    </row>
    <row r="3032" spans="3:6" x14ac:dyDescent="0.25">
      <c r="C3032" s="2">
        <v>2123.88</v>
      </c>
      <c r="D3032" s="2">
        <v>8908.5280000000002</v>
      </c>
      <c r="E3032" s="2">
        <v>3717.317</v>
      </c>
      <c r="F3032" s="2">
        <v>71610.429999999993</v>
      </c>
    </row>
    <row r="3033" spans="3:6" x14ac:dyDescent="0.25">
      <c r="C3033" s="2">
        <v>1827.979</v>
      </c>
      <c r="D3033" s="2">
        <v>2072.5439999999999</v>
      </c>
      <c r="E3033" s="2">
        <v>17017.78</v>
      </c>
      <c r="F3033" s="2">
        <v>3624.569</v>
      </c>
    </row>
    <row r="3034" spans="3:6" x14ac:dyDescent="0.25">
      <c r="C3034" s="2">
        <v>1336.838</v>
      </c>
      <c r="D3034" s="2">
        <v>933.1857</v>
      </c>
      <c r="E3034" s="2">
        <v>6594.8010000000004</v>
      </c>
      <c r="F3034" s="2">
        <v>11878.43</v>
      </c>
    </row>
    <row r="3035" spans="3:6" x14ac:dyDescent="0.25">
      <c r="C3035" s="2">
        <v>1099.4290000000001</v>
      </c>
      <c r="D3035" s="2">
        <v>10646.4</v>
      </c>
      <c r="E3035" s="2">
        <v>1699.3150000000001</v>
      </c>
      <c r="F3035" s="2">
        <v>19036.34</v>
      </c>
    </row>
    <row r="3036" spans="3:6" x14ac:dyDescent="0.25">
      <c r="C3036" s="2">
        <v>2164.2869999999998</v>
      </c>
      <c r="D3036" s="2">
        <v>9794.0609999999997</v>
      </c>
      <c r="E3036" s="2">
        <v>8814.5079999999998</v>
      </c>
      <c r="F3036" s="2">
        <v>12306.61</v>
      </c>
    </row>
    <row r="3037" spans="3:6" x14ac:dyDescent="0.25">
      <c r="C3037" s="2">
        <v>1487.473</v>
      </c>
      <c r="D3037" s="2">
        <v>3330.3890000000001</v>
      </c>
      <c r="E3037" s="2">
        <v>3299.8139999999999</v>
      </c>
      <c r="F3037" s="2">
        <v>10485.69</v>
      </c>
    </row>
    <row r="3038" spans="3:6" x14ac:dyDescent="0.25">
      <c r="C3038" s="2">
        <v>844.25189999999998</v>
      </c>
      <c r="D3038" s="2">
        <v>16098.82</v>
      </c>
      <c r="E3038" s="2">
        <v>6289.31</v>
      </c>
      <c r="F3038" s="2">
        <v>39454.239999999998</v>
      </c>
    </row>
    <row r="3039" spans="3:6" x14ac:dyDescent="0.25">
      <c r="C3039" s="2">
        <v>4385.8540000000003</v>
      </c>
      <c r="D3039" s="2">
        <v>3809.7130000000002</v>
      </c>
      <c r="E3039" s="2">
        <v>5254.0940000000001</v>
      </c>
      <c r="F3039" s="2">
        <v>11388.45</v>
      </c>
    </row>
    <row r="3040" spans="3:6" x14ac:dyDescent="0.25">
      <c r="C3040" s="2">
        <v>5434.0389999999998</v>
      </c>
      <c r="D3040" s="2">
        <v>3206.873</v>
      </c>
      <c r="E3040" s="2">
        <v>3594.88</v>
      </c>
      <c r="F3040" s="2">
        <v>9041.9470000000001</v>
      </c>
    </row>
    <row r="3041" spans="3:6" x14ac:dyDescent="0.25">
      <c r="C3041" s="2">
        <v>1335.175</v>
      </c>
      <c r="D3041" s="2">
        <v>7945.8440000000001</v>
      </c>
      <c r="E3041" s="2">
        <v>31663.46</v>
      </c>
      <c r="F3041" s="2">
        <v>15849.73</v>
      </c>
    </row>
    <row r="3042" spans="3:6" x14ac:dyDescent="0.25">
      <c r="C3042" s="2">
        <v>1142.8979999999999</v>
      </c>
      <c r="D3042" s="2">
        <v>5787.9219999999996</v>
      </c>
      <c r="E3042" s="2">
        <v>2700.5340000000001</v>
      </c>
      <c r="F3042" s="2">
        <v>7676.875</v>
      </c>
    </row>
    <row r="3043" spans="3:6" x14ac:dyDescent="0.25">
      <c r="C3043" s="2">
        <v>2255.4059999999999</v>
      </c>
      <c r="D3043" s="2">
        <v>1796.115</v>
      </c>
      <c r="E3043" s="2">
        <v>4406.4440000000004</v>
      </c>
      <c r="F3043" s="2">
        <v>37358.76</v>
      </c>
    </row>
    <row r="3044" spans="3:6" x14ac:dyDescent="0.25">
      <c r="C3044" s="2">
        <v>490.2604</v>
      </c>
      <c r="D3044" s="2">
        <v>3811.1729999999998</v>
      </c>
      <c r="E3044" s="2">
        <v>17969.87</v>
      </c>
      <c r="F3044" s="2">
        <v>4597.5420000000004</v>
      </c>
    </row>
    <row r="3045" spans="3:6" x14ac:dyDescent="0.25">
      <c r="C3045" s="2">
        <v>1497.2260000000001</v>
      </c>
      <c r="D3045" s="2">
        <v>4965.8190000000004</v>
      </c>
      <c r="E3045" s="2">
        <v>4153.5259999999998</v>
      </c>
      <c r="F3045" s="2">
        <v>10976.84</v>
      </c>
    </row>
    <row r="3046" spans="3:6" x14ac:dyDescent="0.25">
      <c r="C3046" s="2">
        <v>1288.8420000000001</v>
      </c>
      <c r="D3046" s="2">
        <v>949.64940000000001</v>
      </c>
      <c r="E3046" s="2">
        <v>5338.9560000000001</v>
      </c>
      <c r="F3046" s="2">
        <v>14738.75</v>
      </c>
    </row>
    <row r="3047" spans="3:6" x14ac:dyDescent="0.25">
      <c r="C3047" s="2">
        <v>2185.886</v>
      </c>
      <c r="D3047" s="2">
        <v>5176.2709999999997</v>
      </c>
      <c r="E3047" s="2">
        <v>2450.634</v>
      </c>
      <c r="F3047" s="2">
        <v>6366.37</v>
      </c>
    </row>
    <row r="3048" spans="3:6" x14ac:dyDescent="0.25">
      <c r="C3048" s="2">
        <v>1125.7370000000001</v>
      </c>
      <c r="D3048" s="2">
        <v>2058.511</v>
      </c>
      <c r="E3048" s="2">
        <v>3262.3670000000002</v>
      </c>
      <c r="F3048" s="2">
        <v>8271.1090000000004</v>
      </c>
    </row>
    <row r="3049" spans="3:6" x14ac:dyDescent="0.25">
      <c r="C3049" s="2">
        <v>993.97559999999999</v>
      </c>
      <c r="D3049" s="2">
        <v>6731.1149999999998</v>
      </c>
      <c r="E3049" s="2">
        <v>4263.973</v>
      </c>
      <c r="F3049" s="2">
        <v>31937.75</v>
      </c>
    </row>
    <row r="3050" spans="3:6" x14ac:dyDescent="0.25">
      <c r="C3050" s="2">
        <v>1921.9380000000001</v>
      </c>
      <c r="D3050" s="2">
        <v>9665.2999999999993</v>
      </c>
      <c r="E3050" s="2">
        <v>3057.5529999999999</v>
      </c>
      <c r="F3050" s="2">
        <v>25948.66</v>
      </c>
    </row>
    <row r="3051" spans="3:6" x14ac:dyDescent="0.25">
      <c r="C3051" s="2">
        <v>1863.758</v>
      </c>
      <c r="D3051" s="2">
        <v>9995.8150000000005</v>
      </c>
      <c r="E3051" s="2">
        <v>10411.86</v>
      </c>
      <c r="F3051" s="2">
        <v>15470.59</v>
      </c>
    </row>
    <row r="3052" spans="3:6" x14ac:dyDescent="0.25">
      <c r="C3052" s="2">
        <v>922.05460000000005</v>
      </c>
      <c r="D3052" s="2">
        <v>18267.259999999998</v>
      </c>
      <c r="E3052" s="2">
        <v>5195.3530000000001</v>
      </c>
      <c r="F3052" s="2">
        <v>19671.73</v>
      </c>
    </row>
    <row r="3053" spans="3:6" x14ac:dyDescent="0.25">
      <c r="C3053" s="2">
        <v>748.10550000000001</v>
      </c>
      <c r="D3053" s="2">
        <v>8117.94</v>
      </c>
      <c r="E3053" s="2">
        <v>10398.799999999999</v>
      </c>
      <c r="F3053" s="2">
        <v>9267.8490000000002</v>
      </c>
    </row>
    <row r="3054" spans="3:6" x14ac:dyDescent="0.25">
      <c r="C3054" s="2">
        <v>1348.3130000000001</v>
      </c>
      <c r="D3054" s="2">
        <v>7530.9290000000001</v>
      </c>
      <c r="E3054" s="2">
        <v>2974.9989999999998</v>
      </c>
      <c r="F3054" s="2">
        <v>36507.199999999997</v>
      </c>
    </row>
    <row r="3055" spans="3:6" x14ac:dyDescent="0.25">
      <c r="C3055" s="2">
        <v>845.16510000000005</v>
      </c>
      <c r="D3055" s="2">
        <v>9551.6260000000002</v>
      </c>
      <c r="E3055" s="2">
        <v>33946.129999999997</v>
      </c>
      <c r="F3055" s="2">
        <v>38884.980000000003</v>
      </c>
    </row>
    <row r="3056" spans="3:6" x14ac:dyDescent="0.25">
      <c r="C3056" s="2">
        <v>987.5204</v>
      </c>
      <c r="D3056" s="2">
        <v>25239.93</v>
      </c>
      <c r="E3056" s="2">
        <v>3965.373</v>
      </c>
      <c r="F3056" s="2">
        <v>35983.94</v>
      </c>
    </row>
    <row r="3057" spans="3:6" x14ac:dyDescent="0.25">
      <c r="C3057" s="2">
        <v>1036.6310000000001</v>
      </c>
      <c r="D3057" s="2">
        <v>7581.3220000000001</v>
      </c>
      <c r="E3057" s="2">
        <v>7780.2730000000001</v>
      </c>
      <c r="F3057" s="2">
        <v>18908.98</v>
      </c>
    </row>
    <row r="3058" spans="3:6" x14ac:dyDescent="0.25">
      <c r="C3058" s="2">
        <v>2152.5100000000002</v>
      </c>
      <c r="D3058" s="2">
        <v>2390.3249999999998</v>
      </c>
      <c r="E3058" s="2">
        <v>4711.366</v>
      </c>
      <c r="F3058" s="2">
        <v>9229.4670000000006</v>
      </c>
    </row>
    <row r="3059" spans="3:6" x14ac:dyDescent="0.25">
      <c r="C3059" s="2">
        <v>2799.4540000000002</v>
      </c>
      <c r="D3059" s="2">
        <v>11435.61</v>
      </c>
      <c r="E3059" s="2">
        <v>14596.52</v>
      </c>
      <c r="F3059" s="2">
        <v>6780.9290000000001</v>
      </c>
    </row>
    <row r="3060" spans="3:6" x14ac:dyDescent="0.25">
      <c r="C3060" s="2">
        <v>440.52370000000002</v>
      </c>
      <c r="D3060" s="2">
        <v>8190.7380000000003</v>
      </c>
      <c r="E3060" s="2">
        <v>4355.3010000000004</v>
      </c>
      <c r="F3060" s="2">
        <v>29899.48</v>
      </c>
    </row>
    <row r="3061" spans="3:6" x14ac:dyDescent="0.25">
      <c r="C3061" s="2">
        <v>767.90930000000003</v>
      </c>
      <c r="D3061" s="2">
        <v>9063.39</v>
      </c>
      <c r="E3061" s="2">
        <v>4148.3329999999996</v>
      </c>
      <c r="F3061" s="2">
        <v>44780.93</v>
      </c>
    </row>
    <row r="3062" spans="3:6" x14ac:dyDescent="0.25">
      <c r="C3062" s="2">
        <v>568.36059999999998</v>
      </c>
      <c r="D3062" s="2">
        <v>3620.4070000000002</v>
      </c>
      <c r="E3062" s="2">
        <v>4685.0540000000001</v>
      </c>
      <c r="F3062" s="2">
        <v>25647.14</v>
      </c>
    </row>
    <row r="3063" spans="3:6" x14ac:dyDescent="0.25">
      <c r="C3063" s="2">
        <v>1885.5519999999999</v>
      </c>
      <c r="D3063" s="2">
        <v>2199.94</v>
      </c>
      <c r="E3063" s="2">
        <v>11073.97</v>
      </c>
      <c r="F3063" s="2">
        <v>5933.5370000000003</v>
      </c>
    </row>
    <row r="3064" spans="3:6" x14ac:dyDescent="0.25">
      <c r="C3064" s="2">
        <v>2661.8359999999998</v>
      </c>
      <c r="D3064" s="2">
        <v>1383.5119999999999</v>
      </c>
      <c r="E3064" s="2">
        <v>20430.82</v>
      </c>
      <c r="F3064" s="2">
        <v>19452.830000000002</v>
      </c>
    </row>
    <row r="3065" spans="3:6" x14ac:dyDescent="0.25">
      <c r="C3065" s="2">
        <v>1651.2449999999999</v>
      </c>
      <c r="D3065" s="2">
        <v>57539.83</v>
      </c>
      <c r="E3065" s="2">
        <v>6291.7659999999996</v>
      </c>
      <c r="F3065" s="2">
        <v>34805.69</v>
      </c>
    </row>
    <row r="3066" spans="3:6" x14ac:dyDescent="0.25">
      <c r="C3066" s="2">
        <v>1797.7670000000001</v>
      </c>
      <c r="D3066" s="2">
        <v>13898.76</v>
      </c>
      <c r="E3066" s="2">
        <v>1612.627</v>
      </c>
      <c r="F3066" s="2">
        <v>21580.69</v>
      </c>
    </row>
    <row r="3067" spans="3:6" x14ac:dyDescent="0.25">
      <c r="C3067" s="2">
        <v>1115.2750000000001</v>
      </c>
      <c r="D3067" s="2">
        <v>1910.421</v>
      </c>
      <c r="E3067" s="2">
        <v>1536.057</v>
      </c>
      <c r="F3067" s="2">
        <v>8729.1910000000007</v>
      </c>
    </row>
    <row r="3068" spans="3:6" x14ac:dyDescent="0.25">
      <c r="C3068" s="2">
        <v>850.33249999999998</v>
      </c>
      <c r="D3068" s="2">
        <v>6134.9930000000004</v>
      </c>
      <c r="E3068" s="2">
        <v>9558.7489999999998</v>
      </c>
      <c r="F3068" s="2">
        <v>5453.4639999999999</v>
      </c>
    </row>
    <row r="3069" spans="3:6" x14ac:dyDescent="0.25">
      <c r="C3069" s="2">
        <v>4481.2619999999997</v>
      </c>
      <c r="D3069" s="2">
        <v>4337.3900000000003</v>
      </c>
      <c r="E3069" s="2">
        <v>4078.1460000000002</v>
      </c>
      <c r="F3069" s="2">
        <v>4855.2659999999996</v>
      </c>
    </row>
    <row r="3070" spans="3:6" x14ac:dyDescent="0.25">
      <c r="C3070" s="2">
        <v>827.39919999999995</v>
      </c>
      <c r="D3070" s="2">
        <v>9135.0229999999992</v>
      </c>
      <c r="E3070" s="2">
        <v>3147.752</v>
      </c>
      <c r="F3070" s="2">
        <v>19178.21</v>
      </c>
    </row>
    <row r="3071" spans="3:6" x14ac:dyDescent="0.25">
      <c r="C3071" s="2">
        <v>1372.4849999999999</v>
      </c>
      <c r="D3071" s="2">
        <v>11429.33</v>
      </c>
      <c r="E3071" s="2">
        <v>7471.7209999999995</v>
      </c>
      <c r="F3071" s="2">
        <v>5882.99</v>
      </c>
    </row>
    <row r="3072" spans="3:6" x14ac:dyDescent="0.25">
      <c r="C3072" s="2">
        <v>1960.17</v>
      </c>
      <c r="D3072" s="2">
        <v>10329.42</v>
      </c>
      <c r="E3072" s="2">
        <v>1489.6410000000001</v>
      </c>
      <c r="F3072" s="2">
        <v>11552.13</v>
      </c>
    </row>
    <row r="3073" spans="3:6" x14ac:dyDescent="0.25">
      <c r="C3073" s="2">
        <v>1818.75</v>
      </c>
      <c r="D3073" s="2">
        <v>2724.3139999999999</v>
      </c>
      <c r="E3073" s="2">
        <v>2236.7939999999999</v>
      </c>
      <c r="F3073" s="2">
        <v>20595.259999999998</v>
      </c>
    </row>
    <row r="3074" spans="3:6" x14ac:dyDescent="0.25">
      <c r="C3074" s="2">
        <v>1599.1210000000001</v>
      </c>
      <c r="D3074" s="2">
        <v>3772.652</v>
      </c>
      <c r="E3074" s="2">
        <v>1888.451</v>
      </c>
      <c r="F3074" s="2">
        <v>17711.64</v>
      </c>
    </row>
    <row r="3075" spans="3:6" x14ac:dyDescent="0.25">
      <c r="C3075" s="2">
        <v>1376.126</v>
      </c>
      <c r="D3075" s="2">
        <v>9498.5149999999994</v>
      </c>
      <c r="E3075" s="2">
        <v>2837.0320000000002</v>
      </c>
      <c r="F3075" s="2">
        <v>9778.7430000000004</v>
      </c>
    </row>
    <row r="3076" spans="3:6" x14ac:dyDescent="0.25">
      <c r="C3076" s="2">
        <v>708.00609999999995</v>
      </c>
      <c r="D3076" s="2">
        <v>5739.8109999999997</v>
      </c>
      <c r="E3076" s="2">
        <v>8578.2170000000006</v>
      </c>
      <c r="F3076" s="2">
        <v>10216.94</v>
      </c>
    </row>
    <row r="3077" spans="3:6" x14ac:dyDescent="0.25">
      <c r="C3077" s="2">
        <v>1036.18</v>
      </c>
      <c r="D3077" s="2">
        <v>3455.4690000000001</v>
      </c>
      <c r="E3077" s="2">
        <v>16702.599999999999</v>
      </c>
      <c r="F3077" s="2">
        <v>52312.93</v>
      </c>
    </row>
    <row r="3078" spans="3:6" x14ac:dyDescent="0.25">
      <c r="C3078" s="2">
        <v>1825.518</v>
      </c>
      <c r="D3078" s="2">
        <v>10303.790000000001</v>
      </c>
      <c r="E3078" s="2">
        <v>2008.1</v>
      </c>
      <c r="F3078" s="2">
        <v>40097.9</v>
      </c>
    </row>
    <row r="3079" spans="3:6" x14ac:dyDescent="0.25">
      <c r="C3079" s="2">
        <v>1475.2090000000001</v>
      </c>
      <c r="D3079" s="2">
        <v>4270.4489999999996</v>
      </c>
      <c r="E3079" s="2">
        <v>2519.511</v>
      </c>
      <c r="F3079" s="2">
        <v>14267.3</v>
      </c>
    </row>
    <row r="3080" spans="3:6" x14ac:dyDescent="0.25">
      <c r="C3080" s="2">
        <v>1183.4880000000001</v>
      </c>
      <c r="D3080" s="2">
        <v>13879.27</v>
      </c>
      <c r="E3080" s="2">
        <v>4467.8999999999996</v>
      </c>
      <c r="F3080" s="2">
        <v>11424.16</v>
      </c>
    </row>
    <row r="3081" spans="3:6" x14ac:dyDescent="0.25">
      <c r="C3081" s="2">
        <v>3761.1610000000001</v>
      </c>
      <c r="D3081" s="2">
        <v>5156.6139999999996</v>
      </c>
      <c r="E3081" s="2">
        <v>7984.6610000000001</v>
      </c>
      <c r="F3081" s="2">
        <v>16384.41</v>
      </c>
    </row>
    <row r="3082" spans="3:6" x14ac:dyDescent="0.25">
      <c r="C3082" s="2">
        <v>1982.9949999999999</v>
      </c>
      <c r="D3082" s="2">
        <v>8270.1689999999999</v>
      </c>
      <c r="E3082" s="2">
        <v>4697.7349999999997</v>
      </c>
      <c r="F3082" s="2">
        <v>15170.38</v>
      </c>
    </row>
    <row r="3083" spans="3:6" x14ac:dyDescent="0.25">
      <c r="C3083" s="2">
        <v>1083.652</v>
      </c>
      <c r="D3083" s="2">
        <v>8138.8950000000004</v>
      </c>
      <c r="E3083" s="2">
        <v>5176.4040000000005</v>
      </c>
      <c r="F3083" s="2">
        <v>13242.5</v>
      </c>
    </row>
    <row r="3084" spans="3:6" x14ac:dyDescent="0.25">
      <c r="C3084" s="2">
        <v>972.45159999999998</v>
      </c>
      <c r="D3084" s="2">
        <v>2810.84</v>
      </c>
      <c r="E3084" s="2">
        <v>9409.8349999999991</v>
      </c>
      <c r="F3084" s="2">
        <v>6291.1959999999999</v>
      </c>
    </row>
    <row r="3085" spans="3:6" x14ac:dyDescent="0.25">
      <c r="C3085" s="2">
        <v>1083.8869999999999</v>
      </c>
      <c r="D3085" s="2">
        <v>2914.1619999999998</v>
      </c>
      <c r="E3085" s="2">
        <v>6115.7510000000002</v>
      </c>
      <c r="F3085" s="2">
        <v>6073.1120000000001</v>
      </c>
    </row>
    <row r="3086" spans="3:6" x14ac:dyDescent="0.25">
      <c r="C3086" s="2">
        <v>1433.4690000000001</v>
      </c>
      <c r="D3086" s="2">
        <v>23363.84</v>
      </c>
      <c r="E3086" s="2">
        <v>3461.058</v>
      </c>
      <c r="F3086" s="2">
        <v>3201.6970000000001</v>
      </c>
    </row>
    <row r="3087" spans="3:6" x14ac:dyDescent="0.25">
      <c r="C3087" s="2">
        <v>3443.2719999999999</v>
      </c>
      <c r="D3087" s="2">
        <v>7123.875</v>
      </c>
      <c r="E3087" s="2">
        <v>5963.9579999999996</v>
      </c>
      <c r="F3087" s="2">
        <v>12017.48</v>
      </c>
    </row>
    <row r="3088" spans="3:6" x14ac:dyDescent="0.25">
      <c r="C3088" s="2">
        <v>1164.393</v>
      </c>
      <c r="D3088" s="2">
        <v>24006.68</v>
      </c>
      <c r="E3088" s="2">
        <v>5927.5010000000002</v>
      </c>
      <c r="F3088" s="2">
        <v>9810.0139999999992</v>
      </c>
    </row>
    <row r="3089" spans="3:6" x14ac:dyDescent="0.25">
      <c r="C3089" s="2">
        <v>1343.8579999999999</v>
      </c>
      <c r="D3089" s="2">
        <v>19195.43</v>
      </c>
      <c r="E3089" s="2">
        <v>8373.6550000000007</v>
      </c>
      <c r="F3089" s="2">
        <v>14307.59</v>
      </c>
    </row>
    <row r="3090" spans="3:6" x14ac:dyDescent="0.25">
      <c r="C3090" s="2">
        <v>1274.4690000000001</v>
      </c>
      <c r="D3090" s="2">
        <v>2887.2260000000001</v>
      </c>
      <c r="E3090" s="2">
        <v>4674.8590000000004</v>
      </c>
      <c r="F3090" s="2">
        <v>35864.83</v>
      </c>
    </row>
    <row r="3091" spans="3:6" x14ac:dyDescent="0.25">
      <c r="C3091" s="2">
        <v>634.31759999999997</v>
      </c>
      <c r="D3091" s="2">
        <v>2380.7779999999998</v>
      </c>
      <c r="E3091" s="2">
        <v>3165.41</v>
      </c>
      <c r="F3091" s="2">
        <v>6656.9080000000004</v>
      </c>
    </row>
    <row r="3092" spans="3:6" x14ac:dyDescent="0.25">
      <c r="C3092" s="2">
        <v>3562.94</v>
      </c>
      <c r="D3092" s="2">
        <v>16045.28</v>
      </c>
      <c r="E3092" s="2">
        <v>5143.1229999999996</v>
      </c>
      <c r="F3092" s="2">
        <v>14398.54</v>
      </c>
    </row>
    <row r="3093" spans="3:6" x14ac:dyDescent="0.25">
      <c r="C3093" s="2">
        <v>3034.9059999999999</v>
      </c>
      <c r="D3093" s="2">
        <v>5589.7579999999998</v>
      </c>
      <c r="E3093" s="2">
        <v>4450.8559999999998</v>
      </c>
      <c r="F3093" s="2">
        <v>36665.129999999997</v>
      </c>
    </row>
    <row r="3094" spans="3:6" x14ac:dyDescent="0.25">
      <c r="C3094" s="2">
        <v>1710.25</v>
      </c>
      <c r="D3094" s="2">
        <v>2572.848</v>
      </c>
      <c r="E3094" s="2">
        <v>7915.3890000000001</v>
      </c>
      <c r="F3094" s="2">
        <v>49325.72</v>
      </c>
    </row>
    <row r="3095" spans="3:6" x14ac:dyDescent="0.25">
      <c r="C3095" s="2">
        <v>1802.9359999999999</v>
      </c>
      <c r="D3095" s="2">
        <v>5901.4979999999996</v>
      </c>
      <c r="E3095" s="2">
        <v>5287.5990000000002</v>
      </c>
      <c r="F3095" s="2">
        <v>24392.27</v>
      </c>
    </row>
    <row r="3096" spans="3:6" x14ac:dyDescent="0.25">
      <c r="C3096" s="2">
        <v>2641.3069999999998</v>
      </c>
      <c r="D3096" s="2">
        <v>4266.0290000000005</v>
      </c>
      <c r="E3096" s="2">
        <v>7738.1379999999999</v>
      </c>
      <c r="F3096" s="2">
        <v>18641.75</v>
      </c>
    </row>
    <row r="3097" spans="3:6" x14ac:dyDescent="0.25">
      <c r="C3097" s="2">
        <v>1879.2049999999999</v>
      </c>
      <c r="D3097" s="2">
        <v>11141.94</v>
      </c>
      <c r="E3097" s="2">
        <v>7151.4880000000003</v>
      </c>
      <c r="F3097" s="2">
        <v>22483.4</v>
      </c>
    </row>
    <row r="3098" spans="3:6" x14ac:dyDescent="0.25">
      <c r="C3098" s="2">
        <v>3953.761</v>
      </c>
      <c r="D3098" s="2">
        <v>9018.0570000000007</v>
      </c>
      <c r="E3098" s="2">
        <v>3566.8580000000002</v>
      </c>
      <c r="F3098" s="2">
        <v>53428.88</v>
      </c>
    </row>
    <row r="3099" spans="3:6" x14ac:dyDescent="0.25">
      <c r="C3099" s="2">
        <v>2670.1239999999998</v>
      </c>
      <c r="D3099" s="2">
        <v>8019.4110000000001</v>
      </c>
      <c r="E3099" s="2">
        <v>6030.1189999999997</v>
      </c>
      <c r="F3099" s="2">
        <v>3138.6039999999998</v>
      </c>
    </row>
    <row r="3100" spans="3:6" x14ac:dyDescent="0.25">
      <c r="C3100" s="2">
        <v>3853.2719999999999</v>
      </c>
      <c r="D3100" s="2">
        <v>13587</v>
      </c>
      <c r="E3100" s="2">
        <v>1866.232</v>
      </c>
      <c r="F3100" s="2">
        <v>16466.97</v>
      </c>
    </row>
    <row r="3101" spans="3:6" x14ac:dyDescent="0.25">
      <c r="C3101" s="2">
        <v>1277.5440000000001</v>
      </c>
      <c r="D3101" s="2">
        <v>8635.5110000000004</v>
      </c>
      <c r="E3101" s="2">
        <v>1448.1120000000001</v>
      </c>
      <c r="F3101" s="2">
        <v>3672.0140000000001</v>
      </c>
    </row>
    <row r="3102" spans="3:6" x14ac:dyDescent="0.25">
      <c r="C3102" s="2">
        <v>1859.7370000000001</v>
      </c>
      <c r="D3102" s="2">
        <v>5298.0919999999996</v>
      </c>
      <c r="E3102" s="2">
        <v>2842.835</v>
      </c>
      <c r="F3102" s="2">
        <v>7611.0370000000003</v>
      </c>
    </row>
    <row r="3103" spans="3:6" x14ac:dyDescent="0.25">
      <c r="C3103" s="2">
        <v>1574.691</v>
      </c>
      <c r="D3103" s="2">
        <v>5300.27</v>
      </c>
      <c r="E3103" s="2">
        <v>5996.1859999999997</v>
      </c>
      <c r="F3103" s="2">
        <v>10060.83</v>
      </c>
    </row>
    <row r="3104" spans="3:6" x14ac:dyDescent="0.25">
      <c r="C3104" s="2">
        <v>3208.99</v>
      </c>
      <c r="D3104" s="2">
        <v>1843.2159999999999</v>
      </c>
      <c r="E3104" s="2">
        <v>7733.6930000000002</v>
      </c>
      <c r="F3104" s="2">
        <v>7176.4089999999997</v>
      </c>
    </row>
    <row r="3105" spans="3:6" x14ac:dyDescent="0.25">
      <c r="C3105" s="2">
        <v>1576.7940000000001</v>
      </c>
      <c r="D3105" s="2">
        <v>8541.7839999999997</v>
      </c>
      <c r="E3105" s="2">
        <v>4404.49</v>
      </c>
      <c r="F3105" s="2">
        <v>15746.68</v>
      </c>
    </row>
    <row r="3106" spans="3:6" x14ac:dyDescent="0.25">
      <c r="C3106" s="2">
        <v>2546.6060000000002</v>
      </c>
      <c r="D3106" s="2">
        <v>9502.5669999999991</v>
      </c>
      <c r="E3106" s="2">
        <v>2436.7190000000001</v>
      </c>
      <c r="F3106" s="2">
        <v>11101.9</v>
      </c>
    </row>
    <row r="3107" spans="3:6" x14ac:dyDescent="0.25">
      <c r="C3107" s="2">
        <v>1790.557</v>
      </c>
      <c r="D3107" s="2">
        <v>7881.77</v>
      </c>
      <c r="E3107" s="2">
        <v>1669.0820000000001</v>
      </c>
      <c r="F3107" s="2">
        <v>31909.119999999999</v>
      </c>
    </row>
    <row r="3108" spans="3:6" x14ac:dyDescent="0.25">
      <c r="C3108" s="2">
        <v>3568.74</v>
      </c>
      <c r="D3108" s="2">
        <v>10068.74</v>
      </c>
      <c r="E3108" s="2">
        <v>32878.46</v>
      </c>
      <c r="F3108" s="2">
        <v>13715.18</v>
      </c>
    </row>
    <row r="3109" spans="3:6" x14ac:dyDescent="0.25">
      <c r="C3109" s="2">
        <v>1534.587</v>
      </c>
      <c r="D3109" s="2">
        <v>13739.32</v>
      </c>
      <c r="E3109" s="2">
        <v>6000.18</v>
      </c>
      <c r="F3109" s="2">
        <v>11796.56</v>
      </c>
    </row>
    <row r="3110" spans="3:6" x14ac:dyDescent="0.25">
      <c r="C3110" s="2">
        <v>1185.606</v>
      </c>
      <c r="D3110" s="2">
        <v>7531.7169999999996</v>
      </c>
      <c r="E3110" s="2">
        <v>5218.8119999999999</v>
      </c>
      <c r="F3110" s="2">
        <v>5695.7349999999997</v>
      </c>
    </row>
    <row r="3111" spans="3:6" x14ac:dyDescent="0.25">
      <c r="C3111" s="2">
        <v>1053.1199999999999</v>
      </c>
      <c r="D3111" s="2">
        <v>4054.953</v>
      </c>
      <c r="E3111" s="2">
        <v>3218.4180000000001</v>
      </c>
      <c r="F3111" s="2">
        <v>20839.39</v>
      </c>
    </row>
    <row r="3112" spans="3:6" x14ac:dyDescent="0.25">
      <c r="C3112" s="2">
        <v>1014.008</v>
      </c>
      <c r="D3112" s="2">
        <v>5691.3180000000002</v>
      </c>
      <c r="E3112" s="2">
        <v>2123.8969999999999</v>
      </c>
      <c r="F3112" s="2">
        <v>27086.6</v>
      </c>
    </row>
    <row r="3113" spans="3:6" x14ac:dyDescent="0.25">
      <c r="C3113" s="2">
        <v>1837.643</v>
      </c>
      <c r="D3113" s="2">
        <v>18203.8</v>
      </c>
      <c r="E3113" s="2">
        <v>1234.345</v>
      </c>
      <c r="F3113" s="2">
        <v>14569.9</v>
      </c>
    </row>
    <row r="3114" spans="3:6" x14ac:dyDescent="0.25">
      <c r="C3114" s="2">
        <v>3073.232</v>
      </c>
      <c r="D3114" s="2">
        <v>3997.817</v>
      </c>
      <c r="E3114" s="2">
        <v>13478.32</v>
      </c>
      <c r="F3114" s="2">
        <v>14296.76</v>
      </c>
    </row>
    <row r="3115" spans="3:6" x14ac:dyDescent="0.25">
      <c r="C3115" s="2">
        <v>980.87440000000004</v>
      </c>
      <c r="D3115" s="2">
        <v>6193.8639999999996</v>
      </c>
      <c r="E3115" s="2">
        <v>3229.451</v>
      </c>
      <c r="F3115" s="2">
        <v>15490.15</v>
      </c>
    </row>
    <row r="3116" spans="3:6" x14ac:dyDescent="0.25">
      <c r="C3116" s="2">
        <v>1168.4459999999999</v>
      </c>
      <c r="D3116" s="2">
        <v>9638.5079999999998</v>
      </c>
      <c r="E3116" s="2">
        <v>6659.5190000000002</v>
      </c>
      <c r="F3116" s="2">
        <v>6499.2929999999997</v>
      </c>
    </row>
    <row r="3117" spans="3:6" x14ac:dyDescent="0.25">
      <c r="C3117" s="2">
        <v>3213.06</v>
      </c>
      <c r="D3117" s="2">
        <v>2052.2130000000002</v>
      </c>
      <c r="E3117" s="2">
        <v>13751.82</v>
      </c>
      <c r="F3117" s="2">
        <v>11097.27</v>
      </c>
    </row>
    <row r="3118" spans="3:6" x14ac:dyDescent="0.25">
      <c r="C3118" s="2">
        <v>530.50229999999999</v>
      </c>
      <c r="D3118" s="2">
        <v>16230.39</v>
      </c>
      <c r="E3118" s="2">
        <v>3138.47</v>
      </c>
      <c r="F3118" s="2">
        <v>4332.2939999999999</v>
      </c>
    </row>
    <row r="3119" spans="3:6" x14ac:dyDescent="0.25">
      <c r="C3119" s="2">
        <v>589.58659999999998</v>
      </c>
      <c r="D3119" s="2">
        <v>1653.9459999999999</v>
      </c>
      <c r="E3119" s="2">
        <v>11995.69</v>
      </c>
      <c r="F3119" s="2">
        <v>9498.2070000000003</v>
      </c>
    </row>
    <row r="3120" spans="3:6" x14ac:dyDescent="0.25">
      <c r="C3120" s="2">
        <v>2081.4850000000001</v>
      </c>
      <c r="D3120" s="2">
        <v>3987.7959999999998</v>
      </c>
      <c r="E3120" s="2">
        <v>3632.4609999999998</v>
      </c>
      <c r="F3120" s="2">
        <v>9072.3140000000003</v>
      </c>
    </row>
    <row r="3121" spans="3:6" x14ac:dyDescent="0.25">
      <c r="C3121" s="2">
        <v>967.74469999999997</v>
      </c>
      <c r="D3121" s="2">
        <v>19377.560000000001</v>
      </c>
      <c r="E3121" s="2">
        <v>1830.7149999999999</v>
      </c>
      <c r="F3121" s="2">
        <v>6828.98</v>
      </c>
    </row>
    <row r="3122" spans="3:6" x14ac:dyDescent="0.25">
      <c r="C3122" s="2">
        <v>1052.548</v>
      </c>
      <c r="D3122" s="2">
        <v>1484.1479999999999</v>
      </c>
      <c r="E3122" s="2">
        <v>13312.28</v>
      </c>
      <c r="F3122" s="2">
        <v>5902.6059999999998</v>
      </c>
    </row>
    <row r="3123" spans="3:6" x14ac:dyDescent="0.25">
      <c r="C3123" s="2">
        <v>701.63879999999995</v>
      </c>
      <c r="D3123" s="2">
        <v>3227.6790000000001</v>
      </c>
      <c r="E3123" s="2">
        <v>14381.36</v>
      </c>
      <c r="F3123" s="2">
        <v>3107.0709999999999</v>
      </c>
    </row>
    <row r="3124" spans="3:6" x14ac:dyDescent="0.25">
      <c r="C3124" s="2">
        <v>855.36980000000005</v>
      </c>
      <c r="D3124" s="2">
        <v>7271.7759999999998</v>
      </c>
      <c r="E3124" s="2">
        <v>1890.8579999999999</v>
      </c>
      <c r="F3124" s="2">
        <v>9599.0859999999993</v>
      </c>
    </row>
    <row r="3125" spans="3:6" x14ac:dyDescent="0.25">
      <c r="C3125" s="2">
        <v>2890.4549999999999</v>
      </c>
      <c r="D3125" s="2">
        <v>5468.0379999999996</v>
      </c>
      <c r="E3125" s="2">
        <v>25059.98</v>
      </c>
      <c r="F3125" s="2">
        <v>54980.58</v>
      </c>
    </row>
    <row r="3126" spans="3:6" x14ac:dyDescent="0.25">
      <c r="C3126" s="2">
        <v>2631.2539999999999</v>
      </c>
      <c r="D3126" s="2">
        <v>7401.1180000000004</v>
      </c>
      <c r="E3126" s="2">
        <v>34091.339999999997</v>
      </c>
      <c r="F3126" s="2">
        <v>32480.06</v>
      </c>
    </row>
    <row r="3127" spans="3:6" x14ac:dyDescent="0.25">
      <c r="C3127" s="2">
        <v>1762.027</v>
      </c>
      <c r="D3127" s="2">
        <v>6391.19</v>
      </c>
      <c r="E3127" s="2">
        <v>3518.4119999999998</v>
      </c>
      <c r="F3127" s="2">
        <v>4911.2269999999999</v>
      </c>
    </row>
    <row r="3128" spans="3:6" x14ac:dyDescent="0.25">
      <c r="C3128" s="2">
        <v>760.07410000000004</v>
      </c>
      <c r="D3128" s="2">
        <v>19883.43</v>
      </c>
      <c r="E3128" s="2">
        <v>33820.199999999997</v>
      </c>
      <c r="F3128" s="2">
        <v>11566.53</v>
      </c>
    </row>
    <row r="3129" spans="3:6" x14ac:dyDescent="0.25">
      <c r="C3129" s="2">
        <v>775.00639999999999</v>
      </c>
      <c r="D3129" s="2">
        <v>4860.72</v>
      </c>
      <c r="E3129" s="2">
        <v>7492.4639999999999</v>
      </c>
      <c r="F3129" s="2">
        <v>28817.279999999999</v>
      </c>
    </row>
    <row r="3130" spans="3:6" x14ac:dyDescent="0.25">
      <c r="C3130" s="2">
        <v>1246.952</v>
      </c>
      <c r="D3130" s="2">
        <v>5775.5609999999997</v>
      </c>
      <c r="E3130" s="2">
        <v>6024.7560000000003</v>
      </c>
      <c r="F3130" s="2">
        <v>17709.490000000002</v>
      </c>
    </row>
    <row r="3131" spans="3:6" x14ac:dyDescent="0.25">
      <c r="C3131" s="2">
        <v>1800.259</v>
      </c>
      <c r="D3131" s="2">
        <v>2084.567</v>
      </c>
      <c r="E3131" s="2">
        <v>5741.74</v>
      </c>
      <c r="F3131" s="2">
        <v>18122.39</v>
      </c>
    </row>
    <row r="3132" spans="3:6" x14ac:dyDescent="0.25">
      <c r="C3132" s="2">
        <v>2533.212</v>
      </c>
      <c r="D3132" s="2">
        <v>16943.43</v>
      </c>
      <c r="E3132" s="2">
        <v>6116.7539999999999</v>
      </c>
      <c r="F3132" s="2">
        <v>5501.2510000000002</v>
      </c>
    </row>
    <row r="3133" spans="3:6" x14ac:dyDescent="0.25">
      <c r="C3133" s="2">
        <v>1391.5730000000001</v>
      </c>
      <c r="D3133" s="2">
        <v>4085.663</v>
      </c>
      <c r="E3133" s="2">
        <v>3944.5030000000002</v>
      </c>
      <c r="F3133" s="2">
        <v>29784.36</v>
      </c>
    </row>
    <row r="3134" spans="3:6" x14ac:dyDescent="0.25">
      <c r="C3134" s="2">
        <v>2987.2159999999999</v>
      </c>
      <c r="D3134" s="2">
        <v>4605.7449999999999</v>
      </c>
      <c r="E3134" s="2">
        <v>18363.29</v>
      </c>
      <c r="F3134" s="2">
        <v>9495.3989999999994</v>
      </c>
    </row>
    <row r="3135" spans="3:6" x14ac:dyDescent="0.25">
      <c r="C3135" s="2">
        <v>2172.9119999999998</v>
      </c>
      <c r="D3135" s="2">
        <v>5466.4210000000003</v>
      </c>
      <c r="E3135" s="2">
        <v>3369.8490000000002</v>
      </c>
      <c r="F3135" s="2">
        <v>36517.269999999997</v>
      </c>
    </row>
    <row r="3136" spans="3:6" x14ac:dyDescent="0.25">
      <c r="C3136" s="2">
        <v>878.84749999999997</v>
      </c>
      <c r="D3136" s="2">
        <v>8706.3150000000005</v>
      </c>
      <c r="E3136" s="2">
        <v>11879.22</v>
      </c>
      <c r="F3136" s="2">
        <v>4276.3440000000001</v>
      </c>
    </row>
    <row r="3137" spans="3:6" x14ac:dyDescent="0.25">
      <c r="C3137" s="2">
        <v>1948.357</v>
      </c>
      <c r="D3137" s="2">
        <v>1863.799</v>
      </c>
      <c r="E3137" s="2">
        <v>7713.5320000000002</v>
      </c>
      <c r="F3137" s="2">
        <v>22395.59</v>
      </c>
    </row>
    <row r="3138" spans="3:6" x14ac:dyDescent="0.25">
      <c r="C3138" s="2">
        <v>1607.643</v>
      </c>
      <c r="D3138" s="2">
        <v>9015.6049999999996</v>
      </c>
      <c r="E3138" s="2">
        <v>6307.9279999999999</v>
      </c>
      <c r="F3138" s="2">
        <v>25591.83</v>
      </c>
    </row>
    <row r="3139" spans="3:6" x14ac:dyDescent="0.25">
      <c r="C3139" s="2">
        <v>979.50660000000005</v>
      </c>
      <c r="D3139" s="2">
        <v>27614.02</v>
      </c>
      <c r="E3139" s="2">
        <v>9761.7109999999993</v>
      </c>
      <c r="F3139" s="2">
        <v>11167.35</v>
      </c>
    </row>
    <row r="3140" spans="3:6" x14ac:dyDescent="0.25">
      <c r="C3140" s="2">
        <v>1415.7760000000001</v>
      </c>
      <c r="D3140" s="2">
        <v>10630.47</v>
      </c>
      <c r="E3140" s="2">
        <v>3869.26</v>
      </c>
      <c r="F3140" s="2">
        <v>6418.7049999999999</v>
      </c>
    </row>
    <row r="3141" spans="3:6" x14ac:dyDescent="0.25">
      <c r="C3141" s="2">
        <v>516.45889999999997</v>
      </c>
      <c r="D3141" s="2">
        <v>7101.9570000000003</v>
      </c>
      <c r="E3141" s="2">
        <v>32462.85</v>
      </c>
      <c r="F3141" s="2">
        <v>14722.66</v>
      </c>
    </row>
    <row r="3142" spans="3:6" x14ac:dyDescent="0.25">
      <c r="C3142" s="2">
        <v>3515.6970000000001</v>
      </c>
      <c r="D3142" s="2">
        <v>3988.2950000000001</v>
      </c>
      <c r="E3142" s="2">
        <v>60100.04</v>
      </c>
      <c r="F3142" s="2">
        <v>8951.0339999999997</v>
      </c>
    </row>
    <row r="3143" spans="3:6" x14ac:dyDescent="0.25">
      <c r="C3143" s="2">
        <v>1223.17</v>
      </c>
      <c r="D3143" s="2">
        <v>2193.5880000000002</v>
      </c>
      <c r="E3143" s="2">
        <v>1581.7470000000001</v>
      </c>
      <c r="F3143" s="2">
        <v>8057.1559999999999</v>
      </c>
    </row>
    <row r="3144" spans="3:6" x14ac:dyDescent="0.25">
      <c r="C3144" s="2">
        <v>1058.4839999999999</v>
      </c>
      <c r="D3144" s="2">
        <v>6706.616</v>
      </c>
      <c r="E3144" s="2">
        <v>7561.03</v>
      </c>
      <c r="F3144" s="2">
        <v>19427.07</v>
      </c>
    </row>
    <row r="3145" spans="3:6" x14ac:dyDescent="0.25">
      <c r="C3145" s="2">
        <v>2285.6080000000002</v>
      </c>
      <c r="D3145" s="2">
        <v>8194.4480000000003</v>
      </c>
      <c r="E3145" s="2">
        <v>5296.902</v>
      </c>
      <c r="F3145" s="2">
        <v>21829.57</v>
      </c>
    </row>
    <row r="3146" spans="3:6" x14ac:dyDescent="0.25">
      <c r="C3146" s="2">
        <v>990.66399999999999</v>
      </c>
      <c r="D3146" s="2">
        <v>7331.1139999999996</v>
      </c>
      <c r="E3146" s="2">
        <v>11726.28</v>
      </c>
      <c r="F3146" s="2">
        <v>5109.1080000000002</v>
      </c>
    </row>
    <row r="3147" spans="3:6" x14ac:dyDescent="0.25">
      <c r="C3147" s="2">
        <v>3151.0360000000001</v>
      </c>
      <c r="D3147" s="2">
        <v>7797.277</v>
      </c>
      <c r="E3147" s="2">
        <v>11359.26</v>
      </c>
      <c r="F3147" s="2">
        <v>7758.6610000000001</v>
      </c>
    </row>
    <row r="3148" spans="3:6" x14ac:dyDescent="0.25">
      <c r="C3148" s="2">
        <v>1012.465</v>
      </c>
      <c r="D3148" s="2">
        <v>2060.9470000000001</v>
      </c>
      <c r="E3148" s="2">
        <v>1850.6010000000001</v>
      </c>
      <c r="F3148" s="2">
        <v>24090.77</v>
      </c>
    </row>
    <row r="3149" spans="3:6" x14ac:dyDescent="0.25">
      <c r="C3149" s="2">
        <v>1023.0940000000001</v>
      </c>
      <c r="D3149" s="2">
        <v>5593.018</v>
      </c>
      <c r="E3149" s="2">
        <v>3904.04</v>
      </c>
      <c r="F3149" s="2">
        <v>7344.4040000000005</v>
      </c>
    </row>
    <row r="3150" spans="3:6" x14ac:dyDescent="0.25">
      <c r="C3150" s="2">
        <v>3659.7240000000002</v>
      </c>
      <c r="D3150" s="2">
        <v>4405.3890000000001</v>
      </c>
      <c r="E3150" s="2">
        <v>6588.8860000000004</v>
      </c>
      <c r="F3150" s="2">
        <v>5890.0519999999997</v>
      </c>
    </row>
    <row r="3151" spans="3:6" x14ac:dyDescent="0.25">
      <c r="C3151" s="2">
        <v>3036.64</v>
      </c>
      <c r="D3151" s="2">
        <v>5060.308</v>
      </c>
      <c r="E3151" s="2">
        <v>7226.0519999999997</v>
      </c>
      <c r="F3151" s="2">
        <v>8110.4380000000001</v>
      </c>
    </row>
    <row r="3152" spans="3:6" x14ac:dyDescent="0.25">
      <c r="C3152" s="2">
        <v>828.93510000000003</v>
      </c>
      <c r="D3152" s="2">
        <v>2647.7429999999999</v>
      </c>
      <c r="E3152" s="2">
        <v>3931.5410000000002</v>
      </c>
      <c r="F3152" s="2">
        <v>7759.268</v>
      </c>
    </row>
    <row r="3153" spans="3:6" x14ac:dyDescent="0.25">
      <c r="C3153" s="2">
        <v>924.30909999999994</v>
      </c>
      <c r="D3153" s="2">
        <v>3857.9229999999998</v>
      </c>
      <c r="E3153" s="2">
        <v>9292.0869999999995</v>
      </c>
      <c r="F3153" s="2">
        <v>33412.21</v>
      </c>
    </row>
    <row r="3154" spans="3:6" x14ac:dyDescent="0.25">
      <c r="C3154" s="2">
        <v>1056.752</v>
      </c>
      <c r="D3154" s="2">
        <v>2137.6390000000001</v>
      </c>
      <c r="E3154" s="2">
        <v>3361.2260000000001</v>
      </c>
      <c r="F3154" s="2">
        <v>22189.01</v>
      </c>
    </row>
    <row r="3155" spans="3:6" x14ac:dyDescent="0.25">
      <c r="C3155" s="2">
        <v>1719.9870000000001</v>
      </c>
      <c r="D3155" s="2">
        <v>6307.1270000000004</v>
      </c>
      <c r="E3155" s="2">
        <v>1445.8920000000001</v>
      </c>
      <c r="F3155" s="2">
        <v>6381.4409999999998</v>
      </c>
    </row>
    <row r="3156" spans="3:6" x14ac:dyDescent="0.25">
      <c r="C3156" s="2">
        <v>905.93430000000001</v>
      </c>
      <c r="D3156" s="2">
        <v>2246.7539999999999</v>
      </c>
      <c r="E3156" s="2">
        <v>5833.4290000000001</v>
      </c>
      <c r="F3156" s="2">
        <v>11973.24</v>
      </c>
    </row>
    <row r="3157" spans="3:6" x14ac:dyDescent="0.25">
      <c r="C3157" s="2">
        <v>676.74090000000001</v>
      </c>
      <c r="D3157" s="2">
        <v>18997.96</v>
      </c>
      <c r="E3157" s="2">
        <v>2313.5210000000002</v>
      </c>
      <c r="F3157" s="2">
        <v>6174.0230000000001</v>
      </c>
    </row>
    <row r="3158" spans="3:6" x14ac:dyDescent="0.25">
      <c r="C3158" s="2">
        <v>1104.4839999999999</v>
      </c>
      <c r="D3158" s="2">
        <v>13045.05</v>
      </c>
      <c r="E3158" s="2">
        <v>7784.8389999999999</v>
      </c>
      <c r="F3158" s="2">
        <v>14618.75</v>
      </c>
    </row>
    <row r="3159" spans="3:6" x14ac:dyDescent="0.25">
      <c r="C3159" s="2">
        <v>1330.489</v>
      </c>
      <c r="D3159" s="2">
        <v>4057.9119999999998</v>
      </c>
      <c r="E3159" s="2">
        <v>15076.58</v>
      </c>
      <c r="F3159" s="2">
        <v>12597.11</v>
      </c>
    </row>
    <row r="3160" spans="3:6" x14ac:dyDescent="0.25">
      <c r="C3160" s="2">
        <v>1379.126</v>
      </c>
      <c r="D3160" s="2">
        <v>16486.189999999999</v>
      </c>
      <c r="E3160" s="2">
        <v>2361.6480000000001</v>
      </c>
      <c r="F3160" s="2">
        <v>5009.5749999999998</v>
      </c>
    </row>
    <row r="3161" spans="3:6" x14ac:dyDescent="0.25">
      <c r="C3161" s="2">
        <v>1872.78</v>
      </c>
      <c r="D3161" s="2">
        <v>2157.2939999999999</v>
      </c>
      <c r="E3161" s="2">
        <v>845.50729999999999</v>
      </c>
      <c r="F3161" s="2">
        <v>28879.33</v>
      </c>
    </row>
    <row r="3162" spans="3:6" x14ac:dyDescent="0.25">
      <c r="C3162" s="2">
        <v>1485.9880000000001</v>
      </c>
      <c r="D3162" s="2">
        <v>9638.5190000000002</v>
      </c>
      <c r="E3162" s="2">
        <v>13799.12</v>
      </c>
      <c r="F3162" s="2">
        <v>10167.56</v>
      </c>
    </row>
    <row r="3163" spans="3:6" x14ac:dyDescent="0.25">
      <c r="C3163" s="2">
        <v>1567.673</v>
      </c>
      <c r="D3163" s="2">
        <v>13167.1</v>
      </c>
      <c r="E3163" s="2">
        <v>1444.5309999999999</v>
      </c>
      <c r="F3163" s="2">
        <v>23533.96</v>
      </c>
    </row>
    <row r="3164" spans="3:6" x14ac:dyDescent="0.25">
      <c r="C3164" s="2">
        <v>1278.7049999999999</v>
      </c>
      <c r="D3164" s="2">
        <v>23317.02</v>
      </c>
      <c r="E3164" s="2">
        <v>10209.35</v>
      </c>
      <c r="F3164" s="2">
        <v>16872.439999999999</v>
      </c>
    </row>
    <row r="3165" spans="3:6" x14ac:dyDescent="0.25">
      <c r="C3165" s="2">
        <v>2411.2570000000001</v>
      </c>
      <c r="D3165" s="2">
        <v>31621.7</v>
      </c>
      <c r="E3165" s="2">
        <v>5634.6469999999999</v>
      </c>
      <c r="F3165" s="2">
        <v>9528.6790000000001</v>
      </c>
    </row>
    <row r="3166" spans="3:6" x14ac:dyDescent="0.25">
      <c r="C3166" s="2">
        <v>650.89880000000005</v>
      </c>
      <c r="D3166" s="2">
        <v>18128.8</v>
      </c>
      <c r="E3166" s="2">
        <v>3391.549</v>
      </c>
      <c r="F3166" s="2">
        <v>14123.67</v>
      </c>
    </row>
    <row r="3167" spans="3:6" x14ac:dyDescent="0.25">
      <c r="C3167" s="2">
        <v>3883</v>
      </c>
      <c r="D3167" s="2">
        <v>6155.9229999999998</v>
      </c>
      <c r="E3167" s="2">
        <v>8794.2340000000004</v>
      </c>
      <c r="F3167" s="2">
        <v>10343.89</v>
      </c>
    </row>
    <row r="3168" spans="3:6" x14ac:dyDescent="0.25">
      <c r="C3168" s="2">
        <v>2508.3180000000002</v>
      </c>
      <c r="D3168" s="2">
        <v>6126.1360000000004</v>
      </c>
      <c r="E3168" s="2">
        <v>6619.2920000000004</v>
      </c>
      <c r="F3168" s="2">
        <v>9852.9959999999992</v>
      </c>
    </row>
    <row r="3169" spans="3:6" x14ac:dyDescent="0.25">
      <c r="C3169" s="2">
        <v>2252.4059999999999</v>
      </c>
      <c r="D3169" s="2">
        <v>4803.0079999999998</v>
      </c>
      <c r="E3169" s="2">
        <v>2492.0949999999998</v>
      </c>
      <c r="F3169" s="2">
        <v>7097.4650000000001</v>
      </c>
    </row>
    <row r="3170" spans="3:6" x14ac:dyDescent="0.25">
      <c r="C3170" s="2">
        <v>2318.518</v>
      </c>
      <c r="D3170" s="2">
        <v>29781.8</v>
      </c>
      <c r="E3170" s="2">
        <v>17762.77</v>
      </c>
      <c r="F3170" s="2">
        <v>11442.71</v>
      </c>
    </row>
    <row r="3171" spans="3:6" x14ac:dyDescent="0.25">
      <c r="C3171" s="2">
        <v>1066.193</v>
      </c>
      <c r="D3171" s="2">
        <v>2741.183</v>
      </c>
      <c r="E3171" s="2">
        <v>3326.9749999999999</v>
      </c>
      <c r="F3171" s="2">
        <v>14494.39</v>
      </c>
    </row>
    <row r="3172" spans="3:6" x14ac:dyDescent="0.25">
      <c r="C3172" s="2">
        <v>1249.0150000000001</v>
      </c>
      <c r="D3172" s="2">
        <v>6883.7340000000004</v>
      </c>
      <c r="E3172" s="2">
        <v>24597.49</v>
      </c>
      <c r="F3172" s="2">
        <v>9986.2980000000007</v>
      </c>
    </row>
    <row r="3173" spans="3:6" x14ac:dyDescent="0.25">
      <c r="C3173" s="2">
        <v>752.99559999999997</v>
      </c>
      <c r="D3173" s="2">
        <v>5144.0420000000004</v>
      </c>
      <c r="E3173" s="2">
        <v>3362.7550000000001</v>
      </c>
      <c r="F3173" s="2">
        <v>6047.8370000000004</v>
      </c>
    </row>
    <row r="3174" spans="3:6" x14ac:dyDescent="0.25">
      <c r="C3174" s="2">
        <v>1711.192</v>
      </c>
      <c r="D3174" s="2">
        <v>1749.4939999999999</v>
      </c>
      <c r="E3174" s="2">
        <v>4416.223</v>
      </c>
      <c r="F3174" s="2">
        <v>12498.06</v>
      </c>
    </row>
    <row r="3175" spans="3:6" x14ac:dyDescent="0.25">
      <c r="C3175" s="2">
        <v>4284.2860000000001</v>
      </c>
      <c r="D3175" s="2">
        <v>2522.944</v>
      </c>
      <c r="E3175" s="2">
        <v>1920.04</v>
      </c>
      <c r="F3175" s="2">
        <v>10372.98</v>
      </c>
    </row>
    <row r="3176" spans="3:6" x14ac:dyDescent="0.25">
      <c r="C3176" s="2">
        <v>1643.4369999999999</v>
      </c>
      <c r="D3176" s="2">
        <v>2389.0659999999998</v>
      </c>
      <c r="E3176" s="2">
        <v>9710.7829999999994</v>
      </c>
      <c r="F3176" s="2">
        <v>24879.24</v>
      </c>
    </row>
    <row r="3177" spans="3:6" x14ac:dyDescent="0.25">
      <c r="C3177" s="2">
        <v>622.29470000000003</v>
      </c>
      <c r="D3177" s="2">
        <v>2678.931</v>
      </c>
      <c r="E3177" s="2">
        <v>1721.0340000000001</v>
      </c>
      <c r="F3177" s="2">
        <v>22686.47</v>
      </c>
    </row>
    <row r="3178" spans="3:6" x14ac:dyDescent="0.25">
      <c r="C3178" s="2">
        <v>1347.923</v>
      </c>
      <c r="D3178" s="2">
        <v>4886.6980000000003</v>
      </c>
      <c r="E3178" s="2">
        <v>16853.150000000001</v>
      </c>
      <c r="F3178" s="2">
        <v>7592.6809999999996</v>
      </c>
    </row>
    <row r="3179" spans="3:6" x14ac:dyDescent="0.25">
      <c r="C3179" s="2">
        <v>991.80560000000003</v>
      </c>
      <c r="D3179" s="2">
        <v>3276.0830000000001</v>
      </c>
      <c r="E3179" s="2">
        <v>6550.2290000000003</v>
      </c>
      <c r="F3179" s="2">
        <v>22116.83</v>
      </c>
    </row>
    <row r="3180" spans="3:6" x14ac:dyDescent="0.25">
      <c r="C3180" s="2">
        <v>4396.8940000000002</v>
      </c>
      <c r="D3180" s="2">
        <v>4455.78</v>
      </c>
      <c r="E3180" s="2">
        <v>7498.3029999999999</v>
      </c>
      <c r="F3180" s="2">
        <v>24998.99</v>
      </c>
    </row>
    <row r="3181" spans="3:6" x14ac:dyDescent="0.25">
      <c r="C3181" s="2">
        <v>5624.8190000000004</v>
      </c>
      <c r="D3181" s="2">
        <v>5849.4650000000001</v>
      </c>
      <c r="E3181" s="2">
        <v>1697.683</v>
      </c>
      <c r="F3181" s="2">
        <v>15205.63</v>
      </c>
    </row>
    <row r="3182" spans="3:6" x14ac:dyDescent="0.25">
      <c r="C3182" s="2">
        <v>1093.9290000000001</v>
      </c>
      <c r="D3182" s="2">
        <v>915.31150000000002</v>
      </c>
      <c r="E3182" s="2">
        <v>6915.3739999999998</v>
      </c>
      <c r="F3182" s="2">
        <v>13372.65</v>
      </c>
    </row>
    <row r="3183" spans="3:6" x14ac:dyDescent="0.25">
      <c r="C3183" s="2">
        <v>1703.8630000000001</v>
      </c>
      <c r="D3183" s="2">
        <v>25115.79</v>
      </c>
      <c r="E3183" s="2">
        <v>3415.23</v>
      </c>
      <c r="F3183" s="2">
        <v>13814.48</v>
      </c>
    </row>
    <row r="3184" spans="3:6" x14ac:dyDescent="0.25">
      <c r="C3184" s="2">
        <v>1703.0050000000001</v>
      </c>
      <c r="D3184" s="2">
        <v>15177.26</v>
      </c>
      <c r="E3184" s="2">
        <v>1350.9880000000001</v>
      </c>
      <c r="F3184" s="2">
        <v>8080.6660000000002</v>
      </c>
    </row>
    <row r="3185" spans="3:6" x14ac:dyDescent="0.25">
      <c r="C3185" s="2">
        <v>716.71</v>
      </c>
      <c r="D3185" s="2">
        <v>3032.5189999999998</v>
      </c>
      <c r="E3185" s="2">
        <v>1406.652</v>
      </c>
      <c r="F3185" s="2">
        <v>4462.3140000000003</v>
      </c>
    </row>
    <row r="3186" spans="3:6" x14ac:dyDescent="0.25">
      <c r="C3186" s="2">
        <v>2635.0230000000001</v>
      </c>
      <c r="D3186" s="2">
        <v>14722.98</v>
      </c>
      <c r="E3186" s="2">
        <v>19192.8</v>
      </c>
      <c r="F3186" s="2">
        <v>8135.1170000000002</v>
      </c>
    </row>
    <row r="3187" spans="3:6" x14ac:dyDescent="0.25">
      <c r="C3187" s="2">
        <v>961.56659999999999</v>
      </c>
      <c r="D3187" s="2">
        <v>9587.768</v>
      </c>
      <c r="E3187" s="2">
        <v>10061.99</v>
      </c>
      <c r="F3187" s="2">
        <v>32046.19</v>
      </c>
    </row>
    <row r="3188" spans="3:6" x14ac:dyDescent="0.25">
      <c r="C3188" s="2">
        <v>1785.3330000000001</v>
      </c>
      <c r="D3188" s="2">
        <v>3352.5810000000001</v>
      </c>
      <c r="E3188" s="2">
        <v>4585.299</v>
      </c>
      <c r="F3188" s="2">
        <v>7054.3450000000003</v>
      </c>
    </row>
    <row r="3189" spans="3:6" x14ac:dyDescent="0.25">
      <c r="C3189" s="2">
        <v>793.25469999999996</v>
      </c>
      <c r="D3189" s="2">
        <v>3238.8510000000001</v>
      </c>
      <c r="E3189" s="2">
        <v>1337.9570000000001</v>
      </c>
      <c r="F3189" s="2">
        <v>9177.6620000000003</v>
      </c>
    </row>
    <row r="3190" spans="3:6" x14ac:dyDescent="0.25">
      <c r="C3190" s="2">
        <v>1166.155</v>
      </c>
      <c r="D3190" s="2">
        <v>3223.85</v>
      </c>
      <c r="E3190" s="2">
        <v>18719.990000000002</v>
      </c>
      <c r="F3190" s="2">
        <v>17796.419999999998</v>
      </c>
    </row>
    <row r="3191" spans="3:6" x14ac:dyDescent="0.25">
      <c r="C3191" s="2">
        <v>2002.32</v>
      </c>
      <c r="D3191" s="2">
        <v>4161.4889999999996</v>
      </c>
      <c r="E3191" s="2">
        <v>3985.3130000000001</v>
      </c>
      <c r="F3191" s="2">
        <v>15940.51</v>
      </c>
    </row>
    <row r="3192" spans="3:6" x14ac:dyDescent="0.25">
      <c r="C3192" s="2">
        <v>3098.8049999999998</v>
      </c>
      <c r="D3192" s="2">
        <v>10013.290000000001</v>
      </c>
      <c r="E3192" s="2">
        <v>4784.1220000000003</v>
      </c>
      <c r="F3192" s="2">
        <v>18526.599999999999</v>
      </c>
    </row>
    <row r="3193" spans="3:6" x14ac:dyDescent="0.25">
      <c r="C3193" s="2">
        <v>2044.373</v>
      </c>
      <c r="D3193" s="2">
        <v>3582.239</v>
      </c>
      <c r="E3193" s="2">
        <v>7557.0789999999997</v>
      </c>
      <c r="F3193" s="2">
        <v>14948.54</v>
      </c>
    </row>
    <row r="3194" spans="3:6" x14ac:dyDescent="0.25">
      <c r="C3194" s="2">
        <v>1179.877</v>
      </c>
      <c r="D3194" s="2">
        <v>9104.8960000000006</v>
      </c>
      <c r="E3194" s="2">
        <v>4242.6390000000001</v>
      </c>
      <c r="F3194" s="2">
        <v>7526.8890000000001</v>
      </c>
    </row>
    <row r="3195" spans="3:6" x14ac:dyDescent="0.25">
      <c r="C3195" s="2">
        <v>2003.8979999999999</v>
      </c>
      <c r="D3195" s="2">
        <v>7233.817</v>
      </c>
      <c r="E3195" s="2">
        <v>23616.86</v>
      </c>
      <c r="F3195" s="2">
        <v>20765.29</v>
      </c>
    </row>
    <row r="3196" spans="3:6" x14ac:dyDescent="0.25">
      <c r="C3196" s="2">
        <v>1312.463</v>
      </c>
      <c r="D3196" s="2">
        <v>11345.12</v>
      </c>
      <c r="E3196" s="2">
        <v>3910.88</v>
      </c>
      <c r="F3196" s="2">
        <v>32507.58</v>
      </c>
    </row>
    <row r="3197" spans="3:6" x14ac:dyDescent="0.25">
      <c r="C3197" s="2">
        <v>2089.5120000000002</v>
      </c>
      <c r="D3197" s="2">
        <v>3734.9369999999999</v>
      </c>
      <c r="E3197" s="2">
        <v>2357.4949999999999</v>
      </c>
      <c r="F3197" s="2">
        <v>5797.9229999999998</v>
      </c>
    </row>
    <row r="3198" spans="3:6" x14ac:dyDescent="0.25">
      <c r="C3198" s="2">
        <v>3852.1880000000001</v>
      </c>
      <c r="D3198" s="2">
        <v>19603.419999999998</v>
      </c>
      <c r="E3198" s="2">
        <v>1951.558</v>
      </c>
      <c r="F3198" s="2">
        <v>11383.99</v>
      </c>
    </row>
    <row r="3199" spans="3:6" x14ac:dyDescent="0.25">
      <c r="C3199" s="2">
        <v>2881.4160000000002</v>
      </c>
      <c r="D3199" s="2">
        <v>2302.5540000000001</v>
      </c>
      <c r="E3199" s="2">
        <v>12660.31</v>
      </c>
      <c r="F3199" s="2">
        <v>11093.2</v>
      </c>
    </row>
    <row r="3200" spans="3:6" x14ac:dyDescent="0.25">
      <c r="C3200" s="2">
        <v>814.07680000000005</v>
      </c>
      <c r="D3200" s="2">
        <v>5070.82</v>
      </c>
      <c r="E3200" s="2">
        <v>2287.7289999999998</v>
      </c>
      <c r="F3200" s="2">
        <v>5290.7330000000002</v>
      </c>
    </row>
    <row r="3201" spans="3:6" x14ac:dyDescent="0.25">
      <c r="C3201" s="2">
        <v>1173.5070000000001</v>
      </c>
      <c r="D3201" s="2">
        <v>16245.87</v>
      </c>
      <c r="E3201" s="2">
        <v>16284.16</v>
      </c>
      <c r="F3201" s="2">
        <v>40412.879999999997</v>
      </c>
    </row>
    <row r="3202" spans="3:6" x14ac:dyDescent="0.25">
      <c r="C3202" s="2">
        <v>1477.79</v>
      </c>
      <c r="D3202" s="2">
        <v>22565.35</v>
      </c>
      <c r="E3202" s="2">
        <v>3360.953</v>
      </c>
      <c r="F3202" s="2">
        <v>7056.2280000000001</v>
      </c>
    </row>
    <row r="3203" spans="3:6" x14ac:dyDescent="0.25">
      <c r="C3203" s="2">
        <v>547.0625</v>
      </c>
      <c r="D3203" s="2">
        <v>3948.59</v>
      </c>
      <c r="E3203" s="2">
        <v>2848.3470000000002</v>
      </c>
      <c r="F3203" s="2">
        <v>18073.45</v>
      </c>
    </row>
    <row r="3204" spans="3:6" x14ac:dyDescent="0.25">
      <c r="C3204" s="2">
        <v>925.0684</v>
      </c>
      <c r="D3204" s="2">
        <v>977.9443</v>
      </c>
      <c r="E3204" s="2">
        <v>3348.5059999999999</v>
      </c>
      <c r="F3204" s="2">
        <v>13582.35</v>
      </c>
    </row>
    <row r="3205" spans="3:6" x14ac:dyDescent="0.25">
      <c r="C3205" s="2">
        <v>3251.3519999999999</v>
      </c>
      <c r="D3205" s="2">
        <v>2568.902</v>
      </c>
      <c r="E3205" s="2">
        <v>26270.19</v>
      </c>
      <c r="F3205" s="2">
        <v>12419.62</v>
      </c>
    </row>
    <row r="3206" spans="3:6" x14ac:dyDescent="0.25">
      <c r="C3206" s="2">
        <v>2167.8539999999998</v>
      </c>
      <c r="D3206" s="2">
        <v>7915.326</v>
      </c>
      <c r="E3206" s="2">
        <v>1394.8</v>
      </c>
      <c r="F3206" s="2">
        <v>14449.55</v>
      </c>
    </row>
    <row r="3207" spans="3:6" x14ac:dyDescent="0.25">
      <c r="C3207" s="2">
        <v>3672.7710000000002</v>
      </c>
      <c r="D3207" s="2">
        <v>7601.308</v>
      </c>
      <c r="E3207" s="2">
        <v>2354.7779999999998</v>
      </c>
      <c r="F3207" s="2">
        <v>17590.28</v>
      </c>
    </row>
    <row r="3208" spans="3:6" x14ac:dyDescent="0.25">
      <c r="C3208" s="2">
        <v>1393.7809999999999</v>
      </c>
      <c r="D3208" s="2">
        <v>5060.6030000000001</v>
      </c>
      <c r="E3208" s="2">
        <v>1390.9939999999999</v>
      </c>
      <c r="F3208" s="2">
        <v>49256.06</v>
      </c>
    </row>
    <row r="3209" spans="3:6" x14ac:dyDescent="0.25">
      <c r="C3209" s="2">
        <v>1616.6310000000001</v>
      </c>
      <c r="D3209" s="2">
        <v>12712.35</v>
      </c>
      <c r="E3209" s="2">
        <v>6207.06</v>
      </c>
      <c r="F3209" s="2">
        <v>16994.759999999998</v>
      </c>
    </row>
    <row r="3210" spans="3:6" x14ac:dyDescent="0.25">
      <c r="C3210" s="2">
        <v>4026.6370000000002</v>
      </c>
      <c r="D3210" s="2">
        <v>8582.1180000000004</v>
      </c>
      <c r="E3210" s="2">
        <v>7087.3459999999995</v>
      </c>
      <c r="F3210" s="2">
        <v>10841.56</v>
      </c>
    </row>
    <row r="3211" spans="3:6" x14ac:dyDescent="0.25">
      <c r="C3211" s="2">
        <v>2099.627</v>
      </c>
      <c r="D3211" s="2">
        <v>64543.88</v>
      </c>
      <c r="E3211" s="2">
        <v>1304.944</v>
      </c>
      <c r="F3211" s="2">
        <v>17646.05</v>
      </c>
    </row>
    <row r="3212" spans="3:6" x14ac:dyDescent="0.25">
      <c r="C3212" s="2">
        <v>4634.5469999999996</v>
      </c>
      <c r="D3212" s="2">
        <v>7572.7939999999999</v>
      </c>
      <c r="E3212" s="2">
        <v>6451.0510000000004</v>
      </c>
      <c r="F3212" s="2">
        <v>13370.87</v>
      </c>
    </row>
    <row r="3213" spans="3:6" x14ac:dyDescent="0.25">
      <c r="C3213" s="2">
        <v>1953.6189999999999</v>
      </c>
      <c r="D3213" s="2">
        <v>4590.2209999999995</v>
      </c>
      <c r="E3213" s="2">
        <v>10672.72</v>
      </c>
      <c r="F3213" s="2">
        <v>29836.03</v>
      </c>
    </row>
    <row r="3214" spans="3:6" x14ac:dyDescent="0.25">
      <c r="C3214" s="2">
        <v>1932.2280000000001</v>
      </c>
      <c r="D3214" s="2">
        <v>3938.1889999999999</v>
      </c>
      <c r="E3214" s="2">
        <v>5826.3220000000001</v>
      </c>
      <c r="F3214" s="2">
        <v>22138.720000000001</v>
      </c>
    </row>
    <row r="3215" spans="3:6" x14ac:dyDescent="0.25">
      <c r="C3215" s="2">
        <v>2684.8490000000002</v>
      </c>
      <c r="D3215" s="2">
        <v>4469.3869999999997</v>
      </c>
      <c r="E3215" s="2">
        <v>5225.8459999999995</v>
      </c>
      <c r="F3215" s="2">
        <v>9099.9330000000009</v>
      </c>
    </row>
    <row r="3216" spans="3:6" x14ac:dyDescent="0.25">
      <c r="C3216" s="2">
        <v>1555.4780000000001</v>
      </c>
      <c r="D3216" s="2">
        <v>2475.866</v>
      </c>
      <c r="E3216" s="2">
        <v>4564.1090000000004</v>
      </c>
      <c r="F3216" s="2">
        <v>11648.56</v>
      </c>
    </row>
    <row r="3217" spans="3:6" x14ac:dyDescent="0.25">
      <c r="C3217" s="2">
        <v>2104.788</v>
      </c>
      <c r="D3217" s="2">
        <v>5415.7920000000004</v>
      </c>
      <c r="E3217" s="2">
        <v>5865.19</v>
      </c>
      <c r="F3217" s="2">
        <v>10314.09</v>
      </c>
    </row>
    <row r="3218" spans="3:6" x14ac:dyDescent="0.25">
      <c r="C3218" s="2">
        <v>804.55460000000005</v>
      </c>
      <c r="D3218" s="2">
        <v>10352.94</v>
      </c>
      <c r="E3218" s="2">
        <v>18777.77</v>
      </c>
      <c r="F3218" s="2">
        <v>4013.4549999999999</v>
      </c>
    </row>
    <row r="3219" spans="3:6" x14ac:dyDescent="0.25">
      <c r="C3219" s="2">
        <v>2860.8789999999999</v>
      </c>
      <c r="D3219" s="2">
        <v>5949.1319999999996</v>
      </c>
      <c r="E3219" s="2">
        <v>1121.8219999999999</v>
      </c>
      <c r="F3219" s="2">
        <v>18046.53</v>
      </c>
    </row>
    <row r="3220" spans="3:6" x14ac:dyDescent="0.25">
      <c r="C3220" s="2">
        <v>607.31399999999996</v>
      </c>
      <c r="D3220" s="2">
        <v>4431.9639999999999</v>
      </c>
      <c r="E3220" s="2">
        <v>4029.308</v>
      </c>
      <c r="F3220" s="2">
        <v>6069.5889999999999</v>
      </c>
    </row>
    <row r="3221" spans="3:6" x14ac:dyDescent="0.25">
      <c r="C3221" s="2">
        <v>1885.1679999999999</v>
      </c>
      <c r="D3221" s="2">
        <v>2358.0140000000001</v>
      </c>
      <c r="E3221" s="2">
        <v>2414.5360000000001</v>
      </c>
      <c r="F3221" s="2">
        <v>8943.2080000000005</v>
      </c>
    </row>
    <row r="3222" spans="3:6" x14ac:dyDescent="0.25">
      <c r="C3222" s="2">
        <v>2436.674</v>
      </c>
      <c r="D3222" s="2">
        <v>6999.47</v>
      </c>
      <c r="E3222" s="2">
        <v>38161.82</v>
      </c>
      <c r="F3222" s="2">
        <v>14873.4</v>
      </c>
    </row>
    <row r="3223" spans="3:6" x14ac:dyDescent="0.25">
      <c r="C3223" s="2">
        <v>1490.152</v>
      </c>
      <c r="D3223" s="2">
        <v>2672.8649999999998</v>
      </c>
      <c r="E3223" s="2">
        <v>67484.91</v>
      </c>
      <c r="F3223" s="2">
        <v>9904.3619999999992</v>
      </c>
    </row>
    <row r="3224" spans="3:6" x14ac:dyDescent="0.25">
      <c r="C3224" s="2">
        <v>2548.0070000000001</v>
      </c>
      <c r="D3224" s="2">
        <v>8723.4570000000003</v>
      </c>
      <c r="E3224" s="2">
        <v>6211.6930000000002</v>
      </c>
      <c r="F3224" s="2">
        <v>23373.35</v>
      </c>
    </row>
    <row r="3225" spans="3:6" x14ac:dyDescent="0.25">
      <c r="C3225" s="2">
        <v>2573.0100000000002</v>
      </c>
      <c r="D3225" s="2">
        <v>15591.94</v>
      </c>
      <c r="E3225" s="2">
        <v>7242.7659999999996</v>
      </c>
      <c r="F3225" s="2">
        <v>7762.518</v>
      </c>
    </row>
    <row r="3226" spans="3:6" x14ac:dyDescent="0.25">
      <c r="C3226" s="2">
        <v>3420.663</v>
      </c>
      <c r="D3226" s="2">
        <v>1414.9839999999999</v>
      </c>
      <c r="E3226" s="2">
        <v>2761.3580000000002</v>
      </c>
      <c r="F3226" s="2">
        <v>10537.51</v>
      </c>
    </row>
    <row r="3227" spans="3:6" x14ac:dyDescent="0.25">
      <c r="C3227" s="2">
        <v>863.47940000000006</v>
      </c>
      <c r="D3227" s="2">
        <v>25500.1</v>
      </c>
      <c r="E3227" s="2">
        <v>19667.73</v>
      </c>
      <c r="F3227" s="2">
        <v>8206.8289999999997</v>
      </c>
    </row>
    <row r="3228" spans="3:6" x14ac:dyDescent="0.25">
      <c r="C3228" s="2">
        <v>2423.6930000000002</v>
      </c>
      <c r="D3228" s="2">
        <v>3343.1950000000002</v>
      </c>
      <c r="E3228" s="2">
        <v>26408.31</v>
      </c>
      <c r="F3228" s="2">
        <v>17141.419999999998</v>
      </c>
    </row>
    <row r="3229" spans="3:6" x14ac:dyDescent="0.25">
      <c r="C3229" s="2">
        <v>850.14480000000003</v>
      </c>
      <c r="D3229" s="2">
        <v>3598.748</v>
      </c>
      <c r="E3229" s="2">
        <v>2795.7860000000001</v>
      </c>
      <c r="F3229" s="2">
        <v>11687.5</v>
      </c>
    </row>
    <row r="3230" spans="3:6" x14ac:dyDescent="0.25">
      <c r="C3230" s="2">
        <v>1728.588</v>
      </c>
      <c r="D3230" s="2">
        <v>4522.4679999999998</v>
      </c>
      <c r="E3230" s="2">
        <v>12556.1</v>
      </c>
      <c r="F3230" s="2">
        <v>14022.51</v>
      </c>
    </row>
    <row r="3231" spans="3:6" x14ac:dyDescent="0.25">
      <c r="C3231" s="2">
        <v>2459.8589999999999</v>
      </c>
      <c r="D3231" s="2">
        <v>4222.5919999999996</v>
      </c>
      <c r="E3231" s="2">
        <v>14381.01</v>
      </c>
      <c r="F3231" s="2">
        <v>13673.78</v>
      </c>
    </row>
    <row r="3232" spans="3:6" x14ac:dyDescent="0.25">
      <c r="C3232" s="2">
        <v>1205.9590000000001</v>
      </c>
      <c r="D3232" s="2">
        <v>3528.884</v>
      </c>
      <c r="E3232" s="2">
        <v>3315.4760000000001</v>
      </c>
      <c r="F3232" s="2">
        <v>25474.97</v>
      </c>
    </row>
    <row r="3233" spans="3:6" x14ac:dyDescent="0.25">
      <c r="C3233" s="2">
        <v>765.18290000000002</v>
      </c>
      <c r="D3233" s="2">
        <v>2297.88</v>
      </c>
      <c r="E3233" s="2">
        <v>2871.0309999999999</v>
      </c>
      <c r="F3233" s="2">
        <v>64299.839999999997</v>
      </c>
    </row>
    <row r="3234" spans="3:6" x14ac:dyDescent="0.25">
      <c r="C3234" s="2">
        <v>1343.1790000000001</v>
      </c>
      <c r="D3234" s="2">
        <v>1933.5250000000001</v>
      </c>
      <c r="E3234" s="2">
        <v>9570.1949999999997</v>
      </c>
      <c r="F3234" s="2">
        <v>6556.2860000000001</v>
      </c>
    </row>
    <row r="3235" spans="3:6" x14ac:dyDescent="0.25">
      <c r="C3235" s="2">
        <v>1838.691</v>
      </c>
      <c r="D3235" s="2">
        <v>27401.22</v>
      </c>
      <c r="E3235" s="2">
        <v>6446.0039999999999</v>
      </c>
      <c r="F3235" s="2">
        <v>5896.8010000000004</v>
      </c>
    </row>
    <row r="3236" spans="3:6" x14ac:dyDescent="0.25">
      <c r="C3236" s="2">
        <v>1171.797</v>
      </c>
      <c r="D3236" s="2">
        <v>2613.732</v>
      </c>
      <c r="E3236" s="2">
        <v>9255.36</v>
      </c>
      <c r="F3236" s="2">
        <v>6514.607</v>
      </c>
    </row>
    <row r="3237" spans="3:6" x14ac:dyDescent="0.25">
      <c r="C3237" s="2">
        <v>3154.0479999999998</v>
      </c>
      <c r="D3237" s="2">
        <v>2349.683</v>
      </c>
      <c r="E3237" s="2">
        <v>3301.2109999999998</v>
      </c>
      <c r="F3237" s="2">
        <v>9676.6110000000008</v>
      </c>
    </row>
    <row r="3238" spans="3:6" x14ac:dyDescent="0.25">
      <c r="C3238" s="2">
        <v>1199.7080000000001</v>
      </c>
      <c r="D3238" s="2">
        <v>12754.48</v>
      </c>
      <c r="E3238" s="2">
        <v>14856.13</v>
      </c>
      <c r="F3238" s="2">
        <v>6761.2960000000003</v>
      </c>
    </row>
    <row r="3239" spans="3:6" x14ac:dyDescent="0.25">
      <c r="C3239" s="2">
        <v>2522.953</v>
      </c>
      <c r="D3239" s="2">
        <v>7076.6270000000004</v>
      </c>
      <c r="E3239" s="2">
        <v>10802.04</v>
      </c>
      <c r="F3239" s="2">
        <v>3672.9879999999998</v>
      </c>
    </row>
    <row r="3240" spans="3:6" x14ac:dyDescent="0.25">
      <c r="C3240" s="2">
        <v>2403.2820000000002</v>
      </c>
      <c r="D3240" s="2">
        <v>4761.6769999999997</v>
      </c>
      <c r="E3240" s="2">
        <v>16518.93</v>
      </c>
      <c r="F3240" s="2">
        <v>9901.7919999999995</v>
      </c>
    </row>
    <row r="3241" spans="3:6" x14ac:dyDescent="0.25">
      <c r="C3241" s="2">
        <v>690.43719999999996</v>
      </c>
      <c r="D3241" s="2">
        <v>1433.7339999999999</v>
      </c>
      <c r="E3241" s="2">
        <v>2374.0279999999998</v>
      </c>
      <c r="F3241" s="2">
        <v>3114.0650000000001</v>
      </c>
    </row>
    <row r="3242" spans="3:6" x14ac:dyDescent="0.25">
      <c r="C3242" s="2">
        <v>1885.404</v>
      </c>
      <c r="D3242" s="2">
        <v>2755.0140000000001</v>
      </c>
      <c r="E3242" s="2">
        <v>11997.57</v>
      </c>
      <c r="F3242" s="2">
        <v>39586.19</v>
      </c>
    </row>
    <row r="3243" spans="3:6" x14ac:dyDescent="0.25">
      <c r="C3243" s="2">
        <v>2638.4929999999999</v>
      </c>
      <c r="D3243" s="2">
        <v>3531.16</v>
      </c>
      <c r="E3243" s="2">
        <v>4763.5119999999997</v>
      </c>
      <c r="F3243" s="2">
        <v>8863.0110000000004</v>
      </c>
    </row>
    <row r="3244" spans="3:6" x14ac:dyDescent="0.25">
      <c r="C3244" s="2">
        <v>1790.876</v>
      </c>
      <c r="D3244" s="2">
        <v>11973.02</v>
      </c>
      <c r="E3244" s="2">
        <v>2883.192</v>
      </c>
      <c r="F3244" s="2">
        <v>26569.61</v>
      </c>
    </row>
    <row r="3245" spans="3:6" x14ac:dyDescent="0.25">
      <c r="C3245" s="2">
        <v>2059.54</v>
      </c>
      <c r="D3245" s="2">
        <v>4111.8689999999997</v>
      </c>
      <c r="E3245" s="2">
        <v>11339.48</v>
      </c>
      <c r="F3245" s="2">
        <v>32752.34</v>
      </c>
    </row>
    <row r="3246" spans="3:6" x14ac:dyDescent="0.25">
      <c r="C3246" s="2">
        <v>1868.758</v>
      </c>
      <c r="D3246" s="2">
        <v>2113.5419999999999</v>
      </c>
      <c r="E3246" s="2">
        <v>3103.7370000000001</v>
      </c>
      <c r="F3246" s="2">
        <v>21309.45</v>
      </c>
    </row>
    <row r="3247" spans="3:6" x14ac:dyDescent="0.25">
      <c r="C3247" s="2">
        <v>1238.67</v>
      </c>
      <c r="D3247" s="2">
        <v>8358.6669999999995</v>
      </c>
      <c r="E3247" s="2">
        <v>1983.694</v>
      </c>
      <c r="F3247" s="2">
        <v>8427.6859999999997</v>
      </c>
    </row>
    <row r="3248" spans="3:6" x14ac:dyDescent="0.25">
      <c r="C3248" s="2">
        <v>2644.1590000000001</v>
      </c>
      <c r="D3248" s="2">
        <v>25133.05</v>
      </c>
      <c r="E3248" s="2">
        <v>14078.17</v>
      </c>
      <c r="F3248" s="2">
        <v>4002.4</v>
      </c>
    </row>
    <row r="3249" spans="3:6" x14ac:dyDescent="0.25">
      <c r="C3249" s="2">
        <v>1295.4929999999999</v>
      </c>
      <c r="D3249" s="2">
        <v>3326.2040000000002</v>
      </c>
      <c r="E3249" s="2">
        <v>4522.1149999999998</v>
      </c>
      <c r="F3249" s="2">
        <v>9762.2690000000002</v>
      </c>
    </row>
    <row r="3250" spans="3:6" x14ac:dyDescent="0.25">
      <c r="C3250" s="2">
        <v>4343.1120000000001</v>
      </c>
      <c r="D3250" s="2">
        <v>2506.7260000000001</v>
      </c>
      <c r="E3250" s="2">
        <v>3204.7779999999998</v>
      </c>
      <c r="F3250" s="2">
        <v>25305.61</v>
      </c>
    </row>
    <row r="3251" spans="3:6" x14ac:dyDescent="0.25">
      <c r="C3251" s="2">
        <v>3148.7330000000002</v>
      </c>
      <c r="D3251" s="2">
        <v>3653.1379999999999</v>
      </c>
      <c r="E3251" s="2">
        <v>2262.884</v>
      </c>
      <c r="F3251" s="2">
        <v>20871.84</v>
      </c>
    </row>
    <row r="3252" spans="3:6" x14ac:dyDescent="0.25">
      <c r="C3252" s="2">
        <v>1611.6969999999999</v>
      </c>
      <c r="D3252" s="2">
        <v>17741.64</v>
      </c>
      <c r="E3252" s="2">
        <v>5285.7</v>
      </c>
      <c r="F3252" s="2">
        <v>9325.1650000000009</v>
      </c>
    </row>
    <row r="3253" spans="3:6" x14ac:dyDescent="0.25">
      <c r="C3253" s="2">
        <v>1669.04</v>
      </c>
      <c r="D3253" s="2">
        <v>1983.5309999999999</v>
      </c>
      <c r="E3253" s="2">
        <v>15739.86</v>
      </c>
      <c r="F3253" s="2">
        <v>11313.16</v>
      </c>
    </row>
    <row r="3254" spans="3:6" x14ac:dyDescent="0.25">
      <c r="C3254" s="2">
        <v>1940.3889999999999</v>
      </c>
      <c r="D3254" s="2">
        <v>6306.3860000000004</v>
      </c>
      <c r="E3254" s="2">
        <v>3153.0569999999998</v>
      </c>
      <c r="F3254" s="2">
        <v>9107.1560000000009</v>
      </c>
    </row>
    <row r="3255" spans="3:6" x14ac:dyDescent="0.25">
      <c r="C3255" s="2">
        <v>4374.6469999999999</v>
      </c>
      <c r="D3255" s="2">
        <v>1580.9860000000001</v>
      </c>
      <c r="E3255" s="2">
        <v>3121.0920000000001</v>
      </c>
      <c r="F3255" s="2">
        <v>25321.99</v>
      </c>
    </row>
    <row r="3256" spans="3:6" x14ac:dyDescent="0.25">
      <c r="C3256" s="2">
        <v>1364.346</v>
      </c>
      <c r="D3256" s="2">
        <v>1994.404</v>
      </c>
      <c r="E3256" s="2">
        <v>19347.259999999998</v>
      </c>
      <c r="F3256" s="2">
        <v>14490.91</v>
      </c>
    </row>
    <row r="3257" spans="3:6" x14ac:dyDescent="0.25">
      <c r="C3257" s="2">
        <v>1202.559</v>
      </c>
      <c r="D3257" s="2">
        <v>11644.68</v>
      </c>
      <c r="E3257" s="2">
        <v>2749.3980000000001</v>
      </c>
      <c r="F3257" s="2">
        <v>8639.3909999999996</v>
      </c>
    </row>
    <row r="3258" spans="3:6" x14ac:dyDescent="0.25">
      <c r="C3258" s="2">
        <v>2091.779</v>
      </c>
      <c r="D3258" s="2">
        <v>2452.203</v>
      </c>
      <c r="E3258" s="2">
        <v>8289.2180000000008</v>
      </c>
      <c r="F3258" s="2">
        <v>7088.1019999999999</v>
      </c>
    </row>
    <row r="3259" spans="3:6" x14ac:dyDescent="0.25">
      <c r="C3259" s="2">
        <v>774.0213</v>
      </c>
      <c r="D3259" s="2">
        <v>5089.1480000000001</v>
      </c>
      <c r="E3259" s="2">
        <v>5838.4350000000004</v>
      </c>
      <c r="F3259" s="2">
        <v>9113.3909999999996</v>
      </c>
    </row>
    <row r="3260" spans="3:6" x14ac:dyDescent="0.25">
      <c r="C3260" s="2">
        <v>2103.587</v>
      </c>
      <c r="D3260" s="2">
        <v>31218.37</v>
      </c>
      <c r="E3260" s="2">
        <v>4238.7129999999997</v>
      </c>
      <c r="F3260" s="2">
        <v>12784.69</v>
      </c>
    </row>
    <row r="3261" spans="3:6" x14ac:dyDescent="0.25">
      <c r="C3261" s="2">
        <v>2940.1219999999998</v>
      </c>
      <c r="D3261" s="2">
        <v>3369.8919999999998</v>
      </c>
      <c r="E3261" s="2">
        <v>4959.5789999999997</v>
      </c>
      <c r="F3261" s="2">
        <v>36569.94</v>
      </c>
    </row>
    <row r="3262" spans="3:6" x14ac:dyDescent="0.25">
      <c r="C3262" s="2">
        <v>2058.0419999999999</v>
      </c>
      <c r="D3262" s="2">
        <v>1702.2619999999999</v>
      </c>
      <c r="E3262" s="2">
        <v>5235.9390000000003</v>
      </c>
      <c r="F3262" s="2">
        <v>21782.26</v>
      </c>
    </row>
    <row r="3263" spans="3:6" x14ac:dyDescent="0.25">
      <c r="C3263" s="2">
        <v>2366.1750000000002</v>
      </c>
      <c r="D3263" s="2">
        <v>6754.2569999999996</v>
      </c>
      <c r="E3263" s="2">
        <v>10089.67</v>
      </c>
      <c r="F3263" s="2">
        <v>12862.46</v>
      </c>
    </row>
    <row r="3264" spans="3:6" x14ac:dyDescent="0.25">
      <c r="C3264" s="2">
        <v>2656.0479999999998</v>
      </c>
      <c r="D3264" s="2">
        <v>6674.098</v>
      </c>
      <c r="E3264" s="2">
        <v>24983.81</v>
      </c>
      <c r="F3264" s="2">
        <v>7252.9539999999997</v>
      </c>
    </row>
    <row r="3265" spans="3:6" x14ac:dyDescent="0.25">
      <c r="C3265" s="2">
        <v>3136.5940000000001</v>
      </c>
      <c r="D3265" s="2">
        <v>7498.9340000000002</v>
      </c>
      <c r="E3265" s="2">
        <v>7197.9889999999996</v>
      </c>
      <c r="F3265" s="2">
        <v>30074.34</v>
      </c>
    </row>
    <row r="3266" spans="3:6" x14ac:dyDescent="0.25">
      <c r="C3266" s="2">
        <v>565.27859999999998</v>
      </c>
      <c r="D3266" s="2">
        <v>56675.360000000001</v>
      </c>
      <c r="E3266" s="2">
        <v>2778.3270000000002</v>
      </c>
      <c r="F3266" s="2">
        <v>12351.04</v>
      </c>
    </row>
    <row r="3267" spans="3:6" x14ac:dyDescent="0.25">
      <c r="C3267" s="2">
        <v>2116.29</v>
      </c>
      <c r="D3267" s="2">
        <v>9465.2420000000002</v>
      </c>
      <c r="E3267" s="2">
        <v>4832.8739999999998</v>
      </c>
      <c r="F3267" s="2">
        <v>54080.86</v>
      </c>
    </row>
    <row r="3268" spans="3:6" x14ac:dyDescent="0.25">
      <c r="C3268" s="2">
        <v>943.21209999999996</v>
      </c>
      <c r="D3268" s="2">
        <v>1783.0809999999999</v>
      </c>
      <c r="E3268" s="2">
        <v>2293.596</v>
      </c>
      <c r="F3268" s="2">
        <v>7221.7449999999999</v>
      </c>
    </row>
    <row r="3269" spans="3:6" x14ac:dyDescent="0.25">
      <c r="C3269" s="2">
        <v>604.726</v>
      </c>
      <c r="D3269" s="2">
        <v>3035.2840000000001</v>
      </c>
      <c r="E3269" s="2">
        <v>6228.4080000000004</v>
      </c>
      <c r="F3269" s="2">
        <v>12011.34</v>
      </c>
    </row>
    <row r="3270" spans="3:6" x14ac:dyDescent="0.25">
      <c r="C3270" s="2">
        <v>1048.549</v>
      </c>
      <c r="D3270" s="2">
        <v>1572.587</v>
      </c>
      <c r="E3270" s="2">
        <v>1588.4749999999999</v>
      </c>
      <c r="F3270" s="2">
        <v>11835.46</v>
      </c>
    </row>
    <row r="3271" spans="3:6" x14ac:dyDescent="0.25">
      <c r="C3271" s="2">
        <v>4338.7849999999999</v>
      </c>
      <c r="D3271" s="2">
        <v>3776.4720000000002</v>
      </c>
      <c r="E3271" s="2">
        <v>8457.1010000000006</v>
      </c>
      <c r="F3271" s="2">
        <v>21121.24</v>
      </c>
    </row>
    <row r="3272" spans="3:6" x14ac:dyDescent="0.25">
      <c r="C3272" s="2">
        <v>1995.231</v>
      </c>
      <c r="D3272" s="2">
        <v>7803.0559999999996</v>
      </c>
      <c r="E3272" s="2">
        <v>9080.6280000000006</v>
      </c>
      <c r="F3272" s="2">
        <v>8732.3520000000008</v>
      </c>
    </row>
    <row r="3273" spans="3:6" x14ac:dyDescent="0.25">
      <c r="C3273" s="2">
        <v>3013.797</v>
      </c>
      <c r="D3273" s="2">
        <v>2765.4110000000001</v>
      </c>
      <c r="E3273" s="2">
        <v>5448.0550000000003</v>
      </c>
      <c r="F3273" s="2">
        <v>10133.459999999999</v>
      </c>
    </row>
    <row r="3274" spans="3:6" x14ac:dyDescent="0.25">
      <c r="C3274" s="2">
        <v>2810.2350000000001</v>
      </c>
      <c r="D3274" s="2">
        <v>9409.3700000000008</v>
      </c>
      <c r="E3274" s="2">
        <v>14256.23</v>
      </c>
      <c r="F3274" s="2">
        <v>7516.7259999999997</v>
      </c>
    </row>
    <row r="3275" spans="3:6" x14ac:dyDescent="0.25">
      <c r="C3275" s="2">
        <v>1855.7739999999999</v>
      </c>
      <c r="D3275" s="2">
        <v>11206.44</v>
      </c>
      <c r="E3275" s="2">
        <v>5032.9549999999999</v>
      </c>
      <c r="F3275" s="2">
        <v>18297.080000000002</v>
      </c>
    </row>
    <row r="3276" spans="3:6" x14ac:dyDescent="0.25">
      <c r="C3276" s="2">
        <v>2892.5410000000002</v>
      </c>
      <c r="D3276" s="2">
        <v>16079.31</v>
      </c>
      <c r="E3276" s="2">
        <v>16986.900000000001</v>
      </c>
      <c r="F3276" s="2">
        <v>14502.07</v>
      </c>
    </row>
    <row r="3277" spans="3:6" x14ac:dyDescent="0.25">
      <c r="C3277" s="2">
        <v>724.10479999999995</v>
      </c>
      <c r="D3277" s="2">
        <v>13324.33</v>
      </c>
      <c r="E3277" s="2">
        <v>8842.6329999999998</v>
      </c>
      <c r="F3277" s="2">
        <v>5827.1019999999999</v>
      </c>
    </row>
    <row r="3278" spans="3:6" x14ac:dyDescent="0.25">
      <c r="C3278" s="2">
        <v>590.22940000000006</v>
      </c>
      <c r="D3278" s="2">
        <v>3190.2350000000001</v>
      </c>
      <c r="E3278" s="2">
        <v>5081.6570000000002</v>
      </c>
      <c r="F3278" s="2">
        <v>19289.099999999999</v>
      </c>
    </row>
    <row r="3279" spans="3:6" x14ac:dyDescent="0.25">
      <c r="C3279" s="2">
        <v>671.44870000000003</v>
      </c>
      <c r="D3279" s="2">
        <v>22739.5</v>
      </c>
      <c r="E3279" s="2">
        <v>5619.3019999999997</v>
      </c>
      <c r="F3279" s="2">
        <v>14071.28</v>
      </c>
    </row>
    <row r="3280" spans="3:6" x14ac:dyDescent="0.25">
      <c r="C3280" s="2">
        <v>1126.444</v>
      </c>
      <c r="D3280" s="2">
        <v>2667.7240000000002</v>
      </c>
      <c r="E3280" s="2">
        <v>2650.7919999999999</v>
      </c>
      <c r="F3280" s="2">
        <v>8352.1659999999993</v>
      </c>
    </row>
    <row r="3281" spans="3:6" x14ac:dyDescent="0.25">
      <c r="C3281" s="2">
        <v>1827.644</v>
      </c>
      <c r="D3281" s="2">
        <v>1700.021</v>
      </c>
      <c r="E3281" s="2">
        <v>10055.629999999999</v>
      </c>
      <c r="F3281" s="2">
        <v>13880.63</v>
      </c>
    </row>
    <row r="3282" spans="3:6" x14ac:dyDescent="0.25">
      <c r="C3282" s="2">
        <v>618.39229999999998</v>
      </c>
      <c r="D3282" s="2">
        <v>9306.9989999999998</v>
      </c>
      <c r="E3282" s="2">
        <v>13612.41</v>
      </c>
      <c r="F3282" s="2">
        <v>13223.68</v>
      </c>
    </row>
    <row r="3283" spans="3:6" x14ac:dyDescent="0.25">
      <c r="C3283" s="2">
        <v>1022.009</v>
      </c>
      <c r="D3283" s="2">
        <v>15547.13</v>
      </c>
      <c r="E3283" s="2">
        <v>5560.049</v>
      </c>
      <c r="F3283" s="2">
        <v>8413.7649999999994</v>
      </c>
    </row>
    <row r="3284" spans="3:6" x14ac:dyDescent="0.25">
      <c r="C3284" s="2">
        <v>1141.4179999999999</v>
      </c>
      <c r="D3284" s="2">
        <v>3471.5250000000001</v>
      </c>
      <c r="E3284" s="2">
        <v>1898.1369999999999</v>
      </c>
      <c r="F3284" s="2">
        <v>20596.21</v>
      </c>
    </row>
    <row r="3285" spans="3:6" x14ac:dyDescent="0.25">
      <c r="C3285" s="2">
        <v>2648.5030000000002</v>
      </c>
      <c r="D3285" s="2">
        <v>2475.9589999999998</v>
      </c>
      <c r="E3285" s="2">
        <v>3801.6469999999999</v>
      </c>
      <c r="F3285" s="2">
        <v>21166.27</v>
      </c>
    </row>
    <row r="3286" spans="3:6" x14ac:dyDescent="0.25">
      <c r="C3286" s="2">
        <v>1465.307</v>
      </c>
      <c r="D3286" s="2">
        <v>5144.3999999999996</v>
      </c>
      <c r="E3286" s="2">
        <v>3523.6439999999998</v>
      </c>
      <c r="F3286" s="2">
        <v>8486.2659999999996</v>
      </c>
    </row>
    <row r="3287" spans="3:6" x14ac:dyDescent="0.25">
      <c r="C3287" s="2">
        <v>685.4117</v>
      </c>
      <c r="D3287" s="2">
        <v>1823.6369999999999</v>
      </c>
      <c r="E3287" s="2">
        <v>2502.9899999999998</v>
      </c>
      <c r="F3287" s="2">
        <v>8741.3449999999993</v>
      </c>
    </row>
    <row r="3288" spans="3:6" x14ac:dyDescent="0.25">
      <c r="C3288" s="2">
        <v>1692.3130000000001</v>
      </c>
      <c r="D3288" s="2">
        <v>23560.69</v>
      </c>
      <c r="E3288" s="2">
        <v>26642.58</v>
      </c>
      <c r="F3288" s="2">
        <v>6266.2830000000004</v>
      </c>
    </row>
    <row r="3289" spans="3:6" x14ac:dyDescent="0.25">
      <c r="C3289" s="2">
        <v>454.63299999999998</v>
      </c>
      <c r="D3289" s="2">
        <v>12996.36</v>
      </c>
      <c r="E3289" s="2">
        <v>2127.665</v>
      </c>
      <c r="F3289" s="2">
        <v>39455.46</v>
      </c>
    </row>
    <row r="3290" spans="3:6" x14ac:dyDescent="0.25">
      <c r="C3290" s="2">
        <v>1374.5640000000001</v>
      </c>
      <c r="D3290" s="2">
        <v>8764.2549999999992</v>
      </c>
      <c r="E3290" s="2">
        <v>3637.0520000000001</v>
      </c>
      <c r="F3290" s="2">
        <v>18032.89</v>
      </c>
    </row>
    <row r="3291" spans="3:6" x14ac:dyDescent="0.25">
      <c r="C3291" s="2">
        <v>1080.095</v>
      </c>
      <c r="D3291" s="2">
        <v>20284.88</v>
      </c>
      <c r="E3291" s="2">
        <v>8013.1</v>
      </c>
      <c r="F3291" s="2">
        <v>9381.25</v>
      </c>
    </row>
    <row r="3292" spans="3:6" x14ac:dyDescent="0.25">
      <c r="C3292" s="2">
        <v>3063.3539999999998</v>
      </c>
      <c r="D3292" s="2">
        <v>1273.5830000000001</v>
      </c>
      <c r="E3292" s="2">
        <v>7420.7640000000001</v>
      </c>
      <c r="F3292" s="2">
        <v>9762.4320000000007</v>
      </c>
    </row>
    <row r="3293" spans="3:6" x14ac:dyDescent="0.25">
      <c r="C3293" s="2">
        <v>746.96420000000001</v>
      </c>
      <c r="D3293" s="2">
        <v>1871.896</v>
      </c>
      <c r="E3293" s="2">
        <v>3239.1590000000001</v>
      </c>
      <c r="F3293" s="2">
        <v>70100.31</v>
      </c>
    </row>
    <row r="3294" spans="3:6" x14ac:dyDescent="0.25">
      <c r="C3294" s="2">
        <v>1665.3050000000001</v>
      </c>
      <c r="D3294" s="2">
        <v>2906.6019999999999</v>
      </c>
      <c r="E3294" s="2">
        <v>3728.9789999999998</v>
      </c>
      <c r="F3294" s="2">
        <v>17272.900000000001</v>
      </c>
    </row>
    <row r="3295" spans="3:6" x14ac:dyDescent="0.25">
      <c r="C3295" s="2">
        <v>564.13850000000002</v>
      </c>
      <c r="D3295" s="2">
        <v>2596.0680000000002</v>
      </c>
      <c r="E3295" s="2">
        <v>12464.82</v>
      </c>
      <c r="F3295" s="2">
        <v>8497.8019999999997</v>
      </c>
    </row>
    <row r="3296" spans="3:6" x14ac:dyDescent="0.25">
      <c r="C3296" s="2">
        <v>674.89779999999996</v>
      </c>
      <c r="D3296" s="2">
        <v>11116.12</v>
      </c>
      <c r="E3296" s="2">
        <v>5693.4880000000003</v>
      </c>
      <c r="F3296" s="2">
        <v>8223.1540000000005</v>
      </c>
    </row>
    <row r="3297" spans="3:6" x14ac:dyDescent="0.25">
      <c r="C3297" s="2">
        <v>1948.336</v>
      </c>
      <c r="D3297" s="2">
        <v>6480.6570000000002</v>
      </c>
      <c r="E3297" s="2">
        <v>2391.41</v>
      </c>
      <c r="F3297" s="2">
        <v>4674.9080000000004</v>
      </c>
    </row>
    <row r="3298" spans="3:6" x14ac:dyDescent="0.25">
      <c r="C3298" s="2">
        <v>1563.2909999999999</v>
      </c>
      <c r="D3298" s="2">
        <v>15095.53</v>
      </c>
      <c r="E3298" s="2">
        <v>3823.5120000000002</v>
      </c>
      <c r="F3298" s="2">
        <v>11604.47</v>
      </c>
    </row>
    <row r="3299" spans="3:6" x14ac:dyDescent="0.25">
      <c r="C3299" s="2">
        <v>1525.7570000000001</v>
      </c>
      <c r="D3299" s="2">
        <v>15419.87</v>
      </c>
      <c r="E3299" s="2">
        <v>8973.4650000000001</v>
      </c>
      <c r="F3299" s="2">
        <v>26779.25</v>
      </c>
    </row>
    <row r="3300" spans="3:6" x14ac:dyDescent="0.25">
      <c r="C3300" s="2">
        <v>2886.2449999999999</v>
      </c>
      <c r="D3300" s="2">
        <v>2760.7020000000002</v>
      </c>
      <c r="E3300" s="2">
        <v>1287.473</v>
      </c>
      <c r="F3300" s="2">
        <v>9027.6949999999997</v>
      </c>
    </row>
    <row r="3301" spans="3:6" x14ac:dyDescent="0.25">
      <c r="C3301" s="2">
        <v>1953.2940000000001</v>
      </c>
      <c r="D3301" s="2">
        <v>2717.605</v>
      </c>
      <c r="E3301" s="2">
        <v>941.71529999999996</v>
      </c>
      <c r="F3301" s="2">
        <v>8264.0460000000003</v>
      </c>
    </row>
    <row r="3302" spans="3:6" x14ac:dyDescent="0.25">
      <c r="C3302" s="2">
        <v>1878.116</v>
      </c>
      <c r="D3302" s="2">
        <v>2878.799</v>
      </c>
      <c r="E3302" s="2">
        <v>1375.0889999999999</v>
      </c>
      <c r="F3302" s="2">
        <v>23199.4</v>
      </c>
    </row>
    <row r="3303" spans="3:6" x14ac:dyDescent="0.25">
      <c r="C3303" s="2">
        <v>2214.7429999999999</v>
      </c>
      <c r="D3303" s="2">
        <v>1395.7</v>
      </c>
      <c r="E3303" s="2">
        <v>8915.4069999999992</v>
      </c>
      <c r="F3303" s="2">
        <v>42753.7</v>
      </c>
    </row>
    <row r="3304" spans="3:6" x14ac:dyDescent="0.25">
      <c r="C3304" s="2">
        <v>1303.759</v>
      </c>
      <c r="D3304" s="2">
        <v>4365.8829999999998</v>
      </c>
      <c r="E3304" s="2">
        <v>1114.8240000000001</v>
      </c>
      <c r="F3304" s="2">
        <v>3685.6469999999999</v>
      </c>
    </row>
    <row r="3305" spans="3:6" x14ac:dyDescent="0.25">
      <c r="C3305" s="2">
        <v>1019.646</v>
      </c>
      <c r="D3305" s="2">
        <v>3454.2060000000001</v>
      </c>
      <c r="E3305" s="2">
        <v>1104.144</v>
      </c>
      <c r="F3305" s="2">
        <v>3965.8249999999998</v>
      </c>
    </row>
    <row r="3306" spans="3:6" x14ac:dyDescent="0.25">
      <c r="C3306" s="2">
        <v>3637.1469999999999</v>
      </c>
      <c r="D3306" s="2">
        <v>2408.471</v>
      </c>
      <c r="E3306" s="2">
        <v>1442.5139999999999</v>
      </c>
      <c r="F3306" s="2">
        <v>14717.59</v>
      </c>
    </row>
    <row r="3307" spans="3:6" x14ac:dyDescent="0.25">
      <c r="C3307" s="2">
        <v>1592.884</v>
      </c>
      <c r="D3307" s="2">
        <v>7720.4489999999996</v>
      </c>
      <c r="E3307" s="2">
        <v>13035.22</v>
      </c>
      <c r="F3307" s="2">
        <v>6634.2740000000003</v>
      </c>
    </row>
    <row r="3308" spans="3:6" x14ac:dyDescent="0.25">
      <c r="C3308" s="2">
        <v>3082.3330000000001</v>
      </c>
      <c r="D3308" s="2">
        <v>2777.502</v>
      </c>
      <c r="E3308" s="2">
        <v>15130.65</v>
      </c>
      <c r="F3308" s="2">
        <v>9685.5750000000007</v>
      </c>
    </row>
    <row r="3309" spans="3:6" x14ac:dyDescent="0.25">
      <c r="C3309" s="2">
        <v>1618.134</v>
      </c>
      <c r="D3309" s="2">
        <v>5287.2110000000002</v>
      </c>
      <c r="E3309" s="2">
        <v>9844.6059999999998</v>
      </c>
      <c r="F3309" s="2">
        <v>25222.84</v>
      </c>
    </row>
    <row r="3310" spans="3:6" x14ac:dyDescent="0.25">
      <c r="C3310" s="2">
        <v>1137.1469999999999</v>
      </c>
      <c r="D3310" s="2">
        <v>6271.7250000000004</v>
      </c>
      <c r="E3310" s="2">
        <v>5824.22</v>
      </c>
      <c r="F3310" s="2">
        <v>13329.98</v>
      </c>
    </row>
    <row r="3311" spans="3:6" x14ac:dyDescent="0.25">
      <c r="C3311" s="2">
        <v>3639.1190000000001</v>
      </c>
      <c r="D3311" s="2">
        <v>9819.3809999999994</v>
      </c>
      <c r="E3311" s="2">
        <v>6282.2209999999995</v>
      </c>
      <c r="F3311" s="2">
        <v>13388.84</v>
      </c>
    </row>
    <row r="3312" spans="3:6" x14ac:dyDescent="0.25">
      <c r="C3312" s="2">
        <v>1793.2370000000001</v>
      </c>
      <c r="D3312" s="2">
        <v>20057.150000000001</v>
      </c>
      <c r="E3312" s="2">
        <v>18932.509999999998</v>
      </c>
      <c r="F3312" s="2">
        <v>11957.76</v>
      </c>
    </row>
    <row r="3313" spans="3:6" x14ac:dyDescent="0.25">
      <c r="C3313" s="2">
        <v>1738.7059999999999</v>
      </c>
      <c r="D3313" s="2">
        <v>6080.5110000000004</v>
      </c>
      <c r="E3313" s="2">
        <v>9542.1059999999998</v>
      </c>
      <c r="F3313" s="2">
        <v>6069.1350000000002</v>
      </c>
    </row>
    <row r="3314" spans="3:6" x14ac:dyDescent="0.25">
      <c r="C3314" s="2">
        <v>1374.229</v>
      </c>
      <c r="D3314" s="2">
        <v>21850.16</v>
      </c>
      <c r="E3314" s="2">
        <v>8864.4120000000003</v>
      </c>
      <c r="F3314" s="2">
        <v>19280.21</v>
      </c>
    </row>
    <row r="3315" spans="3:6" x14ac:dyDescent="0.25">
      <c r="C3315" s="2">
        <v>3109.2930000000001</v>
      </c>
      <c r="D3315" s="2">
        <v>32292.63</v>
      </c>
      <c r="E3315" s="2">
        <v>7400.33</v>
      </c>
      <c r="F3315" s="2">
        <v>38205.93</v>
      </c>
    </row>
    <row r="3316" spans="3:6" x14ac:dyDescent="0.25">
      <c r="C3316" s="2">
        <v>1074.6790000000001</v>
      </c>
      <c r="D3316" s="2">
        <v>7580.5559999999996</v>
      </c>
      <c r="E3316" s="2">
        <v>7274.8</v>
      </c>
      <c r="F3316" s="2">
        <v>52801.72</v>
      </c>
    </row>
    <row r="3317" spans="3:6" x14ac:dyDescent="0.25">
      <c r="C3317" s="2">
        <v>1215.8510000000001</v>
      </c>
      <c r="D3317" s="2">
        <v>1987.684</v>
      </c>
      <c r="E3317" s="2">
        <v>8504.6740000000009</v>
      </c>
      <c r="F3317" s="2">
        <v>10545.62</v>
      </c>
    </row>
    <row r="3318" spans="3:6" x14ac:dyDescent="0.25">
      <c r="C3318" s="2">
        <v>1561.355</v>
      </c>
      <c r="D3318" s="2">
        <v>17042.02</v>
      </c>
      <c r="E3318" s="2">
        <v>13639.86</v>
      </c>
      <c r="F3318" s="2">
        <v>27216.74</v>
      </c>
    </row>
    <row r="3319" spans="3:6" x14ac:dyDescent="0.25">
      <c r="C3319" s="2">
        <v>1426.0740000000001</v>
      </c>
      <c r="D3319" s="2">
        <v>1641.355</v>
      </c>
      <c r="E3319" s="2">
        <v>2672.1289999999999</v>
      </c>
      <c r="F3319" s="2">
        <v>24461.73</v>
      </c>
    </row>
    <row r="3320" spans="3:6" x14ac:dyDescent="0.25">
      <c r="C3320" s="2">
        <v>2728.424</v>
      </c>
      <c r="D3320" s="2">
        <v>4912.451</v>
      </c>
      <c r="E3320" s="2">
        <v>3257.2539999999999</v>
      </c>
      <c r="F3320" s="2">
        <v>15857.49</v>
      </c>
    </row>
    <row r="3321" spans="3:6" x14ac:dyDescent="0.25">
      <c r="C3321" s="2">
        <v>1478.5830000000001</v>
      </c>
      <c r="D3321" s="2">
        <v>23917.9</v>
      </c>
      <c r="E3321" s="2">
        <v>11656.38</v>
      </c>
      <c r="F3321" s="2">
        <v>22283.23</v>
      </c>
    </row>
    <row r="3322" spans="3:6" x14ac:dyDescent="0.25">
      <c r="C3322" s="2">
        <v>995.43799999999999</v>
      </c>
      <c r="D3322" s="2">
        <v>22690.11</v>
      </c>
      <c r="E3322" s="2">
        <v>72470.009999999995</v>
      </c>
      <c r="F3322" s="2">
        <v>39189.160000000003</v>
      </c>
    </row>
    <row r="3323" spans="3:6" x14ac:dyDescent="0.25">
      <c r="C3323" s="2">
        <v>2420.2570000000001</v>
      </c>
      <c r="D3323" s="2">
        <v>2084.9989999999998</v>
      </c>
      <c r="E3323" s="2">
        <v>11796.68</v>
      </c>
      <c r="F3323" s="2">
        <v>5722.0879999999997</v>
      </c>
    </row>
    <row r="3324" spans="3:6" x14ac:dyDescent="0.25">
      <c r="C3324" s="2">
        <v>856.36040000000003</v>
      </c>
      <c r="D3324" s="2">
        <v>3838.0230000000001</v>
      </c>
      <c r="E3324" s="2">
        <v>3522.71</v>
      </c>
      <c r="F3324" s="2">
        <v>15045.95</v>
      </c>
    </row>
    <row r="3325" spans="3:6" x14ac:dyDescent="0.25">
      <c r="C3325" s="2">
        <v>1761.0350000000001</v>
      </c>
      <c r="D3325" s="2">
        <v>1582.6120000000001</v>
      </c>
      <c r="E3325" s="2">
        <v>20626.05</v>
      </c>
      <c r="F3325" s="2">
        <v>12033.78</v>
      </c>
    </row>
    <row r="3326" spans="3:6" x14ac:dyDescent="0.25">
      <c r="C3326" s="2">
        <v>3295.36</v>
      </c>
      <c r="D3326" s="2">
        <v>14446.98</v>
      </c>
      <c r="E3326" s="2">
        <v>11390.21</v>
      </c>
      <c r="F3326" s="2">
        <v>8371.7729999999992</v>
      </c>
    </row>
    <row r="3327" spans="3:6" x14ac:dyDescent="0.25">
      <c r="C3327" s="2">
        <v>864.49270000000001</v>
      </c>
      <c r="D3327" s="2">
        <v>1812.3530000000001</v>
      </c>
      <c r="E3327" s="2">
        <v>6914.0219999999999</v>
      </c>
      <c r="F3327" s="2">
        <v>7644.223</v>
      </c>
    </row>
    <row r="3328" spans="3:6" x14ac:dyDescent="0.25">
      <c r="C3328" s="2">
        <v>607.4</v>
      </c>
      <c r="D3328" s="2">
        <v>5563.1970000000001</v>
      </c>
      <c r="E3328" s="2">
        <v>11286.41</v>
      </c>
      <c r="F3328" s="2">
        <v>5141.6859999999997</v>
      </c>
    </row>
    <row r="3329" spans="3:6" x14ac:dyDescent="0.25">
      <c r="C3329" s="2">
        <v>1319.6279999999999</v>
      </c>
      <c r="D3329" s="2">
        <v>2332.2449999999999</v>
      </c>
      <c r="E3329" s="2">
        <v>7023.6790000000001</v>
      </c>
      <c r="F3329" s="2">
        <v>27959.759999999998</v>
      </c>
    </row>
    <row r="3330" spans="3:6" x14ac:dyDescent="0.25">
      <c r="C3330" s="2">
        <v>2207.1190000000001</v>
      </c>
      <c r="D3330" s="2">
        <v>968.51610000000005</v>
      </c>
      <c r="E3330" s="2">
        <v>4212.835</v>
      </c>
      <c r="F3330" s="2">
        <v>22007.59</v>
      </c>
    </row>
    <row r="3331" spans="3:6" x14ac:dyDescent="0.25">
      <c r="C3331" s="2">
        <v>1700.653</v>
      </c>
      <c r="D3331" s="2">
        <v>27002.22</v>
      </c>
      <c r="E3331" s="2">
        <v>9268.4060000000009</v>
      </c>
      <c r="F3331" s="2">
        <v>5620.81</v>
      </c>
    </row>
    <row r="3332" spans="3:6" x14ac:dyDescent="0.25">
      <c r="C3332" s="2">
        <v>3882.7310000000002</v>
      </c>
      <c r="D3332" s="2">
        <v>8589.0480000000007</v>
      </c>
      <c r="E3332" s="2">
        <v>11675.57</v>
      </c>
      <c r="F3332" s="2">
        <v>11197.72</v>
      </c>
    </row>
    <row r="3333" spans="3:6" x14ac:dyDescent="0.25">
      <c r="C3333" s="2">
        <v>875.60850000000005</v>
      </c>
      <c r="D3333" s="2">
        <v>11888.16</v>
      </c>
      <c r="E3333" s="2">
        <v>13341.79</v>
      </c>
      <c r="F3333" s="2">
        <v>16599.34</v>
      </c>
    </row>
    <row r="3334" spans="3:6" x14ac:dyDescent="0.25">
      <c r="C3334" s="2">
        <v>1260.336</v>
      </c>
      <c r="D3334" s="2">
        <v>4407.0690000000004</v>
      </c>
      <c r="E3334" s="2">
        <v>21030.16</v>
      </c>
      <c r="F3334" s="2">
        <v>20919.189999999999</v>
      </c>
    </row>
    <row r="3335" spans="3:6" x14ac:dyDescent="0.25">
      <c r="C3335" s="2">
        <v>2933.636</v>
      </c>
      <c r="D3335" s="2">
        <v>32347.08</v>
      </c>
      <c r="E3335" s="2">
        <v>4929.3540000000003</v>
      </c>
      <c r="F3335" s="2">
        <v>8142.4319999999998</v>
      </c>
    </row>
    <row r="3336" spans="3:6" x14ac:dyDescent="0.25">
      <c r="C3336" s="2">
        <v>2176.788</v>
      </c>
      <c r="D3336" s="2">
        <v>16004.26</v>
      </c>
      <c r="E3336" s="2">
        <v>4388.9939999999997</v>
      </c>
      <c r="F3336" s="2">
        <v>44255.38</v>
      </c>
    </row>
    <row r="3337" spans="3:6" x14ac:dyDescent="0.25">
      <c r="C3337" s="2">
        <v>2746.6759999999999</v>
      </c>
      <c r="D3337" s="2">
        <v>3764.9349999999999</v>
      </c>
      <c r="E3337" s="2">
        <v>1398.787</v>
      </c>
      <c r="F3337" s="2">
        <v>7389.6840000000002</v>
      </c>
    </row>
    <row r="3338" spans="3:6" x14ac:dyDescent="0.25">
      <c r="C3338" s="2">
        <v>820.33749999999998</v>
      </c>
      <c r="D3338" s="2">
        <v>4426.2309999999998</v>
      </c>
      <c r="E3338" s="2">
        <v>4430.2240000000002</v>
      </c>
      <c r="F3338" s="2">
        <v>22183.82</v>
      </c>
    </row>
    <row r="3339" spans="3:6" x14ac:dyDescent="0.25">
      <c r="C3339" s="2">
        <v>529.95219999999995</v>
      </c>
      <c r="D3339" s="2">
        <v>10526.09</v>
      </c>
      <c r="E3339" s="2">
        <v>4692.1890000000003</v>
      </c>
      <c r="F3339" s="2">
        <v>5049.41</v>
      </c>
    </row>
    <row r="3340" spans="3:6" x14ac:dyDescent="0.25">
      <c r="C3340" s="2">
        <v>1577.5609999999999</v>
      </c>
      <c r="D3340" s="2">
        <v>6689.7049999999999</v>
      </c>
      <c r="E3340" s="2">
        <v>3404.8429999999998</v>
      </c>
      <c r="F3340" s="2">
        <v>7717.4840000000004</v>
      </c>
    </row>
    <row r="3341" spans="3:6" x14ac:dyDescent="0.25">
      <c r="C3341" s="2">
        <v>1282.48</v>
      </c>
      <c r="D3341" s="2">
        <v>8704.4609999999993</v>
      </c>
      <c r="E3341" s="2">
        <v>2585.1410000000001</v>
      </c>
      <c r="F3341" s="2">
        <v>15557.47</v>
      </c>
    </row>
    <row r="3342" spans="3:6" x14ac:dyDescent="0.25">
      <c r="C3342" s="2">
        <v>1772.4280000000001</v>
      </c>
      <c r="D3342" s="2">
        <v>4790.1869999999999</v>
      </c>
      <c r="E3342" s="2">
        <v>11720.94</v>
      </c>
      <c r="F3342" s="2">
        <v>28109.200000000001</v>
      </c>
    </row>
    <row r="3343" spans="3:6" x14ac:dyDescent="0.25">
      <c r="C3343" s="2">
        <v>1183.836</v>
      </c>
      <c r="D3343" s="2">
        <v>5011.1279999999997</v>
      </c>
      <c r="E3343" s="2">
        <v>54007.06</v>
      </c>
      <c r="F3343" s="2">
        <v>14316.64</v>
      </c>
    </row>
    <row r="3344" spans="3:6" x14ac:dyDescent="0.25">
      <c r="C3344" s="2">
        <v>1650.4159999999999</v>
      </c>
      <c r="D3344" s="2">
        <v>21375.43</v>
      </c>
      <c r="E3344" s="2">
        <v>3643.989</v>
      </c>
      <c r="F3344" s="2">
        <v>8063.5990000000002</v>
      </c>
    </row>
    <row r="3345" spans="3:6" x14ac:dyDescent="0.25">
      <c r="C3345" s="2">
        <v>895.54380000000003</v>
      </c>
      <c r="D3345" s="2">
        <v>20781.939999999999</v>
      </c>
      <c r="E3345" s="2">
        <v>5222.183</v>
      </c>
      <c r="F3345" s="2">
        <v>13777.04</v>
      </c>
    </row>
    <row r="3346" spans="3:6" x14ac:dyDescent="0.25">
      <c r="C3346" s="2">
        <v>2023.963</v>
      </c>
      <c r="D3346" s="2">
        <v>11204.72</v>
      </c>
      <c r="E3346" s="2">
        <v>34973.440000000002</v>
      </c>
      <c r="F3346" s="2">
        <v>3948.7040000000002</v>
      </c>
    </row>
    <row r="3347" spans="3:6" x14ac:dyDescent="0.25">
      <c r="C3347" s="2">
        <v>1728.624</v>
      </c>
      <c r="D3347" s="2">
        <v>12378.92</v>
      </c>
      <c r="E3347" s="2">
        <v>7067.6750000000002</v>
      </c>
      <c r="F3347" s="2">
        <v>11525.07</v>
      </c>
    </row>
    <row r="3348" spans="3:6" x14ac:dyDescent="0.25">
      <c r="C3348" s="2">
        <v>2166.058</v>
      </c>
      <c r="D3348" s="2">
        <v>1654.1980000000001</v>
      </c>
      <c r="E3348" s="2">
        <v>3368.0569999999998</v>
      </c>
      <c r="F3348" s="2">
        <v>7562.335</v>
      </c>
    </row>
    <row r="3349" spans="3:6" x14ac:dyDescent="0.25">
      <c r="C3349" s="2">
        <v>1111.27</v>
      </c>
      <c r="D3349" s="2">
        <v>8275.0069999999996</v>
      </c>
      <c r="E3349" s="2">
        <v>4938.0820000000003</v>
      </c>
      <c r="F3349" s="2">
        <v>11702.1</v>
      </c>
    </row>
    <row r="3350" spans="3:6" x14ac:dyDescent="0.25">
      <c r="C3350" s="2">
        <v>1760.5719999999999</v>
      </c>
      <c r="D3350" s="2">
        <v>3772.0549999999998</v>
      </c>
      <c r="E3350" s="2">
        <v>13380.79</v>
      </c>
      <c r="F3350" s="2">
        <v>10997.56</v>
      </c>
    </row>
    <row r="3351" spans="3:6" x14ac:dyDescent="0.25">
      <c r="C3351" s="2">
        <v>1474.8720000000001</v>
      </c>
      <c r="D3351" s="2">
        <v>13859.34</v>
      </c>
      <c r="E3351" s="2">
        <v>4183.7110000000002</v>
      </c>
      <c r="F3351" s="2">
        <v>24596.080000000002</v>
      </c>
    </row>
    <row r="3352" spans="3:6" x14ac:dyDescent="0.25">
      <c r="C3352" s="2">
        <v>2029.847</v>
      </c>
      <c r="D3352" s="2">
        <v>5293.6760000000004</v>
      </c>
      <c r="E3352" s="2">
        <v>4571.433</v>
      </c>
      <c r="F3352" s="2">
        <v>10978.36</v>
      </c>
    </row>
    <row r="3353" spans="3:6" x14ac:dyDescent="0.25">
      <c r="C3353" s="2">
        <v>2402.33</v>
      </c>
      <c r="D3353" s="2">
        <v>7859.6149999999998</v>
      </c>
      <c r="E3353" s="2">
        <v>3235.373</v>
      </c>
      <c r="F3353" s="2">
        <v>12184.77</v>
      </c>
    </row>
    <row r="3354" spans="3:6" x14ac:dyDescent="0.25">
      <c r="C3354" s="2">
        <v>591.03269999999998</v>
      </c>
      <c r="D3354" s="2">
        <v>10202.969999999999</v>
      </c>
      <c r="E3354" s="2">
        <v>1696.5250000000001</v>
      </c>
      <c r="F3354" s="2">
        <v>20934.47</v>
      </c>
    </row>
    <row r="3355" spans="3:6" x14ac:dyDescent="0.25">
      <c r="C3355" s="2">
        <v>976.47670000000005</v>
      </c>
      <c r="D3355" s="2">
        <v>12612.46</v>
      </c>
      <c r="E3355" s="2">
        <v>7597.8140000000003</v>
      </c>
      <c r="F3355" s="2">
        <v>9607.8880000000008</v>
      </c>
    </row>
    <row r="3356" spans="3:6" x14ac:dyDescent="0.25">
      <c r="C3356" s="2">
        <v>3172.03</v>
      </c>
      <c r="D3356" s="2">
        <v>10262.91</v>
      </c>
      <c r="E3356" s="2">
        <v>12370.26</v>
      </c>
      <c r="F3356" s="2">
        <v>8293.8189999999995</v>
      </c>
    </row>
    <row r="3357" spans="3:6" x14ac:dyDescent="0.25">
      <c r="C3357" s="2">
        <v>561.09789999999998</v>
      </c>
      <c r="D3357" s="2">
        <v>2413.7040000000002</v>
      </c>
      <c r="E3357" s="2">
        <v>12451.41</v>
      </c>
      <c r="F3357" s="2">
        <v>13229.07</v>
      </c>
    </row>
    <row r="3358" spans="3:6" x14ac:dyDescent="0.25">
      <c r="C3358" s="2">
        <v>3277.9859999999999</v>
      </c>
      <c r="D3358" s="2">
        <v>5288.1229999999996</v>
      </c>
      <c r="E3358" s="2">
        <v>3611.97</v>
      </c>
      <c r="F3358" s="2">
        <v>3672.078</v>
      </c>
    </row>
    <row r="3359" spans="3:6" x14ac:dyDescent="0.25">
      <c r="C3359" s="2">
        <v>4201.1509999999998</v>
      </c>
      <c r="D3359" s="2">
        <v>3643.8980000000001</v>
      </c>
      <c r="E3359" s="2">
        <v>2199.8249999999998</v>
      </c>
      <c r="F3359" s="2">
        <v>8460.3989999999994</v>
      </c>
    </row>
    <row r="3360" spans="3:6" x14ac:dyDescent="0.25">
      <c r="C3360" s="2">
        <v>1611.028</v>
      </c>
      <c r="D3360" s="2">
        <v>3231.518</v>
      </c>
      <c r="E3360" s="2">
        <v>18183.53</v>
      </c>
      <c r="F3360" s="2">
        <v>6748.433</v>
      </c>
    </row>
    <row r="3361" spans="3:6" x14ac:dyDescent="0.25">
      <c r="C3361" s="2">
        <v>1207.5219999999999</v>
      </c>
      <c r="D3361" s="2">
        <v>3809.183</v>
      </c>
      <c r="E3361" s="2">
        <v>9360.8310000000001</v>
      </c>
      <c r="F3361" s="2">
        <v>12101.38</v>
      </c>
    </row>
    <row r="3362" spans="3:6" x14ac:dyDescent="0.25">
      <c r="C3362" s="2">
        <v>2321.9340000000002</v>
      </c>
      <c r="D3362" s="2">
        <v>6021.7650000000003</v>
      </c>
      <c r="E3362" s="2">
        <v>48840.1</v>
      </c>
      <c r="F3362" s="2">
        <v>23527.32</v>
      </c>
    </row>
    <row r="3363" spans="3:6" x14ac:dyDescent="0.25">
      <c r="C3363" s="2">
        <v>1546.078</v>
      </c>
      <c r="D3363" s="2">
        <v>5671.3609999999999</v>
      </c>
      <c r="E3363" s="2">
        <v>10355.31</v>
      </c>
      <c r="F3363" s="2">
        <v>21972.560000000001</v>
      </c>
    </row>
    <row r="3364" spans="3:6" x14ac:dyDescent="0.25">
      <c r="C3364" s="2">
        <v>1794.75</v>
      </c>
      <c r="D3364" s="2">
        <v>13957.96</v>
      </c>
      <c r="E3364" s="2">
        <v>9272.3230000000003</v>
      </c>
      <c r="F3364" s="2">
        <v>7891.1379999999999</v>
      </c>
    </row>
    <row r="3365" spans="3:6" x14ac:dyDescent="0.25">
      <c r="C3365" s="2">
        <v>3398.5639999999999</v>
      </c>
      <c r="D3365" s="2">
        <v>6389.7</v>
      </c>
      <c r="E3365" s="2">
        <v>15813.89</v>
      </c>
      <c r="F3365" s="2">
        <v>17031.09</v>
      </c>
    </row>
    <row r="3366" spans="3:6" x14ac:dyDescent="0.25">
      <c r="C3366" s="2">
        <v>1938.3330000000001</v>
      </c>
      <c r="D3366" s="2">
        <v>15363.07</v>
      </c>
      <c r="E3366" s="2">
        <v>8418.25</v>
      </c>
      <c r="F3366" s="2">
        <v>20521.63</v>
      </c>
    </row>
    <row r="3367" spans="3:6" x14ac:dyDescent="0.25">
      <c r="C3367" s="2">
        <v>1643.941</v>
      </c>
      <c r="D3367" s="2">
        <v>6393.7969999999996</v>
      </c>
      <c r="E3367" s="2">
        <v>3747.6570000000002</v>
      </c>
      <c r="F3367" s="2">
        <v>8852.1489999999994</v>
      </c>
    </row>
    <row r="3368" spans="3:6" x14ac:dyDescent="0.25">
      <c r="C3368" s="2">
        <v>826.55190000000005</v>
      </c>
      <c r="D3368" s="2">
        <v>16324.18</v>
      </c>
      <c r="E3368" s="2">
        <v>4535.8689999999997</v>
      </c>
      <c r="F3368" s="2">
        <v>6032.2640000000001</v>
      </c>
    </row>
    <row r="3369" spans="3:6" x14ac:dyDescent="0.25">
      <c r="C3369" s="2">
        <v>2381.1329999999998</v>
      </c>
      <c r="D3369" s="2">
        <v>5211.8450000000003</v>
      </c>
      <c r="E3369" s="2">
        <v>9895.2530000000006</v>
      </c>
      <c r="F3369" s="2">
        <v>6658.0069999999996</v>
      </c>
    </row>
    <row r="3370" spans="3:6" x14ac:dyDescent="0.25">
      <c r="C3370" s="2">
        <v>3080.942</v>
      </c>
      <c r="D3370" s="2">
        <v>3221.643</v>
      </c>
      <c r="E3370" s="2">
        <v>7607.98</v>
      </c>
      <c r="F3370" s="2">
        <v>15348.22</v>
      </c>
    </row>
    <row r="3371" spans="3:6" x14ac:dyDescent="0.25">
      <c r="C3371" s="2">
        <v>1061.8589999999999</v>
      </c>
      <c r="D3371" s="2">
        <v>5121.3519999999999</v>
      </c>
      <c r="E3371" s="2">
        <v>3942.9969999999998</v>
      </c>
      <c r="F3371" s="2">
        <v>23416.1</v>
      </c>
    </row>
    <row r="3372" spans="3:6" x14ac:dyDescent="0.25">
      <c r="C3372" s="2">
        <v>1367.444</v>
      </c>
      <c r="D3372" s="2">
        <v>4715.2610000000004</v>
      </c>
      <c r="E3372" s="2">
        <v>2230.277</v>
      </c>
      <c r="F3372" s="2">
        <v>34213.83</v>
      </c>
    </row>
    <row r="3373" spans="3:6" x14ac:dyDescent="0.25">
      <c r="C3373" s="2">
        <v>2281.9699999999998</v>
      </c>
      <c r="D3373" s="2">
        <v>9465.491</v>
      </c>
      <c r="E3373" s="2">
        <v>7740.933</v>
      </c>
      <c r="F3373" s="2">
        <v>5731.4520000000002</v>
      </c>
    </row>
    <row r="3374" spans="3:6" x14ac:dyDescent="0.25">
      <c r="C3374" s="2">
        <v>2318.6579999999999</v>
      </c>
      <c r="D3374" s="2">
        <v>12052.52</v>
      </c>
      <c r="E3374" s="2">
        <v>1773.491</v>
      </c>
      <c r="F3374" s="2">
        <v>12567.99</v>
      </c>
    </row>
    <row r="3375" spans="3:6" x14ac:dyDescent="0.25">
      <c r="C3375" s="2">
        <v>1544.8019999999999</v>
      </c>
      <c r="D3375" s="2">
        <v>5008.0330000000004</v>
      </c>
      <c r="E3375" s="2">
        <v>2980.922</v>
      </c>
      <c r="F3375" s="2">
        <v>7925.03</v>
      </c>
    </row>
    <row r="3376" spans="3:6" x14ac:dyDescent="0.25">
      <c r="C3376" s="2">
        <v>2316.6709999999998</v>
      </c>
      <c r="D3376" s="2">
        <v>18930.13</v>
      </c>
      <c r="E3376" s="2">
        <v>8320.4979999999996</v>
      </c>
      <c r="F3376" s="2">
        <v>9557.9279999999999</v>
      </c>
    </row>
    <row r="3377" spans="3:6" x14ac:dyDescent="0.25">
      <c r="C3377" s="2">
        <v>1536.3420000000001</v>
      </c>
      <c r="D3377" s="2">
        <v>17734.96</v>
      </c>
      <c r="E3377" s="2">
        <v>4431.8729999999996</v>
      </c>
      <c r="F3377" s="2">
        <v>14384.2</v>
      </c>
    </row>
    <row r="3378" spans="3:6" x14ac:dyDescent="0.25">
      <c r="C3378" s="2">
        <v>3512.1909999999998</v>
      </c>
      <c r="D3378" s="2">
        <v>3625.2849999999999</v>
      </c>
      <c r="E3378" s="2">
        <v>2956.9879999999998</v>
      </c>
      <c r="F3378" s="2">
        <v>22876.68</v>
      </c>
    </row>
    <row r="3379" spans="3:6" x14ac:dyDescent="0.25">
      <c r="C3379" s="2">
        <v>1353.4570000000001</v>
      </c>
      <c r="D3379" s="2">
        <v>7658.6379999999999</v>
      </c>
      <c r="E3379" s="2">
        <v>15700.06</v>
      </c>
      <c r="F3379" s="2">
        <v>11833.68</v>
      </c>
    </row>
    <row r="3380" spans="3:6" x14ac:dyDescent="0.25">
      <c r="C3380" s="2">
        <v>3132.1289999999999</v>
      </c>
      <c r="D3380" s="2">
        <v>5074.3729999999996</v>
      </c>
      <c r="E3380" s="2">
        <v>3081.71</v>
      </c>
      <c r="F3380" s="2">
        <v>44720.95</v>
      </c>
    </row>
    <row r="3381" spans="3:6" x14ac:dyDescent="0.25">
      <c r="C3381" s="2">
        <v>614.92729999999995</v>
      </c>
      <c r="D3381" s="2">
        <v>6670.1229999999996</v>
      </c>
      <c r="E3381" s="2">
        <v>17180.52</v>
      </c>
      <c r="F3381" s="2">
        <v>15241.52</v>
      </c>
    </row>
    <row r="3382" spans="3:6" x14ac:dyDescent="0.25">
      <c r="C3382" s="2">
        <v>1494.8320000000001</v>
      </c>
      <c r="D3382" s="2">
        <v>10914.42</v>
      </c>
      <c r="E3382" s="2">
        <v>1199.653</v>
      </c>
      <c r="F3382" s="2">
        <v>4060.2759999999998</v>
      </c>
    </row>
    <row r="3383" spans="3:6" x14ac:dyDescent="0.25">
      <c r="C3383" s="2">
        <v>1819.4380000000001</v>
      </c>
      <c r="D3383" s="2">
        <v>14994.54</v>
      </c>
      <c r="E3383" s="2">
        <v>3098.4679999999998</v>
      </c>
      <c r="F3383" s="2">
        <v>5512.8490000000002</v>
      </c>
    </row>
    <row r="3384" spans="3:6" x14ac:dyDescent="0.25">
      <c r="C3384" s="2">
        <v>502.59480000000002</v>
      </c>
      <c r="D3384" s="2">
        <v>25088.49</v>
      </c>
      <c r="E3384" s="2">
        <v>12557.2</v>
      </c>
      <c r="F3384" s="2">
        <v>11430.42</v>
      </c>
    </row>
    <row r="3385" spans="3:6" x14ac:dyDescent="0.25">
      <c r="C3385" s="2">
        <v>2833.1819999999998</v>
      </c>
      <c r="D3385" s="2">
        <v>11423.29</v>
      </c>
      <c r="E3385" s="2">
        <v>16204.92</v>
      </c>
      <c r="F3385" s="2">
        <v>8485.3050000000003</v>
      </c>
    </row>
    <row r="3386" spans="3:6" x14ac:dyDescent="0.25">
      <c r="C3386" s="2">
        <v>1016.135</v>
      </c>
      <c r="D3386" s="2">
        <v>10254.959999999999</v>
      </c>
      <c r="E3386" s="2">
        <v>8818.6290000000008</v>
      </c>
      <c r="F3386" s="2">
        <v>24007.83</v>
      </c>
    </row>
    <row r="3387" spans="3:6" x14ac:dyDescent="0.25">
      <c r="C3387" s="2">
        <v>1789.739</v>
      </c>
      <c r="D3387" s="2">
        <v>4500.8729999999996</v>
      </c>
      <c r="E3387" s="2">
        <v>3044.0929999999998</v>
      </c>
      <c r="F3387" s="2">
        <v>35018.81</v>
      </c>
    </row>
    <row r="3388" spans="3:6" x14ac:dyDescent="0.25">
      <c r="C3388" s="2">
        <v>698.39599999999996</v>
      </c>
      <c r="D3388" s="2">
        <v>6953.4769999999999</v>
      </c>
      <c r="E3388" s="2">
        <v>2173.0569999999998</v>
      </c>
      <c r="F3388" s="2">
        <v>21949.119999999999</v>
      </c>
    </row>
    <row r="3389" spans="3:6" x14ac:dyDescent="0.25">
      <c r="C3389" s="2">
        <v>1227.4680000000001</v>
      </c>
      <c r="D3389" s="2">
        <v>3195.8240000000001</v>
      </c>
      <c r="E3389" s="2">
        <v>3232.223</v>
      </c>
      <c r="F3389" s="2">
        <v>12151.7</v>
      </c>
    </row>
    <row r="3390" spans="3:6" x14ac:dyDescent="0.25">
      <c r="C3390" s="2">
        <v>780.28949999999998</v>
      </c>
      <c r="D3390" s="2">
        <v>10940.08</v>
      </c>
      <c r="E3390" s="2">
        <v>15260.19</v>
      </c>
      <c r="F3390" s="2">
        <v>15443.59</v>
      </c>
    </row>
    <row r="3391" spans="3:6" x14ac:dyDescent="0.25">
      <c r="C3391" s="2">
        <v>594.23180000000002</v>
      </c>
      <c r="D3391" s="2">
        <v>27019.68</v>
      </c>
      <c r="E3391" s="2">
        <v>811.91319999999996</v>
      </c>
      <c r="F3391" s="2">
        <v>30360.32</v>
      </c>
    </row>
    <row r="3392" spans="3:6" x14ac:dyDescent="0.25">
      <c r="C3392" s="2">
        <v>2120.308</v>
      </c>
      <c r="D3392" s="2">
        <v>14733.65</v>
      </c>
      <c r="E3392" s="2">
        <v>16994.39</v>
      </c>
      <c r="F3392" s="2">
        <v>8108.3010000000004</v>
      </c>
    </row>
    <row r="3393" spans="3:6" x14ac:dyDescent="0.25">
      <c r="C3393" s="2">
        <v>855.26340000000005</v>
      </c>
      <c r="D3393" s="2">
        <v>17727.330000000002</v>
      </c>
      <c r="E3393" s="2">
        <v>2445.0509999999999</v>
      </c>
      <c r="F3393" s="2">
        <v>15174.15</v>
      </c>
    </row>
    <row r="3394" spans="3:6" x14ac:dyDescent="0.25">
      <c r="C3394" s="2">
        <v>3687.8879999999999</v>
      </c>
      <c r="D3394" s="2">
        <v>10252.15</v>
      </c>
      <c r="E3394" s="2">
        <v>15187.32</v>
      </c>
      <c r="F3394" s="2">
        <v>8999.7189999999991</v>
      </c>
    </row>
    <row r="3395" spans="3:6" x14ac:dyDescent="0.25">
      <c r="C3395" s="2">
        <v>3715.857</v>
      </c>
      <c r="D3395" s="2">
        <v>5112.2309999999998</v>
      </c>
      <c r="E3395" s="2">
        <v>13315.82</v>
      </c>
      <c r="F3395" s="2">
        <v>8142.8890000000001</v>
      </c>
    </row>
    <row r="3396" spans="3:6" x14ac:dyDescent="0.25">
      <c r="C3396" s="2">
        <v>2050.2469999999998</v>
      </c>
      <c r="D3396" s="2">
        <v>2972.0549999999998</v>
      </c>
      <c r="E3396" s="2">
        <v>24907.3</v>
      </c>
      <c r="F3396" s="2">
        <v>29222.240000000002</v>
      </c>
    </row>
    <row r="3397" spans="3:6" x14ac:dyDescent="0.25">
      <c r="C3397" s="2">
        <v>888.70169999999996</v>
      </c>
      <c r="D3397" s="2">
        <v>12394.21</v>
      </c>
      <c r="E3397" s="2">
        <v>8307.9249999999993</v>
      </c>
      <c r="F3397" s="2">
        <v>18829.02</v>
      </c>
    </row>
    <row r="3398" spans="3:6" x14ac:dyDescent="0.25">
      <c r="C3398" s="2">
        <v>876.97029999999995</v>
      </c>
      <c r="D3398" s="2">
        <v>5278.5649999999996</v>
      </c>
      <c r="E3398" s="2">
        <v>4426.6790000000001</v>
      </c>
      <c r="F3398" s="2">
        <v>23500.04</v>
      </c>
    </row>
    <row r="3399" spans="3:6" x14ac:dyDescent="0.25">
      <c r="C3399" s="2">
        <v>685.00959999999998</v>
      </c>
      <c r="D3399" s="2">
        <v>7049.11</v>
      </c>
      <c r="E3399" s="2">
        <v>5842.6480000000001</v>
      </c>
      <c r="F3399" s="2">
        <v>6820.1189999999997</v>
      </c>
    </row>
    <row r="3400" spans="3:6" x14ac:dyDescent="0.25">
      <c r="C3400" s="2">
        <v>3394.5610000000001</v>
      </c>
      <c r="D3400" s="2">
        <v>22407.78</v>
      </c>
      <c r="E3400" s="2">
        <v>1675.5640000000001</v>
      </c>
      <c r="F3400" s="2">
        <v>14502.2</v>
      </c>
    </row>
    <row r="3401" spans="3:6" x14ac:dyDescent="0.25">
      <c r="C3401" s="2">
        <v>1092.7270000000001</v>
      </c>
      <c r="D3401" s="2">
        <v>19951.62</v>
      </c>
      <c r="E3401" s="2">
        <v>10425.24</v>
      </c>
      <c r="F3401" s="2">
        <v>11304.09</v>
      </c>
    </row>
    <row r="3402" spans="3:6" x14ac:dyDescent="0.25">
      <c r="C3402" s="2">
        <v>2112.0259999999998</v>
      </c>
      <c r="D3402" s="2">
        <v>29991.51</v>
      </c>
      <c r="E3402" s="2">
        <v>2399.797</v>
      </c>
      <c r="F3402" s="2">
        <v>11110.37</v>
      </c>
    </row>
    <row r="3403" spans="3:6" x14ac:dyDescent="0.25">
      <c r="C3403" s="2">
        <v>3182.232</v>
      </c>
      <c r="D3403" s="2">
        <v>4400.3980000000001</v>
      </c>
      <c r="E3403" s="2">
        <v>30931.8</v>
      </c>
      <c r="F3403" s="2">
        <v>9773.91</v>
      </c>
    </row>
    <row r="3404" spans="3:6" x14ac:dyDescent="0.25">
      <c r="C3404" s="2">
        <v>1957.98</v>
      </c>
      <c r="D3404" s="2">
        <v>16714.48</v>
      </c>
      <c r="E3404" s="2">
        <v>7955.384</v>
      </c>
      <c r="F3404" s="2">
        <v>31969.53</v>
      </c>
    </row>
    <row r="3405" spans="3:6" x14ac:dyDescent="0.25">
      <c r="C3405" s="2">
        <v>3605.0369999999998</v>
      </c>
      <c r="D3405" s="2">
        <v>8111.1009999999997</v>
      </c>
      <c r="E3405" s="2">
        <v>2420.4810000000002</v>
      </c>
      <c r="F3405" s="2">
        <v>33931.79</v>
      </c>
    </row>
    <row r="3406" spans="3:6" x14ac:dyDescent="0.25">
      <c r="C3406" s="2">
        <v>718.0086</v>
      </c>
      <c r="D3406" s="2">
        <v>1114.9390000000001</v>
      </c>
      <c r="E3406" s="2">
        <v>5186.915</v>
      </c>
      <c r="F3406" s="2">
        <v>68488.62</v>
      </c>
    </row>
    <row r="3407" spans="3:6" x14ac:dyDescent="0.25">
      <c r="C3407" s="2">
        <v>2248.7689999999998</v>
      </c>
      <c r="D3407" s="2">
        <v>7590.9669999999996</v>
      </c>
      <c r="E3407" s="2">
        <v>2789.36</v>
      </c>
      <c r="F3407" s="2">
        <v>8137.3040000000001</v>
      </c>
    </row>
    <row r="3408" spans="3:6" x14ac:dyDescent="0.25">
      <c r="C3408" s="2">
        <v>1346.029</v>
      </c>
      <c r="D3408" s="2">
        <v>1511.396</v>
      </c>
      <c r="E3408" s="2">
        <v>6047.4290000000001</v>
      </c>
      <c r="F3408" s="2">
        <v>13744.74</v>
      </c>
    </row>
    <row r="3409" spans="3:6" x14ac:dyDescent="0.25">
      <c r="C3409" s="2">
        <v>1287.434</v>
      </c>
      <c r="D3409" s="2">
        <v>3579.7310000000002</v>
      </c>
      <c r="E3409" s="2">
        <v>20477.32</v>
      </c>
      <c r="F3409" s="2">
        <v>13413.2</v>
      </c>
    </row>
    <row r="3410" spans="3:6" x14ac:dyDescent="0.25">
      <c r="C3410" s="2">
        <v>2564.5419999999999</v>
      </c>
      <c r="D3410" s="2">
        <v>15164.85</v>
      </c>
      <c r="E3410" s="2">
        <v>2832.0740000000001</v>
      </c>
      <c r="F3410" s="2">
        <v>10913.78</v>
      </c>
    </row>
    <row r="3411" spans="3:6" x14ac:dyDescent="0.25">
      <c r="C3411" s="2">
        <v>975.72699999999998</v>
      </c>
      <c r="D3411" s="2">
        <v>6437.5320000000002</v>
      </c>
      <c r="E3411" s="2">
        <v>4326.9769999999999</v>
      </c>
      <c r="F3411" s="2">
        <v>4833.5389999999998</v>
      </c>
    </row>
    <row r="3412" spans="3:6" x14ac:dyDescent="0.25">
      <c r="C3412" s="2">
        <v>4072.4270000000001</v>
      </c>
      <c r="D3412" s="2">
        <v>4336.38</v>
      </c>
      <c r="E3412" s="2">
        <v>7098.107</v>
      </c>
      <c r="F3412" s="2">
        <v>16076.41</v>
      </c>
    </row>
    <row r="3413" spans="3:6" x14ac:dyDescent="0.25">
      <c r="C3413" s="2">
        <v>1686.202</v>
      </c>
      <c r="D3413" s="2">
        <v>4995.7870000000003</v>
      </c>
      <c r="E3413" s="2">
        <v>3979.5239999999999</v>
      </c>
      <c r="F3413" s="2">
        <v>33513.89</v>
      </c>
    </row>
    <row r="3414" spans="3:6" x14ac:dyDescent="0.25">
      <c r="C3414" s="2">
        <v>532.72069999999997</v>
      </c>
      <c r="D3414" s="2">
        <v>1527.7370000000001</v>
      </c>
      <c r="E3414" s="2">
        <v>12081.78</v>
      </c>
      <c r="F3414" s="2">
        <v>5937.9790000000003</v>
      </c>
    </row>
    <row r="3415" spans="3:6" x14ac:dyDescent="0.25">
      <c r="C3415" s="2">
        <v>1926.6790000000001</v>
      </c>
      <c r="D3415" s="2">
        <v>4659.2669999999998</v>
      </c>
      <c r="E3415" s="2">
        <v>3210.7289999999998</v>
      </c>
      <c r="F3415" s="2">
        <v>22576.37</v>
      </c>
    </row>
    <row r="3416" spans="3:6" x14ac:dyDescent="0.25">
      <c r="C3416" s="2">
        <v>1894.6110000000001</v>
      </c>
      <c r="D3416" s="2">
        <v>6723.3410000000003</v>
      </c>
      <c r="E3416" s="2">
        <v>6327.4780000000001</v>
      </c>
      <c r="F3416" s="2">
        <v>13577.77</v>
      </c>
    </row>
    <row r="3417" spans="3:6" x14ac:dyDescent="0.25">
      <c r="C3417" s="2">
        <v>729.25369999999998</v>
      </c>
      <c r="D3417" s="2">
        <v>4355.393</v>
      </c>
      <c r="E3417" s="2">
        <v>7313.9179999999997</v>
      </c>
      <c r="F3417" s="2">
        <v>29202.13</v>
      </c>
    </row>
    <row r="3418" spans="3:6" x14ac:dyDescent="0.25">
      <c r="C3418" s="2">
        <v>2875.9609999999998</v>
      </c>
      <c r="D3418" s="2">
        <v>6450.1949999999997</v>
      </c>
      <c r="E3418" s="2">
        <v>4341.7179999999998</v>
      </c>
      <c r="F3418" s="2">
        <v>54165.48</v>
      </c>
    </row>
    <row r="3419" spans="3:6" x14ac:dyDescent="0.25">
      <c r="C3419" s="2">
        <v>4552.4179999999997</v>
      </c>
      <c r="D3419" s="2">
        <v>13630.67</v>
      </c>
      <c r="E3419" s="2">
        <v>9652.3189999999995</v>
      </c>
      <c r="F3419" s="2">
        <v>13969.52</v>
      </c>
    </row>
    <row r="3420" spans="3:6" x14ac:dyDescent="0.25">
      <c r="C3420" s="2">
        <v>1671.0419999999999</v>
      </c>
      <c r="D3420" s="2">
        <v>12725.3</v>
      </c>
      <c r="E3420" s="2">
        <v>3541.8980000000001</v>
      </c>
      <c r="F3420" s="2">
        <v>4243.9250000000002</v>
      </c>
    </row>
    <row r="3421" spans="3:6" x14ac:dyDescent="0.25">
      <c r="C3421" s="2">
        <v>3411.9749999999999</v>
      </c>
      <c r="D3421" s="2">
        <v>7414.7860000000001</v>
      </c>
      <c r="E3421" s="2">
        <v>1883.4380000000001</v>
      </c>
      <c r="F3421" s="2">
        <v>24072.74</v>
      </c>
    </row>
    <row r="3422" spans="3:6" x14ac:dyDescent="0.25">
      <c r="C3422" s="2">
        <v>4822.95</v>
      </c>
      <c r="D3422" s="2">
        <v>2461.9090000000001</v>
      </c>
      <c r="E3422" s="2">
        <v>2967.7139999999999</v>
      </c>
      <c r="F3422" s="2">
        <v>21122.32</v>
      </c>
    </row>
    <row r="3423" spans="3:6" x14ac:dyDescent="0.25">
      <c r="C3423" s="2">
        <v>1955.635</v>
      </c>
      <c r="D3423" s="2">
        <v>13201.13</v>
      </c>
      <c r="E3423" s="2">
        <v>3977.1</v>
      </c>
      <c r="F3423" s="2">
        <v>26541.47</v>
      </c>
    </row>
    <row r="3424" spans="3:6" x14ac:dyDescent="0.25">
      <c r="C3424" s="2">
        <v>1081.039</v>
      </c>
      <c r="D3424" s="2">
        <v>4029.6689999999999</v>
      </c>
      <c r="E3424" s="2">
        <v>7308.6279999999997</v>
      </c>
      <c r="F3424" s="2">
        <v>17235.71</v>
      </c>
    </row>
    <row r="3425" spans="3:6" x14ac:dyDescent="0.25">
      <c r="C3425" s="2">
        <v>2294.75</v>
      </c>
      <c r="D3425" s="2">
        <v>7137.3590000000004</v>
      </c>
      <c r="E3425" s="2">
        <v>6428.4520000000002</v>
      </c>
      <c r="F3425" s="2">
        <v>24375.360000000001</v>
      </c>
    </row>
    <row r="3426" spans="3:6" x14ac:dyDescent="0.25">
      <c r="C3426" s="2">
        <v>2030.903</v>
      </c>
      <c r="D3426" s="2">
        <v>2622.9870000000001</v>
      </c>
      <c r="E3426" s="2">
        <v>3152.0830000000001</v>
      </c>
      <c r="F3426" s="2">
        <v>15612.62</v>
      </c>
    </row>
    <row r="3427" spans="3:6" x14ac:dyDescent="0.25">
      <c r="C3427" s="2">
        <v>1543.0930000000001</v>
      </c>
      <c r="D3427" s="2">
        <v>2684.0839999999998</v>
      </c>
      <c r="E3427" s="2">
        <v>17307.400000000001</v>
      </c>
      <c r="F3427" s="2">
        <v>8557.9789999999994</v>
      </c>
    </row>
    <row r="3428" spans="3:6" x14ac:dyDescent="0.25">
      <c r="C3428" s="2">
        <v>3112.5340000000001</v>
      </c>
      <c r="D3428" s="2">
        <v>6022.7510000000002</v>
      </c>
      <c r="E3428" s="2">
        <v>14650.05</v>
      </c>
      <c r="F3428" s="2">
        <v>14945.95</v>
      </c>
    </row>
    <row r="3429" spans="3:6" x14ac:dyDescent="0.25">
      <c r="C3429" s="2">
        <v>1002.723</v>
      </c>
      <c r="D3429" s="2">
        <v>13406.31</v>
      </c>
      <c r="E3429" s="2">
        <v>10385.6</v>
      </c>
      <c r="F3429" s="2">
        <v>11649.31</v>
      </c>
    </row>
    <row r="3430" spans="3:6" x14ac:dyDescent="0.25">
      <c r="C3430" s="2">
        <v>1894.7750000000001</v>
      </c>
      <c r="D3430" s="2">
        <v>10144.31</v>
      </c>
      <c r="E3430" s="2">
        <v>1440.009</v>
      </c>
      <c r="F3430" s="2">
        <v>23250.54</v>
      </c>
    </row>
    <row r="3431" spans="3:6" x14ac:dyDescent="0.25">
      <c r="C3431" s="2">
        <v>1336.3</v>
      </c>
      <c r="D3431" s="2">
        <v>1670.989</v>
      </c>
      <c r="E3431" s="2">
        <v>9118.3330000000005</v>
      </c>
      <c r="F3431" s="2">
        <v>12699.84</v>
      </c>
    </row>
    <row r="3432" spans="3:6" x14ac:dyDescent="0.25">
      <c r="C3432" s="2">
        <v>781.90570000000002</v>
      </c>
      <c r="D3432" s="2">
        <v>16205.2</v>
      </c>
      <c r="E3432" s="2">
        <v>3690.1950000000002</v>
      </c>
      <c r="F3432" s="2">
        <v>8542.2199999999993</v>
      </c>
    </row>
    <row r="3433" spans="3:6" x14ac:dyDescent="0.25">
      <c r="C3433" s="2">
        <v>3104.7919999999999</v>
      </c>
      <c r="D3433" s="2">
        <v>13750.97</v>
      </c>
      <c r="E3433" s="2">
        <v>1810.25</v>
      </c>
      <c r="F3433" s="2">
        <v>10033.719999999999</v>
      </c>
    </row>
    <row r="3434" spans="3:6" x14ac:dyDescent="0.25">
      <c r="C3434" s="2">
        <v>2808.4479999999999</v>
      </c>
      <c r="D3434" s="2">
        <v>17621.419999999998</v>
      </c>
      <c r="E3434" s="2">
        <v>2691.7159999999999</v>
      </c>
      <c r="F3434" s="2">
        <v>6907.4809999999998</v>
      </c>
    </row>
    <row r="3435" spans="3:6" x14ac:dyDescent="0.25">
      <c r="C3435" s="2">
        <v>862.97289999999998</v>
      </c>
      <c r="D3435" s="2">
        <v>8472.2780000000002</v>
      </c>
      <c r="E3435" s="2">
        <v>12165.41</v>
      </c>
      <c r="F3435" s="2">
        <v>17218.55</v>
      </c>
    </row>
    <row r="3436" spans="3:6" x14ac:dyDescent="0.25">
      <c r="C3436" s="2">
        <v>2728.9250000000002</v>
      </c>
      <c r="D3436" s="2">
        <v>13954.66</v>
      </c>
      <c r="E3436" s="2">
        <v>19867.53</v>
      </c>
      <c r="F3436" s="2">
        <v>10720.9</v>
      </c>
    </row>
    <row r="3437" spans="3:6" x14ac:dyDescent="0.25">
      <c r="C3437" s="2">
        <v>542.38879999999995</v>
      </c>
      <c r="D3437" s="2">
        <v>2857.6990000000001</v>
      </c>
      <c r="E3437" s="2">
        <v>1364.596</v>
      </c>
      <c r="F3437" s="2">
        <v>4407.84</v>
      </c>
    </row>
    <row r="3438" spans="3:6" x14ac:dyDescent="0.25">
      <c r="C3438" s="2">
        <v>1498.1479999999999</v>
      </c>
      <c r="D3438" s="2">
        <v>5566.4070000000002</v>
      </c>
      <c r="E3438" s="2">
        <v>17326.29</v>
      </c>
      <c r="F3438" s="2">
        <v>20499.34</v>
      </c>
    </row>
    <row r="3439" spans="3:6" x14ac:dyDescent="0.25">
      <c r="C3439" s="2">
        <v>1362.546</v>
      </c>
      <c r="D3439" s="2">
        <v>13634.57</v>
      </c>
      <c r="E3439" s="2">
        <v>13595.33</v>
      </c>
      <c r="F3439" s="2">
        <v>16192.55</v>
      </c>
    </row>
    <row r="3440" spans="3:6" x14ac:dyDescent="0.25">
      <c r="C3440" s="2">
        <v>771.32159999999999</v>
      </c>
      <c r="D3440" s="2">
        <v>4374.5360000000001</v>
      </c>
      <c r="E3440" s="2">
        <v>1971.7929999999999</v>
      </c>
      <c r="F3440" s="2">
        <v>15876.8</v>
      </c>
    </row>
    <row r="3441" spans="3:6" x14ac:dyDescent="0.25">
      <c r="C3441" s="2">
        <v>3157.636</v>
      </c>
      <c r="D3441" s="2">
        <v>3018.0639999999999</v>
      </c>
      <c r="E3441" s="2">
        <v>11438.55</v>
      </c>
      <c r="F3441" s="2">
        <v>42475.79</v>
      </c>
    </row>
    <row r="3442" spans="3:6" x14ac:dyDescent="0.25">
      <c r="C3442" s="2">
        <v>864.12879999999996</v>
      </c>
      <c r="D3442" s="2">
        <v>5491.6620000000003</v>
      </c>
      <c r="E3442" s="2">
        <v>7022.1279999999997</v>
      </c>
      <c r="F3442" s="2">
        <v>18485.7</v>
      </c>
    </row>
    <row r="3443" spans="3:6" x14ac:dyDescent="0.25">
      <c r="C3443" s="2">
        <v>1968.1590000000001</v>
      </c>
      <c r="D3443" s="2">
        <v>7636.5889999999999</v>
      </c>
      <c r="E3443" s="2">
        <v>13431.77</v>
      </c>
      <c r="F3443" s="2">
        <v>15605.39</v>
      </c>
    </row>
    <row r="3444" spans="3:6" x14ac:dyDescent="0.25">
      <c r="C3444" s="2">
        <v>1187.0340000000001</v>
      </c>
      <c r="D3444" s="2">
        <v>15031.28</v>
      </c>
      <c r="E3444" s="2">
        <v>6341.4859999999999</v>
      </c>
      <c r="F3444" s="2">
        <v>8940.15</v>
      </c>
    </row>
    <row r="3445" spans="3:6" x14ac:dyDescent="0.25">
      <c r="C3445" s="2">
        <v>2023.6579999999999</v>
      </c>
      <c r="D3445" s="2">
        <v>5429.4009999999998</v>
      </c>
      <c r="E3445" s="2">
        <v>6165.4309999999996</v>
      </c>
      <c r="F3445" s="2">
        <v>27131.200000000001</v>
      </c>
    </row>
    <row r="3446" spans="3:6" x14ac:dyDescent="0.25">
      <c r="C3446" s="2">
        <v>1430.1079999999999</v>
      </c>
      <c r="D3446" s="2">
        <v>2498.1239999999998</v>
      </c>
      <c r="E3446" s="2">
        <v>13496.22</v>
      </c>
      <c r="F3446" s="2">
        <v>14685.88</v>
      </c>
    </row>
    <row r="3447" spans="3:6" x14ac:dyDescent="0.25">
      <c r="C3447" s="2">
        <v>2743.1219999999998</v>
      </c>
      <c r="D3447" s="2">
        <v>13696.36</v>
      </c>
      <c r="E3447" s="2">
        <v>12547.87</v>
      </c>
      <c r="F3447" s="2">
        <v>26227.67</v>
      </c>
    </row>
    <row r="3448" spans="3:6" x14ac:dyDescent="0.25">
      <c r="C3448" s="2">
        <v>3860.21</v>
      </c>
      <c r="D3448" s="2">
        <v>15460.16</v>
      </c>
      <c r="E3448" s="2">
        <v>3213.6779999999999</v>
      </c>
      <c r="F3448" s="2">
        <v>17405.53</v>
      </c>
    </row>
    <row r="3449" spans="3:6" x14ac:dyDescent="0.25">
      <c r="C3449" s="2">
        <v>697.99680000000001</v>
      </c>
      <c r="D3449" s="2">
        <v>6074.1450000000004</v>
      </c>
      <c r="E3449" s="2">
        <v>7614.3010000000004</v>
      </c>
      <c r="F3449" s="2">
        <v>10191.15</v>
      </c>
    </row>
    <row r="3450" spans="3:6" x14ac:dyDescent="0.25">
      <c r="C3450" s="2">
        <v>1063.0450000000001</v>
      </c>
      <c r="D3450" s="2">
        <v>2816.462</v>
      </c>
      <c r="E3450" s="2">
        <v>4334.7529999999997</v>
      </c>
      <c r="F3450" s="2">
        <v>8061.9449999999997</v>
      </c>
    </row>
    <row r="3451" spans="3:6" x14ac:dyDescent="0.25">
      <c r="C3451" s="2">
        <v>1528.16</v>
      </c>
      <c r="D3451" s="2">
        <v>8599.6659999999993</v>
      </c>
      <c r="E3451" s="2">
        <v>4703.5379999999996</v>
      </c>
      <c r="F3451" s="2">
        <v>17293.330000000002</v>
      </c>
    </row>
    <row r="3452" spans="3:6" x14ac:dyDescent="0.25">
      <c r="C3452" s="2">
        <v>648.1979</v>
      </c>
      <c r="D3452" s="2">
        <v>21168.73</v>
      </c>
      <c r="E3452" s="2">
        <v>34410.050000000003</v>
      </c>
      <c r="F3452" s="2">
        <v>5078.29</v>
      </c>
    </row>
    <row r="3453" spans="3:6" x14ac:dyDescent="0.25">
      <c r="C3453" s="2">
        <v>1724.2819999999999</v>
      </c>
      <c r="D3453" s="2">
        <v>3104.9490000000001</v>
      </c>
      <c r="E3453" s="2">
        <v>11799.56</v>
      </c>
      <c r="F3453" s="2">
        <v>8888.8760000000002</v>
      </c>
    </row>
    <row r="3454" spans="3:6" x14ac:dyDescent="0.25">
      <c r="C3454" s="2">
        <v>934.77170000000001</v>
      </c>
      <c r="D3454" s="2">
        <v>8772.5360000000001</v>
      </c>
      <c r="E3454" s="2">
        <v>9479.0190000000002</v>
      </c>
      <c r="F3454" s="2">
        <v>11620.33</v>
      </c>
    </row>
    <row r="3455" spans="3:6" x14ac:dyDescent="0.25">
      <c r="C3455" s="2">
        <v>2275.8620000000001</v>
      </c>
      <c r="D3455" s="2">
        <v>2934.5210000000002</v>
      </c>
      <c r="E3455" s="2">
        <v>15002.33</v>
      </c>
      <c r="F3455" s="2">
        <v>10924.14</v>
      </c>
    </row>
    <row r="3456" spans="3:6" x14ac:dyDescent="0.25">
      <c r="C3456" s="2">
        <v>2247.9090000000001</v>
      </c>
      <c r="D3456" s="2">
        <v>5473.6859999999997</v>
      </c>
      <c r="E3456" s="2">
        <v>8186.402</v>
      </c>
      <c r="F3456" s="2">
        <v>3643.7660000000001</v>
      </c>
    </row>
    <row r="3457" spans="3:6" x14ac:dyDescent="0.25">
      <c r="C3457" s="2">
        <v>1056.7360000000001</v>
      </c>
      <c r="D3457" s="2">
        <v>4677.0940000000001</v>
      </c>
      <c r="E3457" s="2">
        <v>10677.95</v>
      </c>
      <c r="F3457" s="2">
        <v>14823.44</v>
      </c>
    </row>
    <row r="3458" spans="3:6" x14ac:dyDescent="0.25">
      <c r="C3458" s="2">
        <v>1075.8520000000001</v>
      </c>
      <c r="D3458" s="2">
        <v>3419.7510000000002</v>
      </c>
      <c r="E3458" s="2">
        <v>2884.721</v>
      </c>
      <c r="F3458" s="2">
        <v>12631.74</v>
      </c>
    </row>
    <row r="3459" spans="3:6" x14ac:dyDescent="0.25">
      <c r="C3459" s="2">
        <v>5509.56</v>
      </c>
      <c r="D3459" s="2">
        <v>20562.09</v>
      </c>
      <c r="E3459" s="2">
        <v>1976.211</v>
      </c>
      <c r="F3459" s="2">
        <v>16387.900000000001</v>
      </c>
    </row>
    <row r="3460" spans="3:6" x14ac:dyDescent="0.25">
      <c r="C3460" s="2">
        <v>6418.3220000000001</v>
      </c>
      <c r="D3460" s="2">
        <v>17946.599999999999</v>
      </c>
      <c r="E3460" s="2">
        <v>10769.63</v>
      </c>
      <c r="F3460" s="2">
        <v>9636.6790000000001</v>
      </c>
    </row>
    <row r="3461" spans="3:6" x14ac:dyDescent="0.25">
      <c r="C3461" s="2">
        <v>1780.1759999999999</v>
      </c>
      <c r="D3461" s="2">
        <v>10735.88</v>
      </c>
      <c r="E3461" s="2">
        <v>7560.4139999999998</v>
      </c>
      <c r="F3461" s="2">
        <v>21918.05</v>
      </c>
    </row>
    <row r="3462" spans="3:6" x14ac:dyDescent="0.25">
      <c r="C3462" s="2">
        <v>2281.232</v>
      </c>
      <c r="D3462" s="2">
        <v>9363.5669999999991</v>
      </c>
      <c r="E3462" s="2">
        <v>2175.056</v>
      </c>
      <c r="F3462" s="2">
        <v>17610.38</v>
      </c>
    </row>
    <row r="3463" spans="3:6" x14ac:dyDescent="0.25">
      <c r="C3463" s="2">
        <v>2462.3270000000002</v>
      </c>
      <c r="D3463" s="2">
        <v>6052.2340000000004</v>
      </c>
      <c r="E3463" s="2">
        <v>10293.5</v>
      </c>
      <c r="F3463" s="2">
        <v>24595</v>
      </c>
    </row>
    <row r="3464" spans="3:6" x14ac:dyDescent="0.25">
      <c r="C3464" s="2">
        <v>2364.5219999999999</v>
      </c>
      <c r="D3464" s="2">
        <v>3210.1680000000001</v>
      </c>
      <c r="E3464" s="2">
        <v>5947.0540000000001</v>
      </c>
      <c r="F3464" s="2">
        <v>10119.870000000001</v>
      </c>
    </row>
    <row r="3465" spans="3:6" x14ac:dyDescent="0.25">
      <c r="C3465" s="2">
        <v>1380.7449999999999</v>
      </c>
      <c r="D3465" s="2">
        <v>13148.11</v>
      </c>
      <c r="E3465" s="2">
        <v>1946.9849999999999</v>
      </c>
      <c r="F3465" s="2">
        <v>10766.76</v>
      </c>
    </row>
    <row r="3466" spans="3:6" x14ac:dyDescent="0.25">
      <c r="C3466" s="2">
        <v>558.39670000000001</v>
      </c>
      <c r="D3466" s="2">
        <v>3288</v>
      </c>
      <c r="E3466" s="2">
        <v>2219.777</v>
      </c>
      <c r="F3466" s="2">
        <v>12391.05</v>
      </c>
    </row>
    <row r="3467" spans="3:6" x14ac:dyDescent="0.25">
      <c r="C3467" s="2">
        <v>948.3999</v>
      </c>
      <c r="D3467" s="2">
        <v>13866.39</v>
      </c>
      <c r="E3467" s="2">
        <v>5765.3230000000003</v>
      </c>
      <c r="F3467" s="2">
        <v>17387.68</v>
      </c>
    </row>
    <row r="3468" spans="3:6" x14ac:dyDescent="0.25">
      <c r="C3468" s="2">
        <v>1716.288</v>
      </c>
      <c r="D3468" s="2">
        <v>13843.38</v>
      </c>
      <c r="E3468" s="2">
        <v>6304.8370000000004</v>
      </c>
      <c r="F3468" s="2">
        <v>4885.72</v>
      </c>
    </row>
    <row r="3469" spans="3:6" x14ac:dyDescent="0.25">
      <c r="C3469" s="2">
        <v>3377.6680000000001</v>
      </c>
      <c r="D3469" s="2">
        <v>3807.799</v>
      </c>
      <c r="E3469" s="2">
        <v>4014.7559999999999</v>
      </c>
      <c r="F3469" s="2">
        <v>12839.77</v>
      </c>
    </row>
    <row r="3470" spans="3:6" x14ac:dyDescent="0.25">
      <c r="C3470" s="2">
        <v>808.36189999999999</v>
      </c>
      <c r="D3470" s="2">
        <v>2980.136</v>
      </c>
      <c r="E3470" s="2">
        <v>926.76110000000006</v>
      </c>
      <c r="F3470" s="2">
        <v>14139.52</v>
      </c>
    </row>
    <row r="3471" spans="3:6" x14ac:dyDescent="0.25">
      <c r="C3471" s="2">
        <v>955.69799999999998</v>
      </c>
      <c r="D3471" s="2">
        <v>2226.2660000000001</v>
      </c>
      <c r="E3471" s="2">
        <v>4310.1109999999999</v>
      </c>
      <c r="F3471" s="2">
        <v>23814.1</v>
      </c>
    </row>
    <row r="3472" spans="3:6" x14ac:dyDescent="0.25">
      <c r="C3472" s="2">
        <v>677.38239999999996</v>
      </c>
      <c r="D3472" s="2">
        <v>10997.25</v>
      </c>
      <c r="E3472" s="2">
        <v>2614.15</v>
      </c>
      <c r="F3472" s="2">
        <v>10088.93</v>
      </c>
    </row>
    <row r="3473" spans="3:6" x14ac:dyDescent="0.25">
      <c r="C3473" s="2">
        <v>1447.479</v>
      </c>
      <c r="D3473" s="2">
        <v>12705.88</v>
      </c>
      <c r="E3473" s="2">
        <v>8304.2459999999992</v>
      </c>
      <c r="F3473" s="2">
        <v>14740.09</v>
      </c>
    </row>
    <row r="3474" spans="3:6" x14ac:dyDescent="0.25">
      <c r="C3474" s="2">
        <v>1292.5999999999999</v>
      </c>
      <c r="D3474" s="2">
        <v>2968.7139999999999</v>
      </c>
      <c r="E3474" s="2">
        <v>3421.1219999999998</v>
      </c>
      <c r="F3474" s="2">
        <v>9277.0149999999994</v>
      </c>
    </row>
    <row r="3475" spans="3:6" x14ac:dyDescent="0.25">
      <c r="C3475" s="2">
        <v>1132.8019999999999</v>
      </c>
      <c r="D3475" s="2">
        <v>5917.2489999999998</v>
      </c>
      <c r="E3475" s="2">
        <v>8945.2049999999999</v>
      </c>
      <c r="F3475" s="2">
        <v>40850.18</v>
      </c>
    </row>
    <row r="3476" spans="3:6" x14ac:dyDescent="0.25">
      <c r="C3476" s="2">
        <v>1875.1579999999999</v>
      </c>
      <c r="D3476" s="2">
        <v>4889.2479999999996</v>
      </c>
      <c r="E3476" s="2">
        <v>3709.5819999999999</v>
      </c>
      <c r="F3476" s="2">
        <v>11063.51</v>
      </c>
    </row>
    <row r="3477" spans="3:6" x14ac:dyDescent="0.25">
      <c r="C3477" s="2">
        <v>1174.963</v>
      </c>
      <c r="D3477" s="2">
        <v>4670.3819999999996</v>
      </c>
      <c r="E3477" s="2">
        <v>6411.3869999999997</v>
      </c>
      <c r="F3477" s="2">
        <v>11324.15</v>
      </c>
    </row>
    <row r="3478" spans="3:6" x14ac:dyDescent="0.25">
      <c r="C3478" s="2">
        <v>2118.31</v>
      </c>
      <c r="D3478" s="2">
        <v>7918.5230000000001</v>
      </c>
      <c r="E3478" s="2">
        <v>5046.3230000000003</v>
      </c>
      <c r="F3478" s="2">
        <v>20448.8</v>
      </c>
    </row>
    <row r="3479" spans="3:6" x14ac:dyDescent="0.25">
      <c r="C3479" s="2">
        <v>1253.394</v>
      </c>
      <c r="D3479" s="2">
        <v>4394.8519999999999</v>
      </c>
      <c r="E3479" s="2">
        <v>14569.75</v>
      </c>
      <c r="F3479" s="2">
        <v>21192.959999999999</v>
      </c>
    </row>
    <row r="3480" spans="3:6" x14ac:dyDescent="0.25">
      <c r="C3480" s="2">
        <v>761.67939999999999</v>
      </c>
      <c r="D3480" s="2">
        <v>12871.49</v>
      </c>
      <c r="E3480" s="2">
        <v>5281.8969999999999</v>
      </c>
      <c r="F3480" s="2">
        <v>14774.15</v>
      </c>
    </row>
    <row r="3481" spans="3:6" x14ac:dyDescent="0.25">
      <c r="C3481" s="2">
        <v>861.83199999999999</v>
      </c>
      <c r="D3481" s="2">
        <v>5667.1049999999996</v>
      </c>
      <c r="E3481" s="2">
        <v>2505.5720000000001</v>
      </c>
      <c r="F3481" s="2">
        <v>18145.38</v>
      </c>
    </row>
    <row r="3482" spans="3:6" x14ac:dyDescent="0.25">
      <c r="C3482" s="2">
        <v>982.09910000000002</v>
      </c>
      <c r="D3482" s="2">
        <v>12491.46</v>
      </c>
      <c r="E3482" s="2">
        <v>2051.337</v>
      </c>
      <c r="F3482" s="2">
        <v>3622.3890000000001</v>
      </c>
    </row>
    <row r="3483" spans="3:6" x14ac:dyDescent="0.25">
      <c r="C3483" s="2">
        <v>1465.875</v>
      </c>
      <c r="D3483" s="2">
        <v>8152.99</v>
      </c>
      <c r="E3483" s="2">
        <v>3349.982</v>
      </c>
      <c r="F3483" s="2">
        <v>69806.679999999993</v>
      </c>
    </row>
    <row r="3484" spans="3:6" x14ac:dyDescent="0.25">
      <c r="C3484" s="2">
        <v>501.1189</v>
      </c>
      <c r="D3484" s="2">
        <v>4295.3230000000003</v>
      </c>
      <c r="E3484" s="2">
        <v>2565.3829999999998</v>
      </c>
      <c r="F3484" s="2">
        <v>21452.95</v>
      </c>
    </row>
    <row r="3485" spans="3:6" x14ac:dyDescent="0.25">
      <c r="C3485" s="2">
        <v>443.27789999999999</v>
      </c>
      <c r="D3485" s="2">
        <v>3155.2269999999999</v>
      </c>
      <c r="E3485" s="2">
        <v>7245.4560000000001</v>
      </c>
      <c r="F3485" s="2">
        <v>6562.558</v>
      </c>
    </row>
    <row r="3486" spans="3:6" x14ac:dyDescent="0.25">
      <c r="C3486" s="2">
        <v>866.27700000000004</v>
      </c>
      <c r="D3486" s="2">
        <v>1902.249</v>
      </c>
      <c r="E3486" s="2">
        <v>4052.7919999999999</v>
      </c>
      <c r="F3486" s="2">
        <v>16232.41</v>
      </c>
    </row>
    <row r="3487" spans="3:6" x14ac:dyDescent="0.25">
      <c r="C3487" s="2">
        <v>2244.3319999999999</v>
      </c>
      <c r="D3487" s="2">
        <v>6472.73</v>
      </c>
      <c r="E3487" s="2">
        <v>4727.1970000000001</v>
      </c>
      <c r="F3487" s="2">
        <v>7355.8959999999997</v>
      </c>
    </row>
    <row r="3488" spans="3:6" x14ac:dyDescent="0.25">
      <c r="C3488" s="2">
        <v>1268.5170000000001</v>
      </c>
      <c r="D3488" s="2">
        <v>4179.0379999999996</v>
      </c>
      <c r="E3488" s="2">
        <v>1744.0709999999999</v>
      </c>
      <c r="F3488" s="2">
        <v>17883.62</v>
      </c>
    </row>
    <row r="3489" spans="3:6" x14ac:dyDescent="0.25">
      <c r="C3489" s="2">
        <v>4152.5720000000001</v>
      </c>
      <c r="D3489" s="2">
        <v>3159.884</v>
      </c>
      <c r="E3489" s="2">
        <v>5017.5889999999999</v>
      </c>
      <c r="F3489" s="2">
        <v>12379.01</v>
      </c>
    </row>
    <row r="3490" spans="3:6" x14ac:dyDescent="0.25">
      <c r="C3490" s="2">
        <v>3728.877</v>
      </c>
      <c r="D3490" s="2">
        <v>1801.6990000000001</v>
      </c>
      <c r="E3490" s="2">
        <v>9989.1200000000008</v>
      </c>
      <c r="F3490" s="2">
        <v>8159.0360000000001</v>
      </c>
    </row>
    <row r="3491" spans="3:6" x14ac:dyDescent="0.25">
      <c r="C3491" s="2">
        <v>1395.2049999999999</v>
      </c>
      <c r="D3491" s="2">
        <v>14993.63</v>
      </c>
      <c r="E3491" s="2">
        <v>6978.2380000000003</v>
      </c>
      <c r="F3491" s="2">
        <v>10972.54</v>
      </c>
    </row>
    <row r="3492" spans="3:6" x14ac:dyDescent="0.25">
      <c r="C3492" s="2">
        <v>1055.444</v>
      </c>
      <c r="D3492" s="2">
        <v>12499.3</v>
      </c>
      <c r="E3492" s="2">
        <v>7760.8329999999996</v>
      </c>
      <c r="F3492" s="2">
        <v>7744.4620000000004</v>
      </c>
    </row>
    <row r="3493" spans="3:6" x14ac:dyDescent="0.25">
      <c r="C3493" s="2">
        <v>2108.4810000000002</v>
      </c>
      <c r="D3493" s="2">
        <v>3455.3919999999998</v>
      </c>
      <c r="E3493" s="2">
        <v>8418.3250000000007</v>
      </c>
      <c r="F3493" s="2">
        <v>15625.14</v>
      </c>
    </row>
    <row r="3494" spans="3:6" x14ac:dyDescent="0.25">
      <c r="C3494" s="2">
        <v>1422.9059999999999</v>
      </c>
      <c r="D3494" s="2">
        <v>5929.4120000000003</v>
      </c>
      <c r="E3494" s="2">
        <v>4427.5529999999999</v>
      </c>
      <c r="F3494" s="2">
        <v>10032.540000000001</v>
      </c>
    </row>
    <row r="3495" spans="3:6" x14ac:dyDescent="0.25">
      <c r="C3495" s="2">
        <v>1481.61</v>
      </c>
      <c r="D3495" s="2">
        <v>847.73919999999998</v>
      </c>
      <c r="E3495" s="2">
        <v>14130.96</v>
      </c>
      <c r="F3495" s="2">
        <v>16539</v>
      </c>
    </row>
    <row r="3496" spans="3:6" x14ac:dyDescent="0.25">
      <c r="C3496" s="2">
        <v>2683.6370000000002</v>
      </c>
      <c r="D3496" s="2">
        <v>2263.9070000000002</v>
      </c>
      <c r="E3496" s="2">
        <v>2863.09</v>
      </c>
      <c r="F3496" s="2">
        <v>41964.07</v>
      </c>
    </row>
    <row r="3497" spans="3:6" x14ac:dyDescent="0.25">
      <c r="C3497" s="2">
        <v>765.50289999999995</v>
      </c>
      <c r="D3497" s="2">
        <v>3949.8530000000001</v>
      </c>
      <c r="E3497" s="2">
        <v>3256.576</v>
      </c>
      <c r="F3497" s="2">
        <v>9885.6720000000005</v>
      </c>
    </row>
    <row r="3498" spans="3:6" x14ac:dyDescent="0.25">
      <c r="C3498" s="2">
        <v>637.58040000000005</v>
      </c>
      <c r="D3498" s="2">
        <v>4769.3879999999999</v>
      </c>
      <c r="E3498" s="2">
        <v>2412.9569999999999</v>
      </c>
      <c r="F3498" s="2">
        <v>6644.5370000000003</v>
      </c>
    </row>
    <row r="3499" spans="3:6" x14ac:dyDescent="0.25">
      <c r="C3499" s="2">
        <v>1692.029</v>
      </c>
      <c r="D3499" s="2">
        <v>20088.759999999998</v>
      </c>
      <c r="E3499" s="2">
        <v>28473.759999999998</v>
      </c>
      <c r="F3499" s="2">
        <v>14067.33</v>
      </c>
    </row>
    <row r="3500" spans="3:6" x14ac:dyDescent="0.25">
      <c r="C3500" s="2">
        <v>1092.836</v>
      </c>
      <c r="D3500" s="2">
        <v>2629.3890000000001</v>
      </c>
      <c r="E3500" s="2">
        <v>5178.3940000000002</v>
      </c>
      <c r="F3500" s="2">
        <v>18361.88</v>
      </c>
    </row>
    <row r="3501" spans="3:6" x14ac:dyDescent="0.25">
      <c r="C3501" s="2">
        <v>833.48530000000005</v>
      </c>
      <c r="D3501" s="2">
        <v>11857.08</v>
      </c>
      <c r="E3501" s="2">
        <v>2502.9259999999999</v>
      </c>
      <c r="F3501" s="2">
        <v>7692.8639999999996</v>
      </c>
    </row>
    <row r="3502" spans="3:6" x14ac:dyDescent="0.25">
      <c r="C3502" s="2">
        <v>3947.114</v>
      </c>
      <c r="D3502" s="2">
        <v>3797.1170000000002</v>
      </c>
      <c r="E3502" s="2">
        <v>3439.0120000000002</v>
      </c>
      <c r="F3502" s="2">
        <v>8011.8680000000004</v>
      </c>
    </row>
    <row r="3503" spans="3:6" x14ac:dyDescent="0.25">
      <c r="C3503" s="2">
        <v>788.40949999999998</v>
      </c>
      <c r="D3503" s="2">
        <v>3763.51</v>
      </c>
      <c r="E3503" s="2">
        <v>1269.105</v>
      </c>
      <c r="F3503" s="2">
        <v>6566.7550000000001</v>
      </c>
    </row>
    <row r="3504" spans="3:6" x14ac:dyDescent="0.25">
      <c r="C3504" s="2">
        <v>2593.5050000000001</v>
      </c>
      <c r="D3504" s="2">
        <v>2653.0050000000001</v>
      </c>
      <c r="E3504" s="2">
        <v>6008.8779999999997</v>
      </c>
      <c r="F3504" s="2">
        <v>6898.8940000000002</v>
      </c>
    </row>
    <row r="3505" spans="3:6" x14ac:dyDescent="0.25">
      <c r="C3505" s="2">
        <v>1159.704</v>
      </c>
      <c r="D3505" s="2">
        <v>18667.55</v>
      </c>
      <c r="E3505" s="2">
        <v>4301.6260000000002</v>
      </c>
      <c r="F3505" s="2">
        <v>13798.29</v>
      </c>
    </row>
    <row r="3506" spans="3:6" x14ac:dyDescent="0.25">
      <c r="C3506" s="2">
        <v>1949.2850000000001</v>
      </c>
      <c r="D3506" s="2">
        <v>9764.7049999999999</v>
      </c>
      <c r="E3506" s="2">
        <v>4212.2979999999998</v>
      </c>
      <c r="F3506" s="2">
        <v>15197.7</v>
      </c>
    </row>
    <row r="3507" spans="3:6" x14ac:dyDescent="0.25">
      <c r="C3507" s="2">
        <v>4727.9960000000001</v>
      </c>
      <c r="D3507" s="2">
        <v>12041</v>
      </c>
      <c r="E3507" s="2">
        <v>2878.9059999999999</v>
      </c>
      <c r="F3507" s="2">
        <v>10467.81</v>
      </c>
    </row>
    <row r="3508" spans="3:6" x14ac:dyDescent="0.25">
      <c r="C3508" s="2">
        <v>1124.95</v>
      </c>
      <c r="D3508" s="2">
        <v>38526.47</v>
      </c>
      <c r="E3508" s="2">
        <v>7617.201</v>
      </c>
      <c r="F3508" s="2">
        <v>69509.89</v>
      </c>
    </row>
    <row r="3509" spans="3:6" x14ac:dyDescent="0.25">
      <c r="C3509" s="2">
        <v>525.61019999999996</v>
      </c>
      <c r="D3509" s="2">
        <v>5968.8310000000001</v>
      </c>
      <c r="E3509" s="2">
        <v>1565.241</v>
      </c>
      <c r="F3509" s="2">
        <v>4476.3490000000002</v>
      </c>
    </row>
    <row r="3510" spans="3:6" x14ac:dyDescent="0.25">
      <c r="C3510" s="2">
        <v>1692.796</v>
      </c>
      <c r="D3510" s="2">
        <v>7765.9210000000003</v>
      </c>
      <c r="E3510" s="2">
        <v>11885.55</v>
      </c>
      <c r="F3510" s="2">
        <v>8991.5069999999996</v>
      </c>
    </row>
    <row r="3511" spans="3:6" x14ac:dyDescent="0.25">
      <c r="C3511" s="2">
        <v>773.25229999999999</v>
      </c>
      <c r="D3511" s="2">
        <v>5660.8</v>
      </c>
      <c r="E3511" s="2">
        <v>5288.8670000000002</v>
      </c>
      <c r="F3511" s="2">
        <v>26970.720000000001</v>
      </c>
    </row>
    <row r="3512" spans="3:6" x14ac:dyDescent="0.25">
      <c r="C3512" s="2">
        <v>1080.8699999999999</v>
      </c>
      <c r="D3512" s="2">
        <v>3565.625</v>
      </c>
      <c r="E3512" s="2">
        <v>2591.2849999999999</v>
      </c>
      <c r="F3512" s="2">
        <v>18624.2</v>
      </c>
    </row>
    <row r="3513" spans="3:6" x14ac:dyDescent="0.25">
      <c r="C3513" s="2">
        <v>1238.3219999999999</v>
      </c>
      <c r="D3513" s="2">
        <v>3647.0830000000001</v>
      </c>
      <c r="E3513" s="2">
        <v>4735.8969999999999</v>
      </c>
      <c r="F3513" s="2">
        <v>6266.42</v>
      </c>
    </row>
    <row r="3514" spans="3:6" x14ac:dyDescent="0.25">
      <c r="C3514" s="2">
        <v>2364.8150000000001</v>
      </c>
      <c r="D3514" s="2">
        <v>2510.145</v>
      </c>
      <c r="E3514" s="2">
        <v>7141.17</v>
      </c>
      <c r="F3514" s="2">
        <v>5817.1040000000003</v>
      </c>
    </row>
    <row r="3515" spans="3:6" x14ac:dyDescent="0.25">
      <c r="C3515" s="2">
        <v>1729.0830000000001</v>
      </c>
      <c r="D3515" s="2">
        <v>5394.4880000000003</v>
      </c>
      <c r="E3515" s="2">
        <v>11491.51</v>
      </c>
      <c r="F3515" s="2">
        <v>9785.8029999999999</v>
      </c>
    </row>
    <row r="3516" spans="3:6" x14ac:dyDescent="0.25">
      <c r="C3516" s="2">
        <v>4905.6790000000001</v>
      </c>
      <c r="D3516" s="2">
        <v>8663.8539999999994</v>
      </c>
      <c r="E3516" s="2">
        <v>8030.7550000000001</v>
      </c>
      <c r="F3516" s="2">
        <v>18981.32</v>
      </c>
    </row>
    <row r="3517" spans="3:6" x14ac:dyDescent="0.25">
      <c r="C3517" s="2">
        <v>1313.328</v>
      </c>
      <c r="D3517" s="2">
        <v>11029.1</v>
      </c>
      <c r="E3517" s="2">
        <v>3191.585</v>
      </c>
      <c r="F3517" s="2">
        <v>3363.1950000000002</v>
      </c>
    </row>
    <row r="3518" spans="3:6" x14ac:dyDescent="0.25">
      <c r="C3518" s="2">
        <v>613.95820000000003</v>
      </c>
      <c r="D3518" s="2">
        <v>4467.8940000000002</v>
      </c>
      <c r="E3518" s="2">
        <v>2594.3130000000001</v>
      </c>
      <c r="F3518" s="2">
        <v>24102.89</v>
      </c>
    </row>
    <row r="3519" spans="3:6" x14ac:dyDescent="0.25">
      <c r="C3519" s="2">
        <v>1108.2249999999999</v>
      </c>
      <c r="D3519" s="2">
        <v>15495.47</v>
      </c>
      <c r="E3519" s="2">
        <v>3893.029</v>
      </c>
      <c r="F3519" s="2">
        <v>8972.0560000000005</v>
      </c>
    </row>
    <row r="3520" spans="3:6" x14ac:dyDescent="0.25">
      <c r="C3520" s="2">
        <v>1582.085</v>
      </c>
      <c r="D3520" s="2">
        <v>7281.6540000000005</v>
      </c>
      <c r="E3520" s="2">
        <v>11256.74</v>
      </c>
      <c r="F3520" s="2">
        <v>9234.7029999999995</v>
      </c>
    </row>
    <row r="3521" spans="3:6" x14ac:dyDescent="0.25">
      <c r="C3521" s="2">
        <v>5457.12</v>
      </c>
      <c r="D3521" s="2">
        <v>11795.13</v>
      </c>
      <c r="E3521" s="2">
        <v>5563.8050000000003</v>
      </c>
      <c r="F3521" s="2">
        <v>5936.3950000000004</v>
      </c>
    </row>
    <row r="3522" spans="3:6" x14ac:dyDescent="0.25">
      <c r="C3522" s="2">
        <v>1932.3330000000001</v>
      </c>
      <c r="D3522" s="2">
        <v>19329.560000000001</v>
      </c>
      <c r="E3522" s="2">
        <v>17768.39</v>
      </c>
      <c r="F3522" s="2">
        <v>16303.43</v>
      </c>
    </row>
    <row r="3523" spans="3:6" x14ac:dyDescent="0.25">
      <c r="C3523" s="2">
        <v>1283.933</v>
      </c>
      <c r="D3523" s="2">
        <v>6614.2669999999998</v>
      </c>
      <c r="E3523" s="2">
        <v>8176.2510000000002</v>
      </c>
      <c r="F3523" s="2">
        <v>12298.69</v>
      </c>
    </row>
    <row r="3524" spans="3:6" x14ac:dyDescent="0.25">
      <c r="C3524" s="2">
        <v>4548.4840000000004</v>
      </c>
      <c r="D3524" s="2">
        <v>16959.349999999999</v>
      </c>
      <c r="E3524" s="2">
        <v>11149.62</v>
      </c>
      <c r="F3524" s="2">
        <v>18637.57</v>
      </c>
    </row>
    <row r="3525" spans="3:6" x14ac:dyDescent="0.25">
      <c r="C3525" s="2">
        <v>1147.3240000000001</v>
      </c>
      <c r="D3525" s="2">
        <v>6949.1450000000004</v>
      </c>
      <c r="E3525" s="2">
        <v>1147.5640000000001</v>
      </c>
      <c r="F3525" s="2">
        <v>23921.58</v>
      </c>
    </row>
    <row r="3526" spans="3:6" x14ac:dyDescent="0.25">
      <c r="C3526" s="2">
        <v>1056.1679999999999</v>
      </c>
      <c r="D3526" s="2">
        <v>4162.4809999999998</v>
      </c>
      <c r="E3526" s="2">
        <v>14479.68</v>
      </c>
      <c r="F3526" s="2">
        <v>21866.28</v>
      </c>
    </row>
    <row r="3527" spans="3:6" x14ac:dyDescent="0.25">
      <c r="C3527" s="2">
        <v>691.56500000000005</v>
      </c>
      <c r="D3527" s="2">
        <v>15001.61</v>
      </c>
      <c r="E3527" s="2">
        <v>6718.5950000000003</v>
      </c>
      <c r="F3527" s="2">
        <v>28040.97</v>
      </c>
    </row>
    <row r="3528" spans="3:6" x14ac:dyDescent="0.25">
      <c r="C3528" s="2">
        <v>799.17989999999998</v>
      </c>
      <c r="D3528" s="2">
        <v>5073.71</v>
      </c>
      <c r="E3528" s="2">
        <v>7713.7479999999996</v>
      </c>
      <c r="F3528" s="2">
        <v>12339.4</v>
      </c>
    </row>
    <row r="3529" spans="3:6" x14ac:dyDescent="0.25">
      <c r="C3529" s="2">
        <v>698.29960000000005</v>
      </c>
      <c r="D3529" s="2">
        <v>18202.59</v>
      </c>
      <c r="E3529" s="2">
        <v>3663.6489999999999</v>
      </c>
      <c r="F3529" s="2">
        <v>14193.86</v>
      </c>
    </row>
    <row r="3530" spans="3:6" x14ac:dyDescent="0.25">
      <c r="C3530" s="2">
        <v>1658.577</v>
      </c>
      <c r="D3530" s="2">
        <v>7448.7650000000003</v>
      </c>
      <c r="E3530" s="2">
        <v>31376.34</v>
      </c>
      <c r="F3530" s="2">
        <v>8921.848</v>
      </c>
    </row>
    <row r="3531" spans="3:6" x14ac:dyDescent="0.25">
      <c r="C3531" s="2">
        <v>1572.242</v>
      </c>
      <c r="D3531" s="2">
        <v>2455.3139999999999</v>
      </c>
      <c r="E3531" s="2">
        <v>2229.3090000000002</v>
      </c>
      <c r="F3531" s="2">
        <v>33995.96</v>
      </c>
    </row>
    <row r="3532" spans="3:6" x14ac:dyDescent="0.25">
      <c r="C3532" s="2">
        <v>5125.9740000000002</v>
      </c>
      <c r="D3532" s="2">
        <v>12102.44</v>
      </c>
      <c r="E3532" s="2">
        <v>7805.4790000000003</v>
      </c>
      <c r="F3532" s="2">
        <v>15108.53</v>
      </c>
    </row>
    <row r="3533" spans="3:6" x14ac:dyDescent="0.25">
      <c r="C3533" s="2">
        <v>940.56690000000003</v>
      </c>
      <c r="D3533" s="2">
        <v>1954.2180000000001</v>
      </c>
      <c r="E3533" s="2">
        <v>1434.62</v>
      </c>
      <c r="F3533" s="2">
        <v>3039.5459999999998</v>
      </c>
    </row>
    <row r="3534" spans="3:6" x14ac:dyDescent="0.25">
      <c r="C3534" s="2">
        <v>6494.7969999999996</v>
      </c>
      <c r="D3534" s="2">
        <v>2896.5859999999998</v>
      </c>
      <c r="E3534" s="2">
        <v>19590.57</v>
      </c>
      <c r="F3534" s="2">
        <v>22990.639999999999</v>
      </c>
    </row>
    <row r="3535" spans="3:6" x14ac:dyDescent="0.25">
      <c r="C3535" s="2">
        <v>2482.0219999999999</v>
      </c>
      <c r="D3535" s="2">
        <v>6086.6940000000004</v>
      </c>
      <c r="E3535" s="2">
        <v>3839.1880000000001</v>
      </c>
      <c r="F3535" s="2">
        <v>12256.79</v>
      </c>
    </row>
    <row r="3536" spans="3:6" x14ac:dyDescent="0.25">
      <c r="C3536" s="2">
        <v>1284.6790000000001</v>
      </c>
      <c r="D3536" s="2">
        <v>1662.2819999999999</v>
      </c>
      <c r="E3536" s="2">
        <v>6605.1480000000001</v>
      </c>
      <c r="F3536" s="2">
        <v>33462.019999999997</v>
      </c>
    </row>
    <row r="3537" spans="3:6" x14ac:dyDescent="0.25">
      <c r="C3537" s="2">
        <v>3306.5929999999998</v>
      </c>
      <c r="D3537" s="2">
        <v>3972.2069999999999</v>
      </c>
      <c r="E3537" s="2">
        <v>6885.6369999999997</v>
      </c>
      <c r="F3537" s="2">
        <v>8193.4879999999994</v>
      </c>
    </row>
    <row r="3538" spans="3:6" x14ac:dyDescent="0.25">
      <c r="C3538" s="2">
        <v>2292.8429999999998</v>
      </c>
      <c r="D3538" s="2">
        <v>1276.595</v>
      </c>
      <c r="E3538" s="2">
        <v>1444.0930000000001</v>
      </c>
      <c r="F3538" s="2">
        <v>6412.3739999999998</v>
      </c>
    </row>
    <row r="3539" spans="3:6" x14ac:dyDescent="0.25">
      <c r="C3539" s="2">
        <v>2306.1570000000002</v>
      </c>
      <c r="D3539" s="2">
        <v>3761.74</v>
      </c>
      <c r="E3539" s="2">
        <v>959.9941</v>
      </c>
      <c r="F3539" s="2">
        <v>8481.1460000000006</v>
      </c>
    </row>
    <row r="3540" spans="3:6" x14ac:dyDescent="0.25">
      <c r="C3540" s="2">
        <v>1006.647</v>
      </c>
      <c r="D3540" s="2">
        <v>6579.8649999999998</v>
      </c>
      <c r="E3540" s="2">
        <v>6443.5879999999997</v>
      </c>
      <c r="F3540" s="2">
        <v>11859.19</v>
      </c>
    </row>
    <row r="3541" spans="3:6" x14ac:dyDescent="0.25">
      <c r="C3541" s="2">
        <v>2706.998</v>
      </c>
      <c r="D3541" s="2">
        <v>2184.8969999999999</v>
      </c>
      <c r="E3541" s="2">
        <v>9299.6630000000005</v>
      </c>
      <c r="F3541" s="2">
        <v>7797.4579999999996</v>
      </c>
    </row>
    <row r="3542" spans="3:6" x14ac:dyDescent="0.25">
      <c r="C3542" s="2">
        <v>3554.6570000000002</v>
      </c>
      <c r="D3542" s="2">
        <v>18026.47</v>
      </c>
      <c r="E3542" s="2">
        <v>4988.1610000000001</v>
      </c>
      <c r="F3542" s="2">
        <v>11861.8</v>
      </c>
    </row>
    <row r="3543" spans="3:6" x14ac:dyDescent="0.25">
      <c r="C3543" s="2">
        <v>2349.23</v>
      </c>
      <c r="D3543" s="2">
        <v>8254.6810000000005</v>
      </c>
      <c r="E3543" s="2">
        <v>11572.44</v>
      </c>
      <c r="F3543" s="2">
        <v>25852.61</v>
      </c>
    </row>
    <row r="3544" spans="3:6" x14ac:dyDescent="0.25">
      <c r="C3544" s="2">
        <v>3973.6990000000001</v>
      </c>
      <c r="D3544" s="2">
        <v>6558.4930000000004</v>
      </c>
      <c r="E3544" s="2">
        <v>3742.4560000000001</v>
      </c>
      <c r="F3544" s="2">
        <v>29057.83</v>
      </c>
    </row>
    <row r="3545" spans="3:6" x14ac:dyDescent="0.25">
      <c r="C3545" s="2">
        <v>2449.009</v>
      </c>
      <c r="D3545" s="2">
        <v>9471.848</v>
      </c>
      <c r="E3545" s="2">
        <v>1207.5709999999999</v>
      </c>
      <c r="F3545" s="2">
        <v>9629.2790000000005</v>
      </c>
    </row>
    <row r="3546" spans="3:6" x14ac:dyDescent="0.25">
      <c r="C3546" s="2">
        <v>1530.1320000000001</v>
      </c>
      <c r="D3546" s="2">
        <v>3595.2220000000002</v>
      </c>
      <c r="E3546" s="2">
        <v>24691.360000000001</v>
      </c>
      <c r="F3546" s="2">
        <v>4734.4570000000003</v>
      </c>
    </row>
    <row r="3547" spans="3:6" x14ac:dyDescent="0.25">
      <c r="C3547" s="2">
        <v>993.89139999999998</v>
      </c>
      <c r="D3547" s="2">
        <v>6878.7610000000004</v>
      </c>
      <c r="E3547" s="2">
        <v>6806.2870000000003</v>
      </c>
      <c r="F3547" s="2">
        <v>7729.6790000000001</v>
      </c>
    </row>
    <row r="3548" spans="3:6" x14ac:dyDescent="0.25">
      <c r="C3548" s="2">
        <v>1717.9179999999999</v>
      </c>
      <c r="D3548" s="2">
        <v>5354.1260000000002</v>
      </c>
      <c r="E3548" s="2">
        <v>3317.4279999999999</v>
      </c>
      <c r="F3548" s="2">
        <v>3994.4969999999998</v>
      </c>
    </row>
    <row r="3549" spans="3:6" x14ac:dyDescent="0.25">
      <c r="C3549" s="2">
        <v>482.97910000000002</v>
      </c>
      <c r="D3549" s="2">
        <v>2646.3719999999998</v>
      </c>
      <c r="E3549" s="2">
        <v>30672.799999999999</v>
      </c>
      <c r="F3549" s="2">
        <v>32611.919999999998</v>
      </c>
    </row>
    <row r="3550" spans="3:6" x14ac:dyDescent="0.25">
      <c r="C3550" s="2">
        <v>856.83240000000001</v>
      </c>
      <c r="D3550" s="2">
        <v>8441.4789999999994</v>
      </c>
      <c r="E3550" s="2">
        <v>5050.0860000000002</v>
      </c>
      <c r="F3550" s="2">
        <v>7763.2389999999996</v>
      </c>
    </row>
    <row r="3551" spans="3:6" x14ac:dyDescent="0.25">
      <c r="C3551" s="2">
        <v>991.9402</v>
      </c>
      <c r="D3551" s="2">
        <v>10226.56</v>
      </c>
      <c r="E3551" s="2">
        <v>6977.2259999999997</v>
      </c>
      <c r="F3551" s="2">
        <v>5760.4570000000003</v>
      </c>
    </row>
    <row r="3552" spans="3:6" x14ac:dyDescent="0.25">
      <c r="C3552" s="2">
        <v>1439.204</v>
      </c>
      <c r="D3552" s="2">
        <v>2015.9839999999999</v>
      </c>
      <c r="E3552" s="2">
        <v>1582.298</v>
      </c>
      <c r="F3552" s="2">
        <v>12480.36</v>
      </c>
    </row>
    <row r="3553" spans="3:6" x14ac:dyDescent="0.25">
      <c r="C3553" s="2">
        <v>2832.9839999999999</v>
      </c>
      <c r="D3553" s="2">
        <v>3247.5949999999998</v>
      </c>
      <c r="E3553" s="2">
        <v>8069.2860000000001</v>
      </c>
      <c r="F3553" s="2">
        <v>18426.46</v>
      </c>
    </row>
    <row r="3554" spans="3:6" x14ac:dyDescent="0.25">
      <c r="C3554" s="2">
        <v>1107.3889999999999</v>
      </c>
      <c r="D3554" s="2">
        <v>3059.453</v>
      </c>
      <c r="E3554" s="2">
        <v>4926.9210000000003</v>
      </c>
      <c r="F3554" s="2">
        <v>18226.189999999999</v>
      </c>
    </row>
    <row r="3555" spans="3:6" x14ac:dyDescent="0.25">
      <c r="C3555" s="2">
        <v>906.07349999999997</v>
      </c>
      <c r="D3555" s="2">
        <v>3708.701</v>
      </c>
      <c r="E3555" s="2">
        <v>1733.3869999999999</v>
      </c>
      <c r="F3555" s="2">
        <v>19386.150000000001</v>
      </c>
    </row>
    <row r="3556" spans="3:6" x14ac:dyDescent="0.25">
      <c r="C3556" s="2">
        <v>1254.3440000000001</v>
      </c>
      <c r="D3556" s="2">
        <v>9841.0069999999996</v>
      </c>
      <c r="E3556" s="2">
        <v>17488.96</v>
      </c>
      <c r="F3556" s="2">
        <v>36350.959999999999</v>
      </c>
    </row>
    <row r="3557" spans="3:6" x14ac:dyDescent="0.25">
      <c r="C3557" s="2">
        <v>892.76329999999996</v>
      </c>
      <c r="D3557" s="2">
        <v>2420.8110000000001</v>
      </c>
      <c r="E3557" s="2">
        <v>6486.8339999999998</v>
      </c>
      <c r="F3557" s="2">
        <v>14263.3</v>
      </c>
    </row>
    <row r="3558" spans="3:6" x14ac:dyDescent="0.25">
      <c r="C3558" s="2">
        <v>2044.992</v>
      </c>
      <c r="D3558" s="2">
        <v>4170.4030000000002</v>
      </c>
      <c r="E3558" s="2">
        <v>5559.3209999999999</v>
      </c>
      <c r="F3558" s="2">
        <v>7951.0959999999995</v>
      </c>
    </row>
    <row r="3559" spans="3:6" x14ac:dyDescent="0.25">
      <c r="C3559" s="2">
        <v>861.44730000000004</v>
      </c>
      <c r="D3559" s="2">
        <v>24182.47</v>
      </c>
      <c r="E3559" s="2">
        <v>4447.1059999999998</v>
      </c>
      <c r="F3559" s="2">
        <v>4426.8720000000003</v>
      </c>
    </row>
    <row r="3560" spans="3:6" x14ac:dyDescent="0.25">
      <c r="C3560" s="2">
        <v>852.92380000000003</v>
      </c>
      <c r="D3560" s="2">
        <v>16539.400000000001</v>
      </c>
      <c r="E3560" s="2">
        <v>3942.2240000000002</v>
      </c>
      <c r="F3560" s="2">
        <v>13536.72</v>
      </c>
    </row>
    <row r="3561" spans="3:6" x14ac:dyDescent="0.25">
      <c r="C3561" s="2">
        <v>1004.586</v>
      </c>
      <c r="D3561" s="2">
        <v>3956.2150000000001</v>
      </c>
      <c r="E3561" s="2">
        <v>4575.8819999999996</v>
      </c>
      <c r="F3561" s="2">
        <v>17972.71</v>
      </c>
    </row>
    <row r="3562" spans="3:6" x14ac:dyDescent="0.25">
      <c r="C3562" s="2">
        <v>647.01300000000003</v>
      </c>
      <c r="D3562" s="2">
        <v>3228.5210000000002</v>
      </c>
      <c r="E3562" s="2">
        <v>4221.1469999999999</v>
      </c>
      <c r="F3562" s="2">
        <v>20469.21</v>
      </c>
    </row>
    <row r="3563" spans="3:6" x14ac:dyDescent="0.25">
      <c r="C3563" s="2">
        <v>1263.98</v>
      </c>
      <c r="D3563" s="2">
        <v>5705.4359999999997</v>
      </c>
      <c r="E3563" s="2">
        <v>3504.6280000000002</v>
      </c>
      <c r="F3563" s="2">
        <v>9372.9629999999997</v>
      </c>
    </row>
    <row r="3564" spans="3:6" x14ac:dyDescent="0.25">
      <c r="C3564" s="2">
        <v>953.92909999999995</v>
      </c>
      <c r="D3564" s="2">
        <v>8713.2900000000009</v>
      </c>
      <c r="E3564" s="2">
        <v>13082.52</v>
      </c>
      <c r="F3564" s="2">
        <v>14874.24</v>
      </c>
    </row>
    <row r="3565" spans="3:6" x14ac:dyDescent="0.25">
      <c r="C3565" s="2">
        <v>4477.5029999999997</v>
      </c>
      <c r="D3565" s="2">
        <v>17037.009999999998</v>
      </c>
      <c r="E3565" s="2">
        <v>5909.4279999999999</v>
      </c>
      <c r="F3565" s="2">
        <v>4288.8419999999996</v>
      </c>
    </row>
    <row r="3566" spans="3:6" x14ac:dyDescent="0.25">
      <c r="C3566" s="2">
        <v>766.9633</v>
      </c>
      <c r="D3566" s="2">
        <v>5427.04</v>
      </c>
      <c r="E3566" s="2">
        <v>2022.7529999999999</v>
      </c>
      <c r="F3566" s="2">
        <v>58373.72</v>
      </c>
    </row>
    <row r="3567" spans="3:6" x14ac:dyDescent="0.25">
      <c r="C3567" s="2">
        <v>1084.55</v>
      </c>
      <c r="D3567" s="2">
        <v>6545.2910000000002</v>
      </c>
      <c r="E3567" s="2">
        <v>3997.8180000000002</v>
      </c>
      <c r="F3567" s="2">
        <v>14795.96</v>
      </c>
    </row>
    <row r="3568" spans="3:6" x14ac:dyDescent="0.25">
      <c r="C3568" s="2">
        <v>1225.0250000000001</v>
      </c>
      <c r="D3568" s="2">
        <v>3056.2579999999998</v>
      </c>
      <c r="E3568" s="2">
        <v>7950.107</v>
      </c>
      <c r="F3568" s="2">
        <v>20278.689999999999</v>
      </c>
    </row>
    <row r="3569" spans="3:6" x14ac:dyDescent="0.25">
      <c r="C3569" s="2">
        <v>1215.3900000000001</v>
      </c>
      <c r="D3569" s="2">
        <v>5750.1</v>
      </c>
      <c r="E3569" s="2">
        <v>4153.6940000000004</v>
      </c>
      <c r="F3569" s="2">
        <v>17650.63</v>
      </c>
    </row>
    <row r="3570" spans="3:6" x14ac:dyDescent="0.25">
      <c r="C3570" s="2">
        <v>791.32780000000002</v>
      </c>
      <c r="D3570" s="2">
        <v>8408.9680000000008</v>
      </c>
      <c r="E3570" s="2">
        <v>8927.9349999999995</v>
      </c>
      <c r="F3570" s="2">
        <v>10873</v>
      </c>
    </row>
    <row r="3571" spans="3:6" x14ac:dyDescent="0.25">
      <c r="C3571" s="2">
        <v>1579.682</v>
      </c>
      <c r="D3571" s="2">
        <v>3627.1709999999998</v>
      </c>
      <c r="E3571" s="2">
        <v>5208.0349999999999</v>
      </c>
      <c r="F3571" s="2">
        <v>8578.7569999999996</v>
      </c>
    </row>
    <row r="3572" spans="3:6" x14ac:dyDescent="0.25">
      <c r="C3572" s="2">
        <v>3945.4189999999999</v>
      </c>
      <c r="D3572" s="2">
        <v>3940.2869999999998</v>
      </c>
      <c r="E3572" s="2">
        <v>19677.59</v>
      </c>
      <c r="F3572" s="2">
        <v>21441.57</v>
      </c>
    </row>
    <row r="3573" spans="3:6" x14ac:dyDescent="0.25">
      <c r="C3573" s="2">
        <v>4570.9160000000002</v>
      </c>
      <c r="D3573" s="2">
        <v>8806.2960000000003</v>
      </c>
      <c r="E3573" s="2">
        <v>5550.3590000000004</v>
      </c>
      <c r="F3573" s="2">
        <v>28126.080000000002</v>
      </c>
    </row>
    <row r="3574" spans="3:6" x14ac:dyDescent="0.25">
      <c r="C3574" s="2">
        <v>2122.0929999999998</v>
      </c>
      <c r="D3574" s="2">
        <v>7993.0839999999998</v>
      </c>
      <c r="E3574" s="2">
        <v>2627.5030000000002</v>
      </c>
      <c r="F3574" s="2">
        <v>8583.4789999999994</v>
      </c>
    </row>
    <row r="3575" spans="3:6" x14ac:dyDescent="0.25">
      <c r="C3575" s="2">
        <v>2517.9169999999999</v>
      </c>
      <c r="D3575" s="2">
        <v>1760.6849999999999</v>
      </c>
      <c r="E3575" s="2">
        <v>4727.7920000000004</v>
      </c>
      <c r="F3575" s="2">
        <v>10022.69</v>
      </c>
    </row>
    <row r="3576" spans="3:6" x14ac:dyDescent="0.25">
      <c r="C3576" s="2">
        <v>1771.6130000000001</v>
      </c>
      <c r="D3576" s="2">
        <v>2411.2919999999999</v>
      </c>
      <c r="E3576" s="2">
        <v>11270.67</v>
      </c>
      <c r="F3576" s="2">
        <v>14085.63</v>
      </c>
    </row>
    <row r="3577" spans="3:6" x14ac:dyDescent="0.25">
      <c r="C3577" s="2">
        <v>1120.4760000000001</v>
      </c>
      <c r="D3577" s="2">
        <v>5375.058</v>
      </c>
      <c r="E3577" s="2">
        <v>3751.55</v>
      </c>
      <c r="F3577" s="2">
        <v>7474.076</v>
      </c>
    </row>
    <row r="3578" spans="3:6" x14ac:dyDescent="0.25">
      <c r="C3578" s="2">
        <v>1223.373</v>
      </c>
      <c r="D3578" s="2">
        <v>1390.097</v>
      </c>
      <c r="E3578" s="2">
        <v>6409.2719999999999</v>
      </c>
      <c r="F3578" s="2">
        <v>29771.59</v>
      </c>
    </row>
    <row r="3579" spans="3:6" x14ac:dyDescent="0.25">
      <c r="C3579" s="2">
        <v>1709.2439999999999</v>
      </c>
      <c r="D3579" s="2">
        <v>4469.8109999999997</v>
      </c>
      <c r="E3579" s="2">
        <v>8862.4249999999993</v>
      </c>
      <c r="F3579" s="2">
        <v>55427.11</v>
      </c>
    </row>
    <row r="3580" spans="3:6" x14ac:dyDescent="0.25">
      <c r="C3580" s="2">
        <v>907.85910000000001</v>
      </c>
      <c r="D3580" s="2">
        <v>3037.26</v>
      </c>
      <c r="E3580" s="2">
        <v>851.2355</v>
      </c>
      <c r="F3580" s="2">
        <v>8008.0349999999999</v>
      </c>
    </row>
    <row r="3581" spans="3:6" x14ac:dyDescent="0.25">
      <c r="C3581" s="2">
        <v>883.20389999999998</v>
      </c>
      <c r="D3581" s="2">
        <v>4738.5690000000004</v>
      </c>
      <c r="E3581" s="2">
        <v>6690.27</v>
      </c>
      <c r="F3581" s="2">
        <v>12326.99</v>
      </c>
    </row>
    <row r="3582" spans="3:6" x14ac:dyDescent="0.25">
      <c r="C3582" s="2">
        <v>4605.0360000000001</v>
      </c>
      <c r="D3582" s="2">
        <v>1508.979</v>
      </c>
      <c r="E3582" s="2">
        <v>1933.521</v>
      </c>
      <c r="F3582" s="2">
        <v>7973.0739999999996</v>
      </c>
    </row>
    <row r="3583" spans="3:6" x14ac:dyDescent="0.25">
      <c r="C3583" s="2">
        <v>1086.896</v>
      </c>
      <c r="D3583" s="2">
        <v>3334.22</v>
      </c>
      <c r="E3583" s="2">
        <v>7677.7939999999999</v>
      </c>
      <c r="F3583" s="2">
        <v>13423.14</v>
      </c>
    </row>
    <row r="3584" spans="3:6" x14ac:dyDescent="0.25">
      <c r="C3584" s="2">
        <v>2029.883</v>
      </c>
      <c r="D3584" s="2">
        <v>10873.6</v>
      </c>
      <c r="E3584" s="2">
        <v>13251.73</v>
      </c>
      <c r="F3584" s="2">
        <v>28279.53</v>
      </c>
    </row>
    <row r="3585" spans="3:6" x14ac:dyDescent="0.25">
      <c r="C3585" s="2">
        <v>1972.7840000000001</v>
      </c>
      <c r="D3585" s="2">
        <v>9214.2369999999992</v>
      </c>
      <c r="E3585" s="2">
        <v>4857.3959999999997</v>
      </c>
      <c r="F3585" s="2">
        <v>14401.57</v>
      </c>
    </row>
    <row r="3586" spans="3:6" x14ac:dyDescent="0.25">
      <c r="C3586" s="2">
        <v>2112.14</v>
      </c>
      <c r="D3586" s="2">
        <v>2856.2339999999999</v>
      </c>
      <c r="E3586" s="2">
        <v>2557.357</v>
      </c>
      <c r="F3586" s="2">
        <v>12640.12</v>
      </c>
    </row>
    <row r="3587" spans="3:6" x14ac:dyDescent="0.25">
      <c r="C3587" s="2">
        <v>1166.6030000000001</v>
      </c>
      <c r="D3587" s="2">
        <v>3842.9639999999999</v>
      </c>
      <c r="E3587" s="2">
        <v>1188.117</v>
      </c>
      <c r="F3587" s="2">
        <v>14599.5</v>
      </c>
    </row>
    <row r="3588" spans="3:6" x14ac:dyDescent="0.25">
      <c r="C3588" s="2">
        <v>1755.73</v>
      </c>
      <c r="D3588" s="2">
        <v>8182.5770000000002</v>
      </c>
      <c r="E3588" s="2">
        <v>2243.9490000000001</v>
      </c>
      <c r="F3588" s="2">
        <v>5531.0540000000001</v>
      </c>
    </row>
    <row r="3589" spans="3:6" x14ac:dyDescent="0.25">
      <c r="C3589" s="2">
        <v>830.91489999999999</v>
      </c>
      <c r="D3589" s="2">
        <v>2205.9169999999999</v>
      </c>
      <c r="E3589" s="2">
        <v>3896.6880000000001</v>
      </c>
      <c r="F3589" s="2">
        <v>22234.34</v>
      </c>
    </row>
    <row r="3590" spans="3:6" x14ac:dyDescent="0.25">
      <c r="C3590" s="2">
        <v>1856.905</v>
      </c>
      <c r="D3590" s="2">
        <v>23408.29</v>
      </c>
      <c r="E3590" s="2">
        <v>1258.4490000000001</v>
      </c>
      <c r="F3590" s="2">
        <v>69670.83</v>
      </c>
    </row>
    <row r="3591" spans="3:6" x14ac:dyDescent="0.25">
      <c r="C3591" s="2">
        <v>952.61710000000005</v>
      </c>
      <c r="D3591" s="2">
        <v>6313.085</v>
      </c>
      <c r="E3591" s="2">
        <v>16419.57</v>
      </c>
      <c r="F3591" s="2">
        <v>16148.5</v>
      </c>
    </row>
    <row r="3592" spans="3:6" x14ac:dyDescent="0.25">
      <c r="C3592" s="2">
        <v>982.44460000000004</v>
      </c>
      <c r="D3592" s="2">
        <v>5174.6779999999999</v>
      </c>
      <c r="E3592" s="2">
        <v>7964.2759999999998</v>
      </c>
      <c r="F3592" s="2">
        <v>4425.2070000000003</v>
      </c>
    </row>
    <row r="3593" spans="3:6" x14ac:dyDescent="0.25">
      <c r="C3593" s="2">
        <v>844.23569999999995</v>
      </c>
      <c r="D3593" s="2">
        <v>8942.0650000000005</v>
      </c>
      <c r="E3593" s="2">
        <v>4089.2159999999999</v>
      </c>
      <c r="F3593" s="2">
        <v>26060.21</v>
      </c>
    </row>
    <row r="3594" spans="3:6" x14ac:dyDescent="0.25">
      <c r="C3594" s="2">
        <v>1276.347</v>
      </c>
      <c r="D3594" s="2">
        <v>2269.261</v>
      </c>
      <c r="E3594" s="2">
        <v>3249.5219999999999</v>
      </c>
      <c r="F3594" s="2">
        <v>24075.42</v>
      </c>
    </row>
    <row r="3595" spans="3:6" x14ac:dyDescent="0.25">
      <c r="C3595" s="2">
        <v>598.29679999999996</v>
      </c>
      <c r="D3595" s="2">
        <v>3168.779</v>
      </c>
      <c r="E3595" s="2">
        <v>21825</v>
      </c>
      <c r="F3595" s="2">
        <v>7300.3459999999995</v>
      </c>
    </row>
    <row r="3596" spans="3:6" x14ac:dyDescent="0.25">
      <c r="C3596" s="2">
        <v>3232.1219999999998</v>
      </c>
      <c r="D3596" s="2">
        <v>6354.2479999999996</v>
      </c>
      <c r="E3596" s="2">
        <v>12291.92</v>
      </c>
      <c r="F3596" s="2">
        <v>47506.94</v>
      </c>
    </row>
    <row r="3597" spans="3:6" x14ac:dyDescent="0.25">
      <c r="C3597" s="2">
        <v>2498.9059999999999</v>
      </c>
      <c r="D3597" s="2">
        <v>27694.1</v>
      </c>
      <c r="E3597" s="2">
        <v>1932.4780000000001</v>
      </c>
      <c r="F3597" s="2">
        <v>10615.41</v>
      </c>
    </row>
    <row r="3598" spans="3:6" x14ac:dyDescent="0.25">
      <c r="C3598" s="2">
        <v>970.93140000000005</v>
      </c>
      <c r="D3598" s="2">
        <v>10304.379999999999</v>
      </c>
      <c r="E3598" s="2">
        <v>5557.0219999999999</v>
      </c>
      <c r="F3598" s="2">
        <v>8623.48</v>
      </c>
    </row>
    <row r="3599" spans="3:6" x14ac:dyDescent="0.25">
      <c r="C3599" s="2">
        <v>1990.9369999999999</v>
      </c>
      <c r="D3599" s="2">
        <v>3788.7809999999999</v>
      </c>
      <c r="E3599" s="2">
        <v>8915.4159999999993</v>
      </c>
      <c r="F3599" s="2">
        <v>11582.87</v>
      </c>
    </row>
    <row r="3600" spans="3:6" x14ac:dyDescent="0.25">
      <c r="C3600" s="2">
        <v>1269.931</v>
      </c>
      <c r="D3600" s="2">
        <v>8324.5560000000005</v>
      </c>
      <c r="E3600" s="2">
        <v>11562.05</v>
      </c>
      <c r="F3600" s="2">
        <v>16505.63</v>
      </c>
    </row>
    <row r="3601" spans="3:6" x14ac:dyDescent="0.25">
      <c r="C3601" s="2">
        <v>696.02549999999997</v>
      </c>
      <c r="D3601" s="2">
        <v>9666.5290000000005</v>
      </c>
      <c r="E3601" s="2">
        <v>16627.259999999998</v>
      </c>
      <c r="F3601" s="2">
        <v>5504.9449999999997</v>
      </c>
    </row>
    <row r="3602" spans="3:6" x14ac:dyDescent="0.25">
      <c r="C3602" s="2">
        <v>124.7724</v>
      </c>
      <c r="D3602" s="2">
        <v>4149.5940000000001</v>
      </c>
      <c r="E3602" s="2">
        <v>3677.0720000000001</v>
      </c>
      <c r="F3602" s="2">
        <v>11784.09</v>
      </c>
    </row>
    <row r="3603" spans="3:6" x14ac:dyDescent="0.25">
      <c r="C3603" s="2">
        <v>1189.5250000000001</v>
      </c>
      <c r="D3603" s="2">
        <v>6633.3</v>
      </c>
      <c r="E3603" s="2">
        <v>4552.5450000000001</v>
      </c>
      <c r="F3603" s="2">
        <v>15826.23</v>
      </c>
    </row>
    <row r="3604" spans="3:6" x14ac:dyDescent="0.25">
      <c r="C3604" s="2">
        <v>2288.3609999999999</v>
      </c>
      <c r="D3604" s="2">
        <v>4002.2820000000002</v>
      </c>
      <c r="E3604" s="2">
        <v>4351.6840000000002</v>
      </c>
      <c r="F3604" s="2">
        <v>67160.399999999994</v>
      </c>
    </row>
    <row r="3605" spans="3:6" x14ac:dyDescent="0.25">
      <c r="C3605" s="2">
        <v>1013.514</v>
      </c>
      <c r="D3605" s="2">
        <v>9808.9860000000008</v>
      </c>
      <c r="E3605" s="2">
        <v>10139.31</v>
      </c>
      <c r="F3605" s="2">
        <v>12558.93</v>
      </c>
    </row>
    <row r="3606" spans="3:6" x14ac:dyDescent="0.25">
      <c r="C3606" s="2">
        <v>1909.723</v>
      </c>
      <c r="D3606" s="2">
        <v>5936.174</v>
      </c>
      <c r="E3606" s="2">
        <v>14694.47</v>
      </c>
      <c r="F3606" s="2">
        <v>35368.17</v>
      </c>
    </row>
    <row r="3607" spans="3:6" x14ac:dyDescent="0.25">
      <c r="C3607" s="2">
        <v>1087.1369999999999</v>
      </c>
      <c r="D3607" s="2">
        <v>8902.8060000000005</v>
      </c>
      <c r="E3607" s="2">
        <v>2718.6990000000001</v>
      </c>
      <c r="F3607" s="2">
        <v>15543.16</v>
      </c>
    </row>
    <row r="3608" spans="3:6" x14ac:dyDescent="0.25">
      <c r="C3608" s="2">
        <v>1182.211</v>
      </c>
      <c r="D3608" s="2">
        <v>8795.4179999999997</v>
      </c>
      <c r="E3608" s="2">
        <v>1007.809</v>
      </c>
      <c r="F3608" s="2">
        <v>6513.7309999999998</v>
      </c>
    </row>
    <row r="3609" spans="3:6" x14ac:dyDescent="0.25">
      <c r="C3609" s="2">
        <v>982.21699999999998</v>
      </c>
      <c r="D3609" s="2">
        <v>8508.1650000000009</v>
      </c>
      <c r="E3609" s="2">
        <v>26327.42</v>
      </c>
      <c r="F3609" s="2">
        <v>33307.79</v>
      </c>
    </row>
    <row r="3610" spans="3:6" x14ac:dyDescent="0.25">
      <c r="C3610" s="2">
        <v>3458.8649999999998</v>
      </c>
      <c r="D3610" s="2">
        <v>11783.19</v>
      </c>
      <c r="E3610" s="2">
        <v>2113.4059999999999</v>
      </c>
      <c r="F3610" s="2">
        <v>4418.5829999999996</v>
      </c>
    </row>
    <row r="3611" spans="3:6" x14ac:dyDescent="0.25">
      <c r="C3611" s="2">
        <v>1304.7570000000001</v>
      </c>
      <c r="D3611" s="2">
        <v>15909.08</v>
      </c>
      <c r="E3611" s="2">
        <v>2716.1909999999998</v>
      </c>
      <c r="F3611" s="2">
        <v>6319.1369999999997</v>
      </c>
    </row>
    <row r="3612" spans="3:6" x14ac:dyDescent="0.25">
      <c r="C3612" s="2">
        <v>1427.1279999999999</v>
      </c>
      <c r="D3612" s="2">
        <v>4016.3809999999999</v>
      </c>
      <c r="E3612" s="2">
        <v>21883.74</v>
      </c>
      <c r="F3612" s="2">
        <v>49598.38</v>
      </c>
    </row>
    <row r="3613" spans="3:6" x14ac:dyDescent="0.25">
      <c r="C3613" s="2">
        <v>1941.5129999999999</v>
      </c>
      <c r="D3613" s="2">
        <v>5602.2610000000004</v>
      </c>
      <c r="E3613" s="2">
        <v>18422.64</v>
      </c>
      <c r="F3613" s="2">
        <v>30269.21</v>
      </c>
    </row>
    <row r="3614" spans="3:6" x14ac:dyDescent="0.25">
      <c r="C3614" s="2">
        <v>1484.6320000000001</v>
      </c>
      <c r="D3614" s="2">
        <v>2887.1849999999999</v>
      </c>
      <c r="E3614" s="2">
        <v>3630.241</v>
      </c>
      <c r="F3614" s="2">
        <v>8874.9459999999999</v>
      </c>
    </row>
    <row r="3615" spans="3:6" x14ac:dyDescent="0.25">
      <c r="C3615" s="2">
        <v>1104.7550000000001</v>
      </c>
      <c r="D3615" s="2">
        <v>10279.030000000001</v>
      </c>
      <c r="E3615" s="2">
        <v>1855.9480000000001</v>
      </c>
      <c r="F3615" s="2">
        <v>27140.54</v>
      </c>
    </row>
    <row r="3616" spans="3:6" x14ac:dyDescent="0.25">
      <c r="C3616" s="2">
        <v>2292.9690000000001</v>
      </c>
      <c r="D3616" s="2">
        <v>4237.1189999999997</v>
      </c>
      <c r="E3616" s="2">
        <v>3079.8539999999998</v>
      </c>
      <c r="F3616" s="2">
        <v>14129.23</v>
      </c>
    </row>
    <row r="3617" spans="3:6" x14ac:dyDescent="0.25">
      <c r="C3617" s="2">
        <v>1202.077</v>
      </c>
      <c r="D3617" s="2">
        <v>3336.683</v>
      </c>
      <c r="E3617" s="2">
        <v>3937.9479999999999</v>
      </c>
      <c r="F3617" s="2">
        <v>18492.599999999999</v>
      </c>
    </row>
    <row r="3618" spans="3:6" x14ac:dyDescent="0.25">
      <c r="C3618" s="2">
        <v>851.0566</v>
      </c>
      <c r="D3618" s="2">
        <v>3427.0740000000001</v>
      </c>
      <c r="E3618" s="2">
        <v>504.46530000000001</v>
      </c>
      <c r="F3618" s="2">
        <v>14985.75</v>
      </c>
    </row>
    <row r="3619" spans="3:6" x14ac:dyDescent="0.25">
      <c r="C3619" s="2">
        <v>2455.364</v>
      </c>
      <c r="D3619" s="2">
        <v>11952.58</v>
      </c>
      <c r="E3619" s="2">
        <v>19379.66</v>
      </c>
      <c r="F3619" s="2">
        <v>6265.03</v>
      </c>
    </row>
    <row r="3620" spans="3:6" x14ac:dyDescent="0.25">
      <c r="C3620" s="2">
        <v>1875.24</v>
      </c>
      <c r="D3620" s="2">
        <v>8588.7729999999992</v>
      </c>
      <c r="E3620" s="2">
        <v>5641.5290000000005</v>
      </c>
      <c r="F3620" s="2">
        <v>5287.2169999999996</v>
      </c>
    </row>
    <row r="3621" spans="3:6" x14ac:dyDescent="0.25">
      <c r="C3621" s="2">
        <v>1243.588</v>
      </c>
      <c r="D3621" s="2">
        <v>2995.223</v>
      </c>
      <c r="E3621" s="2">
        <v>10062.25</v>
      </c>
      <c r="F3621" s="2">
        <v>6144.5550000000003</v>
      </c>
    </row>
    <row r="3622" spans="3:6" x14ac:dyDescent="0.25">
      <c r="C3622" s="2">
        <v>1807.9259999999999</v>
      </c>
      <c r="D3622" s="2">
        <v>4139.308</v>
      </c>
      <c r="E3622" s="2">
        <v>24467.84</v>
      </c>
      <c r="F3622" s="2">
        <v>9060.8070000000007</v>
      </c>
    </row>
    <row r="3623" spans="3:6" x14ac:dyDescent="0.25">
      <c r="C3623" s="2">
        <v>1124.8489999999999</v>
      </c>
      <c r="D3623" s="2">
        <v>11868.14</v>
      </c>
      <c r="E3623" s="2">
        <v>1095.6120000000001</v>
      </c>
      <c r="F3623" s="2">
        <v>20651.57</v>
      </c>
    </row>
    <row r="3624" spans="3:6" x14ac:dyDescent="0.25">
      <c r="C3624" s="2">
        <v>1558.42</v>
      </c>
      <c r="D3624" s="2">
        <v>3435.3609999999999</v>
      </c>
      <c r="E3624" s="2">
        <v>766.50120000000004</v>
      </c>
      <c r="F3624" s="2">
        <v>10176.4</v>
      </c>
    </row>
    <row r="3625" spans="3:6" x14ac:dyDescent="0.25">
      <c r="C3625" s="2">
        <v>4192.6840000000002</v>
      </c>
      <c r="D3625" s="2">
        <v>2083.8989999999999</v>
      </c>
      <c r="E3625" s="2">
        <v>8657.5920000000006</v>
      </c>
      <c r="F3625" s="2">
        <v>6719.1949999999997</v>
      </c>
    </row>
    <row r="3626" spans="3:6" x14ac:dyDescent="0.25">
      <c r="C3626" s="2">
        <v>994.15620000000001</v>
      </c>
      <c r="D3626" s="2">
        <v>18798.95</v>
      </c>
      <c r="E3626" s="2">
        <v>7178.4309999999996</v>
      </c>
      <c r="F3626" s="2">
        <v>24515.05</v>
      </c>
    </row>
    <row r="3627" spans="3:6" x14ac:dyDescent="0.25">
      <c r="C3627" s="2">
        <v>776.55160000000001</v>
      </c>
      <c r="D3627" s="2">
        <v>11837.65</v>
      </c>
      <c r="E3627" s="2">
        <v>10208.82</v>
      </c>
      <c r="F3627" s="2">
        <v>5717.5780000000004</v>
      </c>
    </row>
    <row r="3628" spans="3:6" x14ac:dyDescent="0.25">
      <c r="C3628" s="2">
        <v>1776.191</v>
      </c>
      <c r="D3628" s="2">
        <v>3775.1039999999998</v>
      </c>
      <c r="E3628" s="2">
        <v>3124.127</v>
      </c>
      <c r="F3628" s="2">
        <v>6955.8130000000001</v>
      </c>
    </row>
    <row r="3629" spans="3:6" x14ac:dyDescent="0.25">
      <c r="C3629" s="2">
        <v>541.78769999999997</v>
      </c>
      <c r="D3629" s="2">
        <v>1782.963</v>
      </c>
      <c r="E3629" s="2">
        <v>1060.8699999999999</v>
      </c>
      <c r="F3629" s="2">
        <v>9293.0480000000007</v>
      </c>
    </row>
    <row r="3630" spans="3:6" x14ac:dyDescent="0.25">
      <c r="C3630" s="2">
        <v>2537.7269999999999</v>
      </c>
      <c r="D3630" s="2">
        <v>21179.89</v>
      </c>
      <c r="E3630" s="2">
        <v>9732.8889999999992</v>
      </c>
      <c r="F3630" s="2">
        <v>11622.05</v>
      </c>
    </row>
    <row r="3631" spans="3:6" x14ac:dyDescent="0.25">
      <c r="C3631" s="2">
        <v>1552.43</v>
      </c>
      <c r="D3631" s="2">
        <v>4775.2759999999998</v>
      </c>
      <c r="E3631" s="2">
        <v>2985.57</v>
      </c>
      <c r="F3631" s="2">
        <v>44706.65</v>
      </c>
    </row>
    <row r="3632" spans="3:6" x14ac:dyDescent="0.25">
      <c r="C3632" s="2">
        <v>816.26779999999997</v>
      </c>
      <c r="D3632" s="2">
        <v>19164.939999999999</v>
      </c>
      <c r="E3632" s="2">
        <v>3769.9490000000001</v>
      </c>
      <c r="F3632" s="2">
        <v>6167.3530000000001</v>
      </c>
    </row>
    <row r="3633" spans="3:6" x14ac:dyDescent="0.25">
      <c r="C3633" s="2">
        <v>2645.17</v>
      </c>
      <c r="D3633" s="2">
        <v>5715.2049999999999</v>
      </c>
      <c r="E3633" s="2">
        <v>5195.8620000000001</v>
      </c>
      <c r="F3633" s="2">
        <v>9550.6710000000003</v>
      </c>
    </row>
    <row r="3634" spans="3:6" x14ac:dyDescent="0.25">
      <c r="C3634" s="2">
        <v>472.4479</v>
      </c>
      <c r="D3634" s="2">
        <v>2897.9169999999999</v>
      </c>
      <c r="E3634" s="2">
        <v>11112.8</v>
      </c>
      <c r="F3634" s="2">
        <v>12118.35</v>
      </c>
    </row>
    <row r="3635" spans="3:6" x14ac:dyDescent="0.25">
      <c r="C3635" s="2">
        <v>496.3546</v>
      </c>
      <c r="D3635" s="2">
        <v>21987.4</v>
      </c>
      <c r="E3635" s="2">
        <v>11121.88</v>
      </c>
      <c r="F3635" s="2">
        <v>13143.1</v>
      </c>
    </row>
    <row r="3636" spans="3:6" x14ac:dyDescent="0.25">
      <c r="C3636" s="2">
        <v>1681.925</v>
      </c>
      <c r="D3636" s="2">
        <v>2151.0790000000002</v>
      </c>
      <c r="E3636" s="2">
        <v>14221.14</v>
      </c>
      <c r="F3636" s="2">
        <v>13011.74</v>
      </c>
    </row>
    <row r="3637" spans="3:6" x14ac:dyDescent="0.25">
      <c r="C3637" s="2">
        <v>650.67550000000006</v>
      </c>
      <c r="D3637" s="2">
        <v>613.27859999999998</v>
      </c>
      <c r="E3637" s="2">
        <v>2975.9609999999998</v>
      </c>
      <c r="F3637" s="2">
        <v>11451.02</v>
      </c>
    </row>
    <row r="3638" spans="3:6" x14ac:dyDescent="0.25">
      <c r="C3638" s="2">
        <v>1071.5940000000001</v>
      </c>
      <c r="D3638" s="2">
        <v>9225.4030000000002</v>
      </c>
      <c r="E3638" s="2">
        <v>3375.538</v>
      </c>
      <c r="F3638" s="2">
        <v>8724.2360000000008</v>
      </c>
    </row>
    <row r="3639" spans="3:6" x14ac:dyDescent="0.25">
      <c r="C3639" s="2">
        <v>2289.1129999999998</v>
      </c>
      <c r="D3639" s="2">
        <v>7032.0360000000001</v>
      </c>
      <c r="E3639" s="2">
        <v>4846.6570000000002</v>
      </c>
      <c r="F3639" s="2">
        <v>29644.94</v>
      </c>
    </row>
    <row r="3640" spans="3:6" x14ac:dyDescent="0.25">
      <c r="C3640" s="2">
        <v>4032.81</v>
      </c>
      <c r="D3640" s="2">
        <v>3811.8110000000001</v>
      </c>
      <c r="E3640" s="2">
        <v>1659.682</v>
      </c>
      <c r="F3640" s="2">
        <v>3242.761</v>
      </c>
    </row>
    <row r="3641" spans="3:6" x14ac:dyDescent="0.25">
      <c r="C3641" s="2">
        <v>2382.1610000000001</v>
      </c>
      <c r="D3641" s="2">
        <v>3416.6</v>
      </c>
      <c r="E3641" s="2">
        <v>8847.1270000000004</v>
      </c>
      <c r="F3641" s="2">
        <v>25989.79</v>
      </c>
    </row>
    <row r="3642" spans="3:6" x14ac:dyDescent="0.25">
      <c r="C3642" s="2">
        <v>2123.3040000000001</v>
      </c>
      <c r="D3642" s="2">
        <v>8850.44</v>
      </c>
      <c r="E3642" s="2">
        <v>5394.6310000000003</v>
      </c>
      <c r="F3642" s="2">
        <v>8891.1110000000008</v>
      </c>
    </row>
    <row r="3643" spans="3:6" x14ac:dyDescent="0.25">
      <c r="C3643" s="2">
        <v>2664.4110000000001</v>
      </c>
      <c r="D3643" s="2">
        <v>705.9452</v>
      </c>
      <c r="E3643" s="2">
        <v>3328.4189999999999</v>
      </c>
      <c r="F3643" s="2">
        <v>11528.75</v>
      </c>
    </row>
    <row r="3644" spans="3:6" x14ac:dyDescent="0.25">
      <c r="C3644" s="2">
        <v>635.92010000000005</v>
      </c>
      <c r="D3644" s="2">
        <v>12404.76</v>
      </c>
      <c r="E3644" s="2">
        <v>8406.2630000000008</v>
      </c>
      <c r="F3644" s="2">
        <v>34004.97</v>
      </c>
    </row>
    <row r="3645" spans="3:6" x14ac:dyDescent="0.25">
      <c r="C3645" s="2">
        <v>1045.4079999999999</v>
      </c>
      <c r="D3645" s="2">
        <v>17875.599999999999</v>
      </c>
      <c r="E3645" s="2">
        <v>8117.9040000000005</v>
      </c>
      <c r="F3645" s="2">
        <v>10050.700000000001</v>
      </c>
    </row>
    <row r="3646" spans="3:6" x14ac:dyDescent="0.25">
      <c r="C3646" s="2">
        <v>1378.008</v>
      </c>
      <c r="D3646" s="2">
        <v>2986.3150000000001</v>
      </c>
      <c r="E3646" s="2">
        <v>44911.09</v>
      </c>
      <c r="F3646" s="2">
        <v>26593.89</v>
      </c>
    </row>
    <row r="3647" spans="3:6" x14ac:dyDescent="0.25">
      <c r="C3647" s="2">
        <v>1673.3589999999999</v>
      </c>
      <c r="D3647" s="2">
        <v>6893.9589999999998</v>
      </c>
      <c r="E3647" s="2">
        <v>1457.421</v>
      </c>
      <c r="F3647" s="2">
        <v>8355.6479999999992</v>
      </c>
    </row>
    <row r="3648" spans="3:6" x14ac:dyDescent="0.25">
      <c r="C3648" s="2">
        <v>506.81569999999999</v>
      </c>
      <c r="D3648" s="2">
        <v>6013.9840000000004</v>
      </c>
      <c r="E3648" s="2">
        <v>8135.0330000000004</v>
      </c>
      <c r="F3648" s="2">
        <v>14362.24</v>
      </c>
    </row>
    <row r="3649" spans="3:6" x14ac:dyDescent="0.25">
      <c r="C3649" s="2">
        <v>3115.4949999999999</v>
      </c>
      <c r="D3649" s="2">
        <v>10201.82</v>
      </c>
      <c r="E3649" s="2">
        <v>6332.732</v>
      </c>
      <c r="F3649" s="2">
        <v>4993.723</v>
      </c>
    </row>
    <row r="3650" spans="3:6" x14ac:dyDescent="0.25">
      <c r="C3650" s="2">
        <v>3667.55</v>
      </c>
      <c r="D3650" s="2">
        <v>7136.7470000000003</v>
      </c>
      <c r="E3650" s="2">
        <v>38476.14</v>
      </c>
      <c r="F3650" s="2">
        <v>16644.330000000002</v>
      </c>
    </row>
    <row r="3651" spans="3:6" x14ac:dyDescent="0.25">
      <c r="C3651" s="2">
        <v>2796.9810000000002</v>
      </c>
      <c r="D3651" s="2">
        <v>13282.68</v>
      </c>
      <c r="E3651" s="2">
        <v>5774.6369999999997</v>
      </c>
      <c r="F3651" s="2">
        <v>16862.23</v>
      </c>
    </row>
    <row r="3652" spans="3:6" x14ac:dyDescent="0.25">
      <c r="C3652" s="2">
        <v>1417.1610000000001</v>
      </c>
      <c r="D3652" s="2">
        <v>22783.439999999999</v>
      </c>
      <c r="E3652" s="2">
        <v>14473.33</v>
      </c>
      <c r="F3652" s="2">
        <v>9199.8160000000007</v>
      </c>
    </row>
    <row r="3653" spans="3:6" x14ac:dyDescent="0.25">
      <c r="C3653" s="2">
        <v>1018.003</v>
      </c>
      <c r="D3653" s="2">
        <v>3368.7930000000001</v>
      </c>
      <c r="E3653" s="2">
        <v>11303.96</v>
      </c>
      <c r="F3653" s="2">
        <v>29601.31</v>
      </c>
    </row>
    <row r="3654" spans="3:6" x14ac:dyDescent="0.25">
      <c r="C3654" s="2">
        <v>2804.8429999999998</v>
      </c>
      <c r="D3654" s="2">
        <v>5401.4319999999998</v>
      </c>
      <c r="E3654" s="2">
        <v>2869.6840000000002</v>
      </c>
      <c r="F3654" s="2">
        <v>49708.05</v>
      </c>
    </row>
    <row r="3655" spans="3:6" x14ac:dyDescent="0.25">
      <c r="C3655" s="2">
        <v>4760.8590000000004</v>
      </c>
      <c r="D3655" s="2">
        <v>3687.2530000000002</v>
      </c>
      <c r="E3655" s="2">
        <v>2786.223</v>
      </c>
      <c r="F3655" s="2">
        <v>27702.54</v>
      </c>
    </row>
    <row r="3656" spans="3:6" x14ac:dyDescent="0.25">
      <c r="C3656" s="2">
        <v>2279.5610000000001</v>
      </c>
      <c r="D3656" s="2">
        <v>1449.204</v>
      </c>
      <c r="E3656" s="2">
        <v>40605.120000000003</v>
      </c>
      <c r="F3656" s="2">
        <v>11361.48</v>
      </c>
    </row>
    <row r="3657" spans="3:6" x14ac:dyDescent="0.25">
      <c r="C3657" s="2">
        <v>963.91189999999995</v>
      </c>
      <c r="D3657" s="2">
        <v>7850.05</v>
      </c>
      <c r="E3657" s="2">
        <v>11927.81</v>
      </c>
      <c r="F3657" s="2">
        <v>11763.62</v>
      </c>
    </row>
    <row r="3658" spans="3:6" x14ac:dyDescent="0.25">
      <c r="C3658" s="2">
        <v>1192.306</v>
      </c>
      <c r="D3658" s="2">
        <v>4620.6559999999999</v>
      </c>
      <c r="E3658" s="2">
        <v>3327.0459999999998</v>
      </c>
      <c r="F3658" s="2">
        <v>15635.59</v>
      </c>
    </row>
    <row r="3659" spans="3:6" x14ac:dyDescent="0.25">
      <c r="C3659" s="2">
        <v>1931.2539999999999</v>
      </c>
      <c r="D3659" s="2">
        <v>2930.3270000000002</v>
      </c>
      <c r="E3659" s="2">
        <v>1771.6079999999999</v>
      </c>
      <c r="F3659" s="2">
        <v>7494.9790000000003</v>
      </c>
    </row>
    <row r="3660" spans="3:6" x14ac:dyDescent="0.25">
      <c r="C3660" s="2">
        <v>1478.9010000000001</v>
      </c>
      <c r="D3660" s="2">
        <v>16958.669999999998</v>
      </c>
      <c r="E3660" s="2">
        <v>5316.5240000000003</v>
      </c>
      <c r="F3660" s="2">
        <v>8067.098</v>
      </c>
    </row>
    <row r="3661" spans="3:6" x14ac:dyDescent="0.25">
      <c r="C3661" s="2">
        <v>2500.6289999999999</v>
      </c>
      <c r="D3661" s="2">
        <v>3804.7370000000001</v>
      </c>
      <c r="E3661" s="2">
        <v>10020.82</v>
      </c>
      <c r="F3661" s="2">
        <v>8603.8610000000008</v>
      </c>
    </row>
    <row r="3662" spans="3:6" x14ac:dyDescent="0.25">
      <c r="C3662" s="2">
        <v>1404.479</v>
      </c>
      <c r="D3662" s="2">
        <v>1953.76</v>
      </c>
      <c r="E3662" s="2">
        <v>14898.84</v>
      </c>
      <c r="F3662" s="2">
        <v>5828.3630000000003</v>
      </c>
    </row>
    <row r="3663" spans="3:6" x14ac:dyDescent="0.25">
      <c r="C3663" s="2">
        <v>2477.35</v>
      </c>
      <c r="D3663" s="2">
        <v>10765.43</v>
      </c>
      <c r="E3663" s="2">
        <v>7652.5029999999997</v>
      </c>
      <c r="F3663" s="2">
        <v>3583.99</v>
      </c>
    </row>
    <row r="3664" spans="3:6" x14ac:dyDescent="0.25">
      <c r="C3664" s="2">
        <v>1975.27</v>
      </c>
      <c r="D3664" s="2">
        <v>11513.66</v>
      </c>
      <c r="E3664" s="2">
        <v>3418.643</v>
      </c>
      <c r="F3664" s="2">
        <v>29010.99</v>
      </c>
    </row>
    <row r="3665" spans="3:6" x14ac:dyDescent="0.25">
      <c r="C3665" s="2">
        <v>718.65210000000002</v>
      </c>
      <c r="D3665" s="2">
        <v>8561.7199999999993</v>
      </c>
      <c r="E3665" s="2">
        <v>2958.1179999999999</v>
      </c>
      <c r="F3665" s="2">
        <v>6392.692</v>
      </c>
    </row>
    <row r="3666" spans="3:6" x14ac:dyDescent="0.25">
      <c r="C3666" s="2">
        <v>3048.527</v>
      </c>
      <c r="D3666" s="2">
        <v>3737.8409999999999</v>
      </c>
      <c r="E3666" s="2">
        <v>6141.7839999999997</v>
      </c>
      <c r="F3666" s="2">
        <v>8241.3359999999993</v>
      </c>
    </row>
    <row r="3667" spans="3:6" x14ac:dyDescent="0.25">
      <c r="C3667" s="2">
        <v>2388.768</v>
      </c>
      <c r="D3667" s="2">
        <v>4925.384</v>
      </c>
      <c r="E3667" s="2">
        <v>10613.95</v>
      </c>
      <c r="F3667" s="2">
        <v>19437.36</v>
      </c>
    </row>
    <row r="3668" spans="3:6" x14ac:dyDescent="0.25">
      <c r="C3668" s="2">
        <v>1471.723</v>
      </c>
      <c r="D3668" s="2">
        <v>4688.8310000000001</v>
      </c>
      <c r="E3668" s="2">
        <v>4965.2969999999996</v>
      </c>
      <c r="F3668" s="2">
        <v>5248.9989999999998</v>
      </c>
    </row>
    <row r="3669" spans="3:6" x14ac:dyDescent="0.25">
      <c r="C3669" s="2">
        <v>1790.155</v>
      </c>
      <c r="D3669" s="2">
        <v>10838.45</v>
      </c>
      <c r="E3669" s="2">
        <v>13717.04</v>
      </c>
      <c r="F3669" s="2">
        <v>15929.32</v>
      </c>
    </row>
    <row r="3670" spans="3:6" x14ac:dyDescent="0.25">
      <c r="C3670" s="2">
        <v>996.96770000000004</v>
      </c>
      <c r="D3670" s="2">
        <v>6938.0360000000001</v>
      </c>
      <c r="E3670" s="2">
        <v>9413.1959999999999</v>
      </c>
      <c r="F3670" s="2">
        <v>40933.32</v>
      </c>
    </row>
    <row r="3671" spans="3:6" x14ac:dyDescent="0.25">
      <c r="C3671" s="2">
        <v>3139.5819999999999</v>
      </c>
      <c r="D3671" s="2">
        <v>5113.97</v>
      </c>
      <c r="E3671" s="2">
        <v>7392.8630000000003</v>
      </c>
      <c r="F3671" s="2">
        <v>11494.03</v>
      </c>
    </row>
    <row r="3672" spans="3:6" x14ac:dyDescent="0.25">
      <c r="C3672" s="2">
        <v>603.47370000000001</v>
      </c>
      <c r="D3672" s="2">
        <v>4655.74</v>
      </c>
      <c r="E3672" s="2">
        <v>9870.2430000000004</v>
      </c>
      <c r="F3672" s="2">
        <v>10115.01</v>
      </c>
    </row>
    <row r="3673" spans="3:6" x14ac:dyDescent="0.25">
      <c r="C3673" s="2">
        <v>1122.4079999999999</v>
      </c>
      <c r="D3673" s="2">
        <v>5196.0680000000002</v>
      </c>
      <c r="E3673" s="2">
        <v>5289.6229999999996</v>
      </c>
      <c r="F3673" s="2">
        <v>16747.580000000002</v>
      </c>
    </row>
    <row r="3674" spans="3:6" x14ac:dyDescent="0.25">
      <c r="C3674" s="2">
        <v>1993.5840000000001</v>
      </c>
      <c r="D3674" s="2">
        <v>2608.2049999999999</v>
      </c>
      <c r="E3674" s="2">
        <v>4819.7929999999997</v>
      </c>
      <c r="F3674" s="2">
        <v>9983.9359999999997</v>
      </c>
    </row>
    <row r="3675" spans="3:6" x14ac:dyDescent="0.25">
      <c r="C3675" s="2">
        <v>1559.1320000000001</v>
      </c>
      <c r="D3675" s="2">
        <v>5166.9709999999995</v>
      </c>
      <c r="E3675" s="2">
        <v>4277.4350000000004</v>
      </c>
      <c r="F3675" s="2">
        <v>35016.31</v>
      </c>
    </row>
    <row r="3676" spans="3:6" x14ac:dyDescent="0.25">
      <c r="C3676" s="2">
        <v>1207.4480000000001</v>
      </c>
      <c r="D3676" s="2">
        <v>27056.04</v>
      </c>
      <c r="E3676" s="2">
        <v>1683.366</v>
      </c>
      <c r="F3676" s="2">
        <v>16157.37</v>
      </c>
    </row>
    <row r="3677" spans="3:6" x14ac:dyDescent="0.25">
      <c r="C3677" s="2">
        <v>4076.74</v>
      </c>
      <c r="D3677" s="2">
        <v>2567.7919999999999</v>
      </c>
      <c r="E3677" s="2">
        <v>18266.400000000001</v>
      </c>
      <c r="F3677" s="2">
        <v>24424.82</v>
      </c>
    </row>
    <row r="3678" spans="3:6" x14ac:dyDescent="0.25">
      <c r="C3678" s="2">
        <v>3110.6570000000002</v>
      </c>
      <c r="D3678" s="2">
        <v>7387.2780000000002</v>
      </c>
      <c r="E3678" s="2">
        <v>4088.5369999999998</v>
      </c>
      <c r="F3678" s="2">
        <v>8929.6779999999999</v>
      </c>
    </row>
    <row r="3679" spans="3:6" x14ac:dyDescent="0.25">
      <c r="C3679" s="2">
        <v>1616.7919999999999</v>
      </c>
      <c r="D3679" s="2">
        <v>2522.31</v>
      </c>
      <c r="E3679" s="2">
        <v>29507.83</v>
      </c>
      <c r="F3679" s="2">
        <v>9655.7489999999998</v>
      </c>
    </row>
    <row r="3680" spans="3:6" x14ac:dyDescent="0.25">
      <c r="C3680" s="2">
        <v>1413.5630000000001</v>
      </c>
      <c r="D3680" s="2">
        <v>1785.787</v>
      </c>
      <c r="E3680" s="2">
        <v>4638.4750000000004</v>
      </c>
      <c r="F3680" s="2">
        <v>9253.5499999999993</v>
      </c>
    </row>
    <row r="3681" spans="3:6" x14ac:dyDescent="0.25">
      <c r="C3681" s="2">
        <v>3029.172</v>
      </c>
      <c r="D3681" s="2">
        <v>14311.99</v>
      </c>
      <c r="E3681" s="2">
        <v>20393.57</v>
      </c>
      <c r="F3681" s="2">
        <v>20841.060000000001</v>
      </c>
    </row>
    <row r="3682" spans="3:6" x14ac:dyDescent="0.25">
      <c r="C3682" s="2">
        <v>1850.6089999999999</v>
      </c>
      <c r="D3682" s="2">
        <v>8314.1610000000001</v>
      </c>
      <c r="E3682" s="2">
        <v>1583.374</v>
      </c>
      <c r="F3682" s="2">
        <v>30553.23</v>
      </c>
    </row>
    <row r="3683" spans="3:6" x14ac:dyDescent="0.25">
      <c r="C3683" s="2">
        <v>2054.1660000000002</v>
      </c>
      <c r="D3683" s="2">
        <v>5855.5590000000002</v>
      </c>
      <c r="E3683" s="2">
        <v>3499.348</v>
      </c>
      <c r="F3683" s="2">
        <v>27538.29</v>
      </c>
    </row>
    <row r="3684" spans="3:6" x14ac:dyDescent="0.25">
      <c r="C3684" s="2">
        <v>2605.77</v>
      </c>
      <c r="D3684" s="2">
        <v>11340.01</v>
      </c>
      <c r="E3684" s="2">
        <v>16876.759999999998</v>
      </c>
      <c r="F3684" s="2">
        <v>15485.85</v>
      </c>
    </row>
    <row r="3685" spans="3:6" x14ac:dyDescent="0.25">
      <c r="C3685" s="2">
        <v>4923.2389999999996</v>
      </c>
      <c r="D3685" s="2">
        <v>5027.3040000000001</v>
      </c>
      <c r="E3685" s="2">
        <v>4419.933</v>
      </c>
      <c r="F3685" s="2">
        <v>50838.05</v>
      </c>
    </row>
    <row r="3686" spans="3:6" x14ac:dyDescent="0.25">
      <c r="C3686" s="2">
        <v>2064.3090000000002</v>
      </c>
      <c r="D3686" s="2">
        <v>811.57039999999995</v>
      </c>
      <c r="E3686" s="2">
        <v>11841.1</v>
      </c>
      <c r="F3686" s="2">
        <v>15209.15</v>
      </c>
    </row>
    <row r="3687" spans="3:6" x14ac:dyDescent="0.25">
      <c r="C3687" s="2">
        <v>1789.904</v>
      </c>
      <c r="D3687" s="2">
        <v>3836.3539999999998</v>
      </c>
      <c r="E3687" s="2">
        <v>1444.7190000000001</v>
      </c>
      <c r="F3687" s="2">
        <v>11221.03</v>
      </c>
    </row>
    <row r="3688" spans="3:6" x14ac:dyDescent="0.25">
      <c r="C3688" s="2">
        <v>1038.9929999999999</v>
      </c>
      <c r="D3688" s="2">
        <v>7865.5450000000001</v>
      </c>
      <c r="E3688" s="2">
        <v>16030.82</v>
      </c>
      <c r="F3688" s="2">
        <v>13019.31</v>
      </c>
    </row>
    <row r="3689" spans="3:6" x14ac:dyDescent="0.25">
      <c r="C3689" s="2">
        <v>1259.1769999999999</v>
      </c>
      <c r="D3689" s="2">
        <v>7268.7179999999998</v>
      </c>
      <c r="E3689" s="2">
        <v>3140.9580000000001</v>
      </c>
      <c r="F3689" s="2">
        <v>37043.980000000003</v>
      </c>
    </row>
    <row r="3690" spans="3:6" x14ac:dyDescent="0.25">
      <c r="C3690" s="2">
        <v>2853.69</v>
      </c>
      <c r="D3690" s="2">
        <v>8771.3960000000006</v>
      </c>
      <c r="E3690" s="2">
        <v>2574.192</v>
      </c>
      <c r="F3690" s="2">
        <v>8029.0640000000003</v>
      </c>
    </row>
    <row r="3691" spans="3:6" x14ac:dyDescent="0.25">
      <c r="C3691" s="2">
        <v>1621.8219999999999</v>
      </c>
      <c r="D3691" s="2">
        <v>9468.4580000000005</v>
      </c>
      <c r="E3691" s="2">
        <v>4592.3959999999997</v>
      </c>
      <c r="F3691" s="2">
        <v>18725.75</v>
      </c>
    </row>
    <row r="3692" spans="3:6" x14ac:dyDescent="0.25">
      <c r="C3692" s="2">
        <v>606.0127</v>
      </c>
      <c r="D3692" s="2">
        <v>2042.6279999999999</v>
      </c>
      <c r="E3692" s="2">
        <v>4785.3440000000001</v>
      </c>
      <c r="F3692" s="2">
        <v>9536.7420000000002</v>
      </c>
    </row>
    <row r="3693" spans="3:6" x14ac:dyDescent="0.25">
      <c r="C3693" s="2">
        <v>1409.4680000000001</v>
      </c>
      <c r="D3693" s="2">
        <v>10129.469999999999</v>
      </c>
      <c r="E3693" s="2">
        <v>6690.6809999999996</v>
      </c>
      <c r="F3693" s="2">
        <v>7687.8209999999999</v>
      </c>
    </row>
    <row r="3694" spans="3:6" x14ac:dyDescent="0.25">
      <c r="C3694" s="2">
        <v>702.04250000000002</v>
      </c>
      <c r="D3694" s="2">
        <v>11435.45</v>
      </c>
      <c r="E3694" s="2">
        <v>3063.2359999999999</v>
      </c>
      <c r="F3694" s="2">
        <v>10762.6</v>
      </c>
    </row>
    <row r="3695" spans="3:6" x14ac:dyDescent="0.25">
      <c r="C3695" s="2">
        <v>543.47370000000001</v>
      </c>
      <c r="D3695" s="2">
        <v>15830.77</v>
      </c>
      <c r="E3695" s="2">
        <v>8675.39</v>
      </c>
      <c r="F3695" s="2">
        <v>4316.8230000000003</v>
      </c>
    </row>
    <row r="3696" spans="3:6" x14ac:dyDescent="0.25">
      <c r="C3696" s="2">
        <v>1223.3910000000001</v>
      </c>
      <c r="D3696" s="2">
        <v>12131.13</v>
      </c>
      <c r="E3696" s="2">
        <v>5522.4409999999998</v>
      </c>
      <c r="F3696" s="2">
        <v>29540.62</v>
      </c>
    </row>
    <row r="3697" spans="3:6" x14ac:dyDescent="0.25">
      <c r="C3697" s="2">
        <v>716.07129999999995</v>
      </c>
      <c r="D3697" s="2">
        <v>10159.459999999999</v>
      </c>
      <c r="E3697" s="2">
        <v>8346.0779999999995</v>
      </c>
      <c r="F3697" s="2">
        <v>4588.6490000000003</v>
      </c>
    </row>
    <row r="3698" spans="3:6" x14ac:dyDescent="0.25">
      <c r="C3698" s="2">
        <v>1060.222</v>
      </c>
      <c r="D3698" s="2">
        <v>34945.279999999999</v>
      </c>
      <c r="E3698" s="2">
        <v>3954.0479999999998</v>
      </c>
      <c r="F3698" s="2">
        <v>4342.4989999999998</v>
      </c>
    </row>
    <row r="3699" spans="3:6" x14ac:dyDescent="0.25">
      <c r="C3699" s="2">
        <v>3266.1970000000001</v>
      </c>
      <c r="D3699" s="2">
        <v>3776.904</v>
      </c>
      <c r="E3699" s="2">
        <v>1550.9010000000001</v>
      </c>
      <c r="F3699" s="2">
        <v>5104.5929999999998</v>
      </c>
    </row>
    <row r="3700" spans="3:6" x14ac:dyDescent="0.25">
      <c r="C3700" s="2">
        <v>770.64070000000004</v>
      </c>
      <c r="D3700" s="2">
        <v>3176.3240000000001</v>
      </c>
      <c r="E3700" s="2">
        <v>7442.1030000000001</v>
      </c>
      <c r="F3700" s="2">
        <v>32347.78</v>
      </c>
    </row>
    <row r="3701" spans="3:6" x14ac:dyDescent="0.25">
      <c r="C3701" s="2">
        <v>919.64520000000005</v>
      </c>
      <c r="D3701" s="2">
        <v>1620.816</v>
      </c>
      <c r="E3701" s="2">
        <v>9834.8780000000006</v>
      </c>
      <c r="F3701" s="2">
        <v>24107.33</v>
      </c>
    </row>
    <row r="3702" spans="3:6" x14ac:dyDescent="0.25">
      <c r="C3702" s="2">
        <v>4265.7920000000004</v>
      </c>
      <c r="D3702" s="2">
        <v>2655.8180000000002</v>
      </c>
      <c r="E3702" s="2">
        <v>1545.489</v>
      </c>
      <c r="F3702" s="2">
        <v>13176.34</v>
      </c>
    </row>
    <row r="3703" spans="3:6" x14ac:dyDescent="0.25">
      <c r="C3703" s="2">
        <v>4262.8819999999996</v>
      </c>
      <c r="D3703" s="2">
        <v>10866.14</v>
      </c>
      <c r="E3703" s="2">
        <v>9465.1569999999992</v>
      </c>
      <c r="F3703" s="2">
        <v>28634.27</v>
      </c>
    </row>
    <row r="3704" spans="3:6" x14ac:dyDescent="0.25">
      <c r="C3704" s="2">
        <v>5365.6890000000003</v>
      </c>
      <c r="D3704" s="2">
        <v>2536.933</v>
      </c>
      <c r="E3704" s="2">
        <v>5143.0780000000004</v>
      </c>
      <c r="F3704" s="2">
        <v>18611.77</v>
      </c>
    </row>
    <row r="3705" spans="3:6" x14ac:dyDescent="0.25">
      <c r="C3705" s="2">
        <v>3180.8049999999998</v>
      </c>
      <c r="D3705" s="2">
        <v>8147.6959999999999</v>
      </c>
      <c r="E3705" s="2">
        <v>6883.1040000000003</v>
      </c>
      <c r="F3705" s="2">
        <v>24621.040000000001</v>
      </c>
    </row>
    <row r="3706" spans="3:6" x14ac:dyDescent="0.25">
      <c r="C3706" s="2">
        <v>828.21270000000004</v>
      </c>
      <c r="D3706" s="2">
        <v>4828.8599999999997</v>
      </c>
      <c r="E3706" s="2">
        <v>6384.5739999999996</v>
      </c>
      <c r="F3706" s="2">
        <v>22322.9</v>
      </c>
    </row>
    <row r="3707" spans="3:6" x14ac:dyDescent="0.25">
      <c r="C3707" s="2">
        <v>828.53819999999996</v>
      </c>
      <c r="D3707" s="2">
        <v>10459.200000000001</v>
      </c>
      <c r="E3707" s="2">
        <v>4964.7430000000004</v>
      </c>
      <c r="F3707" s="2">
        <v>24829.02</v>
      </c>
    </row>
    <row r="3708" spans="3:6" x14ac:dyDescent="0.25">
      <c r="C3708" s="2">
        <v>763.9452</v>
      </c>
      <c r="D3708" s="2">
        <v>2280.9699999999998</v>
      </c>
      <c r="E3708" s="2">
        <v>10889.98</v>
      </c>
      <c r="F3708" s="2">
        <v>19628.04</v>
      </c>
    </row>
    <row r="3709" spans="3:6" x14ac:dyDescent="0.25">
      <c r="C3709" s="2">
        <v>1095.5519999999999</v>
      </c>
      <c r="D3709" s="2">
        <v>5367.3419999999996</v>
      </c>
      <c r="E3709" s="2">
        <v>3725.76</v>
      </c>
      <c r="F3709" s="2">
        <v>5545.35</v>
      </c>
    </row>
    <row r="3710" spans="3:6" x14ac:dyDescent="0.25">
      <c r="C3710" s="2">
        <v>4108.7150000000001</v>
      </c>
      <c r="D3710" s="2">
        <v>56504.22</v>
      </c>
      <c r="E3710" s="2">
        <v>7476.2120000000004</v>
      </c>
      <c r="F3710" s="2">
        <v>32056.13</v>
      </c>
    </row>
    <row r="3711" spans="3:6" x14ac:dyDescent="0.25">
      <c r="C3711" s="2">
        <v>587.73820000000001</v>
      </c>
      <c r="D3711" s="2">
        <v>19458.16</v>
      </c>
      <c r="E3711" s="2">
        <v>3735.83</v>
      </c>
      <c r="F3711" s="2">
        <v>18210.38</v>
      </c>
    </row>
    <row r="3712" spans="3:6" x14ac:dyDescent="0.25">
      <c r="C3712" s="2">
        <v>2428.3290000000002</v>
      </c>
      <c r="D3712" s="2">
        <v>20225.09</v>
      </c>
      <c r="E3712" s="2">
        <v>6982.93</v>
      </c>
      <c r="F3712" s="2">
        <v>15819.09</v>
      </c>
    </row>
    <row r="3713" spans="3:6" x14ac:dyDescent="0.25">
      <c r="C3713" s="2">
        <v>2335.2620000000002</v>
      </c>
      <c r="D3713" s="2">
        <v>7897.3450000000003</v>
      </c>
      <c r="E3713" s="2">
        <v>9439.1049999999996</v>
      </c>
      <c r="F3713" s="2">
        <v>42432.18</v>
      </c>
    </row>
    <row r="3714" spans="3:6" x14ac:dyDescent="0.25">
      <c r="C3714" s="2">
        <v>1471.06</v>
      </c>
      <c r="D3714" s="2">
        <v>25313.040000000001</v>
      </c>
      <c r="E3714" s="2">
        <v>1429.3510000000001</v>
      </c>
      <c r="F3714" s="2">
        <v>7070.8980000000001</v>
      </c>
    </row>
    <row r="3715" spans="3:6" x14ac:dyDescent="0.25">
      <c r="C3715" s="2">
        <v>1811.203</v>
      </c>
      <c r="D3715" s="2">
        <v>897.60860000000002</v>
      </c>
      <c r="E3715" s="2">
        <v>2175.7420000000002</v>
      </c>
      <c r="F3715" s="2">
        <v>4893.34</v>
      </c>
    </row>
    <row r="3716" spans="3:6" x14ac:dyDescent="0.25">
      <c r="C3716" s="2">
        <v>4077.2759999999998</v>
      </c>
      <c r="D3716" s="2">
        <v>4277.5439999999999</v>
      </c>
      <c r="E3716" s="2">
        <v>3118.1350000000002</v>
      </c>
      <c r="F3716" s="2">
        <v>20082.03</v>
      </c>
    </row>
    <row r="3717" spans="3:6" x14ac:dyDescent="0.25">
      <c r="C3717" s="2">
        <v>979.59979999999996</v>
      </c>
      <c r="D3717" s="2">
        <v>13746.57</v>
      </c>
      <c r="E3717" s="2">
        <v>3109.5010000000002</v>
      </c>
      <c r="F3717" s="2">
        <v>10098.85</v>
      </c>
    </row>
    <row r="3718" spans="3:6" x14ac:dyDescent="0.25">
      <c r="C3718" s="2">
        <v>820.34389999999996</v>
      </c>
      <c r="D3718" s="2">
        <v>1720.597</v>
      </c>
      <c r="E3718" s="2">
        <v>2638.2649999999999</v>
      </c>
      <c r="F3718" s="2">
        <v>9101.3790000000008</v>
      </c>
    </row>
    <row r="3719" spans="3:6" x14ac:dyDescent="0.25">
      <c r="C3719" s="2">
        <v>3977.4879999999998</v>
      </c>
      <c r="D3719" s="2">
        <v>6013.8119999999999</v>
      </c>
      <c r="E3719" s="2">
        <v>6354.7640000000001</v>
      </c>
      <c r="F3719" s="2">
        <v>16733.79</v>
      </c>
    </row>
    <row r="3720" spans="3:6" x14ac:dyDescent="0.25">
      <c r="C3720" s="2">
        <v>1763.2560000000001</v>
      </c>
      <c r="D3720" s="2">
        <v>1674.076</v>
      </c>
      <c r="E3720" s="2">
        <v>15460.17</v>
      </c>
      <c r="F3720" s="2">
        <v>33817.9</v>
      </c>
    </row>
    <row r="3721" spans="3:6" x14ac:dyDescent="0.25">
      <c r="C3721" s="2">
        <v>2249.7809999999999</v>
      </c>
      <c r="D3721" s="2">
        <v>4260.5619999999999</v>
      </c>
      <c r="E3721" s="2">
        <v>32657.48</v>
      </c>
      <c r="F3721" s="2">
        <v>6910.36</v>
      </c>
    </row>
    <row r="3722" spans="3:6" x14ac:dyDescent="0.25">
      <c r="C3722" s="2">
        <v>464.77440000000001</v>
      </c>
      <c r="D3722" s="2">
        <v>4222.4279999999999</v>
      </c>
      <c r="E3722" s="2">
        <v>8218.4650000000001</v>
      </c>
      <c r="F3722" s="2">
        <v>3569.5540000000001</v>
      </c>
    </row>
    <row r="3723" spans="3:6" x14ac:dyDescent="0.25">
      <c r="C3723" s="2">
        <v>1813.702</v>
      </c>
      <c r="D3723" s="2">
        <v>15457.7</v>
      </c>
      <c r="E3723" s="2">
        <v>6822.6</v>
      </c>
      <c r="F3723" s="2">
        <v>65735.97</v>
      </c>
    </row>
    <row r="3724" spans="3:6" x14ac:dyDescent="0.25">
      <c r="C3724" s="2">
        <v>3765.6959999999999</v>
      </c>
      <c r="D3724" s="2">
        <v>3949.2820000000002</v>
      </c>
      <c r="E3724" s="2">
        <v>5764.232</v>
      </c>
      <c r="F3724" s="2">
        <v>14345.13</v>
      </c>
    </row>
    <row r="3725" spans="3:6" x14ac:dyDescent="0.25">
      <c r="C3725" s="2">
        <v>456.82830000000001</v>
      </c>
      <c r="D3725" s="2">
        <v>3021.5390000000002</v>
      </c>
      <c r="E3725" s="2">
        <v>2497.6950000000002</v>
      </c>
      <c r="F3725" s="2">
        <v>6173.2650000000003</v>
      </c>
    </row>
    <row r="3726" spans="3:6" x14ac:dyDescent="0.25">
      <c r="C3726" s="2">
        <v>1208.5909999999999</v>
      </c>
      <c r="D3726" s="2">
        <v>1884.6089999999999</v>
      </c>
      <c r="E3726" s="2">
        <v>11607.34</v>
      </c>
      <c r="F3726" s="2">
        <v>18289.669999999998</v>
      </c>
    </row>
    <row r="3727" spans="3:6" x14ac:dyDescent="0.25">
      <c r="C3727" s="2">
        <v>1823.6369999999999</v>
      </c>
      <c r="D3727" s="2">
        <v>5753.0730000000003</v>
      </c>
      <c r="E3727" s="2">
        <v>969.58280000000002</v>
      </c>
      <c r="F3727" s="2">
        <v>9844.7849999999999</v>
      </c>
    </row>
    <row r="3728" spans="3:6" x14ac:dyDescent="0.25">
      <c r="C3728" s="2">
        <v>1167.8789999999999</v>
      </c>
      <c r="D3728" s="2">
        <v>17644.830000000002</v>
      </c>
      <c r="E3728" s="2">
        <v>6090.5069999999996</v>
      </c>
      <c r="F3728" s="2">
        <v>15635.69</v>
      </c>
    </row>
    <row r="3729" spans="3:6" x14ac:dyDescent="0.25">
      <c r="C3729" s="2">
        <v>1626.682</v>
      </c>
      <c r="D3729" s="2">
        <v>6910.0770000000002</v>
      </c>
      <c r="E3729" s="2">
        <v>3370.0439999999999</v>
      </c>
      <c r="F3729" s="2">
        <v>3608.4070000000002</v>
      </c>
    </row>
    <row r="3730" spans="3:6" x14ac:dyDescent="0.25">
      <c r="C3730" s="2">
        <v>2397.6799999999998</v>
      </c>
      <c r="D3730" s="2">
        <v>9711.0740000000005</v>
      </c>
      <c r="E3730" s="2">
        <v>2691.7550000000001</v>
      </c>
      <c r="F3730" s="2">
        <v>27633.41</v>
      </c>
    </row>
    <row r="3731" spans="3:6" x14ac:dyDescent="0.25">
      <c r="C3731" s="2">
        <v>1248.126</v>
      </c>
      <c r="D3731" s="2">
        <v>6291.5079999999998</v>
      </c>
      <c r="E3731" s="2">
        <v>11128.42</v>
      </c>
      <c r="F3731" s="2">
        <v>21441.9</v>
      </c>
    </row>
    <row r="3732" spans="3:6" x14ac:dyDescent="0.25">
      <c r="C3732" s="2">
        <v>1624.9179999999999</v>
      </c>
      <c r="D3732" s="2">
        <v>8716.1129999999994</v>
      </c>
      <c r="E3732" s="2">
        <v>3472.7809999999999</v>
      </c>
      <c r="F3732" s="2">
        <v>7075.4059999999999</v>
      </c>
    </row>
    <row r="3733" spans="3:6" x14ac:dyDescent="0.25">
      <c r="C3733" s="2">
        <v>2366.8319999999999</v>
      </c>
      <c r="D3733" s="2">
        <v>8961.5490000000009</v>
      </c>
      <c r="E3733" s="2">
        <v>4855.0820000000003</v>
      </c>
      <c r="F3733" s="2">
        <v>13525.09</v>
      </c>
    </row>
    <row r="3734" spans="3:6" x14ac:dyDescent="0.25">
      <c r="C3734" s="2">
        <v>2379.25</v>
      </c>
      <c r="D3734" s="2">
        <v>19155.73</v>
      </c>
      <c r="E3734" s="2">
        <v>8918.5470000000005</v>
      </c>
      <c r="F3734" s="2">
        <v>45282.98</v>
      </c>
    </row>
    <row r="3735" spans="3:6" x14ac:dyDescent="0.25">
      <c r="C3735" s="2">
        <v>1608.7950000000001</v>
      </c>
      <c r="D3735" s="2">
        <v>24441.85</v>
      </c>
      <c r="E3735" s="2">
        <v>1157.3</v>
      </c>
      <c r="F3735" s="2">
        <v>11735.48</v>
      </c>
    </row>
    <row r="3736" spans="3:6" x14ac:dyDescent="0.25">
      <c r="C3736" s="2">
        <v>5722.1980000000003</v>
      </c>
      <c r="D3736" s="2">
        <v>17591.55</v>
      </c>
      <c r="E3736" s="2">
        <v>8365.6020000000008</v>
      </c>
      <c r="F3736" s="2">
        <v>30719.64</v>
      </c>
    </row>
    <row r="3737" spans="3:6" x14ac:dyDescent="0.25">
      <c r="C3737" s="2">
        <v>747.55709999999999</v>
      </c>
      <c r="D3737" s="2">
        <v>3749.3919999999998</v>
      </c>
      <c r="E3737" s="2">
        <v>9013.7880000000005</v>
      </c>
      <c r="F3737" s="2">
        <v>18409.939999999999</v>
      </c>
    </row>
    <row r="3738" spans="3:6" x14ac:dyDescent="0.25">
      <c r="C3738" s="2">
        <v>3025.3110000000001</v>
      </c>
      <c r="D3738" s="2">
        <v>7360.5529999999999</v>
      </c>
      <c r="E3738" s="2">
        <v>6741.1369999999997</v>
      </c>
      <c r="F3738" s="2">
        <v>17098.02</v>
      </c>
    </row>
    <row r="3739" spans="3:6" x14ac:dyDescent="0.25">
      <c r="C3739" s="2">
        <v>1327.441</v>
      </c>
      <c r="D3739" s="2">
        <v>2033.0630000000001</v>
      </c>
      <c r="E3739" s="2">
        <v>3311.5970000000002</v>
      </c>
      <c r="F3739" s="2">
        <v>12253.29</v>
      </c>
    </row>
    <row r="3740" spans="3:6" x14ac:dyDescent="0.25">
      <c r="C3740" s="2">
        <v>1511.829</v>
      </c>
      <c r="D3740" s="2">
        <v>10365.65</v>
      </c>
      <c r="E3740" s="2">
        <v>13039.63</v>
      </c>
      <c r="F3740" s="2">
        <v>6765.6390000000001</v>
      </c>
    </row>
    <row r="3741" spans="3:6" x14ac:dyDescent="0.25">
      <c r="C3741" s="2">
        <v>440.82639999999998</v>
      </c>
      <c r="D3741" s="2">
        <v>3141.4839999999999</v>
      </c>
      <c r="E3741" s="2">
        <v>14549.32</v>
      </c>
      <c r="F3741" s="2">
        <v>12371.67</v>
      </c>
    </row>
    <row r="3742" spans="3:6" x14ac:dyDescent="0.25">
      <c r="C3742" s="2">
        <v>1719.1579999999999</v>
      </c>
      <c r="D3742" s="2">
        <v>5480.0140000000001</v>
      </c>
      <c r="E3742" s="2">
        <v>4246.3940000000002</v>
      </c>
      <c r="F3742" s="2">
        <v>6938.5969999999998</v>
      </c>
    </row>
    <row r="3743" spans="3:6" x14ac:dyDescent="0.25">
      <c r="C3743" s="2">
        <v>1686.8910000000001</v>
      </c>
      <c r="D3743" s="2">
        <v>1742.961</v>
      </c>
      <c r="E3743" s="2">
        <v>6478.6220000000003</v>
      </c>
      <c r="F3743" s="2">
        <v>60096.1</v>
      </c>
    </row>
    <row r="3744" spans="3:6" x14ac:dyDescent="0.25">
      <c r="C3744" s="2">
        <v>2259.8009999999999</v>
      </c>
      <c r="D3744" s="2">
        <v>7572.6909999999998</v>
      </c>
      <c r="E3744" s="2">
        <v>3810.57</v>
      </c>
      <c r="F3744" s="2">
        <v>16179.11</v>
      </c>
    </row>
    <row r="3745" spans="3:6" x14ac:dyDescent="0.25">
      <c r="C3745" s="2">
        <v>1031.338</v>
      </c>
      <c r="D3745" s="2">
        <v>6514.7759999999998</v>
      </c>
      <c r="E3745" s="2">
        <v>5591.6959999999999</v>
      </c>
      <c r="F3745" s="2">
        <v>13193.22</v>
      </c>
    </row>
    <row r="3746" spans="3:6" x14ac:dyDescent="0.25">
      <c r="C3746" s="2">
        <v>1217.019</v>
      </c>
      <c r="D3746" s="2">
        <v>30866.14</v>
      </c>
      <c r="E3746" s="2">
        <v>2029.5139999999999</v>
      </c>
      <c r="F3746" s="2">
        <v>7292.46</v>
      </c>
    </row>
    <row r="3747" spans="3:6" x14ac:dyDescent="0.25">
      <c r="C3747" s="2">
        <v>2406.6759999999999</v>
      </c>
      <c r="D3747" s="2">
        <v>22751.24</v>
      </c>
      <c r="E3747" s="2">
        <v>7390.2709999999997</v>
      </c>
      <c r="F3747" s="2">
        <v>12903.4</v>
      </c>
    </row>
    <row r="3748" spans="3:6" x14ac:dyDescent="0.25">
      <c r="C3748" s="2">
        <v>1482.7339999999999</v>
      </c>
      <c r="D3748" s="2">
        <v>9765.5439999999999</v>
      </c>
      <c r="E3748" s="2">
        <v>5219.2979999999998</v>
      </c>
      <c r="F3748" s="2">
        <v>32535.74</v>
      </c>
    </row>
    <row r="3749" spans="3:6" x14ac:dyDescent="0.25">
      <c r="C3749" s="2">
        <v>1169.473</v>
      </c>
      <c r="D3749" s="2">
        <v>14092.77</v>
      </c>
      <c r="E3749" s="2">
        <v>4260.0690000000004</v>
      </c>
      <c r="F3749" s="2">
        <v>10678.48</v>
      </c>
    </row>
    <row r="3750" spans="3:6" x14ac:dyDescent="0.25">
      <c r="C3750" s="2">
        <v>917.91290000000004</v>
      </c>
      <c r="D3750" s="2">
        <v>11297.69</v>
      </c>
      <c r="E3750" s="2">
        <v>2085.3850000000002</v>
      </c>
      <c r="F3750" s="2">
        <v>14730.32</v>
      </c>
    </row>
    <row r="3751" spans="3:6" x14ac:dyDescent="0.25">
      <c r="C3751" s="2">
        <v>1615.383</v>
      </c>
      <c r="D3751" s="2">
        <v>7470.4790000000003</v>
      </c>
      <c r="E3751" s="2">
        <v>2415.6030000000001</v>
      </c>
      <c r="F3751" s="2">
        <v>11633.26</v>
      </c>
    </row>
    <row r="3752" spans="3:6" x14ac:dyDescent="0.25">
      <c r="C3752" s="2">
        <v>2955.3470000000002</v>
      </c>
      <c r="D3752" s="2">
        <v>6022.183</v>
      </c>
      <c r="E3752" s="2">
        <v>10266.39</v>
      </c>
      <c r="F3752" s="2">
        <v>28737.599999999999</v>
      </c>
    </row>
    <row r="3753" spans="3:6" x14ac:dyDescent="0.25">
      <c r="C3753" s="2">
        <v>1532.7180000000001</v>
      </c>
      <c r="D3753" s="2">
        <v>10674.61</v>
      </c>
      <c r="E3753" s="2">
        <v>13861.78</v>
      </c>
      <c r="F3753" s="2">
        <v>36203.339999999997</v>
      </c>
    </row>
    <row r="3754" spans="3:6" x14ac:dyDescent="0.25">
      <c r="C3754" s="2">
        <v>1842.373</v>
      </c>
      <c r="D3754" s="2">
        <v>11680.22</v>
      </c>
      <c r="E3754" s="2">
        <v>13200.03</v>
      </c>
      <c r="F3754" s="2">
        <v>65730.55</v>
      </c>
    </row>
    <row r="3755" spans="3:6" x14ac:dyDescent="0.25">
      <c r="C3755" s="2">
        <v>1433.7840000000001</v>
      </c>
      <c r="D3755" s="2">
        <v>1878.5989999999999</v>
      </c>
      <c r="E3755" s="2">
        <v>1087.453</v>
      </c>
      <c r="F3755" s="2">
        <v>12438.62</v>
      </c>
    </row>
    <row r="3756" spans="3:6" x14ac:dyDescent="0.25">
      <c r="C3756" s="2">
        <v>1285.289</v>
      </c>
      <c r="D3756" s="2">
        <v>3628.9090000000001</v>
      </c>
      <c r="E3756" s="2">
        <v>5415.7969999999996</v>
      </c>
      <c r="F3756" s="2">
        <v>28608.92</v>
      </c>
    </row>
    <row r="3757" spans="3:6" x14ac:dyDescent="0.25">
      <c r="C3757" s="2">
        <v>2046.056</v>
      </c>
      <c r="D3757" s="2">
        <v>5176.4040000000005</v>
      </c>
      <c r="E3757" s="2">
        <v>2127.924</v>
      </c>
      <c r="F3757" s="2">
        <v>6470.3370000000004</v>
      </c>
    </row>
    <row r="3758" spans="3:6" x14ac:dyDescent="0.25">
      <c r="C3758" s="2">
        <v>2459.0929999999998</v>
      </c>
      <c r="D3758" s="2">
        <v>1622.492</v>
      </c>
      <c r="E3758" s="2">
        <v>3204.502</v>
      </c>
      <c r="F3758" s="2">
        <v>7362.5060000000003</v>
      </c>
    </row>
    <row r="3759" spans="3:6" x14ac:dyDescent="0.25">
      <c r="C3759" s="2">
        <v>1900.3150000000001</v>
      </c>
      <c r="D3759" s="2">
        <v>11984.89</v>
      </c>
      <c r="E3759" s="2">
        <v>17229.93</v>
      </c>
      <c r="F3759" s="2">
        <v>42786.720000000001</v>
      </c>
    </row>
    <row r="3760" spans="3:6" x14ac:dyDescent="0.25">
      <c r="C3760" s="2">
        <v>1198.7739999999999</v>
      </c>
      <c r="D3760" s="2">
        <v>2952.3310000000001</v>
      </c>
      <c r="E3760" s="2">
        <v>4317.7389999999996</v>
      </c>
      <c r="F3760" s="2">
        <v>22167.26</v>
      </c>
    </row>
    <row r="3761" spans="3:6" x14ac:dyDescent="0.25">
      <c r="C3761" s="2">
        <v>1497.403</v>
      </c>
      <c r="D3761" s="2">
        <v>2960.4430000000002</v>
      </c>
      <c r="E3761" s="2">
        <v>7423.8950000000004</v>
      </c>
      <c r="F3761" s="2">
        <v>9296.2430000000004</v>
      </c>
    </row>
    <row r="3762" spans="3:6" x14ac:dyDescent="0.25">
      <c r="C3762" s="2">
        <v>1008.72</v>
      </c>
      <c r="D3762" s="2">
        <v>1859.8589999999999</v>
      </c>
      <c r="E3762" s="2">
        <v>2824.9780000000001</v>
      </c>
      <c r="F3762" s="2">
        <v>16578.759999999998</v>
      </c>
    </row>
    <row r="3763" spans="3:6" x14ac:dyDescent="0.25">
      <c r="C3763" s="2">
        <v>1218.8630000000001</v>
      </c>
      <c r="D3763" s="2">
        <v>9858.4369999999999</v>
      </c>
      <c r="E3763" s="2">
        <v>3395.0529999999999</v>
      </c>
      <c r="F3763" s="2">
        <v>17229.490000000002</v>
      </c>
    </row>
    <row r="3764" spans="3:6" x14ac:dyDescent="0.25">
      <c r="C3764" s="2">
        <v>1463.04</v>
      </c>
      <c r="D3764" s="2">
        <v>5612.5829999999996</v>
      </c>
      <c r="E3764" s="2">
        <v>6787.4409999999998</v>
      </c>
      <c r="F3764" s="2">
        <v>20734.52</v>
      </c>
    </row>
    <row r="3765" spans="3:6" x14ac:dyDescent="0.25">
      <c r="C3765" s="2">
        <v>1075.605</v>
      </c>
      <c r="D3765" s="2">
        <v>13973.84</v>
      </c>
      <c r="E3765" s="2">
        <v>19101.28</v>
      </c>
      <c r="F3765" s="2">
        <v>9431.0329999999994</v>
      </c>
    </row>
    <row r="3766" spans="3:6" x14ac:dyDescent="0.25">
      <c r="C3766" s="2">
        <v>1593.2180000000001</v>
      </c>
      <c r="D3766" s="2">
        <v>9587.9539999999997</v>
      </c>
      <c r="E3766" s="2">
        <v>10723.61</v>
      </c>
      <c r="F3766" s="2">
        <v>15524.49</v>
      </c>
    </row>
    <row r="3767" spans="3:6" x14ac:dyDescent="0.25">
      <c r="C3767" s="2">
        <v>4614.2550000000001</v>
      </c>
      <c r="D3767" s="2">
        <v>3468.3679999999999</v>
      </c>
      <c r="E3767" s="2">
        <v>12169.79</v>
      </c>
      <c r="F3767" s="2">
        <v>30817.599999999999</v>
      </c>
    </row>
    <row r="3768" spans="3:6" x14ac:dyDescent="0.25">
      <c r="C3768" s="2">
        <v>2148.8319999999999</v>
      </c>
      <c r="D3768" s="2">
        <v>1324.3230000000001</v>
      </c>
      <c r="E3768" s="2">
        <v>6139.48</v>
      </c>
      <c r="F3768" s="2">
        <v>8147.0649999999996</v>
      </c>
    </row>
    <row r="3769" spans="3:6" x14ac:dyDescent="0.25">
      <c r="C3769" s="2">
        <v>4020.9490000000001</v>
      </c>
      <c r="D3769" s="2">
        <v>14596.04</v>
      </c>
      <c r="E3769" s="2">
        <v>4890.6779999999999</v>
      </c>
      <c r="F3769" s="2">
        <v>13260.38</v>
      </c>
    </row>
    <row r="3770" spans="3:6" x14ac:dyDescent="0.25">
      <c r="C3770" s="2">
        <v>2163.31</v>
      </c>
      <c r="D3770" s="2">
        <v>3376.9270000000001</v>
      </c>
      <c r="E3770" s="2">
        <v>13161.07</v>
      </c>
      <c r="F3770" s="2">
        <v>10925.2</v>
      </c>
    </row>
    <row r="3771" spans="3:6" x14ac:dyDescent="0.25">
      <c r="C3771" s="2">
        <v>3262.3589999999999</v>
      </c>
      <c r="D3771" s="2">
        <v>6219.2449999999999</v>
      </c>
      <c r="E3771" s="2">
        <v>14111.3</v>
      </c>
      <c r="F3771" s="2">
        <v>52346.28</v>
      </c>
    </row>
    <row r="3772" spans="3:6" x14ac:dyDescent="0.25">
      <c r="C3772" s="2">
        <v>1086.952</v>
      </c>
      <c r="D3772" s="2">
        <v>5145.8509999999997</v>
      </c>
      <c r="E3772" s="2">
        <v>6748.7309999999998</v>
      </c>
      <c r="F3772" s="2">
        <v>11649.78</v>
      </c>
    </row>
    <row r="3773" spans="3:6" x14ac:dyDescent="0.25">
      <c r="C3773" s="2">
        <v>2859.5439999999999</v>
      </c>
      <c r="D3773" s="2">
        <v>13429.95</v>
      </c>
      <c r="E3773" s="2">
        <v>2895.6480000000001</v>
      </c>
      <c r="F3773" s="2">
        <v>9021.4840000000004</v>
      </c>
    </row>
    <row r="3774" spans="3:6" x14ac:dyDescent="0.25">
      <c r="C3774" s="2">
        <v>1447.001</v>
      </c>
      <c r="D3774" s="2">
        <v>2903.6689999999999</v>
      </c>
      <c r="E3774" s="2">
        <v>5613.277</v>
      </c>
      <c r="F3774" s="2">
        <v>18217.490000000002</v>
      </c>
    </row>
    <row r="3775" spans="3:6" x14ac:dyDescent="0.25">
      <c r="C3775" s="2">
        <v>2659.5889999999999</v>
      </c>
      <c r="D3775" s="2">
        <v>1300.0509999999999</v>
      </c>
      <c r="E3775" s="2">
        <v>23011.39</v>
      </c>
      <c r="F3775" s="2">
        <v>29239.35</v>
      </c>
    </row>
    <row r="3776" spans="3:6" x14ac:dyDescent="0.25">
      <c r="C3776" s="2">
        <v>927.80690000000004</v>
      </c>
      <c r="D3776" s="2">
        <v>9295.8070000000007</v>
      </c>
      <c r="E3776" s="2">
        <v>20399.59</v>
      </c>
      <c r="F3776" s="2">
        <v>6262.6189999999997</v>
      </c>
    </row>
    <row r="3777" spans="3:6" x14ac:dyDescent="0.25">
      <c r="C3777" s="2">
        <v>2141.0810000000001</v>
      </c>
      <c r="D3777" s="2">
        <v>3979.7939999999999</v>
      </c>
      <c r="E3777" s="2">
        <v>2404.52</v>
      </c>
      <c r="F3777" s="2">
        <v>19384.66</v>
      </c>
    </row>
    <row r="3778" spans="3:6" x14ac:dyDescent="0.25">
      <c r="C3778" s="2">
        <v>1841.596</v>
      </c>
      <c r="D3778" s="2">
        <v>5259.4409999999998</v>
      </c>
      <c r="E3778" s="2">
        <v>12658.84</v>
      </c>
      <c r="F3778" s="2">
        <v>5653.2830000000004</v>
      </c>
    </row>
    <row r="3779" spans="3:6" x14ac:dyDescent="0.25">
      <c r="C3779" s="2">
        <v>4208.1109999999999</v>
      </c>
      <c r="D3779" s="2">
        <v>22505.4</v>
      </c>
      <c r="E3779" s="2">
        <v>5261.7070000000003</v>
      </c>
      <c r="F3779" s="2">
        <v>16771.5</v>
      </c>
    </row>
    <row r="3780" spans="3:6" x14ac:dyDescent="0.25">
      <c r="C3780" s="2">
        <v>1790.7729999999999</v>
      </c>
      <c r="D3780" s="2">
        <v>3612.3690000000001</v>
      </c>
      <c r="E3780" s="2">
        <v>20196.11</v>
      </c>
      <c r="F3780" s="2">
        <v>7646.2250000000004</v>
      </c>
    </row>
    <row r="3781" spans="3:6" x14ac:dyDescent="0.25">
      <c r="C3781" s="2">
        <v>3448.0680000000002</v>
      </c>
      <c r="D3781" s="2">
        <v>18526.07</v>
      </c>
      <c r="E3781" s="2">
        <v>7936.3959999999997</v>
      </c>
      <c r="F3781" s="2">
        <v>11219.25</v>
      </c>
    </row>
    <row r="3782" spans="3:6" x14ac:dyDescent="0.25">
      <c r="C3782" s="2">
        <v>2356.6060000000002</v>
      </c>
      <c r="D3782" s="2">
        <v>3208.259</v>
      </c>
      <c r="E3782" s="2">
        <v>12137.93</v>
      </c>
      <c r="F3782" s="2">
        <v>6718.2569999999996</v>
      </c>
    </row>
    <row r="3783" spans="3:6" x14ac:dyDescent="0.25">
      <c r="C3783" s="2">
        <v>2701.6170000000002</v>
      </c>
      <c r="D3783" s="2">
        <v>9270.1560000000009</v>
      </c>
      <c r="E3783" s="2">
        <v>2326.7179999999998</v>
      </c>
      <c r="F3783" s="2">
        <v>2986.2860000000001</v>
      </c>
    </row>
    <row r="3784" spans="3:6" x14ac:dyDescent="0.25">
      <c r="C3784" s="2">
        <v>1332.877</v>
      </c>
      <c r="D3784" s="2">
        <v>2470.1170000000002</v>
      </c>
      <c r="E3784" s="2">
        <v>6164.5649999999996</v>
      </c>
      <c r="F3784" s="2">
        <v>5488.0460000000003</v>
      </c>
    </row>
    <row r="3785" spans="3:6" x14ac:dyDescent="0.25">
      <c r="C3785" s="2">
        <v>1261.7080000000001</v>
      </c>
      <c r="D3785" s="2">
        <v>7857.8289999999997</v>
      </c>
      <c r="E3785" s="2">
        <v>1755.7750000000001</v>
      </c>
      <c r="F3785" s="2">
        <v>8785.143</v>
      </c>
    </row>
    <row r="3786" spans="3:6" x14ac:dyDescent="0.25">
      <c r="C3786" s="2">
        <v>2111.2930000000001</v>
      </c>
      <c r="D3786" s="2">
        <v>8090.85</v>
      </c>
      <c r="E3786" s="2">
        <v>2413.64</v>
      </c>
      <c r="F3786" s="2">
        <v>30819.58</v>
      </c>
    </row>
    <row r="3787" spans="3:6" x14ac:dyDescent="0.25">
      <c r="C3787" s="2">
        <v>3055.335</v>
      </c>
      <c r="D3787" s="2">
        <v>6022.3180000000002</v>
      </c>
      <c r="E3787" s="2">
        <v>3371.8510000000001</v>
      </c>
      <c r="F3787" s="2">
        <v>26652.07</v>
      </c>
    </row>
    <row r="3788" spans="3:6" x14ac:dyDescent="0.25">
      <c r="C3788" s="2">
        <v>2135.3820000000001</v>
      </c>
      <c r="D3788" s="2">
        <v>5137.991</v>
      </c>
      <c r="E3788" s="2">
        <v>4187.3919999999998</v>
      </c>
      <c r="F3788" s="2">
        <v>11094.28</v>
      </c>
    </row>
    <row r="3789" spans="3:6" x14ac:dyDescent="0.25">
      <c r="C3789" s="2">
        <v>1440.914</v>
      </c>
      <c r="D3789" s="2">
        <v>3303.788</v>
      </c>
      <c r="E3789" s="2">
        <v>2691.5390000000002</v>
      </c>
      <c r="F3789" s="2">
        <v>10066.4</v>
      </c>
    </row>
    <row r="3790" spans="3:6" x14ac:dyDescent="0.25">
      <c r="C3790" s="2">
        <v>1829.4590000000001</v>
      </c>
      <c r="D3790" s="2">
        <v>9913.6659999999993</v>
      </c>
      <c r="E3790" s="2">
        <v>6098.5739999999996</v>
      </c>
      <c r="F3790" s="2">
        <v>5417.5129999999999</v>
      </c>
    </row>
    <row r="3791" spans="3:6" x14ac:dyDescent="0.25">
      <c r="C3791" s="2">
        <v>696.904</v>
      </c>
      <c r="D3791" s="2">
        <v>2579.8319999999999</v>
      </c>
      <c r="E3791" s="2">
        <v>6986.7039999999997</v>
      </c>
      <c r="F3791" s="2">
        <v>16235.05</v>
      </c>
    </row>
    <row r="3792" spans="3:6" x14ac:dyDescent="0.25">
      <c r="C3792" s="2">
        <v>1879.0129999999999</v>
      </c>
      <c r="D3792" s="2">
        <v>2723.9749999999999</v>
      </c>
      <c r="E3792" s="2">
        <v>4553.1530000000002</v>
      </c>
      <c r="F3792" s="2">
        <v>14898.03</v>
      </c>
    </row>
    <row r="3793" spans="3:6" x14ac:dyDescent="0.25">
      <c r="C3793" s="2">
        <v>923.72900000000004</v>
      </c>
      <c r="D3793" s="2">
        <v>5304.5789999999997</v>
      </c>
      <c r="E3793" s="2">
        <v>1722.2</v>
      </c>
      <c r="F3793" s="2">
        <v>7036.7839999999997</v>
      </c>
    </row>
    <row r="3794" spans="3:6" x14ac:dyDescent="0.25">
      <c r="C3794" s="2">
        <v>4991.1090000000004</v>
      </c>
      <c r="D3794" s="2">
        <v>2439.1289999999999</v>
      </c>
      <c r="E3794" s="2">
        <v>15768.19</v>
      </c>
      <c r="F3794" s="2">
        <v>22382.12</v>
      </c>
    </row>
    <row r="3795" spans="3:6" x14ac:dyDescent="0.25">
      <c r="C3795" s="2">
        <v>641.4547</v>
      </c>
      <c r="D3795" s="2">
        <v>1495.338</v>
      </c>
      <c r="E3795" s="2">
        <v>6772.6490000000003</v>
      </c>
      <c r="F3795" s="2">
        <v>13906.33</v>
      </c>
    </row>
    <row r="3796" spans="3:6" x14ac:dyDescent="0.25">
      <c r="C3796" s="2">
        <v>1521.817</v>
      </c>
      <c r="D3796" s="2">
        <v>6428.1390000000001</v>
      </c>
      <c r="E3796" s="2">
        <v>3086.857</v>
      </c>
      <c r="F3796" s="2">
        <v>10298.86</v>
      </c>
    </row>
    <row r="3797" spans="3:6" x14ac:dyDescent="0.25">
      <c r="C3797" s="2">
        <v>494.5009</v>
      </c>
      <c r="D3797" s="2">
        <v>17225.169999999998</v>
      </c>
      <c r="E3797" s="2">
        <v>2801.6529999999998</v>
      </c>
      <c r="F3797" s="2">
        <v>5204.7929999999997</v>
      </c>
    </row>
    <row r="3798" spans="3:6" x14ac:dyDescent="0.25">
      <c r="C3798" s="2">
        <v>856.66160000000002</v>
      </c>
      <c r="D3798" s="2">
        <v>8802.875</v>
      </c>
      <c r="E3798" s="2">
        <v>6945.6239999999998</v>
      </c>
      <c r="F3798" s="2">
        <v>2416.971</v>
      </c>
    </row>
    <row r="3799" spans="3:6" x14ac:dyDescent="0.25">
      <c r="C3799" s="2">
        <v>1077.452</v>
      </c>
      <c r="D3799" s="2">
        <v>15972.24</v>
      </c>
      <c r="E3799" s="2">
        <v>5601.57</v>
      </c>
      <c r="F3799" s="2">
        <v>4444.7960000000003</v>
      </c>
    </row>
    <row r="3800" spans="3:6" x14ac:dyDescent="0.25">
      <c r="C3800" s="2">
        <v>2169.2420000000002</v>
      </c>
      <c r="D3800" s="2">
        <v>11025.1</v>
      </c>
      <c r="E3800" s="2">
        <v>9991.3359999999993</v>
      </c>
      <c r="F3800" s="2">
        <v>61086.81</v>
      </c>
    </row>
    <row r="3801" spans="3:6" x14ac:dyDescent="0.25">
      <c r="C3801" s="2">
        <v>3345.8820000000001</v>
      </c>
      <c r="D3801" s="2">
        <v>10177.64</v>
      </c>
      <c r="E3801" s="2">
        <v>3606.5909999999999</v>
      </c>
      <c r="F3801" s="2">
        <v>14486.64</v>
      </c>
    </row>
    <row r="3802" spans="3:6" x14ac:dyDescent="0.25">
      <c r="C3802" s="2">
        <v>1774.6959999999999</v>
      </c>
      <c r="D3802" s="2">
        <v>3416.5720000000001</v>
      </c>
      <c r="E3802" s="2">
        <v>10555.58</v>
      </c>
      <c r="F3802" s="2">
        <v>10678.89</v>
      </c>
    </row>
    <row r="3803" spans="3:6" x14ac:dyDescent="0.25">
      <c r="C3803" s="2">
        <v>1483.115</v>
      </c>
      <c r="D3803" s="2">
        <v>2984.4520000000002</v>
      </c>
      <c r="E3803" s="2">
        <v>19993.55</v>
      </c>
      <c r="F3803" s="2">
        <v>12346.02</v>
      </c>
    </row>
    <row r="3804" spans="3:6" x14ac:dyDescent="0.25">
      <c r="C3804" s="2">
        <v>2839.9949999999999</v>
      </c>
      <c r="D3804" s="2">
        <v>2030.6130000000001</v>
      </c>
      <c r="E3804" s="2">
        <v>2442.4870000000001</v>
      </c>
      <c r="F3804" s="2">
        <v>69851.31</v>
      </c>
    </row>
    <row r="3805" spans="3:6" x14ac:dyDescent="0.25">
      <c r="C3805" s="2">
        <v>530.46209999999996</v>
      </c>
      <c r="D3805" s="2">
        <v>2350.1990000000001</v>
      </c>
      <c r="E3805" s="2">
        <v>3345.9459999999999</v>
      </c>
      <c r="F3805" s="2">
        <v>24183.45</v>
      </c>
    </row>
    <row r="3806" spans="3:6" x14ac:dyDescent="0.25">
      <c r="C3806" s="2">
        <v>1211.6569999999999</v>
      </c>
      <c r="D3806" s="2">
        <v>6677.0510000000004</v>
      </c>
      <c r="E3806" s="2">
        <v>3727.605</v>
      </c>
      <c r="F3806" s="2">
        <v>29037.41</v>
      </c>
    </row>
    <row r="3807" spans="3:6" x14ac:dyDescent="0.25">
      <c r="C3807" s="2">
        <v>1667.327</v>
      </c>
      <c r="D3807" s="2">
        <v>2193.902</v>
      </c>
      <c r="E3807" s="2">
        <v>1696.9760000000001</v>
      </c>
      <c r="F3807" s="2">
        <v>17169.39</v>
      </c>
    </row>
    <row r="3808" spans="3:6" x14ac:dyDescent="0.25">
      <c r="C3808" s="2">
        <v>1693.5730000000001</v>
      </c>
      <c r="D3808" s="2">
        <v>5111.2309999999998</v>
      </c>
      <c r="E3808" s="2">
        <v>28276.77</v>
      </c>
      <c r="F3808" s="2">
        <v>20578.95</v>
      </c>
    </row>
    <row r="3809" spans="3:6" x14ac:dyDescent="0.25">
      <c r="C3809" s="2">
        <v>1072.6300000000001</v>
      </c>
      <c r="D3809" s="2">
        <v>4456.0330000000004</v>
      </c>
      <c r="E3809" s="2">
        <v>21569.18</v>
      </c>
      <c r="F3809" s="2">
        <v>67462.36</v>
      </c>
    </row>
    <row r="3810" spans="3:6" x14ac:dyDescent="0.25">
      <c r="C3810" s="2">
        <v>1003.054</v>
      </c>
      <c r="D3810" s="2">
        <v>8850.2780000000002</v>
      </c>
      <c r="E3810" s="2">
        <v>4705.2740000000003</v>
      </c>
      <c r="F3810" s="2">
        <v>15914.88</v>
      </c>
    </row>
    <row r="3811" spans="3:6" x14ac:dyDescent="0.25">
      <c r="C3811" s="2">
        <v>2072.5030000000002</v>
      </c>
      <c r="D3811" s="2">
        <v>15459.12</v>
      </c>
      <c r="E3811" s="2">
        <v>3114.6149999999998</v>
      </c>
      <c r="F3811" s="2">
        <v>16559.53</v>
      </c>
    </row>
    <row r="3812" spans="3:6" x14ac:dyDescent="0.25">
      <c r="C3812" s="2">
        <v>1075.67</v>
      </c>
      <c r="D3812" s="2">
        <v>13894.11</v>
      </c>
      <c r="E3812" s="2">
        <v>14476.55</v>
      </c>
      <c r="F3812" s="2">
        <v>6376.5969999999998</v>
      </c>
    </row>
    <row r="3813" spans="3:6" x14ac:dyDescent="0.25">
      <c r="C3813" s="2">
        <v>1369.3589999999999</v>
      </c>
      <c r="D3813" s="2">
        <v>3040.1729999999998</v>
      </c>
      <c r="E3813" s="2">
        <v>3614.9169999999999</v>
      </c>
      <c r="F3813" s="2">
        <v>46130.96</v>
      </c>
    </row>
    <row r="3814" spans="3:6" x14ac:dyDescent="0.25">
      <c r="C3814" s="2">
        <v>987.13779999999997</v>
      </c>
      <c r="D3814" s="2">
        <v>11528.98</v>
      </c>
      <c r="E3814" s="2">
        <v>14589</v>
      </c>
      <c r="F3814" s="2">
        <v>17106.21</v>
      </c>
    </row>
    <row r="3815" spans="3:6" x14ac:dyDescent="0.25">
      <c r="C3815" s="2">
        <v>2357.9679999999998</v>
      </c>
      <c r="D3815" s="2">
        <v>22079.86</v>
      </c>
      <c r="E3815" s="2">
        <v>13586.27</v>
      </c>
      <c r="F3815" s="2">
        <v>4236.1729999999998</v>
      </c>
    </row>
    <row r="3816" spans="3:6" x14ac:dyDescent="0.25">
      <c r="C3816" s="2">
        <v>2680.4430000000002</v>
      </c>
      <c r="D3816" s="2">
        <v>1783.4580000000001</v>
      </c>
      <c r="E3816" s="2">
        <v>18637.3</v>
      </c>
      <c r="F3816" s="2">
        <v>5201.5039999999999</v>
      </c>
    </row>
    <row r="3817" spans="3:6" x14ac:dyDescent="0.25">
      <c r="C3817" s="2">
        <v>3407.75</v>
      </c>
      <c r="D3817" s="2">
        <v>7885.5309999999999</v>
      </c>
      <c r="E3817" s="2">
        <v>5540.3940000000002</v>
      </c>
      <c r="F3817" s="2">
        <v>5304.79</v>
      </c>
    </row>
    <row r="3818" spans="3:6" x14ac:dyDescent="0.25">
      <c r="C3818" s="2">
        <v>1075.8789999999999</v>
      </c>
      <c r="D3818" s="2">
        <v>2028.6220000000001</v>
      </c>
      <c r="E3818" s="2">
        <v>17904.16</v>
      </c>
      <c r="F3818" s="2">
        <v>7354.54</v>
      </c>
    </row>
    <row r="3819" spans="3:6" x14ac:dyDescent="0.25">
      <c r="C3819" s="2">
        <v>468.4341</v>
      </c>
      <c r="D3819" s="2">
        <v>5130.3680000000004</v>
      </c>
      <c r="E3819" s="2">
        <v>2987.26</v>
      </c>
      <c r="F3819" s="2">
        <v>13334.39</v>
      </c>
    </row>
    <row r="3820" spans="3:6" x14ac:dyDescent="0.25">
      <c r="C3820" s="2">
        <v>2455.837</v>
      </c>
      <c r="D3820" s="2">
        <v>3917.7</v>
      </c>
      <c r="E3820" s="2">
        <v>3887.5320000000002</v>
      </c>
      <c r="F3820" s="2">
        <v>6048.3950000000004</v>
      </c>
    </row>
    <row r="3821" spans="3:6" x14ac:dyDescent="0.25">
      <c r="C3821" s="2">
        <v>2017.6690000000001</v>
      </c>
      <c r="D3821" s="2">
        <v>5624.6949999999997</v>
      </c>
      <c r="E3821" s="2">
        <v>3828.7130000000002</v>
      </c>
      <c r="F3821" s="2">
        <v>17967.88</v>
      </c>
    </row>
    <row r="3822" spans="3:6" x14ac:dyDescent="0.25">
      <c r="C3822" s="2">
        <v>3450.3209999999999</v>
      </c>
      <c r="D3822" s="2">
        <v>16068.33</v>
      </c>
      <c r="E3822" s="2">
        <v>5926.8190000000004</v>
      </c>
      <c r="F3822" s="2">
        <v>25681.18</v>
      </c>
    </row>
    <row r="3823" spans="3:6" x14ac:dyDescent="0.25">
      <c r="C3823" s="2">
        <v>4520.8580000000002</v>
      </c>
      <c r="D3823" s="2">
        <v>11071.01</v>
      </c>
      <c r="E3823" s="2">
        <v>2376.1060000000002</v>
      </c>
      <c r="F3823" s="2">
        <v>14595.59</v>
      </c>
    </row>
    <row r="3824" spans="3:6" x14ac:dyDescent="0.25">
      <c r="C3824" s="2">
        <v>2121.518</v>
      </c>
      <c r="D3824" s="2">
        <v>10697.45</v>
      </c>
      <c r="E3824" s="2">
        <v>5946.2860000000001</v>
      </c>
      <c r="F3824" s="2">
        <v>25687.72</v>
      </c>
    </row>
    <row r="3825" spans="3:6" x14ac:dyDescent="0.25">
      <c r="C3825" s="2">
        <v>3385.8420000000001</v>
      </c>
      <c r="D3825" s="2">
        <v>15859.28</v>
      </c>
      <c r="E3825" s="2">
        <v>2605.3989999999999</v>
      </c>
      <c r="F3825" s="2">
        <v>44562.87</v>
      </c>
    </row>
    <row r="3826" spans="3:6" x14ac:dyDescent="0.25">
      <c r="C3826" s="2">
        <v>939.25220000000002</v>
      </c>
      <c r="D3826" s="2">
        <v>2580.4720000000002</v>
      </c>
      <c r="E3826" s="2">
        <v>3649.0079999999998</v>
      </c>
      <c r="F3826" s="2">
        <v>10867.32</v>
      </c>
    </row>
    <row r="3827" spans="3:6" x14ac:dyDescent="0.25">
      <c r="C3827" s="2">
        <v>892.95799999999997</v>
      </c>
      <c r="D3827" s="2">
        <v>7110.3909999999996</v>
      </c>
      <c r="E3827" s="2">
        <v>5903.3360000000002</v>
      </c>
      <c r="F3827" s="2">
        <v>11302.4</v>
      </c>
    </row>
    <row r="3828" spans="3:6" x14ac:dyDescent="0.25">
      <c r="C3828" s="2">
        <v>813.03650000000005</v>
      </c>
      <c r="D3828" s="2">
        <v>9686.2510000000002</v>
      </c>
      <c r="E3828" s="2">
        <v>2963.6370000000002</v>
      </c>
      <c r="F3828" s="2">
        <v>12638.19</v>
      </c>
    </row>
    <row r="3829" spans="3:6" x14ac:dyDescent="0.25">
      <c r="C3829" s="2">
        <v>1920.58</v>
      </c>
      <c r="D3829" s="2">
        <v>4903.3329999999996</v>
      </c>
      <c r="E3829" s="2">
        <v>7428.299</v>
      </c>
      <c r="F3829" s="2">
        <v>11923.02</v>
      </c>
    </row>
    <row r="3830" spans="3:6" x14ac:dyDescent="0.25">
      <c r="C3830" s="2">
        <v>883.02670000000001</v>
      </c>
      <c r="D3830" s="2">
        <v>8159.893</v>
      </c>
      <c r="E3830" s="2">
        <v>9037.6759999999995</v>
      </c>
      <c r="F3830" s="2">
        <v>11190.8</v>
      </c>
    </row>
    <row r="3831" spans="3:6" x14ac:dyDescent="0.25">
      <c r="C3831" s="2">
        <v>776.92970000000003</v>
      </c>
      <c r="D3831" s="2">
        <v>4293.0730000000003</v>
      </c>
      <c r="E3831" s="2">
        <v>5163.5649999999996</v>
      </c>
      <c r="F3831" s="2">
        <v>4696.8329999999996</v>
      </c>
    </row>
    <row r="3832" spans="3:6" x14ac:dyDescent="0.25">
      <c r="C3832" s="2">
        <v>1787.385</v>
      </c>
      <c r="D3832" s="2">
        <v>9298.6080000000002</v>
      </c>
      <c r="E3832" s="2">
        <v>6824.6220000000003</v>
      </c>
      <c r="F3832" s="2">
        <v>15632.99</v>
      </c>
    </row>
    <row r="3833" spans="3:6" x14ac:dyDescent="0.25">
      <c r="C3833" s="2">
        <v>898.55799999999999</v>
      </c>
      <c r="D3833" s="2">
        <v>6665.9660000000003</v>
      </c>
      <c r="E3833" s="2">
        <v>5071.1379999999999</v>
      </c>
      <c r="F3833" s="2">
        <v>14939.02</v>
      </c>
    </row>
    <row r="3834" spans="3:6" x14ac:dyDescent="0.25">
      <c r="C3834" s="2">
        <v>3023.4490000000001</v>
      </c>
      <c r="D3834" s="2">
        <v>21642.080000000002</v>
      </c>
      <c r="E3834" s="2">
        <v>4534.0159999999996</v>
      </c>
      <c r="F3834" s="2">
        <v>9467.8070000000007</v>
      </c>
    </row>
    <row r="3835" spans="3:6" x14ac:dyDescent="0.25">
      <c r="C3835" s="2">
        <v>1856.9929999999999</v>
      </c>
      <c r="D3835" s="2">
        <v>67970.53</v>
      </c>
      <c r="E3835" s="2">
        <v>6531.43</v>
      </c>
      <c r="F3835" s="2">
        <v>13503.92</v>
      </c>
    </row>
    <row r="3836" spans="3:6" x14ac:dyDescent="0.25">
      <c r="C3836" s="2">
        <v>1831.9369999999999</v>
      </c>
      <c r="D3836" s="2">
        <v>12211.27</v>
      </c>
      <c r="E3836" s="2">
        <v>1190.585</v>
      </c>
      <c r="F3836" s="2">
        <v>10245.08</v>
      </c>
    </row>
    <row r="3837" spans="3:6" x14ac:dyDescent="0.25">
      <c r="C3837" s="2">
        <v>3204.0210000000002</v>
      </c>
      <c r="D3837" s="2">
        <v>4997.8339999999998</v>
      </c>
      <c r="E3837" s="2">
        <v>2426.3919999999998</v>
      </c>
      <c r="F3837" s="2">
        <v>11423.2</v>
      </c>
    </row>
    <row r="3838" spans="3:6" x14ac:dyDescent="0.25">
      <c r="C3838" s="2">
        <v>5090.1530000000002</v>
      </c>
      <c r="D3838" s="2">
        <v>3577.558</v>
      </c>
      <c r="E3838" s="2">
        <v>2842.1170000000002</v>
      </c>
      <c r="F3838" s="2">
        <v>4296.2089999999998</v>
      </c>
    </row>
    <row r="3839" spans="3:6" x14ac:dyDescent="0.25">
      <c r="C3839" s="2">
        <v>1025.5709999999999</v>
      </c>
      <c r="D3839" s="2">
        <v>3282.998</v>
      </c>
      <c r="E3839" s="2">
        <v>1920.7550000000001</v>
      </c>
      <c r="F3839" s="2">
        <v>7477.6090000000004</v>
      </c>
    </row>
    <row r="3840" spans="3:6" x14ac:dyDescent="0.25">
      <c r="C3840" s="2">
        <v>2384.299</v>
      </c>
      <c r="D3840" s="2">
        <v>8304.3439999999991</v>
      </c>
      <c r="E3840" s="2">
        <v>17535.72</v>
      </c>
      <c r="F3840" s="2">
        <v>23044.46</v>
      </c>
    </row>
    <row r="3841" spans="3:6" x14ac:dyDescent="0.25">
      <c r="C3841" s="2">
        <v>2124.7809999999999</v>
      </c>
      <c r="D3841" s="2">
        <v>17248.57</v>
      </c>
      <c r="E3841" s="2">
        <v>4723.5429999999997</v>
      </c>
      <c r="F3841" s="2">
        <v>5163.6540000000005</v>
      </c>
    </row>
    <row r="3842" spans="3:6" x14ac:dyDescent="0.25">
      <c r="C3842" s="2">
        <v>2793.2130000000002</v>
      </c>
      <c r="D3842" s="2">
        <v>5481.7179999999998</v>
      </c>
      <c r="E3842" s="2">
        <v>12146.07</v>
      </c>
      <c r="F3842" s="2">
        <v>4573.3599999999997</v>
      </c>
    </row>
    <row r="3843" spans="3:6" x14ac:dyDescent="0.25">
      <c r="C3843" s="2">
        <v>1613.99</v>
      </c>
      <c r="D3843" s="2">
        <v>3645.2779999999998</v>
      </c>
      <c r="E3843" s="2">
        <v>3246.337</v>
      </c>
      <c r="F3843" s="2">
        <v>21867.57</v>
      </c>
    </row>
    <row r="3844" spans="3:6" x14ac:dyDescent="0.25">
      <c r="C3844" s="2">
        <v>1108.3920000000001</v>
      </c>
      <c r="D3844" s="2">
        <v>4829.2529999999997</v>
      </c>
      <c r="E3844" s="2">
        <v>12714.99</v>
      </c>
      <c r="F3844" s="2">
        <v>17189.48</v>
      </c>
    </row>
    <row r="3845" spans="3:6" x14ac:dyDescent="0.25">
      <c r="C3845" s="2">
        <v>689.15530000000001</v>
      </c>
      <c r="D3845" s="2">
        <v>1761.2439999999999</v>
      </c>
      <c r="E3845" s="2">
        <v>1909.529</v>
      </c>
      <c r="F3845" s="2">
        <v>10774.87</v>
      </c>
    </row>
    <row r="3846" spans="3:6" x14ac:dyDescent="0.25">
      <c r="C3846" s="2">
        <v>967.51149999999996</v>
      </c>
      <c r="D3846" s="2">
        <v>13262.03</v>
      </c>
      <c r="E3846" s="2">
        <v>2691.8290000000002</v>
      </c>
      <c r="F3846" s="2">
        <v>11515.6</v>
      </c>
    </row>
    <row r="3847" spans="3:6" x14ac:dyDescent="0.25">
      <c r="C3847" s="2">
        <v>986.72559999999999</v>
      </c>
      <c r="D3847" s="2">
        <v>11981.05</v>
      </c>
      <c r="E3847" s="2">
        <v>9259.3179999999993</v>
      </c>
      <c r="F3847" s="2">
        <v>21465.8</v>
      </c>
    </row>
    <row r="3848" spans="3:6" x14ac:dyDescent="0.25">
      <c r="C3848" s="2">
        <v>1478.0260000000001</v>
      </c>
      <c r="D3848" s="2">
        <v>18565.64</v>
      </c>
      <c r="E3848" s="2">
        <v>3289.558</v>
      </c>
      <c r="F3848" s="2">
        <v>70740.3</v>
      </c>
    </row>
    <row r="3849" spans="3:6" x14ac:dyDescent="0.25">
      <c r="C3849" s="2">
        <v>4736.1130000000003</v>
      </c>
      <c r="D3849" s="2">
        <v>8870.7659999999996</v>
      </c>
      <c r="E3849" s="2">
        <v>9776.5390000000007</v>
      </c>
      <c r="F3849" s="2">
        <v>11677.16</v>
      </c>
    </row>
    <row r="3850" spans="3:6" x14ac:dyDescent="0.25">
      <c r="C3850" s="2">
        <v>1289.287</v>
      </c>
      <c r="D3850" s="2">
        <v>12266.7</v>
      </c>
      <c r="E3850" s="2">
        <v>6099.7870000000003</v>
      </c>
      <c r="F3850" s="2">
        <v>26633.59</v>
      </c>
    </row>
    <row r="3851" spans="3:6" x14ac:dyDescent="0.25">
      <c r="C3851" s="2">
        <v>1186.9690000000001</v>
      </c>
      <c r="D3851" s="2">
        <v>8234.14</v>
      </c>
      <c r="E3851" s="2">
        <v>4367.0780000000004</v>
      </c>
      <c r="F3851" s="2">
        <v>9208.1830000000009</v>
      </c>
    </row>
    <row r="3852" spans="3:6" x14ac:dyDescent="0.25">
      <c r="C3852" s="2">
        <v>1167.316</v>
      </c>
      <c r="D3852" s="2">
        <v>6716.8980000000001</v>
      </c>
      <c r="E3852" s="2">
        <v>2198.4389999999999</v>
      </c>
      <c r="F3852" s="2">
        <v>61114.35</v>
      </c>
    </row>
    <row r="3853" spans="3:6" x14ac:dyDescent="0.25">
      <c r="C3853" s="2">
        <v>2036.1759999999999</v>
      </c>
      <c r="D3853" s="2">
        <v>2775.4430000000002</v>
      </c>
      <c r="E3853" s="2">
        <v>12609.29</v>
      </c>
      <c r="F3853" s="2">
        <v>9073.4599999999991</v>
      </c>
    </row>
    <row r="3854" spans="3:6" x14ac:dyDescent="0.25">
      <c r="C3854" s="2">
        <v>1847.3910000000001</v>
      </c>
      <c r="D3854" s="2">
        <v>17831.099999999999</v>
      </c>
      <c r="E3854" s="2">
        <v>13215.85</v>
      </c>
      <c r="F3854" s="2">
        <v>11554.63</v>
      </c>
    </row>
    <row r="3855" spans="3:6" x14ac:dyDescent="0.25">
      <c r="C3855" s="2">
        <v>2610.337</v>
      </c>
      <c r="D3855" s="2">
        <v>5603.9030000000002</v>
      </c>
      <c r="E3855" s="2">
        <v>15199.93</v>
      </c>
      <c r="F3855" s="2">
        <v>7123.9070000000002</v>
      </c>
    </row>
    <row r="3856" spans="3:6" x14ac:dyDescent="0.25">
      <c r="C3856" s="2">
        <v>2109.9009999999998</v>
      </c>
      <c r="D3856" s="2">
        <v>6662.9040000000005</v>
      </c>
      <c r="E3856" s="2">
        <v>10870.91</v>
      </c>
      <c r="F3856" s="2">
        <v>8854.3490000000002</v>
      </c>
    </row>
    <row r="3857" spans="3:6" x14ac:dyDescent="0.25">
      <c r="C3857" s="2">
        <v>731.46339999999998</v>
      </c>
      <c r="D3857" s="2">
        <v>15145.38</v>
      </c>
      <c r="E3857" s="2">
        <v>12663.98</v>
      </c>
      <c r="F3857" s="2">
        <v>15363.69</v>
      </c>
    </row>
    <row r="3858" spans="3:6" x14ac:dyDescent="0.25">
      <c r="C3858" s="2">
        <v>1922.1849999999999</v>
      </c>
      <c r="D3858" s="2">
        <v>3606.674</v>
      </c>
      <c r="E3858" s="2">
        <v>3361.951</v>
      </c>
      <c r="F3858" s="2">
        <v>5551.6620000000003</v>
      </c>
    </row>
    <row r="3859" spans="3:6" x14ac:dyDescent="0.25">
      <c r="C3859" s="2">
        <v>1692.8969999999999</v>
      </c>
      <c r="D3859" s="2">
        <v>11790.09</v>
      </c>
      <c r="E3859" s="2">
        <v>3499.5810000000001</v>
      </c>
      <c r="F3859" s="2">
        <v>26454.880000000001</v>
      </c>
    </row>
    <row r="3860" spans="3:6" x14ac:dyDescent="0.25">
      <c r="C3860" s="2">
        <v>2177.355</v>
      </c>
      <c r="D3860" s="2">
        <v>2440.3040000000001</v>
      </c>
      <c r="E3860" s="2">
        <v>2332.8150000000001</v>
      </c>
      <c r="F3860" s="2">
        <v>13778.9</v>
      </c>
    </row>
    <row r="3861" spans="3:6" x14ac:dyDescent="0.25">
      <c r="C3861" s="2">
        <v>2843.652</v>
      </c>
      <c r="D3861" s="2">
        <v>11815.32</v>
      </c>
      <c r="E3861" s="2">
        <v>16344.55</v>
      </c>
      <c r="F3861" s="2">
        <v>9315.7819999999992</v>
      </c>
    </row>
    <row r="3862" spans="3:6" x14ac:dyDescent="0.25">
      <c r="C3862" s="2">
        <v>1757.5150000000001</v>
      </c>
      <c r="D3862" s="2">
        <v>2943.0439999999999</v>
      </c>
      <c r="E3862" s="2">
        <v>10830.53</v>
      </c>
      <c r="F3862" s="2">
        <v>10796.96</v>
      </c>
    </row>
    <row r="3863" spans="3:6" x14ac:dyDescent="0.25">
      <c r="C3863" s="2">
        <v>839.1585</v>
      </c>
      <c r="D3863" s="2">
        <v>7363.8760000000002</v>
      </c>
      <c r="E3863" s="2">
        <v>2000.674</v>
      </c>
      <c r="F3863" s="2">
        <v>5208.1319999999996</v>
      </c>
    </row>
    <row r="3864" spans="3:6" x14ac:dyDescent="0.25">
      <c r="C3864" s="2">
        <v>1796.9469999999999</v>
      </c>
      <c r="D3864" s="2">
        <v>39076.839999999997</v>
      </c>
      <c r="E3864" s="2">
        <v>8729.9539999999997</v>
      </c>
      <c r="F3864" s="2">
        <v>7651.7340000000004</v>
      </c>
    </row>
    <row r="3865" spans="3:6" x14ac:dyDescent="0.25">
      <c r="C3865" s="2">
        <v>2136.44</v>
      </c>
      <c r="D3865" s="2">
        <v>10613.06</v>
      </c>
      <c r="E3865" s="2">
        <v>836.73040000000003</v>
      </c>
      <c r="F3865" s="2">
        <v>15533.25</v>
      </c>
    </row>
    <row r="3866" spans="3:6" x14ac:dyDescent="0.25">
      <c r="C3866" s="2">
        <v>650.2654</v>
      </c>
      <c r="D3866" s="2">
        <v>7787.3190000000004</v>
      </c>
      <c r="E3866" s="2">
        <v>2989.181</v>
      </c>
      <c r="F3866" s="2">
        <v>8190.8280000000004</v>
      </c>
    </row>
    <row r="3867" spans="3:6" x14ac:dyDescent="0.25">
      <c r="C3867" s="2">
        <v>2796.8879999999999</v>
      </c>
      <c r="D3867" s="2">
        <v>6142.8440000000001</v>
      </c>
      <c r="E3867" s="2">
        <v>3276.53</v>
      </c>
      <c r="F3867" s="2">
        <v>13666.95</v>
      </c>
    </row>
    <row r="3868" spans="3:6" x14ac:dyDescent="0.25">
      <c r="C3868" s="2">
        <v>2032.742</v>
      </c>
      <c r="D3868" s="2">
        <v>5496.3180000000002</v>
      </c>
      <c r="E3868" s="2">
        <v>8364.6059999999998</v>
      </c>
      <c r="F3868" s="2">
        <v>23138.15</v>
      </c>
    </row>
    <row r="3869" spans="3:6" x14ac:dyDescent="0.25">
      <c r="C3869" s="2">
        <v>2717.4079999999999</v>
      </c>
      <c r="D3869" s="2">
        <v>8222.8240000000005</v>
      </c>
      <c r="E3869" s="2">
        <v>10753.94</v>
      </c>
      <c r="F3869" s="2">
        <v>36398.35</v>
      </c>
    </row>
    <row r="3870" spans="3:6" x14ac:dyDescent="0.25">
      <c r="C3870" s="2">
        <v>3466.1550000000002</v>
      </c>
      <c r="D3870" s="2">
        <v>15676.14</v>
      </c>
      <c r="E3870" s="2">
        <v>7045.3909999999996</v>
      </c>
      <c r="F3870" s="2">
        <v>49581.54</v>
      </c>
    </row>
    <row r="3871" spans="3:6" x14ac:dyDescent="0.25">
      <c r="C3871" s="2">
        <v>1164.184</v>
      </c>
      <c r="D3871" s="2">
        <v>1143.0440000000001</v>
      </c>
      <c r="E3871" s="2">
        <v>4514.9639999999999</v>
      </c>
      <c r="F3871" s="2">
        <v>21060.47</v>
      </c>
    </row>
    <row r="3872" spans="3:6" x14ac:dyDescent="0.25">
      <c r="C3872" s="2">
        <v>1334.1610000000001</v>
      </c>
      <c r="D3872" s="2">
        <v>13073.65</v>
      </c>
      <c r="E3872" s="2">
        <v>7542.6670000000004</v>
      </c>
      <c r="F3872" s="2">
        <v>3134.3670000000002</v>
      </c>
    </row>
    <row r="3873" spans="3:6" x14ac:dyDescent="0.25">
      <c r="C3873" s="2">
        <v>1863.7550000000001</v>
      </c>
      <c r="D3873" s="2">
        <v>18019.990000000002</v>
      </c>
      <c r="E3873" s="2">
        <v>3671.473</v>
      </c>
      <c r="F3873" s="2">
        <v>22606.12</v>
      </c>
    </row>
    <row r="3874" spans="3:6" x14ac:dyDescent="0.25">
      <c r="C3874" s="2">
        <v>4037.0540000000001</v>
      </c>
      <c r="D3874" s="2">
        <v>5708.0150000000003</v>
      </c>
      <c r="E3874" s="2">
        <v>598.06240000000003</v>
      </c>
      <c r="F3874" s="2">
        <v>69376.800000000003</v>
      </c>
    </row>
    <row r="3875" spans="3:6" x14ac:dyDescent="0.25">
      <c r="C3875" s="2">
        <v>2507.8040000000001</v>
      </c>
      <c r="D3875" s="2">
        <v>9417.9220000000005</v>
      </c>
      <c r="E3875" s="2">
        <v>7463.2529999999997</v>
      </c>
      <c r="F3875" s="2">
        <v>6172.1329999999998</v>
      </c>
    </row>
    <row r="3876" spans="3:6" x14ac:dyDescent="0.25">
      <c r="C3876" s="2">
        <v>1147.607</v>
      </c>
      <c r="D3876" s="2">
        <v>13425.92</v>
      </c>
      <c r="E3876" s="2">
        <v>1472.721</v>
      </c>
      <c r="F3876" s="2">
        <v>20241.29</v>
      </c>
    </row>
    <row r="3877" spans="3:6" x14ac:dyDescent="0.25">
      <c r="C3877" s="2">
        <v>1078.9059999999999</v>
      </c>
      <c r="D3877" s="2">
        <v>3900.7190000000001</v>
      </c>
      <c r="E3877" s="2">
        <v>13090.4</v>
      </c>
      <c r="F3877" s="2">
        <v>20214.060000000001</v>
      </c>
    </row>
    <row r="3878" spans="3:6" x14ac:dyDescent="0.25">
      <c r="C3878" s="2">
        <v>880.54570000000001</v>
      </c>
      <c r="D3878" s="2">
        <v>11948.03</v>
      </c>
      <c r="E3878" s="2">
        <v>5532.3270000000002</v>
      </c>
      <c r="F3878" s="2">
        <v>8723.0959999999995</v>
      </c>
    </row>
    <row r="3879" spans="3:6" x14ac:dyDescent="0.25">
      <c r="C3879" s="2">
        <v>2245.58</v>
      </c>
      <c r="D3879" s="2">
        <v>3354.5590000000002</v>
      </c>
      <c r="E3879" s="2">
        <v>4364.3130000000001</v>
      </c>
      <c r="F3879" s="2">
        <v>7283.8</v>
      </c>
    </row>
    <row r="3880" spans="3:6" x14ac:dyDescent="0.25">
      <c r="C3880" s="2">
        <v>1095.7090000000001</v>
      </c>
      <c r="D3880" s="2">
        <v>7983.3819999999996</v>
      </c>
      <c r="E3880" s="2">
        <v>3348.15</v>
      </c>
      <c r="F3880" s="2">
        <v>10483.59</v>
      </c>
    </row>
    <row r="3881" spans="3:6" x14ac:dyDescent="0.25">
      <c r="C3881" s="2">
        <v>600.23429999999996</v>
      </c>
      <c r="D3881" s="2">
        <v>19454.919999999998</v>
      </c>
      <c r="E3881" s="2">
        <v>7292.4750000000004</v>
      </c>
      <c r="F3881" s="2">
        <v>42836.22</v>
      </c>
    </row>
    <row r="3882" spans="3:6" x14ac:dyDescent="0.25">
      <c r="C3882" s="2">
        <v>1659.028</v>
      </c>
      <c r="D3882" s="2">
        <v>4223.0309999999999</v>
      </c>
      <c r="E3882" s="2">
        <v>4730.76</v>
      </c>
      <c r="F3882" s="2">
        <v>14268.14</v>
      </c>
    </row>
    <row r="3883" spans="3:6" x14ac:dyDescent="0.25">
      <c r="C3883" s="2">
        <v>843.82370000000003</v>
      </c>
      <c r="D3883" s="2">
        <v>18535.84</v>
      </c>
      <c r="E3883" s="2">
        <v>7825.1009999999997</v>
      </c>
      <c r="F3883" s="2">
        <v>11936.68</v>
      </c>
    </row>
    <row r="3884" spans="3:6" x14ac:dyDescent="0.25">
      <c r="C3884" s="2">
        <v>1539.3679999999999</v>
      </c>
      <c r="D3884" s="2">
        <v>18727.669999999998</v>
      </c>
      <c r="E3884" s="2">
        <v>15191.5</v>
      </c>
      <c r="F3884" s="2">
        <v>23664.55</v>
      </c>
    </row>
    <row r="3885" spans="3:6" x14ac:dyDescent="0.25">
      <c r="C3885" s="2">
        <v>2155.2359999999999</v>
      </c>
      <c r="D3885" s="2">
        <v>3508.9450000000002</v>
      </c>
      <c r="E3885" s="2">
        <v>4286.6049999999996</v>
      </c>
      <c r="F3885" s="2">
        <v>3611.444</v>
      </c>
    </row>
    <row r="3886" spans="3:6" x14ac:dyDescent="0.25">
      <c r="C3886" s="2">
        <v>3341.71</v>
      </c>
      <c r="D3886" s="2">
        <v>4758.2169999999996</v>
      </c>
      <c r="E3886" s="2">
        <v>9170.1630000000005</v>
      </c>
      <c r="F3886" s="2">
        <v>23120.33</v>
      </c>
    </row>
    <row r="3887" spans="3:6" x14ac:dyDescent="0.25">
      <c r="C3887" s="2">
        <v>2648.9229999999998</v>
      </c>
      <c r="D3887" s="2">
        <v>10254.16</v>
      </c>
      <c r="E3887" s="2">
        <v>16373.57</v>
      </c>
      <c r="F3887" s="2">
        <v>31537.97</v>
      </c>
    </row>
    <row r="3888" spans="3:6" x14ac:dyDescent="0.25">
      <c r="C3888" s="2">
        <v>1473.26</v>
      </c>
      <c r="D3888" s="2">
        <v>13507.01</v>
      </c>
      <c r="E3888" s="2">
        <v>2556.4430000000002</v>
      </c>
      <c r="F3888" s="2">
        <v>23164.67</v>
      </c>
    </row>
    <row r="3889" spans="3:6" x14ac:dyDescent="0.25">
      <c r="C3889" s="2">
        <v>1070.6659999999999</v>
      </c>
      <c r="D3889" s="2">
        <v>5195.22</v>
      </c>
      <c r="E3889" s="2">
        <v>2464.62</v>
      </c>
      <c r="F3889" s="2">
        <v>9681.7430000000004</v>
      </c>
    </row>
    <row r="3890" spans="3:6" x14ac:dyDescent="0.25">
      <c r="C3890" s="2">
        <v>544.09979999999996</v>
      </c>
      <c r="D3890" s="2">
        <v>27211.33</v>
      </c>
      <c r="E3890" s="2">
        <v>4385.424</v>
      </c>
      <c r="F3890" s="2">
        <v>10441.540000000001</v>
      </c>
    </row>
    <row r="3891" spans="3:6" x14ac:dyDescent="0.25">
      <c r="C3891" s="2">
        <v>798.85429999999997</v>
      </c>
      <c r="D3891" s="2">
        <v>4770.7070000000003</v>
      </c>
      <c r="E3891" s="2">
        <v>7770.9759999999997</v>
      </c>
      <c r="F3891" s="2">
        <v>18344.04</v>
      </c>
    </row>
    <row r="3892" spans="3:6" x14ac:dyDescent="0.25">
      <c r="C3892" s="2">
        <v>1526.671</v>
      </c>
      <c r="D3892" s="2">
        <v>7732.1890000000003</v>
      </c>
      <c r="E3892" s="2">
        <v>4668.3490000000002</v>
      </c>
      <c r="F3892" s="2">
        <v>3124.076</v>
      </c>
    </row>
    <row r="3893" spans="3:6" x14ac:dyDescent="0.25">
      <c r="C3893" s="2">
        <v>900.07899999999995</v>
      </c>
      <c r="D3893" s="2">
        <v>7489.424</v>
      </c>
      <c r="E3893" s="2">
        <v>5229.3559999999998</v>
      </c>
      <c r="F3893" s="2">
        <v>8425.7829999999994</v>
      </c>
    </row>
    <row r="3894" spans="3:6" x14ac:dyDescent="0.25">
      <c r="C3894" s="2">
        <v>3185.239</v>
      </c>
      <c r="D3894" s="2">
        <v>4572.9290000000001</v>
      </c>
      <c r="E3894" s="2">
        <v>3198.2269999999999</v>
      </c>
      <c r="F3894" s="2">
        <v>4488.1059999999998</v>
      </c>
    </row>
    <row r="3895" spans="3:6" x14ac:dyDescent="0.25">
      <c r="C3895" s="2">
        <v>990.04049999999995</v>
      </c>
      <c r="D3895" s="2">
        <v>7580.9769999999999</v>
      </c>
      <c r="E3895" s="2">
        <v>6585.6310000000003</v>
      </c>
      <c r="F3895" s="2">
        <v>12074.4</v>
      </c>
    </row>
    <row r="3896" spans="3:6" x14ac:dyDescent="0.25">
      <c r="C3896" s="2">
        <v>848.51</v>
      </c>
      <c r="D3896" s="2">
        <v>5419.6120000000001</v>
      </c>
      <c r="E3896" s="2">
        <v>2987.9639999999999</v>
      </c>
      <c r="F3896" s="2">
        <v>8768.9549999999999</v>
      </c>
    </row>
    <row r="3897" spans="3:6" x14ac:dyDescent="0.25">
      <c r="C3897" s="2">
        <v>1028.8620000000001</v>
      </c>
      <c r="D3897" s="2">
        <v>7406.2749999999996</v>
      </c>
      <c r="E3897" s="2">
        <v>6012.6289999999999</v>
      </c>
      <c r="F3897" s="2">
        <v>8558.0910000000003</v>
      </c>
    </row>
    <row r="3898" spans="3:6" x14ac:dyDescent="0.25">
      <c r="C3898" s="2">
        <v>4758.0839999999998</v>
      </c>
      <c r="D3898" s="2">
        <v>6460.6390000000001</v>
      </c>
      <c r="E3898" s="2">
        <v>10485.99</v>
      </c>
      <c r="F3898" s="2">
        <v>8136.799</v>
      </c>
    </row>
    <row r="3899" spans="3:6" x14ac:dyDescent="0.25">
      <c r="C3899" s="2">
        <v>3169.9989999999998</v>
      </c>
      <c r="D3899" s="2">
        <v>15267.63</v>
      </c>
      <c r="E3899" s="2">
        <v>1852.0450000000001</v>
      </c>
      <c r="F3899" s="2">
        <v>14026.75</v>
      </c>
    </row>
    <row r="3900" spans="3:6" x14ac:dyDescent="0.25">
      <c r="C3900" s="2">
        <v>1020.841</v>
      </c>
      <c r="D3900" s="2">
        <v>12922.58</v>
      </c>
      <c r="E3900" s="2">
        <v>15672.44</v>
      </c>
      <c r="F3900" s="2">
        <v>36258.83</v>
      </c>
    </row>
    <row r="3901" spans="3:6" x14ac:dyDescent="0.25">
      <c r="C3901" s="2">
        <v>1731.39</v>
      </c>
      <c r="D3901" s="2">
        <v>13450.31</v>
      </c>
      <c r="E3901" s="2">
        <v>13700.8</v>
      </c>
      <c r="F3901" s="2">
        <v>8081.8549999999996</v>
      </c>
    </row>
    <row r="3902" spans="3:6" x14ac:dyDescent="0.25">
      <c r="C3902" s="2">
        <v>2525.3960000000002</v>
      </c>
      <c r="D3902" s="2">
        <v>8889.0319999999992</v>
      </c>
      <c r="E3902" s="2">
        <v>4153.8609999999999</v>
      </c>
      <c r="F3902" s="2">
        <v>8248.5519999999997</v>
      </c>
    </row>
    <row r="3903" spans="3:6" x14ac:dyDescent="0.25">
      <c r="C3903" s="2">
        <v>743.14909999999998</v>
      </c>
      <c r="D3903" s="2">
        <v>5373.1769999999997</v>
      </c>
      <c r="E3903" s="2">
        <v>5267.8419999999996</v>
      </c>
      <c r="F3903" s="2">
        <v>12901.75</v>
      </c>
    </row>
    <row r="3904" spans="3:6" x14ac:dyDescent="0.25">
      <c r="C3904" s="2">
        <v>587.8356</v>
      </c>
      <c r="D3904" s="2">
        <v>8397.7610000000004</v>
      </c>
      <c r="E3904" s="2">
        <v>1818.807</v>
      </c>
      <c r="F3904" s="2">
        <v>9441.8289999999997</v>
      </c>
    </row>
    <row r="3905" spans="3:6" x14ac:dyDescent="0.25">
      <c r="C3905" s="2">
        <v>1141.893</v>
      </c>
      <c r="D3905" s="2">
        <v>4905.1289999999999</v>
      </c>
      <c r="E3905" s="2">
        <v>2070.2739999999999</v>
      </c>
      <c r="F3905" s="2">
        <v>8663.5040000000008</v>
      </c>
    </row>
    <row r="3906" spans="3:6" x14ac:dyDescent="0.25">
      <c r="C3906" s="2">
        <v>2060.9119999999998</v>
      </c>
      <c r="D3906" s="2">
        <v>2324.2800000000002</v>
      </c>
      <c r="E3906" s="2">
        <v>3359.444</v>
      </c>
      <c r="F3906" s="2">
        <v>12161.18</v>
      </c>
    </row>
    <row r="3907" spans="3:6" x14ac:dyDescent="0.25">
      <c r="C3907" s="2">
        <v>897.95339999999999</v>
      </c>
      <c r="D3907" s="2">
        <v>19134.79</v>
      </c>
      <c r="E3907" s="2">
        <v>10093.780000000001</v>
      </c>
      <c r="F3907" s="2">
        <v>15781.84</v>
      </c>
    </row>
    <row r="3908" spans="3:6" x14ac:dyDescent="0.25">
      <c r="C3908" s="2">
        <v>1019.54</v>
      </c>
      <c r="D3908" s="2">
        <v>10844.99</v>
      </c>
      <c r="E3908" s="2">
        <v>3573.21</v>
      </c>
      <c r="F3908" s="2">
        <v>9571.1460000000006</v>
      </c>
    </row>
    <row r="3909" spans="3:6" x14ac:dyDescent="0.25">
      <c r="C3909" s="2">
        <v>2522.1669999999999</v>
      </c>
      <c r="D3909" s="2">
        <v>3920.1419999999998</v>
      </c>
      <c r="E3909" s="2">
        <v>9808.1190000000006</v>
      </c>
      <c r="F3909" s="2">
        <v>5139.8209999999999</v>
      </c>
    </row>
    <row r="3910" spans="3:6" x14ac:dyDescent="0.25">
      <c r="C3910" s="2"/>
      <c r="D3910" s="2">
        <v>10676.19</v>
      </c>
      <c r="E3910" s="2">
        <v>2418.625</v>
      </c>
      <c r="F3910" s="2">
        <v>3695.3710000000001</v>
      </c>
    </row>
    <row r="3911" spans="3:6" x14ac:dyDescent="0.25">
      <c r="C3911" s="2"/>
      <c r="D3911" s="2">
        <v>16871.95</v>
      </c>
      <c r="E3911" s="2">
        <v>4382.2269999999999</v>
      </c>
      <c r="F3911" s="2">
        <v>21750.57</v>
      </c>
    </row>
    <row r="3912" spans="3:6" x14ac:dyDescent="0.25">
      <c r="C3912" s="2"/>
      <c r="D3912" s="2">
        <v>7827.1270000000004</v>
      </c>
      <c r="E3912" s="2">
        <v>935.50729999999999</v>
      </c>
      <c r="F3912" s="2">
        <v>16876.25</v>
      </c>
    </row>
    <row r="3913" spans="3:6" x14ac:dyDescent="0.25">
      <c r="C3913" s="2"/>
      <c r="D3913" s="2">
        <v>5115.7579999999998</v>
      </c>
      <c r="E3913" s="2">
        <v>11050.37</v>
      </c>
      <c r="F3913" s="2">
        <v>3183.3580000000002</v>
      </c>
    </row>
    <row r="3914" spans="3:6" x14ac:dyDescent="0.25">
      <c r="C3914" s="2"/>
      <c r="D3914" s="2">
        <v>7097.9520000000002</v>
      </c>
      <c r="E3914" s="2">
        <v>5787.6980000000003</v>
      </c>
      <c r="F3914" s="2">
        <v>13108.31</v>
      </c>
    </row>
    <row r="3915" spans="3:6" x14ac:dyDescent="0.25">
      <c r="C3915" s="2"/>
      <c r="D3915" s="2">
        <v>1251.5450000000001</v>
      </c>
      <c r="E3915" s="2">
        <v>7532.1949999999997</v>
      </c>
      <c r="F3915" s="2">
        <v>17049.150000000001</v>
      </c>
    </row>
    <row r="3916" spans="3:6" x14ac:dyDescent="0.25">
      <c r="C3916" s="2"/>
      <c r="D3916" s="2">
        <v>3889.145</v>
      </c>
      <c r="E3916" s="2">
        <v>5220.8670000000002</v>
      </c>
      <c r="F3916" s="2">
        <v>13252.23</v>
      </c>
    </row>
    <row r="3917" spans="3:6" x14ac:dyDescent="0.25">
      <c r="C3917" s="2"/>
      <c r="D3917" s="2">
        <v>3439.7109999999998</v>
      </c>
      <c r="E3917" s="2">
        <v>4249.982</v>
      </c>
      <c r="F3917" s="2">
        <v>22060.82</v>
      </c>
    </row>
    <row r="3918" spans="3:6" x14ac:dyDescent="0.25">
      <c r="C3918" s="2"/>
      <c r="D3918" s="2">
        <v>731.33029999999997</v>
      </c>
      <c r="E3918" s="2">
        <v>2738.3130000000001</v>
      </c>
      <c r="F3918" s="2">
        <v>16969.12</v>
      </c>
    </row>
    <row r="3919" spans="3:6" x14ac:dyDescent="0.25">
      <c r="C3919" s="2"/>
      <c r="D3919" s="2">
        <v>6112.4840000000004</v>
      </c>
      <c r="E3919" s="2">
        <v>14960.66</v>
      </c>
      <c r="F3919" s="2">
        <v>13241.8</v>
      </c>
    </row>
    <row r="3920" spans="3:6" x14ac:dyDescent="0.25">
      <c r="C3920" s="2"/>
      <c r="D3920" s="2">
        <v>4360.5069999999996</v>
      </c>
      <c r="E3920" s="2">
        <v>6504.4409999999998</v>
      </c>
      <c r="F3920" s="2">
        <v>29822.42</v>
      </c>
    </row>
    <row r="3921" spans="3:6" x14ac:dyDescent="0.25">
      <c r="C3921" s="2"/>
      <c r="D3921" s="2">
        <v>9907.6239999999998</v>
      </c>
      <c r="E3921" s="2">
        <v>3347.576</v>
      </c>
      <c r="F3921" s="2">
        <v>10103.39</v>
      </c>
    </row>
    <row r="3922" spans="3:6" x14ac:dyDescent="0.25">
      <c r="C3922" s="2"/>
      <c r="D3922" s="2">
        <v>18675.669999999998</v>
      </c>
      <c r="E3922" s="2">
        <v>8100.4409999999998</v>
      </c>
      <c r="F3922" s="2">
        <v>21313.93</v>
      </c>
    </row>
    <row r="3923" spans="3:6" x14ac:dyDescent="0.25">
      <c r="C3923" s="2"/>
      <c r="D3923" s="2">
        <v>9652.0640000000003</v>
      </c>
      <c r="E3923" s="2">
        <v>5835.7969999999996</v>
      </c>
      <c r="F3923" s="2">
        <v>7943.7520000000004</v>
      </c>
    </row>
    <row r="3924" spans="3:6" x14ac:dyDescent="0.25">
      <c r="C3924" s="2"/>
      <c r="D3924" s="2">
        <v>10405.65</v>
      </c>
      <c r="E3924" s="2">
        <v>37080.07</v>
      </c>
      <c r="F3924" s="2">
        <v>30842.52</v>
      </c>
    </row>
    <row r="3925" spans="3:6" x14ac:dyDescent="0.25">
      <c r="C3925" s="2"/>
      <c r="D3925" s="2">
        <v>820.36590000000001</v>
      </c>
      <c r="E3925" s="2">
        <v>2878.4929999999999</v>
      </c>
      <c r="F3925" s="2">
        <v>9363.5509999999995</v>
      </c>
    </row>
    <row r="3926" spans="3:6" x14ac:dyDescent="0.25">
      <c r="C3926" s="2"/>
      <c r="D3926" s="2">
        <v>9425.1630000000005</v>
      </c>
      <c r="E3926" s="2">
        <v>10337.35</v>
      </c>
      <c r="F3926" s="2">
        <v>20573.02</v>
      </c>
    </row>
    <row r="3927" spans="3:6" x14ac:dyDescent="0.25">
      <c r="C3927" s="2"/>
      <c r="D3927" s="2">
        <v>3436.5650000000001</v>
      </c>
      <c r="E3927" s="2">
        <v>2546.3629999999998</v>
      </c>
      <c r="F3927" s="2">
        <v>29580.48</v>
      </c>
    </row>
    <row r="3928" spans="3:6" x14ac:dyDescent="0.25">
      <c r="C3928" s="2"/>
      <c r="D3928" s="2">
        <v>7287.3530000000001</v>
      </c>
      <c r="E3928" s="2">
        <v>7404.1239999999998</v>
      </c>
      <c r="F3928" s="2">
        <v>5702.0529999999999</v>
      </c>
    </row>
    <row r="3929" spans="3:6" x14ac:dyDescent="0.25">
      <c r="C3929" s="2"/>
      <c r="D3929" s="2">
        <v>1508.355</v>
      </c>
      <c r="E3929" s="2">
        <v>12041.05</v>
      </c>
      <c r="F3929" s="2">
        <v>8571.2170000000006</v>
      </c>
    </row>
    <row r="3930" spans="3:6" x14ac:dyDescent="0.25">
      <c r="C3930" s="2"/>
      <c r="D3930" s="2">
        <v>2043.1869999999999</v>
      </c>
      <c r="E3930" s="2">
        <v>7422.027</v>
      </c>
      <c r="F3930" s="2">
        <v>10502.62</v>
      </c>
    </row>
    <row r="3931" spans="3:6" x14ac:dyDescent="0.25">
      <c r="C3931" s="2"/>
      <c r="D3931" s="2">
        <v>4373.8739999999998</v>
      </c>
      <c r="E3931" s="2">
        <v>7761.4520000000002</v>
      </c>
      <c r="F3931" s="2">
        <v>5879.4620000000004</v>
      </c>
    </row>
    <row r="3932" spans="3:6" x14ac:dyDescent="0.25">
      <c r="C3932" s="2"/>
      <c r="D3932" s="2">
        <v>5749.4740000000002</v>
      </c>
      <c r="E3932" s="2">
        <v>24570.52</v>
      </c>
      <c r="F3932" s="2">
        <v>15405.85</v>
      </c>
    </row>
    <row r="3933" spans="3:6" x14ac:dyDescent="0.25">
      <c r="C3933" s="2"/>
      <c r="D3933" s="2">
        <v>3117.0920000000001</v>
      </c>
      <c r="E3933" s="2">
        <v>2358.7640000000001</v>
      </c>
      <c r="F3933" s="2">
        <v>18958.8</v>
      </c>
    </row>
    <row r="3934" spans="3:6" x14ac:dyDescent="0.25">
      <c r="C3934" s="2"/>
      <c r="D3934" s="2">
        <v>7874.223</v>
      </c>
      <c r="E3934" s="2">
        <v>3151.65</v>
      </c>
      <c r="F3934" s="2">
        <v>6102.683</v>
      </c>
    </row>
    <row r="3935" spans="3:6" x14ac:dyDescent="0.25">
      <c r="C3935" s="2"/>
      <c r="D3935" s="2">
        <v>8232.9609999999993</v>
      </c>
      <c r="E3935" s="2">
        <v>1584.635</v>
      </c>
      <c r="F3935" s="2">
        <v>5536.3609999999999</v>
      </c>
    </row>
    <row r="3936" spans="3:6" x14ac:dyDescent="0.25">
      <c r="C3936" s="2"/>
      <c r="D3936" s="2">
        <v>10312.82</v>
      </c>
      <c r="E3936" s="2">
        <v>1892.316</v>
      </c>
      <c r="F3936" s="2">
        <v>22686.11</v>
      </c>
    </row>
    <row r="3937" spans="3:6" x14ac:dyDescent="0.25">
      <c r="C3937" s="2"/>
      <c r="D3937" s="2">
        <v>18315</v>
      </c>
      <c r="E3937" s="2">
        <v>26328.46</v>
      </c>
      <c r="F3937" s="2">
        <v>10164.950000000001</v>
      </c>
    </row>
    <row r="3938" spans="3:6" x14ac:dyDescent="0.25">
      <c r="C3938" s="2"/>
      <c r="D3938" s="2">
        <v>1564.4670000000001</v>
      </c>
      <c r="E3938" s="2">
        <v>10294.99</v>
      </c>
      <c r="F3938" s="2">
        <v>7445.1419999999998</v>
      </c>
    </row>
    <row r="3939" spans="3:6" x14ac:dyDescent="0.25">
      <c r="C3939" s="2"/>
      <c r="D3939" s="2">
        <v>1433.1949999999999</v>
      </c>
      <c r="E3939" s="2">
        <v>9274.4629999999997</v>
      </c>
      <c r="F3939" s="2">
        <v>14817.24</v>
      </c>
    </row>
    <row r="3940" spans="3:6" x14ac:dyDescent="0.25">
      <c r="C3940" s="2"/>
      <c r="D3940" s="2">
        <v>11875.47</v>
      </c>
      <c r="E3940" s="2">
        <v>5195.384</v>
      </c>
      <c r="F3940" s="2">
        <v>4776.2650000000003</v>
      </c>
    </row>
    <row r="3941" spans="3:6" x14ac:dyDescent="0.25">
      <c r="C3941" s="2"/>
      <c r="D3941" s="2">
        <v>6714.8590000000004</v>
      </c>
      <c r="E3941" s="2">
        <v>1835.2080000000001</v>
      </c>
      <c r="F3941" s="2">
        <v>4409.8</v>
      </c>
    </row>
    <row r="3942" spans="3:6" x14ac:dyDescent="0.25">
      <c r="C3942" s="2"/>
      <c r="D3942" s="2">
        <v>6077.6779999999999</v>
      </c>
      <c r="E3942" s="2">
        <v>3355.1329999999998</v>
      </c>
      <c r="F3942" s="2">
        <v>11253.93</v>
      </c>
    </row>
    <row r="3943" spans="3:6" x14ac:dyDescent="0.25">
      <c r="C3943" s="2"/>
      <c r="D3943" s="2">
        <v>1689.41</v>
      </c>
      <c r="E3943" s="2">
        <v>18266.64</v>
      </c>
      <c r="F3943" s="2">
        <v>39311.74</v>
      </c>
    </row>
    <row r="3944" spans="3:6" x14ac:dyDescent="0.25">
      <c r="C3944" s="2"/>
      <c r="D3944" s="2">
        <v>8121.0910000000003</v>
      </c>
      <c r="E3944" s="2">
        <v>14935.7</v>
      </c>
      <c r="F3944" s="2">
        <v>4643.6779999999999</v>
      </c>
    </row>
    <row r="3945" spans="3:6" x14ac:dyDescent="0.25">
      <c r="C3945" s="2"/>
      <c r="D3945" s="2">
        <v>3165.11</v>
      </c>
      <c r="E3945" s="2">
        <v>3402.674</v>
      </c>
      <c r="F3945" s="2">
        <v>8199.5020000000004</v>
      </c>
    </row>
    <row r="3946" spans="3:6" x14ac:dyDescent="0.25">
      <c r="C3946" s="2"/>
      <c r="D3946" s="2">
        <v>9673.0249999999996</v>
      </c>
      <c r="E3946" s="2">
        <v>3481.674</v>
      </c>
      <c r="F3946" s="2">
        <v>3476.9690000000001</v>
      </c>
    </row>
    <row r="3947" spans="3:6" x14ac:dyDescent="0.25">
      <c r="C3947" s="2"/>
      <c r="D3947" s="2">
        <v>20131.259999999998</v>
      </c>
      <c r="E3947" s="2">
        <v>6534.2150000000001</v>
      </c>
      <c r="F3947" s="2">
        <v>11165.54</v>
      </c>
    </row>
    <row r="3948" spans="3:6" x14ac:dyDescent="0.25">
      <c r="C3948" s="2"/>
      <c r="D3948" s="2">
        <v>4679.6639999999998</v>
      </c>
      <c r="E3948" s="2">
        <v>5395.1490000000003</v>
      </c>
      <c r="F3948" s="2">
        <v>47006.64</v>
      </c>
    </row>
    <row r="3949" spans="3:6" x14ac:dyDescent="0.25">
      <c r="C3949" s="2"/>
      <c r="D3949" s="2">
        <v>6043.8739999999998</v>
      </c>
      <c r="E3949" s="2">
        <v>1961.98</v>
      </c>
      <c r="F3949" s="2">
        <v>14537.15</v>
      </c>
    </row>
    <row r="3950" spans="3:6" x14ac:dyDescent="0.25">
      <c r="C3950" s="2"/>
      <c r="D3950" s="2">
        <v>4450.0389999999998</v>
      </c>
      <c r="E3950" s="2">
        <v>9049.6110000000008</v>
      </c>
      <c r="F3950" s="2">
        <v>14691.94</v>
      </c>
    </row>
    <row r="3951" spans="3:6" x14ac:dyDescent="0.25">
      <c r="C3951" s="2"/>
      <c r="D3951" s="2">
        <v>11844.15</v>
      </c>
      <c r="E3951" s="2">
        <v>3964.8690000000001</v>
      </c>
      <c r="F3951" s="2">
        <v>15752.3</v>
      </c>
    </row>
    <row r="3952" spans="3:6" x14ac:dyDescent="0.25">
      <c r="C3952" s="2"/>
      <c r="D3952" s="2">
        <v>21908.720000000001</v>
      </c>
      <c r="E3952" s="2">
        <v>5225.4189999999999</v>
      </c>
      <c r="F3952" s="2">
        <v>19022.32</v>
      </c>
    </row>
    <row r="3953" spans="3:6" x14ac:dyDescent="0.25">
      <c r="C3953" s="2"/>
      <c r="D3953" s="2">
        <v>1887.5060000000001</v>
      </c>
      <c r="E3953" s="2">
        <v>2361.9189999999999</v>
      </c>
      <c r="F3953" s="2">
        <v>6009.5169999999998</v>
      </c>
    </row>
    <row r="3954" spans="3:6" x14ac:dyDescent="0.25">
      <c r="C3954" s="2"/>
      <c r="D3954" s="2">
        <v>5750.7240000000002</v>
      </c>
      <c r="E3954" s="2">
        <v>1028.348</v>
      </c>
      <c r="F3954" s="2">
        <v>15181.67</v>
      </c>
    </row>
    <row r="3955" spans="3:6" x14ac:dyDescent="0.25">
      <c r="C3955" s="2"/>
      <c r="D3955" s="2">
        <v>2693.1669999999999</v>
      </c>
      <c r="E3955" s="2">
        <v>1529.4459999999999</v>
      </c>
      <c r="F3955" s="2">
        <v>52504.82</v>
      </c>
    </row>
    <row r="3956" spans="3:6" x14ac:dyDescent="0.25">
      <c r="C3956" s="2"/>
      <c r="D3956" s="2">
        <v>3281.652</v>
      </c>
      <c r="E3956" s="2">
        <v>2331.0790000000002</v>
      </c>
      <c r="F3956" s="2">
        <v>3159.0369999999998</v>
      </c>
    </row>
    <row r="3957" spans="3:6" x14ac:dyDescent="0.25">
      <c r="C3957" s="2"/>
      <c r="D3957" s="2">
        <v>7036.951</v>
      </c>
      <c r="E3957" s="2">
        <v>3304.1819999999998</v>
      </c>
      <c r="F3957" s="2">
        <v>12720.02</v>
      </c>
    </row>
    <row r="3958" spans="3:6" x14ac:dyDescent="0.25">
      <c r="C3958" s="2"/>
      <c r="D3958" s="2">
        <v>8624.8209999999999</v>
      </c>
      <c r="E3958" s="2">
        <v>3137.9119999999998</v>
      </c>
      <c r="F3958" s="2">
        <v>25539.4</v>
      </c>
    </row>
    <row r="3959" spans="3:6" x14ac:dyDescent="0.25">
      <c r="C3959" s="2"/>
      <c r="D3959" s="2">
        <v>11435.99</v>
      </c>
      <c r="E3959" s="2">
        <v>7422.7049999999999</v>
      </c>
      <c r="F3959" s="2">
        <v>6053.4930000000004</v>
      </c>
    </row>
    <row r="3960" spans="3:6" x14ac:dyDescent="0.25">
      <c r="C3960" s="2"/>
      <c r="D3960" s="2">
        <v>4962.0190000000002</v>
      </c>
      <c r="E3960" s="2">
        <v>4218.4750000000004</v>
      </c>
      <c r="F3960" s="2">
        <v>12816.33</v>
      </c>
    </row>
    <row r="3961" spans="3:6" x14ac:dyDescent="0.25">
      <c r="C3961" s="2"/>
      <c r="D3961" s="2">
        <v>4729.6210000000001</v>
      </c>
      <c r="E3961" s="2">
        <v>11618.24</v>
      </c>
      <c r="F3961" s="2">
        <v>20357.07</v>
      </c>
    </row>
    <row r="3962" spans="3:6" x14ac:dyDescent="0.25">
      <c r="C3962" s="2"/>
      <c r="D3962" s="2">
        <v>2400.4720000000002</v>
      </c>
      <c r="E3962" s="2">
        <v>3434.5529999999999</v>
      </c>
      <c r="F3962" s="2">
        <v>5967.3</v>
      </c>
    </row>
    <row r="3963" spans="3:6" x14ac:dyDescent="0.25">
      <c r="C3963" s="2"/>
      <c r="D3963" s="2">
        <v>10849.38</v>
      </c>
      <c r="E3963" s="2">
        <v>3117.1880000000001</v>
      </c>
      <c r="F3963" s="2">
        <v>9812.8610000000008</v>
      </c>
    </row>
    <row r="3964" spans="3:6" x14ac:dyDescent="0.25">
      <c r="C3964" s="2"/>
      <c r="D3964" s="2">
        <v>6797.0950000000003</v>
      </c>
      <c r="E3964" s="2">
        <v>4850.5709999999999</v>
      </c>
      <c r="F3964" s="2">
        <v>3960.9369999999999</v>
      </c>
    </row>
    <row r="3965" spans="3:6" x14ac:dyDescent="0.25">
      <c r="C3965" s="2"/>
      <c r="D3965" s="2">
        <v>2030.5150000000001</v>
      </c>
      <c r="E3965" s="2">
        <v>7637.0690000000004</v>
      </c>
      <c r="F3965" s="2">
        <v>22530.39</v>
      </c>
    </row>
    <row r="3966" spans="3:6" x14ac:dyDescent="0.25">
      <c r="C3966" s="2"/>
      <c r="D3966" s="2">
        <v>8361.5679999999993</v>
      </c>
      <c r="E3966" s="2">
        <v>12248.88</v>
      </c>
      <c r="F3966" s="2">
        <v>33706.61</v>
      </c>
    </row>
    <row r="3967" spans="3:6" x14ac:dyDescent="0.25">
      <c r="C3967" s="2"/>
      <c r="D3967" s="2">
        <v>14167.91</v>
      </c>
      <c r="E3967" s="2">
        <v>17671.009999999998</v>
      </c>
      <c r="F3967" s="2">
        <v>10713.96</v>
      </c>
    </row>
    <row r="3968" spans="3:6" x14ac:dyDescent="0.25">
      <c r="C3968" s="2"/>
      <c r="D3968" s="2">
        <v>36104.879999999997</v>
      </c>
      <c r="E3968" s="2">
        <v>5890.0379999999996</v>
      </c>
      <c r="F3968" s="2">
        <v>7128.08</v>
      </c>
    </row>
    <row r="3969" spans="3:6" x14ac:dyDescent="0.25">
      <c r="C3969" s="2"/>
      <c r="D3969" s="2">
        <v>14519.33</v>
      </c>
      <c r="E3969" s="2">
        <v>4359.3509999999997</v>
      </c>
      <c r="F3969" s="2">
        <v>14404.14</v>
      </c>
    </row>
    <row r="3970" spans="3:6" x14ac:dyDescent="0.25">
      <c r="C3970" s="2"/>
      <c r="D3970" s="2">
        <v>5908.7960000000003</v>
      </c>
      <c r="E3970" s="2">
        <v>1187.376</v>
      </c>
      <c r="F3970" s="2">
        <v>16985.5</v>
      </c>
    </row>
    <row r="3971" spans="3:6" x14ac:dyDescent="0.25">
      <c r="C3971" s="2"/>
      <c r="D3971" s="2">
        <v>12956.04</v>
      </c>
      <c r="E3971" s="2">
        <v>9107.1029999999992</v>
      </c>
      <c r="F3971" s="2">
        <v>11111.69</v>
      </c>
    </row>
    <row r="3972" spans="3:6" x14ac:dyDescent="0.25">
      <c r="C3972" s="2"/>
      <c r="D3972" s="2">
        <v>4095.2130000000002</v>
      </c>
      <c r="E3972" s="2">
        <v>8542.8070000000007</v>
      </c>
      <c r="F3972" s="2">
        <v>4500.3760000000002</v>
      </c>
    </row>
    <row r="3973" spans="3:6" x14ac:dyDescent="0.25">
      <c r="C3973" s="2"/>
      <c r="D3973" s="2">
        <v>1654.6489999999999</v>
      </c>
      <c r="E3973" s="2">
        <v>2243.1819999999998</v>
      </c>
      <c r="F3973" s="2">
        <v>12110.86</v>
      </c>
    </row>
    <row r="3974" spans="3:6" x14ac:dyDescent="0.25">
      <c r="C3974" s="2"/>
      <c r="D3974" s="2">
        <v>10863.61</v>
      </c>
      <c r="E3974" s="2">
        <v>2235.0970000000002</v>
      </c>
      <c r="F3974" s="2">
        <v>4526.8680000000004</v>
      </c>
    </row>
    <row r="3975" spans="3:6" x14ac:dyDescent="0.25">
      <c r="C3975" s="2"/>
      <c r="D3975" s="2">
        <v>11611.2</v>
      </c>
      <c r="E3975" s="2">
        <v>2315.1709999999998</v>
      </c>
      <c r="F3975" s="2">
        <v>4989.7079999999996</v>
      </c>
    </row>
    <row r="3976" spans="3:6" x14ac:dyDescent="0.25">
      <c r="C3976" s="2"/>
      <c r="D3976" s="2">
        <v>4996.3729999999996</v>
      </c>
      <c r="E3976" s="2">
        <v>7098.808</v>
      </c>
      <c r="F3976" s="2">
        <v>7091.5690000000004</v>
      </c>
    </row>
    <row r="3977" spans="3:6" x14ac:dyDescent="0.25">
      <c r="C3977" s="2"/>
      <c r="D3977" s="2">
        <v>5182.2730000000001</v>
      </c>
      <c r="E3977" s="2">
        <v>1929.153</v>
      </c>
      <c r="F3977" s="2">
        <v>4935.1109999999999</v>
      </c>
    </row>
    <row r="3978" spans="3:6" x14ac:dyDescent="0.25">
      <c r="C3978" s="2"/>
      <c r="D3978" s="2">
        <v>4721.1189999999997</v>
      </c>
      <c r="E3978" s="2">
        <v>3343.16</v>
      </c>
      <c r="F3978" s="2">
        <v>9374.7219999999998</v>
      </c>
    </row>
    <row r="3979" spans="3:6" x14ac:dyDescent="0.25">
      <c r="C3979" s="2"/>
      <c r="D3979" s="2">
        <v>6111.2460000000001</v>
      </c>
      <c r="E3979" s="2">
        <v>10175.200000000001</v>
      </c>
      <c r="F3979" s="2">
        <v>40230.410000000003</v>
      </c>
    </row>
    <row r="3980" spans="3:6" x14ac:dyDescent="0.25">
      <c r="C3980" s="2"/>
      <c r="D3980" s="2">
        <v>6873.433</v>
      </c>
      <c r="E3980" s="2">
        <v>7125.6440000000002</v>
      </c>
      <c r="F3980" s="2">
        <v>8700.4629999999997</v>
      </c>
    </row>
    <row r="3981" spans="3:6" x14ac:dyDescent="0.25">
      <c r="C3981" s="2"/>
      <c r="D3981" s="2">
        <v>1909.4069999999999</v>
      </c>
      <c r="E3981" s="2">
        <v>9337.5519999999997</v>
      </c>
      <c r="F3981" s="2">
        <v>7565.1509999999998</v>
      </c>
    </row>
    <row r="3982" spans="3:6" x14ac:dyDescent="0.25">
      <c r="C3982" s="2"/>
      <c r="D3982" s="2">
        <v>15856.92</v>
      </c>
      <c r="E3982" s="2">
        <v>4549.9570000000003</v>
      </c>
      <c r="F3982" s="2">
        <v>21103.59</v>
      </c>
    </row>
    <row r="3983" spans="3:6" x14ac:dyDescent="0.25">
      <c r="C3983" s="2"/>
      <c r="D3983" s="2">
        <v>26180.5</v>
      </c>
      <c r="E3983" s="2">
        <v>18329.490000000002</v>
      </c>
      <c r="F3983" s="2">
        <v>9279.7620000000006</v>
      </c>
    </row>
    <row r="3984" spans="3:6" x14ac:dyDescent="0.25">
      <c r="C3984" s="2"/>
      <c r="D3984" s="2">
        <v>1459.4280000000001</v>
      </c>
      <c r="E3984" s="2">
        <v>8898.6389999999992</v>
      </c>
      <c r="F3984" s="2">
        <v>7687.3919999999998</v>
      </c>
    </row>
    <row r="3985" spans="3:6" x14ac:dyDescent="0.25">
      <c r="C3985" s="2"/>
      <c r="D3985" s="2">
        <v>4900.7460000000001</v>
      </c>
      <c r="E3985" s="2">
        <v>14828.53</v>
      </c>
      <c r="F3985" s="2">
        <v>17772.78</v>
      </c>
    </row>
    <row r="3986" spans="3:6" x14ac:dyDescent="0.25">
      <c r="C3986" s="2"/>
      <c r="D3986" s="2">
        <v>5506.817</v>
      </c>
      <c r="E3986" s="2">
        <v>4410.3819999999996</v>
      </c>
      <c r="F3986" s="2">
        <v>27424.45</v>
      </c>
    </row>
    <row r="3987" spans="3:6" x14ac:dyDescent="0.25">
      <c r="C3987" s="2"/>
      <c r="D3987" s="2">
        <v>2949.9989999999998</v>
      </c>
      <c r="E3987" s="2">
        <v>6045.8329999999996</v>
      </c>
      <c r="F3987" s="2">
        <v>10552.7</v>
      </c>
    </row>
    <row r="3988" spans="3:6" x14ac:dyDescent="0.25">
      <c r="C3988" s="2"/>
      <c r="D3988" s="2">
        <v>3713.681</v>
      </c>
      <c r="E3988" s="2">
        <v>5253.9930000000004</v>
      </c>
      <c r="F3988" s="2">
        <v>11755.93</v>
      </c>
    </row>
    <row r="3989" spans="3:6" x14ac:dyDescent="0.25">
      <c r="C3989" s="2"/>
      <c r="D3989" s="2">
        <v>7579.5940000000001</v>
      </c>
      <c r="E3989" s="2">
        <v>9008.5769999999993</v>
      </c>
      <c r="F3989" s="2">
        <v>18681.259999999998</v>
      </c>
    </row>
    <row r="3990" spans="3:6" x14ac:dyDescent="0.25">
      <c r="C3990" s="2"/>
      <c r="D3990" s="2">
        <v>5194.4369999999999</v>
      </c>
      <c r="E3990" s="2">
        <v>2759.462</v>
      </c>
      <c r="F3990" s="2">
        <v>58643.07</v>
      </c>
    </row>
    <row r="3991" spans="3:6" x14ac:dyDescent="0.25">
      <c r="C3991" s="2"/>
      <c r="D3991" s="2">
        <v>4970.268</v>
      </c>
      <c r="E3991" s="2">
        <v>1116.0540000000001</v>
      </c>
      <c r="F3991" s="2">
        <v>14407.46</v>
      </c>
    </row>
    <row r="3992" spans="3:6" x14ac:dyDescent="0.25">
      <c r="C3992" s="2"/>
      <c r="D3992" s="2">
        <v>7191.5540000000001</v>
      </c>
      <c r="E3992" s="2">
        <v>3917.038</v>
      </c>
      <c r="F3992" s="2">
        <v>8209.4210000000003</v>
      </c>
    </row>
    <row r="3993" spans="3:6" x14ac:dyDescent="0.25">
      <c r="C3993" s="2"/>
      <c r="D3993" s="2">
        <v>8278.5779999999995</v>
      </c>
      <c r="E3993" s="2">
        <v>6948.07</v>
      </c>
      <c r="F3993" s="2">
        <v>7124.6009999999997</v>
      </c>
    </row>
    <row r="3994" spans="3:6" x14ac:dyDescent="0.25">
      <c r="C3994" s="2"/>
      <c r="D3994" s="2">
        <v>1817.223</v>
      </c>
      <c r="E3994" s="2">
        <v>7076.5959999999995</v>
      </c>
      <c r="F3994" s="2">
        <v>13260.03</v>
      </c>
    </row>
    <row r="3995" spans="3:6" x14ac:dyDescent="0.25">
      <c r="C3995" s="2"/>
      <c r="D3995" s="2">
        <v>8370.8700000000008</v>
      </c>
      <c r="E3995" s="2">
        <v>10887.38</v>
      </c>
      <c r="F3995" s="2">
        <v>3678.627</v>
      </c>
    </row>
    <row r="3996" spans="3:6" x14ac:dyDescent="0.25">
      <c r="C3996" s="2"/>
      <c r="D3996" s="2">
        <v>802.14880000000005</v>
      </c>
      <c r="E3996" s="2">
        <v>5596.9579999999996</v>
      </c>
      <c r="F3996" s="2">
        <v>4343.7460000000001</v>
      </c>
    </row>
    <row r="3997" spans="3:6" x14ac:dyDescent="0.25">
      <c r="C3997" s="2"/>
      <c r="D3997" s="2">
        <v>15014.95</v>
      </c>
      <c r="E3997" s="2">
        <v>1541.568</v>
      </c>
      <c r="F3997" s="2">
        <v>4233.6639999999998</v>
      </c>
    </row>
    <row r="3998" spans="3:6" x14ac:dyDescent="0.25">
      <c r="C3998" s="2"/>
      <c r="D3998" s="2">
        <v>8963.25</v>
      </c>
      <c r="E3998" s="2">
        <v>9584.8539999999994</v>
      </c>
      <c r="F3998" s="2">
        <v>15007.55</v>
      </c>
    </row>
    <row r="3999" spans="3:6" x14ac:dyDescent="0.25">
      <c r="C3999" s="2"/>
      <c r="D3999" s="2">
        <v>7169.6049999999996</v>
      </c>
      <c r="E3999" s="2">
        <v>2702.3560000000002</v>
      </c>
      <c r="F3999" s="2">
        <v>12267.82</v>
      </c>
    </row>
    <row r="4000" spans="3:6" x14ac:dyDescent="0.25">
      <c r="C4000" s="2"/>
      <c r="D4000" s="2">
        <v>3842.4070000000002</v>
      </c>
      <c r="E4000" s="2">
        <v>27318.03</v>
      </c>
      <c r="F4000" s="2">
        <v>3972.0450000000001</v>
      </c>
    </row>
    <row r="4001" spans="3:6" x14ac:dyDescent="0.25">
      <c r="C4001" s="2"/>
      <c r="D4001" s="2">
        <v>13266.19</v>
      </c>
      <c r="E4001" s="2">
        <v>3035.2809999999999</v>
      </c>
      <c r="F4001" s="2">
        <v>2380.607</v>
      </c>
    </row>
    <row r="4002" spans="3:6" x14ac:dyDescent="0.25">
      <c r="C4002" s="2"/>
      <c r="D4002" s="2">
        <v>20933.57</v>
      </c>
      <c r="E4002" s="2">
        <v>6169.1220000000003</v>
      </c>
      <c r="F4002" s="2">
        <v>14456.17</v>
      </c>
    </row>
    <row r="4003" spans="3:6" x14ac:dyDescent="0.25">
      <c r="C4003" s="2"/>
      <c r="D4003" s="2">
        <v>21285.3</v>
      </c>
      <c r="E4003" s="2">
        <v>2745.4659999999999</v>
      </c>
      <c r="F4003" s="2">
        <v>6446.3729999999996</v>
      </c>
    </row>
    <row r="4004" spans="3:6" x14ac:dyDescent="0.25">
      <c r="C4004" s="2"/>
      <c r="D4004" s="2">
        <v>10071.77</v>
      </c>
      <c r="E4004" s="2">
        <v>2169.0520000000001</v>
      </c>
      <c r="F4004" s="2">
        <v>8088.9030000000002</v>
      </c>
    </row>
    <row r="4005" spans="3:6" x14ac:dyDescent="0.25">
      <c r="C4005" s="2"/>
      <c r="D4005" s="2">
        <v>4461.6850000000004</v>
      </c>
      <c r="E4005" s="2">
        <v>3703.4670000000001</v>
      </c>
      <c r="F4005" s="2">
        <v>9899.1859999999997</v>
      </c>
    </row>
    <row r="4006" spans="3:6" x14ac:dyDescent="0.25">
      <c r="C4006" s="2"/>
      <c r="D4006" s="2">
        <v>7568.9470000000001</v>
      </c>
      <c r="E4006" s="2">
        <v>4686.8789999999999</v>
      </c>
      <c r="F4006" s="2">
        <v>8693.2729999999992</v>
      </c>
    </row>
    <row r="4007" spans="3:6" x14ac:dyDescent="0.25">
      <c r="C4007" s="2"/>
      <c r="D4007" s="2">
        <v>12952.81</v>
      </c>
      <c r="E4007" s="2">
        <v>16257</v>
      </c>
      <c r="F4007" s="2">
        <v>17630.72</v>
      </c>
    </row>
    <row r="4008" spans="3:6" x14ac:dyDescent="0.25">
      <c r="C4008" s="2"/>
      <c r="D4008" s="2">
        <v>3982.3960000000002</v>
      </c>
      <c r="E4008" s="2">
        <v>4009.4090000000001</v>
      </c>
      <c r="F4008" s="2">
        <v>11441.45</v>
      </c>
    </row>
    <row r="4009" spans="3:6" x14ac:dyDescent="0.25">
      <c r="C4009" s="2"/>
      <c r="D4009" s="2">
        <v>7567.4650000000001</v>
      </c>
      <c r="E4009" s="2">
        <v>16411.240000000002</v>
      </c>
      <c r="F4009" s="2">
        <v>40964</v>
      </c>
    </row>
    <row r="4010" spans="3:6" x14ac:dyDescent="0.25">
      <c r="C4010" s="2"/>
      <c r="D4010" s="2">
        <v>3687.165</v>
      </c>
      <c r="E4010" s="2">
        <v>11543.92</v>
      </c>
      <c r="F4010" s="2">
        <v>19632.27</v>
      </c>
    </row>
    <row r="4011" spans="3:6" x14ac:dyDescent="0.25">
      <c r="C4011" s="2"/>
      <c r="D4011" s="2">
        <v>9579.7870000000003</v>
      </c>
      <c r="E4011" s="2">
        <v>5681.5910000000003</v>
      </c>
      <c r="F4011" s="2">
        <v>19232.53</v>
      </c>
    </row>
    <row r="4012" spans="3:6" x14ac:dyDescent="0.25">
      <c r="C4012" s="2"/>
      <c r="D4012" s="2">
        <v>2953.1149999999998</v>
      </c>
      <c r="E4012" s="2">
        <v>10671.24</v>
      </c>
      <c r="F4012" s="2">
        <v>7336.9250000000002</v>
      </c>
    </row>
    <row r="4013" spans="3:6" x14ac:dyDescent="0.25">
      <c r="C4013" s="2"/>
      <c r="D4013" s="2">
        <v>13811.79</v>
      </c>
      <c r="E4013" s="2">
        <v>4160.7759999999998</v>
      </c>
      <c r="F4013" s="2">
        <v>32423.11</v>
      </c>
    </row>
    <row r="4014" spans="3:6" x14ac:dyDescent="0.25">
      <c r="C4014" s="2"/>
      <c r="D4014" s="2">
        <v>7007.5150000000003</v>
      </c>
      <c r="E4014" s="2">
        <v>13122.02</v>
      </c>
      <c r="F4014" s="2">
        <v>18290.599999999999</v>
      </c>
    </row>
    <row r="4015" spans="3:6" x14ac:dyDescent="0.25">
      <c r="C4015" s="2"/>
      <c r="D4015" s="2">
        <v>2738.0059999999999</v>
      </c>
      <c r="E4015" s="2">
        <v>4272.4139999999998</v>
      </c>
      <c r="F4015" s="2">
        <v>13235.79</v>
      </c>
    </row>
    <row r="4016" spans="3:6" x14ac:dyDescent="0.25">
      <c r="C4016" s="2"/>
      <c r="D4016" s="2">
        <v>1572.808</v>
      </c>
      <c r="E4016" s="2">
        <v>4725.9549999999999</v>
      </c>
      <c r="F4016" s="2">
        <v>6916.4650000000001</v>
      </c>
    </row>
    <row r="4017" spans="3:6" x14ac:dyDescent="0.25">
      <c r="C4017" s="2"/>
      <c r="D4017" s="2">
        <v>7876.9669999999996</v>
      </c>
      <c r="E4017" s="2">
        <v>44021.85</v>
      </c>
      <c r="F4017" s="2">
        <v>14091.1</v>
      </c>
    </row>
    <row r="4018" spans="3:6" x14ac:dyDescent="0.25">
      <c r="C4018" s="2"/>
      <c r="D4018" s="2">
        <v>5812.4290000000001</v>
      </c>
      <c r="E4018" s="2">
        <v>5569.7060000000001</v>
      </c>
      <c r="F4018" s="2">
        <v>21549.33</v>
      </c>
    </row>
    <row r="4019" spans="3:6" x14ac:dyDescent="0.25">
      <c r="C4019" s="2"/>
      <c r="D4019" s="2">
        <v>3543.598</v>
      </c>
      <c r="E4019" s="2">
        <v>3614.422</v>
      </c>
      <c r="F4019" s="2">
        <v>6406.5889999999999</v>
      </c>
    </row>
    <row r="4020" spans="3:6" x14ac:dyDescent="0.25">
      <c r="C4020" s="2"/>
      <c r="D4020" s="2">
        <v>3688.6959999999999</v>
      </c>
      <c r="E4020" s="2">
        <v>816.79880000000003</v>
      </c>
      <c r="F4020" s="2">
        <v>19557.39</v>
      </c>
    </row>
    <row r="4021" spans="3:6" x14ac:dyDescent="0.25">
      <c r="C4021" s="2"/>
      <c r="D4021" s="2">
        <v>5718.5</v>
      </c>
      <c r="E4021" s="2">
        <v>20641.330000000002</v>
      </c>
      <c r="F4021" s="2">
        <v>8727.848</v>
      </c>
    </row>
    <row r="4022" spans="3:6" x14ac:dyDescent="0.25">
      <c r="C4022" s="2"/>
      <c r="D4022" s="2">
        <v>4288.2259999999997</v>
      </c>
      <c r="E4022" s="2">
        <v>29958.83</v>
      </c>
      <c r="F4022" s="2">
        <v>22368.86</v>
      </c>
    </row>
    <row r="4023" spans="3:6" x14ac:dyDescent="0.25">
      <c r="C4023" s="2"/>
      <c r="D4023" s="2">
        <v>16013.71</v>
      </c>
      <c r="E4023" s="2">
        <v>1621.8610000000001</v>
      </c>
      <c r="F4023" s="2">
        <v>26526.38</v>
      </c>
    </row>
    <row r="4024" spans="3:6" x14ac:dyDescent="0.25">
      <c r="C4024" s="2"/>
      <c r="D4024" s="2">
        <v>2416.3110000000001</v>
      </c>
      <c r="E4024" s="2">
        <v>3562.7869999999998</v>
      </c>
      <c r="F4024" s="2">
        <v>30957.34</v>
      </c>
    </row>
    <row r="4025" spans="3:6" x14ac:dyDescent="0.25">
      <c r="C4025" s="2"/>
      <c r="D4025" s="2">
        <v>19305.73</v>
      </c>
      <c r="E4025" s="2">
        <v>9749.8369999999995</v>
      </c>
      <c r="F4025" s="2">
        <v>10957.19</v>
      </c>
    </row>
    <row r="4026" spans="3:6" x14ac:dyDescent="0.25">
      <c r="C4026" s="2"/>
      <c r="D4026" s="2">
        <v>10396.469999999999</v>
      </c>
      <c r="E4026" s="2">
        <v>2395.6010000000001</v>
      </c>
      <c r="F4026" s="2">
        <v>21609.83</v>
      </c>
    </row>
    <row r="4027" spans="3:6" x14ac:dyDescent="0.25">
      <c r="C4027" s="2"/>
      <c r="D4027" s="2">
        <v>3984.491</v>
      </c>
      <c r="E4027" s="2">
        <v>3012.9319999999998</v>
      </c>
      <c r="F4027" s="2">
        <v>59303.89</v>
      </c>
    </row>
    <row r="4028" spans="3:6" x14ac:dyDescent="0.25">
      <c r="C4028" s="2"/>
      <c r="D4028" s="2">
        <v>15811.29</v>
      </c>
      <c r="E4028" s="2">
        <v>6031.0709999999999</v>
      </c>
      <c r="F4028" s="2">
        <v>21710.02</v>
      </c>
    </row>
    <row r="4029" spans="3:6" x14ac:dyDescent="0.25">
      <c r="C4029" s="2"/>
      <c r="D4029" s="2">
        <v>14790.34</v>
      </c>
      <c r="E4029" s="2">
        <v>1263.1859999999999</v>
      </c>
      <c r="F4029" s="2">
        <v>19517.52</v>
      </c>
    </row>
    <row r="4030" spans="3:6" x14ac:dyDescent="0.25">
      <c r="C4030" s="2"/>
      <c r="D4030" s="2">
        <v>7459.0940000000001</v>
      </c>
      <c r="E4030" s="2">
        <v>5410.6859999999997</v>
      </c>
      <c r="F4030" s="2">
        <v>18652.04</v>
      </c>
    </row>
    <row r="4031" spans="3:6" x14ac:dyDescent="0.25">
      <c r="C4031" s="2"/>
      <c r="D4031" s="2">
        <v>16783.400000000001</v>
      </c>
      <c r="E4031" s="2">
        <v>12241.75</v>
      </c>
      <c r="F4031" s="2">
        <v>31169.24</v>
      </c>
    </row>
    <row r="4032" spans="3:6" x14ac:dyDescent="0.25">
      <c r="C4032" s="2"/>
      <c r="D4032" s="2">
        <v>8741.3330000000005</v>
      </c>
      <c r="E4032" s="2">
        <v>23515.39</v>
      </c>
      <c r="F4032" s="2">
        <v>20474.84</v>
      </c>
    </row>
    <row r="4033" spans="3:6" x14ac:dyDescent="0.25">
      <c r="C4033" s="2"/>
      <c r="D4033" s="2">
        <v>4706.1220000000003</v>
      </c>
      <c r="E4033" s="2">
        <v>5139.95</v>
      </c>
      <c r="F4033" s="2">
        <v>30757.8</v>
      </c>
    </row>
    <row r="4034" spans="3:6" x14ac:dyDescent="0.25">
      <c r="C4034" s="2"/>
      <c r="D4034" s="2">
        <v>9734.7260000000006</v>
      </c>
      <c r="E4034" s="2">
        <v>2559.87</v>
      </c>
      <c r="F4034" s="2">
        <v>16110.76</v>
      </c>
    </row>
    <row r="4035" spans="3:6" x14ac:dyDescent="0.25">
      <c r="C4035" s="2"/>
      <c r="D4035" s="2">
        <v>35003.06</v>
      </c>
      <c r="E4035" s="2">
        <v>7090.4009999999998</v>
      </c>
      <c r="F4035" s="2">
        <v>5579.3720000000003</v>
      </c>
    </row>
    <row r="4036" spans="3:6" x14ac:dyDescent="0.25">
      <c r="C4036" s="2"/>
      <c r="D4036" s="2">
        <v>10667.17</v>
      </c>
      <c r="E4036" s="2">
        <v>3251.0160000000001</v>
      </c>
      <c r="F4036" s="2">
        <v>20447.849999999999</v>
      </c>
    </row>
    <row r="4037" spans="3:6" x14ac:dyDescent="0.25">
      <c r="C4037" s="2"/>
      <c r="D4037" s="2">
        <v>2743.52</v>
      </c>
      <c r="E4037" s="2">
        <v>4841.3950000000004</v>
      </c>
      <c r="F4037" s="2">
        <v>6639.7839999999997</v>
      </c>
    </row>
    <row r="4038" spans="3:6" x14ac:dyDescent="0.25">
      <c r="C4038" s="2"/>
      <c r="D4038" s="2">
        <v>5630.5519999999997</v>
      </c>
      <c r="E4038" s="2">
        <v>2349.1509999999998</v>
      </c>
      <c r="F4038" s="2">
        <v>5671.91</v>
      </c>
    </row>
    <row r="4039" spans="3:6" x14ac:dyDescent="0.25">
      <c r="C4039" s="2"/>
      <c r="D4039" s="2">
        <v>6772.8519999999999</v>
      </c>
      <c r="E4039" s="2">
        <v>7817.4849999999997</v>
      </c>
      <c r="F4039" s="2">
        <v>11485.11</v>
      </c>
    </row>
    <row r="4040" spans="3:6" x14ac:dyDescent="0.25">
      <c r="C4040" s="2"/>
      <c r="D4040" s="2">
        <v>7901.9549999999999</v>
      </c>
      <c r="E4040" s="2">
        <v>2845.777</v>
      </c>
      <c r="F4040" s="2">
        <v>17125.03</v>
      </c>
    </row>
    <row r="4041" spans="3:6" x14ac:dyDescent="0.25">
      <c r="C4041" s="2"/>
      <c r="D4041" s="2">
        <v>15359.72</v>
      </c>
      <c r="E4041" s="2">
        <v>7188.8909999999996</v>
      </c>
      <c r="F4041" s="2">
        <v>5075.6509999999998</v>
      </c>
    </row>
    <row r="4042" spans="3:6" x14ac:dyDescent="0.25">
      <c r="C4042" s="2"/>
      <c r="D4042" s="2">
        <v>4380.5039999999999</v>
      </c>
      <c r="E4042" s="2">
        <v>4594.6400000000003</v>
      </c>
      <c r="F4042" s="2">
        <v>17321.79</v>
      </c>
    </row>
    <row r="4043" spans="3:6" x14ac:dyDescent="0.25">
      <c r="C4043" s="2"/>
      <c r="D4043" s="2">
        <v>3076.8589999999999</v>
      </c>
      <c r="E4043" s="2">
        <v>14530.94</v>
      </c>
      <c r="F4043" s="2">
        <v>29300.41</v>
      </c>
    </row>
    <row r="4044" spans="3:6" x14ac:dyDescent="0.25">
      <c r="C4044" s="2"/>
      <c r="D4044" s="2">
        <v>3035.067</v>
      </c>
      <c r="E4044" s="2">
        <v>7009.5290000000005</v>
      </c>
      <c r="F4044" s="2">
        <v>9514.02</v>
      </c>
    </row>
    <row r="4045" spans="3:6" x14ac:dyDescent="0.25">
      <c r="C4045" s="2"/>
      <c r="D4045" s="2">
        <v>10521.04</v>
      </c>
      <c r="E4045" s="2">
        <v>2731.9140000000002</v>
      </c>
      <c r="F4045" s="2">
        <v>22309.11</v>
      </c>
    </row>
    <row r="4046" spans="3:6" x14ac:dyDescent="0.25">
      <c r="C4046" s="2"/>
      <c r="D4046" s="2">
        <v>29857.84</v>
      </c>
      <c r="E4046" s="2">
        <v>5600.259</v>
      </c>
      <c r="F4046" s="2">
        <v>19657.05</v>
      </c>
    </row>
    <row r="4047" spans="3:6" x14ac:dyDescent="0.25">
      <c r="C4047" s="2"/>
      <c r="D4047" s="2">
        <v>5577.7619999999997</v>
      </c>
      <c r="E4047" s="2">
        <v>6372.7280000000001</v>
      </c>
      <c r="F4047" s="2">
        <v>6913.4939999999997</v>
      </c>
    </row>
    <row r="4048" spans="3:6" x14ac:dyDescent="0.25">
      <c r="C4048" s="2"/>
      <c r="D4048" s="2">
        <v>8334.7459999999992</v>
      </c>
      <c r="E4048" s="2">
        <v>8185.7510000000002</v>
      </c>
      <c r="F4048" s="2">
        <v>50248.15</v>
      </c>
    </row>
    <row r="4049" spans="3:6" x14ac:dyDescent="0.25">
      <c r="C4049" s="2"/>
      <c r="D4049" s="2">
        <v>2573.0619999999999</v>
      </c>
      <c r="E4049" s="2">
        <v>6885.9830000000002</v>
      </c>
      <c r="F4049" s="2">
        <v>9893.9830000000002</v>
      </c>
    </row>
    <row r="4050" spans="3:6" x14ac:dyDescent="0.25">
      <c r="C4050" s="2"/>
      <c r="D4050" s="2">
        <v>5737.6080000000002</v>
      </c>
      <c r="E4050" s="2">
        <v>18351.14</v>
      </c>
      <c r="F4050" s="2">
        <v>23295.98</v>
      </c>
    </row>
    <row r="4051" spans="3:6" x14ac:dyDescent="0.25">
      <c r="C4051" s="2"/>
      <c r="D4051" s="2">
        <v>3090.848</v>
      </c>
      <c r="E4051" s="2">
        <v>8220.3119999999999</v>
      </c>
      <c r="F4051" s="2">
        <v>40336.81</v>
      </c>
    </row>
    <row r="4052" spans="3:6" x14ac:dyDescent="0.25">
      <c r="C4052" s="2"/>
      <c r="D4052" s="2">
        <v>13373.89</v>
      </c>
      <c r="E4052" s="2">
        <v>4070.0990000000002</v>
      </c>
      <c r="F4052" s="2">
        <v>13916.52</v>
      </c>
    </row>
    <row r="4053" spans="3:6" x14ac:dyDescent="0.25">
      <c r="C4053" s="2"/>
      <c r="D4053" s="2">
        <v>10314.77</v>
      </c>
      <c r="E4053" s="2">
        <v>3073.68</v>
      </c>
      <c r="F4053" s="2">
        <v>32242.81</v>
      </c>
    </row>
    <row r="4054" spans="3:6" x14ac:dyDescent="0.25">
      <c r="C4054" s="2"/>
      <c r="D4054" s="2">
        <v>4646.1419999999998</v>
      </c>
      <c r="E4054" s="2">
        <v>5611.8919999999998</v>
      </c>
      <c r="F4054" s="2">
        <v>15747.7</v>
      </c>
    </row>
    <row r="4055" spans="3:6" x14ac:dyDescent="0.25">
      <c r="C4055" s="2"/>
      <c r="D4055" s="2">
        <v>919.36220000000003</v>
      </c>
      <c r="E4055" s="2">
        <v>22291.759999999998</v>
      </c>
      <c r="F4055" s="2">
        <v>10720.32</v>
      </c>
    </row>
    <row r="4056" spans="3:6" x14ac:dyDescent="0.25">
      <c r="C4056" s="2"/>
      <c r="D4056" s="2">
        <v>3323.9229999999998</v>
      </c>
      <c r="E4056" s="2">
        <v>2841.6559999999999</v>
      </c>
      <c r="F4056" s="2">
        <v>12056.32</v>
      </c>
    </row>
    <row r="4057" spans="3:6" x14ac:dyDescent="0.25">
      <c r="C4057" s="2"/>
      <c r="D4057" s="2">
        <v>4468.6570000000002</v>
      </c>
      <c r="E4057" s="2">
        <v>5019.26</v>
      </c>
      <c r="F4057" s="2">
        <v>19013.3</v>
      </c>
    </row>
    <row r="4058" spans="3:6" x14ac:dyDescent="0.25">
      <c r="C4058" s="2"/>
      <c r="D4058" s="2">
        <v>34100.519999999997</v>
      </c>
      <c r="E4058" s="2">
        <v>6732.9859999999999</v>
      </c>
      <c r="F4058" s="2">
        <v>59987.87</v>
      </c>
    </row>
    <row r="4059" spans="3:6" x14ac:dyDescent="0.25">
      <c r="C4059" s="2"/>
      <c r="D4059" s="2">
        <v>18810.34</v>
      </c>
      <c r="E4059" s="2">
        <v>16274.65</v>
      </c>
      <c r="F4059" s="2">
        <v>17767.060000000001</v>
      </c>
    </row>
    <row r="4060" spans="3:6" x14ac:dyDescent="0.25">
      <c r="C4060" s="2"/>
      <c r="D4060" s="2">
        <v>1881.0540000000001</v>
      </c>
      <c r="E4060" s="2">
        <v>4325.6459999999997</v>
      </c>
      <c r="F4060" s="2">
        <v>15290.42</v>
      </c>
    </row>
    <row r="4061" spans="3:6" x14ac:dyDescent="0.25">
      <c r="C4061" s="2"/>
      <c r="D4061" s="2">
        <v>11593.04</v>
      </c>
      <c r="E4061" s="2">
        <v>3369.5010000000002</v>
      </c>
      <c r="F4061" s="2">
        <v>11013.69</v>
      </c>
    </row>
    <row r="4062" spans="3:6" x14ac:dyDescent="0.25">
      <c r="C4062" s="2"/>
      <c r="D4062" s="2">
        <v>2374.605</v>
      </c>
      <c r="E4062" s="2">
        <v>1819.5340000000001</v>
      </c>
      <c r="F4062" s="2">
        <v>13324.62</v>
      </c>
    </row>
    <row r="4063" spans="3:6" x14ac:dyDescent="0.25">
      <c r="C4063" s="2"/>
      <c r="D4063" s="2">
        <v>7149.4340000000002</v>
      </c>
      <c r="E4063" s="2">
        <v>5605.6610000000001</v>
      </c>
      <c r="F4063" s="2">
        <v>14091.56</v>
      </c>
    </row>
    <row r="4064" spans="3:6" x14ac:dyDescent="0.25">
      <c r="C4064" s="2"/>
      <c r="D4064" s="2">
        <v>1154.7380000000001</v>
      </c>
      <c r="E4064" s="2">
        <v>3263.9690000000001</v>
      </c>
      <c r="F4064" s="2">
        <v>22912.959999999999</v>
      </c>
    </row>
    <row r="4065" spans="3:6" x14ac:dyDescent="0.25">
      <c r="C4065" s="2"/>
      <c r="D4065" s="2">
        <v>8183.902</v>
      </c>
      <c r="E4065" s="2">
        <v>4013.9050000000002</v>
      </c>
      <c r="F4065" s="2">
        <v>12929.57</v>
      </c>
    </row>
    <row r="4066" spans="3:6" x14ac:dyDescent="0.25">
      <c r="C4066" s="2"/>
      <c r="D4066" s="2">
        <v>5463.05</v>
      </c>
      <c r="E4066" s="2">
        <v>1800.271</v>
      </c>
      <c r="F4066" s="2">
        <v>17979.61</v>
      </c>
    </row>
    <row r="4067" spans="3:6" x14ac:dyDescent="0.25">
      <c r="C4067" s="2"/>
      <c r="D4067" s="2">
        <v>2011.7180000000001</v>
      </c>
      <c r="E4067" s="2">
        <v>1645.327</v>
      </c>
      <c r="F4067" s="2">
        <v>4990.2209999999995</v>
      </c>
    </row>
    <row r="4068" spans="3:6" x14ac:dyDescent="0.25">
      <c r="C4068" s="2"/>
      <c r="D4068" s="2">
        <v>18142.830000000002</v>
      </c>
      <c r="E4068" s="2">
        <v>3876.973</v>
      </c>
      <c r="F4068" s="2">
        <v>37837.480000000003</v>
      </c>
    </row>
    <row r="4069" spans="3:6" x14ac:dyDescent="0.25">
      <c r="C4069" s="2"/>
      <c r="D4069" s="2">
        <v>11445.66</v>
      </c>
      <c r="E4069" s="2">
        <v>11616.3</v>
      </c>
      <c r="F4069" s="2">
        <v>20767.59</v>
      </c>
    </row>
    <row r="4070" spans="3:6" x14ac:dyDescent="0.25">
      <c r="C4070" s="2"/>
      <c r="D4070" s="2">
        <v>8879.1509999999998</v>
      </c>
      <c r="E4070" s="2">
        <v>1789.7</v>
      </c>
      <c r="F4070" s="2">
        <v>3572.6080000000002</v>
      </c>
    </row>
    <row r="4071" spans="3:6" x14ac:dyDescent="0.25">
      <c r="C4071" s="2"/>
      <c r="D4071" s="2">
        <v>3052.9479999999999</v>
      </c>
      <c r="E4071" s="2">
        <v>6781.1210000000001</v>
      </c>
      <c r="F4071" s="2">
        <v>12802.76</v>
      </c>
    </row>
    <row r="4072" spans="3:6" x14ac:dyDescent="0.25">
      <c r="C4072" s="2"/>
      <c r="D4072" s="2">
        <v>7043.7420000000002</v>
      </c>
      <c r="E4072" s="2">
        <v>1351.518</v>
      </c>
      <c r="F4072" s="2">
        <v>12265.38</v>
      </c>
    </row>
    <row r="4073" spans="3:6" x14ac:dyDescent="0.25">
      <c r="C4073" s="2"/>
      <c r="D4073" s="2">
        <v>12724.4</v>
      </c>
      <c r="E4073" s="2">
        <v>2759.7669999999998</v>
      </c>
      <c r="F4073" s="2">
        <v>4434.2420000000002</v>
      </c>
    </row>
    <row r="4074" spans="3:6" x14ac:dyDescent="0.25">
      <c r="C4074" s="2"/>
      <c r="D4074" s="2">
        <v>3013.9229999999998</v>
      </c>
      <c r="E4074" s="2">
        <v>4109.7060000000001</v>
      </c>
      <c r="F4074" s="2">
        <v>3951.1619999999998</v>
      </c>
    </row>
    <row r="4075" spans="3:6" x14ac:dyDescent="0.25">
      <c r="C4075" s="2"/>
      <c r="D4075" s="2">
        <v>9662.7070000000003</v>
      </c>
      <c r="E4075" s="2">
        <v>3934.5540000000001</v>
      </c>
      <c r="F4075" s="2">
        <v>8885.4509999999991</v>
      </c>
    </row>
    <row r="4076" spans="3:6" x14ac:dyDescent="0.25">
      <c r="C4076" s="2"/>
      <c r="D4076" s="2">
        <v>9160.0689999999995</v>
      </c>
      <c r="E4076" s="2">
        <v>8273.7749999999996</v>
      </c>
      <c r="F4076" s="2">
        <v>13065.48</v>
      </c>
    </row>
    <row r="4077" spans="3:6" x14ac:dyDescent="0.25">
      <c r="C4077" s="2"/>
      <c r="D4077" s="2">
        <v>14791.17</v>
      </c>
      <c r="E4077" s="2">
        <v>5523.8339999999998</v>
      </c>
      <c r="F4077" s="2">
        <v>9011.9159999999993</v>
      </c>
    </row>
    <row r="4078" spans="3:6" x14ac:dyDescent="0.25">
      <c r="C4078" s="2"/>
      <c r="D4078" s="2">
        <v>3808.9169999999999</v>
      </c>
      <c r="E4078" s="2">
        <v>11882.96</v>
      </c>
      <c r="F4078" s="2">
        <v>23996.84</v>
      </c>
    </row>
    <row r="4079" spans="3:6" x14ac:dyDescent="0.25">
      <c r="C4079" s="2"/>
      <c r="D4079" s="2">
        <v>3961.0509999999999</v>
      </c>
      <c r="E4079" s="2">
        <v>12263.53</v>
      </c>
      <c r="F4079" s="2">
        <v>19735.11</v>
      </c>
    </row>
    <row r="4080" spans="3:6" x14ac:dyDescent="0.25">
      <c r="C4080" s="2"/>
      <c r="D4080" s="2">
        <v>8661.5499999999993</v>
      </c>
      <c r="E4080" s="2">
        <v>3790.8049999999998</v>
      </c>
      <c r="F4080" s="2">
        <v>9839.4439999999995</v>
      </c>
    </row>
    <row r="4081" spans="3:6" x14ac:dyDescent="0.25">
      <c r="C4081" s="2"/>
      <c r="D4081" s="2">
        <v>8709.9240000000009</v>
      </c>
      <c r="E4081" s="2">
        <v>2986.6439999999998</v>
      </c>
      <c r="F4081" s="2">
        <v>26688.080000000002</v>
      </c>
    </row>
    <row r="4082" spans="3:6" x14ac:dyDescent="0.25">
      <c r="C4082" s="2"/>
      <c r="D4082" s="2">
        <v>7013.3280000000004</v>
      </c>
      <c r="E4082" s="2">
        <v>13126.42</v>
      </c>
      <c r="F4082" s="2">
        <v>5048.2659999999996</v>
      </c>
    </row>
    <row r="4083" spans="3:6" x14ac:dyDescent="0.25">
      <c r="C4083" s="2"/>
      <c r="D4083" s="2">
        <v>4071.9160000000002</v>
      </c>
      <c r="E4083" s="2">
        <v>3997.8290000000002</v>
      </c>
      <c r="F4083" s="2">
        <v>19356.830000000002</v>
      </c>
    </row>
    <row r="4084" spans="3:6" x14ac:dyDescent="0.25">
      <c r="C4084" s="2"/>
      <c r="D4084" s="2">
        <v>7298.8450000000003</v>
      </c>
      <c r="E4084" s="2">
        <v>4492.1350000000002</v>
      </c>
      <c r="F4084" s="2">
        <v>9152.0740000000005</v>
      </c>
    </row>
    <row r="4085" spans="3:6" x14ac:dyDescent="0.25">
      <c r="C4085" s="2"/>
      <c r="D4085" s="2">
        <v>5153.1689999999999</v>
      </c>
      <c r="E4085" s="2">
        <v>7715.973</v>
      </c>
      <c r="F4085" s="2">
        <v>13581.36</v>
      </c>
    </row>
    <row r="4086" spans="3:6" x14ac:dyDescent="0.25">
      <c r="C4086" s="2"/>
      <c r="D4086" s="2">
        <v>4603.6180000000004</v>
      </c>
      <c r="E4086" s="2">
        <v>8223.2389999999996</v>
      </c>
      <c r="F4086" s="2">
        <v>11409.16</v>
      </c>
    </row>
    <row r="4087" spans="3:6" x14ac:dyDescent="0.25">
      <c r="C4087" s="2"/>
      <c r="D4087" s="2">
        <v>3089.0210000000002</v>
      </c>
      <c r="E4087" s="2">
        <v>13131.78</v>
      </c>
      <c r="F4087" s="2">
        <v>16710.28</v>
      </c>
    </row>
    <row r="4088" spans="3:6" x14ac:dyDescent="0.25">
      <c r="C4088" s="2"/>
      <c r="D4088" s="2">
        <v>17242.23</v>
      </c>
      <c r="E4088" s="2">
        <v>8280.2790000000005</v>
      </c>
      <c r="F4088" s="2">
        <v>13069.21</v>
      </c>
    </row>
    <row r="4089" spans="3:6" x14ac:dyDescent="0.25">
      <c r="C4089" s="2"/>
      <c r="D4089" s="2">
        <v>1932.3510000000001</v>
      </c>
      <c r="E4089" s="2">
        <v>10339.39</v>
      </c>
      <c r="F4089" s="2">
        <v>33260.31</v>
      </c>
    </row>
    <row r="4090" spans="3:6" x14ac:dyDescent="0.25">
      <c r="C4090" s="2"/>
      <c r="D4090" s="2">
        <v>12917.82</v>
      </c>
      <c r="E4090" s="2">
        <v>2781.6469999999999</v>
      </c>
      <c r="F4090" s="2">
        <v>17649.28</v>
      </c>
    </row>
    <row r="4091" spans="3:6" x14ac:dyDescent="0.25">
      <c r="C4091" s="2"/>
      <c r="D4091" s="2">
        <v>8539.6939999999995</v>
      </c>
      <c r="E4091" s="2">
        <v>12747.8</v>
      </c>
      <c r="F4091" s="2">
        <v>16835.61</v>
      </c>
    </row>
    <row r="4092" spans="3:6" x14ac:dyDescent="0.25">
      <c r="C4092" s="2"/>
      <c r="D4092" s="2">
        <v>7613.7049999999999</v>
      </c>
      <c r="E4092" s="2">
        <v>7378.152</v>
      </c>
      <c r="F4092" s="2">
        <v>10187.700000000001</v>
      </c>
    </row>
    <row r="4093" spans="3:6" x14ac:dyDescent="0.25">
      <c r="C4093" s="2"/>
      <c r="D4093" s="2">
        <v>18961.560000000001</v>
      </c>
      <c r="E4093" s="2">
        <v>5490.2030000000004</v>
      </c>
      <c r="F4093" s="2">
        <v>7001.7730000000001</v>
      </c>
    </row>
    <row r="4094" spans="3:6" x14ac:dyDescent="0.25">
      <c r="C4094" s="2"/>
      <c r="D4094" s="2">
        <v>5980.6009999999997</v>
      </c>
      <c r="E4094" s="2">
        <v>1961.943</v>
      </c>
      <c r="F4094" s="2">
        <v>27237.22</v>
      </c>
    </row>
    <row r="4095" spans="3:6" x14ac:dyDescent="0.25">
      <c r="C4095" s="2"/>
      <c r="D4095" s="2">
        <v>3229.1880000000001</v>
      </c>
      <c r="E4095" s="2">
        <v>4207.7889999999998</v>
      </c>
      <c r="F4095" s="2">
        <v>13791.4</v>
      </c>
    </row>
    <row r="4096" spans="3:6" x14ac:dyDescent="0.25">
      <c r="C4096" s="2"/>
      <c r="D4096" s="2">
        <v>12929.67</v>
      </c>
      <c r="E4096" s="2">
        <v>4230.7</v>
      </c>
      <c r="F4096" s="2">
        <v>14575.31</v>
      </c>
    </row>
    <row r="4097" spans="3:6" x14ac:dyDescent="0.25">
      <c r="C4097" s="2"/>
      <c r="D4097" s="2">
        <v>4798.335</v>
      </c>
      <c r="E4097" s="2">
        <v>6517.7510000000002</v>
      </c>
      <c r="F4097" s="2">
        <v>11505.23</v>
      </c>
    </row>
    <row r="4098" spans="3:6" x14ac:dyDescent="0.25">
      <c r="C4098" s="2"/>
      <c r="D4098" s="2">
        <v>4571.1009999999997</v>
      </c>
      <c r="E4098" s="2">
        <v>1574.3979999999999</v>
      </c>
      <c r="F4098" s="2">
        <v>11224.51</v>
      </c>
    </row>
    <row r="4099" spans="3:6" x14ac:dyDescent="0.25">
      <c r="C4099" s="2"/>
      <c r="D4099" s="2">
        <v>3012.261</v>
      </c>
      <c r="E4099" s="2">
        <v>5728.1729999999998</v>
      </c>
      <c r="F4099" s="2">
        <v>11472.19</v>
      </c>
    </row>
    <row r="4100" spans="3:6" x14ac:dyDescent="0.25">
      <c r="C4100" s="2"/>
      <c r="D4100" s="2">
        <v>7330.067</v>
      </c>
      <c r="E4100" s="2">
        <v>4921.6459999999997</v>
      </c>
      <c r="F4100" s="2">
        <v>8020.3379999999997</v>
      </c>
    </row>
    <row r="4101" spans="3:6" x14ac:dyDescent="0.25">
      <c r="C4101" s="2"/>
      <c r="D4101" s="2">
        <v>3138.1950000000002</v>
      </c>
      <c r="E4101" s="2">
        <v>5416.393</v>
      </c>
      <c r="F4101" s="2">
        <v>54962.09</v>
      </c>
    </row>
    <row r="4102" spans="3:6" x14ac:dyDescent="0.25">
      <c r="C4102" s="2"/>
      <c r="D4102" s="2">
        <v>6894.9759999999997</v>
      </c>
      <c r="E4102" s="2">
        <v>6339.5690000000004</v>
      </c>
      <c r="F4102" s="2">
        <v>11671.41</v>
      </c>
    </row>
    <row r="4103" spans="3:6" x14ac:dyDescent="0.25">
      <c r="C4103" s="2"/>
      <c r="D4103" s="2">
        <v>2695.6529999999998</v>
      </c>
      <c r="E4103" s="2">
        <v>3774.1619999999998</v>
      </c>
      <c r="F4103" s="2">
        <v>3468.6680000000001</v>
      </c>
    </row>
    <row r="4104" spans="3:6" x14ac:dyDescent="0.25">
      <c r="C4104" s="2"/>
      <c r="D4104" s="2">
        <v>26188.91</v>
      </c>
      <c r="E4104" s="2">
        <v>4017.7669999999998</v>
      </c>
      <c r="F4104" s="2">
        <v>5533.299</v>
      </c>
    </row>
    <row r="4105" spans="3:6" x14ac:dyDescent="0.25">
      <c r="C4105" s="2"/>
      <c r="D4105" s="2">
        <v>21771.49</v>
      </c>
      <c r="E4105" s="2">
        <v>9193.4279999999999</v>
      </c>
      <c r="F4105" s="2">
        <v>11302.22</v>
      </c>
    </row>
    <row r="4106" spans="3:6" x14ac:dyDescent="0.25">
      <c r="C4106" s="2"/>
      <c r="D4106" s="2">
        <v>10865.36</v>
      </c>
      <c r="E4106" s="2">
        <v>10835.94</v>
      </c>
      <c r="F4106" s="2">
        <v>32583.599999999999</v>
      </c>
    </row>
    <row r="4107" spans="3:6" x14ac:dyDescent="0.25">
      <c r="C4107" s="2"/>
      <c r="D4107" s="2">
        <v>4965.4170000000004</v>
      </c>
      <c r="E4107" s="2">
        <v>11988.41</v>
      </c>
      <c r="F4107" s="2">
        <v>32008.639999999999</v>
      </c>
    </row>
    <row r="4108" spans="3:6" x14ac:dyDescent="0.25">
      <c r="C4108" s="2"/>
      <c r="D4108" s="2">
        <v>2038.87</v>
      </c>
      <c r="E4108" s="2">
        <v>16676.87</v>
      </c>
      <c r="F4108" s="2">
        <v>15756.33</v>
      </c>
    </row>
    <row r="4109" spans="3:6" x14ac:dyDescent="0.25">
      <c r="C4109" s="2"/>
      <c r="D4109" s="2">
        <v>3165.5639999999999</v>
      </c>
      <c r="E4109" s="2">
        <v>9717.7369999999992</v>
      </c>
      <c r="F4109" s="2">
        <v>14715.32</v>
      </c>
    </row>
    <row r="4110" spans="3:6" x14ac:dyDescent="0.25">
      <c r="C4110" s="2"/>
      <c r="D4110" s="2">
        <v>4068.402</v>
      </c>
      <c r="E4110" s="2">
        <v>36344.800000000003</v>
      </c>
      <c r="F4110" s="2">
        <v>37560.19</v>
      </c>
    </row>
    <row r="4111" spans="3:6" x14ac:dyDescent="0.25">
      <c r="C4111" s="2"/>
      <c r="D4111" s="2">
        <v>9148.8719999999994</v>
      </c>
      <c r="E4111" s="2">
        <v>4890.6059999999998</v>
      </c>
      <c r="F4111" s="2">
        <v>32710.69</v>
      </c>
    </row>
    <row r="4112" spans="3:6" x14ac:dyDescent="0.25">
      <c r="C4112" s="2"/>
      <c r="D4112" s="2">
        <v>11374</v>
      </c>
      <c r="E4112" s="2">
        <v>3807.569</v>
      </c>
      <c r="F4112" s="2">
        <v>48154.87</v>
      </c>
    </row>
    <row r="4113" spans="3:6" x14ac:dyDescent="0.25">
      <c r="C4113" s="2"/>
      <c r="D4113" s="2">
        <v>16456.28</v>
      </c>
      <c r="E4113" s="2">
        <v>1745.2360000000001</v>
      </c>
      <c r="F4113" s="2">
        <v>15009.98</v>
      </c>
    </row>
    <row r="4114" spans="3:6" x14ac:dyDescent="0.25">
      <c r="C4114" s="2"/>
      <c r="D4114" s="2">
        <v>3068.4470000000001</v>
      </c>
      <c r="E4114" s="2">
        <v>1640.046</v>
      </c>
      <c r="F4114" s="2">
        <v>30833.32</v>
      </c>
    </row>
    <row r="4115" spans="3:6" x14ac:dyDescent="0.25">
      <c r="C4115" s="2"/>
      <c r="D4115" s="2">
        <v>3032.924</v>
      </c>
      <c r="E4115" s="2">
        <v>10670.71</v>
      </c>
      <c r="F4115" s="2">
        <v>27115.82</v>
      </c>
    </row>
    <row r="4116" spans="3:6" x14ac:dyDescent="0.25">
      <c r="C4116" s="2"/>
      <c r="D4116" s="2">
        <v>5820.9530000000004</v>
      </c>
      <c r="E4116" s="2">
        <v>7741.8180000000002</v>
      </c>
      <c r="F4116" s="2">
        <v>8246.9830000000002</v>
      </c>
    </row>
    <row r="4117" spans="3:6" x14ac:dyDescent="0.25">
      <c r="C4117" s="2"/>
      <c r="D4117" s="2">
        <v>10679.31</v>
      </c>
      <c r="E4117" s="2">
        <v>5318.5280000000002</v>
      </c>
      <c r="F4117" s="2">
        <v>13362.43</v>
      </c>
    </row>
    <row r="4118" spans="3:6" x14ac:dyDescent="0.25">
      <c r="C4118" s="2"/>
      <c r="D4118" s="2">
        <v>37063.61</v>
      </c>
      <c r="E4118" s="2">
        <v>2828.1480000000001</v>
      </c>
      <c r="F4118" s="2">
        <v>11063.25</v>
      </c>
    </row>
    <row r="4119" spans="3:6" x14ac:dyDescent="0.25">
      <c r="C4119" s="2"/>
      <c r="D4119" s="2">
        <v>8782.2939999999999</v>
      </c>
      <c r="E4119" s="2">
        <v>4471.1289999999999</v>
      </c>
      <c r="F4119" s="2">
        <v>8654.6110000000008</v>
      </c>
    </row>
    <row r="4120" spans="3:6" x14ac:dyDescent="0.25">
      <c r="C4120" s="2"/>
      <c r="D4120" s="2">
        <v>7882.7460000000001</v>
      </c>
      <c r="E4120" s="2">
        <v>10605.39</v>
      </c>
      <c r="F4120" s="2">
        <v>19799.169999999998</v>
      </c>
    </row>
    <row r="4121" spans="3:6" x14ac:dyDescent="0.25">
      <c r="C4121" s="2"/>
      <c r="D4121" s="2">
        <v>8178.8540000000003</v>
      </c>
      <c r="E4121" s="2">
        <v>8118.4340000000002</v>
      </c>
      <c r="F4121" s="2">
        <v>5664.2269999999999</v>
      </c>
    </row>
    <row r="4122" spans="3:6" x14ac:dyDescent="0.25">
      <c r="C4122" s="2"/>
      <c r="D4122" s="2">
        <v>2956.6280000000002</v>
      </c>
      <c r="E4122" s="2">
        <v>11043.86</v>
      </c>
      <c r="F4122" s="2">
        <v>4327.3639999999996</v>
      </c>
    </row>
    <row r="4123" spans="3:6" x14ac:dyDescent="0.25">
      <c r="C4123" s="2"/>
      <c r="D4123" s="2">
        <v>19518</v>
      </c>
      <c r="E4123" s="2">
        <v>12787.02</v>
      </c>
      <c r="F4123" s="2">
        <v>29997.79</v>
      </c>
    </row>
    <row r="4124" spans="3:6" x14ac:dyDescent="0.25">
      <c r="C4124" s="2"/>
      <c r="D4124" s="2">
        <v>6752.1059999999998</v>
      </c>
      <c r="E4124" s="2">
        <v>1843.0989999999999</v>
      </c>
      <c r="F4124" s="2">
        <v>2385.7289999999998</v>
      </c>
    </row>
    <row r="4125" spans="3:6" x14ac:dyDescent="0.25">
      <c r="C4125" s="2"/>
      <c r="D4125" s="2">
        <v>4596.9430000000002</v>
      </c>
      <c r="E4125" s="2">
        <v>2102.1039999999998</v>
      </c>
      <c r="F4125" s="2">
        <v>15966.81</v>
      </c>
    </row>
    <row r="4126" spans="3:6" x14ac:dyDescent="0.25">
      <c r="C4126" s="2"/>
      <c r="D4126" s="2">
        <v>6521.16</v>
      </c>
      <c r="E4126" s="2">
        <v>1504.481</v>
      </c>
      <c r="F4126" s="2">
        <v>9539.6740000000009</v>
      </c>
    </row>
    <row r="4127" spans="3:6" x14ac:dyDescent="0.25">
      <c r="C4127" s="2"/>
      <c r="D4127" s="2">
        <v>4199.9269999999997</v>
      </c>
      <c r="E4127" s="2">
        <v>5796.8059999999996</v>
      </c>
      <c r="F4127" s="2">
        <v>4035.252</v>
      </c>
    </row>
    <row r="4128" spans="3:6" x14ac:dyDescent="0.25">
      <c r="C4128" s="2"/>
      <c r="D4128" s="2">
        <v>30245.63</v>
      </c>
      <c r="E4128" s="2">
        <v>11399.44</v>
      </c>
      <c r="F4128" s="2">
        <v>13294.87</v>
      </c>
    </row>
    <row r="4129" spans="3:6" x14ac:dyDescent="0.25">
      <c r="C4129" s="2"/>
      <c r="D4129" s="2">
        <v>17504.169999999998</v>
      </c>
      <c r="E4129" s="2">
        <v>3644.9090000000001</v>
      </c>
      <c r="F4129" s="2">
        <v>11739.2</v>
      </c>
    </row>
    <row r="4130" spans="3:6" x14ac:dyDescent="0.25">
      <c r="C4130" s="2"/>
      <c r="D4130" s="2">
        <v>30199.23</v>
      </c>
      <c r="E4130" s="2">
        <v>2273.6590000000001</v>
      </c>
      <c r="F4130" s="2">
        <v>7356.768</v>
      </c>
    </row>
    <row r="4131" spans="3:6" x14ac:dyDescent="0.25">
      <c r="C4131" s="2"/>
      <c r="D4131" s="2">
        <v>493.93610000000001</v>
      </c>
      <c r="E4131" s="2">
        <v>2709.239</v>
      </c>
      <c r="F4131" s="2">
        <v>6005.8119999999999</v>
      </c>
    </row>
    <row r="4132" spans="3:6" x14ac:dyDescent="0.25">
      <c r="C4132" s="2"/>
      <c r="D4132" s="2">
        <v>8147.8310000000001</v>
      </c>
      <c r="E4132" s="2">
        <v>2368.346</v>
      </c>
      <c r="F4132" s="2">
        <v>38948.29</v>
      </c>
    </row>
    <row r="4133" spans="3:6" x14ac:dyDescent="0.25">
      <c r="C4133" s="2"/>
      <c r="D4133" s="2">
        <v>14266.84</v>
      </c>
      <c r="E4133" s="2">
        <v>3812.0160000000001</v>
      </c>
      <c r="F4133" s="2">
        <v>15935.92</v>
      </c>
    </row>
    <row r="4134" spans="3:6" x14ac:dyDescent="0.25">
      <c r="C4134" s="2"/>
      <c r="D4134" s="2">
        <v>8233.2099999999991</v>
      </c>
      <c r="E4134" s="2">
        <v>17905.53</v>
      </c>
      <c r="F4134" s="2">
        <v>33745.35</v>
      </c>
    </row>
    <row r="4135" spans="3:6" x14ac:dyDescent="0.25">
      <c r="C4135" s="2"/>
      <c r="D4135" s="2">
        <v>6927.5659999999998</v>
      </c>
      <c r="E4135" s="2">
        <v>11439.56</v>
      </c>
      <c r="F4135" s="2">
        <v>14652.94</v>
      </c>
    </row>
    <row r="4136" spans="3:6" x14ac:dyDescent="0.25">
      <c r="C4136" s="2"/>
      <c r="D4136" s="2">
        <v>7401.0879999999997</v>
      </c>
      <c r="E4136" s="2">
        <v>2599.4830000000002</v>
      </c>
      <c r="F4136" s="2">
        <v>15676</v>
      </c>
    </row>
    <row r="4137" spans="3:6" x14ac:dyDescent="0.25">
      <c r="C4137" s="2"/>
      <c r="D4137" s="2">
        <v>2005.7809999999999</v>
      </c>
      <c r="E4137" s="2">
        <v>1573.7180000000001</v>
      </c>
      <c r="F4137" s="2">
        <v>11465.56</v>
      </c>
    </row>
    <row r="4138" spans="3:6" x14ac:dyDescent="0.25">
      <c r="C4138" s="2"/>
      <c r="D4138" s="2">
        <v>2682.2449999999999</v>
      </c>
      <c r="E4138" s="2">
        <v>13569.92</v>
      </c>
      <c r="F4138" s="2">
        <v>61536.28</v>
      </c>
    </row>
    <row r="4139" spans="3:6" x14ac:dyDescent="0.25">
      <c r="C4139" s="2"/>
      <c r="D4139" s="2">
        <v>11764.92</v>
      </c>
      <c r="E4139" s="2">
        <v>664.95320000000004</v>
      </c>
      <c r="F4139" s="2">
        <v>51217.51</v>
      </c>
    </row>
    <row r="4140" spans="3:6" x14ac:dyDescent="0.25">
      <c r="C4140" s="2"/>
      <c r="D4140" s="2">
        <v>12403.31</v>
      </c>
      <c r="E4140" s="2">
        <v>4641.1899999999996</v>
      </c>
      <c r="F4140" s="2">
        <v>19517.66</v>
      </c>
    </row>
    <row r="4141" spans="3:6" x14ac:dyDescent="0.25">
      <c r="C4141" s="2"/>
      <c r="D4141" s="2">
        <v>5528.4080000000004</v>
      </c>
      <c r="E4141" s="2">
        <v>4502.54</v>
      </c>
      <c r="F4141" s="2">
        <v>8846.9169999999995</v>
      </c>
    </row>
    <row r="4142" spans="3:6" x14ac:dyDescent="0.25">
      <c r="C4142" s="2"/>
      <c r="D4142" s="2">
        <v>3366.8209999999999</v>
      </c>
      <c r="E4142" s="2">
        <v>4851.13</v>
      </c>
      <c r="F4142" s="2">
        <v>6461.2259999999997</v>
      </c>
    </row>
    <row r="4143" spans="3:6" x14ac:dyDescent="0.25">
      <c r="C4143" s="2"/>
      <c r="D4143" s="2">
        <v>16566.27</v>
      </c>
      <c r="E4143" s="2">
        <v>7416.1120000000001</v>
      </c>
      <c r="F4143" s="2">
        <v>5305.4030000000002</v>
      </c>
    </row>
    <row r="4144" spans="3:6" x14ac:dyDescent="0.25">
      <c r="C4144" s="2"/>
      <c r="D4144" s="2">
        <v>11815.99</v>
      </c>
      <c r="E4144" s="2">
        <v>5646.2020000000002</v>
      </c>
      <c r="F4144" s="2">
        <v>7808.06</v>
      </c>
    </row>
    <row r="4145" spans="3:6" x14ac:dyDescent="0.25">
      <c r="C4145" s="2"/>
      <c r="D4145" s="2">
        <v>2394.6950000000002</v>
      </c>
      <c r="E4145" s="2">
        <v>13134.86</v>
      </c>
      <c r="F4145" s="2">
        <v>9885.125</v>
      </c>
    </row>
    <row r="4146" spans="3:6" x14ac:dyDescent="0.25">
      <c r="C4146" s="2"/>
      <c r="D4146" s="2">
        <v>5156.4989999999998</v>
      </c>
      <c r="E4146" s="2">
        <v>8934.973</v>
      </c>
      <c r="F4146" s="2">
        <v>16828.59</v>
      </c>
    </row>
    <row r="4147" spans="3:6" x14ac:dyDescent="0.25">
      <c r="C4147" s="2"/>
      <c r="D4147" s="2">
        <v>5025.0770000000002</v>
      </c>
      <c r="E4147" s="2">
        <v>1390.617</v>
      </c>
      <c r="F4147" s="2">
        <v>10575.94</v>
      </c>
    </row>
    <row r="4148" spans="3:6" x14ac:dyDescent="0.25">
      <c r="C4148" s="2"/>
      <c r="D4148" s="2">
        <v>19129.189999999999</v>
      </c>
      <c r="E4148" s="2">
        <v>5718.1409999999996</v>
      </c>
      <c r="F4148" s="2">
        <v>12019.55</v>
      </c>
    </row>
    <row r="4149" spans="3:6" x14ac:dyDescent="0.25">
      <c r="C4149" s="2"/>
      <c r="D4149" s="2">
        <v>2628.8910000000001</v>
      </c>
      <c r="E4149" s="2">
        <v>4617.875</v>
      </c>
      <c r="F4149" s="2">
        <v>20942.88</v>
      </c>
    </row>
    <row r="4150" spans="3:6" x14ac:dyDescent="0.25">
      <c r="C4150" s="2"/>
      <c r="D4150" s="2">
        <v>4999.4669999999996</v>
      </c>
      <c r="E4150" s="2">
        <v>19411.04</v>
      </c>
      <c r="F4150" s="2">
        <v>20377.62</v>
      </c>
    </row>
    <row r="4151" spans="3:6" x14ac:dyDescent="0.25">
      <c r="C4151" s="2"/>
      <c r="D4151" s="2">
        <v>13855.08</v>
      </c>
      <c r="E4151" s="2">
        <v>9943.9619999999995</v>
      </c>
      <c r="F4151" s="2">
        <v>8461.7620000000006</v>
      </c>
    </row>
    <row r="4152" spans="3:6" x14ac:dyDescent="0.25">
      <c r="C4152" s="2"/>
      <c r="D4152" s="2">
        <v>16757.53</v>
      </c>
      <c r="E4152" s="2">
        <v>9455.5280000000002</v>
      </c>
      <c r="F4152" s="2">
        <v>22822.11</v>
      </c>
    </row>
    <row r="4153" spans="3:6" x14ac:dyDescent="0.25">
      <c r="C4153" s="2"/>
      <c r="D4153" s="2">
        <v>2723.5059999999999</v>
      </c>
      <c r="E4153" s="2">
        <v>7513.9880000000003</v>
      </c>
      <c r="F4153" s="2">
        <v>13792.43</v>
      </c>
    </row>
    <row r="4154" spans="3:6" x14ac:dyDescent="0.25">
      <c r="C4154" s="2"/>
      <c r="D4154" s="2">
        <v>4668.0540000000001</v>
      </c>
      <c r="E4154" s="2">
        <v>5291.5630000000001</v>
      </c>
      <c r="F4154" s="2">
        <v>10621.29</v>
      </c>
    </row>
    <row r="4155" spans="3:6" x14ac:dyDescent="0.25">
      <c r="C4155" s="2"/>
      <c r="D4155" s="2">
        <v>3827.0509999999999</v>
      </c>
      <c r="E4155" s="2">
        <v>10708.99</v>
      </c>
      <c r="F4155" s="2">
        <v>10470.51</v>
      </c>
    </row>
    <row r="4156" spans="3:6" x14ac:dyDescent="0.25">
      <c r="C4156" s="2"/>
      <c r="D4156" s="2">
        <v>27029.03</v>
      </c>
      <c r="E4156" s="2">
        <v>10686.01</v>
      </c>
      <c r="F4156" s="2">
        <v>29221.29</v>
      </c>
    </row>
    <row r="4157" spans="3:6" x14ac:dyDescent="0.25">
      <c r="C4157" s="2"/>
      <c r="D4157" s="2">
        <v>31625.200000000001</v>
      </c>
      <c r="E4157" s="2">
        <v>8921.9959999999992</v>
      </c>
      <c r="F4157" s="2">
        <v>15214.82</v>
      </c>
    </row>
    <row r="4158" spans="3:6" x14ac:dyDescent="0.25">
      <c r="C4158" s="2"/>
      <c r="D4158" s="2">
        <v>16607.25</v>
      </c>
      <c r="E4158" s="2">
        <v>3849.96</v>
      </c>
      <c r="F4158" s="2">
        <v>61286.94</v>
      </c>
    </row>
    <row r="4159" spans="3:6" x14ac:dyDescent="0.25">
      <c r="C4159" s="2"/>
      <c r="D4159" s="2">
        <v>2914.9989999999998</v>
      </c>
      <c r="E4159" s="2">
        <v>1292.9649999999999</v>
      </c>
      <c r="F4159" s="2">
        <v>12312.61</v>
      </c>
    </row>
    <row r="4160" spans="3:6" x14ac:dyDescent="0.25">
      <c r="C4160" s="2"/>
      <c r="D4160" s="2">
        <v>13585.37</v>
      </c>
      <c r="E4160" s="2">
        <v>2462.4319999999998</v>
      </c>
      <c r="F4160" s="2">
        <v>10917.43</v>
      </c>
    </row>
    <row r="4161" spans="3:6" x14ac:dyDescent="0.25">
      <c r="C4161" s="2"/>
      <c r="D4161" s="2">
        <v>2624.9810000000002</v>
      </c>
      <c r="E4161" s="2">
        <v>1696.086</v>
      </c>
      <c r="F4161" s="2">
        <v>18826.34</v>
      </c>
    </row>
    <row r="4162" spans="3:6" x14ac:dyDescent="0.25">
      <c r="C4162" s="2"/>
      <c r="D4162" s="2">
        <v>3624.288</v>
      </c>
      <c r="E4162" s="2">
        <v>3558.0129999999999</v>
      </c>
      <c r="F4162" s="2">
        <v>28572.21</v>
      </c>
    </row>
    <row r="4163" spans="3:6" x14ac:dyDescent="0.25">
      <c r="C4163" s="2"/>
      <c r="D4163" s="2">
        <v>6781.2070000000003</v>
      </c>
      <c r="E4163" s="2">
        <v>5142.3190000000004</v>
      </c>
      <c r="F4163" s="2">
        <v>10415.6</v>
      </c>
    </row>
    <row r="4164" spans="3:6" x14ac:dyDescent="0.25">
      <c r="C4164" s="2"/>
      <c r="D4164" s="2">
        <v>18718.150000000001</v>
      </c>
      <c r="E4164" s="2">
        <v>7032.7719999999999</v>
      </c>
      <c r="F4164" s="2">
        <v>4911.2449999999999</v>
      </c>
    </row>
    <row r="4165" spans="3:6" x14ac:dyDescent="0.25">
      <c r="C4165" s="2"/>
      <c r="D4165" s="2">
        <v>14255.86</v>
      </c>
      <c r="E4165" s="2">
        <v>6925.1329999999998</v>
      </c>
      <c r="F4165" s="2">
        <v>13522.51</v>
      </c>
    </row>
    <row r="4166" spans="3:6" x14ac:dyDescent="0.25">
      <c r="C4166" s="2"/>
      <c r="D4166" s="2">
        <v>24842.62</v>
      </c>
      <c r="E4166" s="2">
        <v>4333.87</v>
      </c>
      <c r="F4166" s="2">
        <v>5748.9170000000004</v>
      </c>
    </row>
    <row r="4167" spans="3:6" x14ac:dyDescent="0.25">
      <c r="C4167" s="2"/>
      <c r="D4167" s="2">
        <v>13976.01</v>
      </c>
      <c r="E4167" s="2">
        <v>853.35019999999997</v>
      </c>
      <c r="F4167" s="2">
        <v>6737.5730000000003</v>
      </c>
    </row>
    <row r="4168" spans="3:6" x14ac:dyDescent="0.25">
      <c r="C4168" s="2"/>
      <c r="D4168" s="2">
        <v>2323.6019999999999</v>
      </c>
      <c r="E4168" s="2">
        <v>3885.623</v>
      </c>
      <c r="F4168" s="2">
        <v>43148.24</v>
      </c>
    </row>
    <row r="4169" spans="3:6" x14ac:dyDescent="0.25">
      <c r="C4169" s="2"/>
      <c r="D4169" s="2">
        <v>8158.9290000000001</v>
      </c>
      <c r="E4169" s="2">
        <v>3068.5990000000002</v>
      </c>
      <c r="F4169" s="2">
        <v>9237.7350000000006</v>
      </c>
    </row>
    <row r="4170" spans="3:6" x14ac:dyDescent="0.25">
      <c r="C4170" s="2"/>
      <c r="D4170" s="2">
        <v>3607.9580000000001</v>
      </c>
      <c r="E4170" s="2">
        <v>8937.5149999999994</v>
      </c>
      <c r="F4170" s="2">
        <v>16480.79</v>
      </c>
    </row>
    <row r="4171" spans="3:6" x14ac:dyDescent="0.25">
      <c r="C4171" s="2"/>
      <c r="D4171" s="2">
        <v>9383.6389999999992</v>
      </c>
      <c r="E4171" s="2">
        <v>4854.4470000000001</v>
      </c>
      <c r="F4171" s="2">
        <v>12135.27</v>
      </c>
    </row>
    <row r="4172" spans="3:6" x14ac:dyDescent="0.25">
      <c r="C4172" s="2"/>
      <c r="D4172" s="2">
        <v>3664.43</v>
      </c>
      <c r="E4172" s="2">
        <v>19237.97</v>
      </c>
      <c r="F4172" s="2">
        <v>9628.0959999999995</v>
      </c>
    </row>
    <row r="4173" spans="3:6" x14ac:dyDescent="0.25">
      <c r="C4173" s="2"/>
      <c r="D4173" s="2">
        <v>4099.2330000000002</v>
      </c>
      <c r="E4173" s="2">
        <v>5736.6869999999999</v>
      </c>
      <c r="F4173" s="2">
        <v>34754.06</v>
      </c>
    </row>
    <row r="4174" spans="3:6" x14ac:dyDescent="0.25">
      <c r="C4174" s="2"/>
      <c r="D4174" s="2">
        <v>12645.28</v>
      </c>
      <c r="E4174" s="2">
        <v>14241.3</v>
      </c>
      <c r="F4174" s="2">
        <v>9917.348</v>
      </c>
    </row>
    <row r="4175" spans="3:6" x14ac:dyDescent="0.25">
      <c r="C4175" s="2"/>
      <c r="D4175" s="2">
        <v>70314.67</v>
      </c>
      <c r="E4175" s="2">
        <v>4356.8370000000004</v>
      </c>
      <c r="F4175" s="2">
        <v>11972.78</v>
      </c>
    </row>
    <row r="4176" spans="3:6" x14ac:dyDescent="0.25">
      <c r="C4176" s="2"/>
      <c r="D4176" s="2">
        <v>2855.7939999999999</v>
      </c>
      <c r="E4176" s="2">
        <v>18581.38</v>
      </c>
      <c r="F4176" s="2">
        <v>6675.5870000000004</v>
      </c>
    </row>
    <row r="4177" spans="3:6" x14ac:dyDescent="0.25">
      <c r="C4177" s="2"/>
      <c r="D4177" s="2">
        <v>1948.4939999999999</v>
      </c>
      <c r="E4177" s="2">
        <v>5887.65</v>
      </c>
      <c r="F4177" s="2">
        <v>11480.36</v>
      </c>
    </row>
    <row r="4178" spans="3:6" x14ac:dyDescent="0.25">
      <c r="C4178" s="2"/>
      <c r="D4178" s="2">
        <v>5802.9750000000004</v>
      </c>
      <c r="E4178" s="2">
        <v>5510.4480000000003</v>
      </c>
      <c r="F4178" s="2">
        <v>15400.04</v>
      </c>
    </row>
    <row r="4179" spans="3:6" x14ac:dyDescent="0.25">
      <c r="C4179" s="2"/>
      <c r="D4179" s="2">
        <v>10702.95</v>
      </c>
      <c r="E4179" s="2">
        <v>15266.45</v>
      </c>
      <c r="F4179" s="2">
        <v>13907.38</v>
      </c>
    </row>
    <row r="4180" spans="3:6" x14ac:dyDescent="0.25">
      <c r="C4180" s="2"/>
      <c r="D4180" s="2">
        <v>3298.1590000000001</v>
      </c>
      <c r="E4180" s="2">
        <v>6904.902</v>
      </c>
      <c r="F4180" s="2">
        <v>11039</v>
      </c>
    </row>
    <row r="4181" spans="3:6" x14ac:dyDescent="0.25">
      <c r="C4181" s="2"/>
      <c r="D4181" s="2">
        <v>3566.7049999999999</v>
      </c>
      <c r="E4181" s="2">
        <v>11148.86</v>
      </c>
      <c r="F4181" s="2">
        <v>3540.5529999999999</v>
      </c>
    </row>
    <row r="4182" spans="3:6" x14ac:dyDescent="0.25">
      <c r="C4182" s="2"/>
      <c r="D4182" s="2">
        <v>5327.6149999999998</v>
      </c>
      <c r="E4182" s="2">
        <v>11008.29</v>
      </c>
      <c r="F4182" s="2">
        <v>16661.849999999999</v>
      </c>
    </row>
    <row r="4183" spans="3:6" x14ac:dyDescent="0.25">
      <c r="C4183" s="2"/>
      <c r="D4183" s="2">
        <v>1783.37</v>
      </c>
      <c r="E4183" s="2">
        <v>6154.4930000000004</v>
      </c>
      <c r="F4183" s="2">
        <v>9372.2289999999994</v>
      </c>
    </row>
    <row r="4184" spans="3:6" x14ac:dyDescent="0.25">
      <c r="C4184" s="2"/>
      <c r="D4184" s="2">
        <v>10117.86</v>
      </c>
      <c r="E4184" s="2">
        <v>5008.2280000000001</v>
      </c>
      <c r="F4184" s="2">
        <v>9557.5370000000003</v>
      </c>
    </row>
    <row r="4185" spans="3:6" x14ac:dyDescent="0.25">
      <c r="C4185" s="2"/>
      <c r="D4185" s="2">
        <v>12072.39</v>
      </c>
      <c r="E4185" s="2">
        <v>5731.4009999999998</v>
      </c>
      <c r="F4185" s="2">
        <v>8706.9230000000007</v>
      </c>
    </row>
    <row r="4186" spans="3:6" x14ac:dyDescent="0.25">
      <c r="C4186" s="2"/>
      <c r="D4186" s="2">
        <v>7550.683</v>
      </c>
      <c r="E4186" s="2">
        <v>4457.0050000000001</v>
      </c>
      <c r="F4186" s="2">
        <v>21707.79</v>
      </c>
    </row>
    <row r="4187" spans="3:6" x14ac:dyDescent="0.25">
      <c r="C4187" s="2"/>
      <c r="D4187" s="2">
        <v>3458.2260000000001</v>
      </c>
      <c r="E4187" s="2">
        <v>7838.9250000000002</v>
      </c>
      <c r="F4187" s="2">
        <v>9135.4850000000006</v>
      </c>
    </row>
    <row r="4188" spans="3:6" x14ac:dyDescent="0.25">
      <c r="C4188" s="2"/>
      <c r="D4188" s="2">
        <v>6141.9849999999997</v>
      </c>
      <c r="E4188" s="2">
        <v>4605.9160000000002</v>
      </c>
      <c r="F4188" s="2">
        <v>31618.17</v>
      </c>
    </row>
    <row r="4189" spans="3:6" x14ac:dyDescent="0.25">
      <c r="C4189" s="2"/>
      <c r="D4189" s="2">
        <v>2861.9810000000002</v>
      </c>
      <c r="E4189" s="2">
        <v>6360.6260000000002</v>
      </c>
      <c r="F4189" s="2">
        <v>9990.7839999999997</v>
      </c>
    </row>
    <row r="4190" spans="3:6" x14ac:dyDescent="0.25">
      <c r="C4190" s="2"/>
      <c r="D4190" s="2">
        <v>6971.1030000000001</v>
      </c>
      <c r="E4190" s="2">
        <v>11189.86</v>
      </c>
      <c r="F4190" s="2">
        <v>5389.51</v>
      </c>
    </row>
    <row r="4191" spans="3:6" x14ac:dyDescent="0.25">
      <c r="C4191" s="2"/>
      <c r="D4191" s="2">
        <v>4426.3010000000004</v>
      </c>
      <c r="E4191" s="2">
        <v>3994.538</v>
      </c>
      <c r="F4191" s="2">
        <v>8350.3549999999996</v>
      </c>
    </row>
    <row r="4192" spans="3:6" x14ac:dyDescent="0.25">
      <c r="C4192" s="2"/>
      <c r="D4192" s="2">
        <v>1703.374</v>
      </c>
      <c r="E4192" s="2">
        <v>2401.9050000000002</v>
      </c>
      <c r="F4192" s="2">
        <v>20092.59</v>
      </c>
    </row>
    <row r="4193" spans="3:6" x14ac:dyDescent="0.25">
      <c r="C4193" s="2"/>
      <c r="D4193" s="2">
        <v>3586.8980000000001</v>
      </c>
      <c r="E4193" s="2">
        <v>2398.6370000000002</v>
      </c>
      <c r="F4193" s="2">
        <v>5806.2860000000001</v>
      </c>
    </row>
    <row r="4194" spans="3:6" x14ac:dyDescent="0.25">
      <c r="C4194" s="2"/>
      <c r="D4194" s="2">
        <v>5853.7979999999998</v>
      </c>
      <c r="E4194" s="2">
        <v>8361.6769999999997</v>
      </c>
      <c r="F4194" s="2">
        <v>21323.46</v>
      </c>
    </row>
    <row r="4195" spans="3:6" x14ac:dyDescent="0.25">
      <c r="C4195" s="2"/>
      <c r="D4195" s="2">
        <v>5846.2550000000001</v>
      </c>
      <c r="E4195" s="2">
        <v>4986.67</v>
      </c>
      <c r="F4195" s="2">
        <v>18834.21</v>
      </c>
    </row>
    <row r="4196" spans="3:6" x14ac:dyDescent="0.25">
      <c r="C4196" s="2"/>
      <c r="D4196" s="2">
        <v>13595.72</v>
      </c>
      <c r="E4196" s="2">
        <v>11607.28</v>
      </c>
      <c r="F4196" s="2">
        <v>65918.02</v>
      </c>
    </row>
    <row r="4197" spans="3:6" x14ac:dyDescent="0.25">
      <c r="C4197" s="2"/>
      <c r="D4197" s="2">
        <v>8981.2880000000005</v>
      </c>
      <c r="E4197" s="2">
        <v>8203.8379999999997</v>
      </c>
      <c r="F4197" s="2">
        <v>42291.26</v>
      </c>
    </row>
    <row r="4198" spans="3:6" x14ac:dyDescent="0.25">
      <c r="C4198" s="2"/>
      <c r="D4198" s="2">
        <v>9833.39</v>
      </c>
      <c r="E4198" s="2">
        <v>1985.3030000000001</v>
      </c>
      <c r="F4198" s="2">
        <v>24243.7</v>
      </c>
    </row>
    <row r="4199" spans="3:6" x14ac:dyDescent="0.25">
      <c r="C4199" s="2"/>
      <c r="D4199" s="2">
        <v>3711.1509999999998</v>
      </c>
      <c r="E4199" s="2">
        <v>2603.2939999999999</v>
      </c>
      <c r="F4199" s="2">
        <v>17557.57</v>
      </c>
    </row>
    <row r="4200" spans="3:6" x14ac:dyDescent="0.25">
      <c r="C4200" s="2"/>
      <c r="D4200" s="2">
        <v>1798.2349999999999</v>
      </c>
      <c r="E4200" s="2">
        <v>2493.3939999999998</v>
      </c>
      <c r="F4200" s="2">
        <v>6690.3649999999998</v>
      </c>
    </row>
    <row r="4201" spans="3:6" x14ac:dyDescent="0.25">
      <c r="C4201" s="2"/>
      <c r="D4201" s="2">
        <v>4205.8519999999999</v>
      </c>
      <c r="E4201" s="2">
        <v>14721.61</v>
      </c>
      <c r="F4201" s="2">
        <v>16381.63</v>
      </c>
    </row>
    <row r="4202" spans="3:6" x14ac:dyDescent="0.25">
      <c r="C4202" s="2"/>
      <c r="D4202" s="2">
        <v>3150.3789999999999</v>
      </c>
      <c r="E4202" s="2">
        <v>33972.43</v>
      </c>
      <c r="F4202" s="2">
        <v>46876.98</v>
      </c>
    </row>
    <row r="4203" spans="3:6" x14ac:dyDescent="0.25">
      <c r="C4203" s="2"/>
      <c r="D4203" s="2">
        <v>14292.43</v>
      </c>
      <c r="E4203" s="2">
        <v>18158.900000000001</v>
      </c>
      <c r="F4203" s="2">
        <v>6499.1809999999996</v>
      </c>
    </row>
    <row r="4204" spans="3:6" x14ac:dyDescent="0.25">
      <c r="C4204" s="2"/>
      <c r="D4204" s="2">
        <v>12926.3</v>
      </c>
      <c r="E4204" s="2">
        <v>5453.7910000000002</v>
      </c>
      <c r="F4204" s="2">
        <v>7270.52</v>
      </c>
    </row>
    <row r="4205" spans="3:6" x14ac:dyDescent="0.25">
      <c r="C4205" s="2"/>
      <c r="D4205" s="2">
        <v>21161.05</v>
      </c>
      <c r="E4205" s="2">
        <v>4376.3680000000004</v>
      </c>
      <c r="F4205" s="2">
        <v>9908.5959999999995</v>
      </c>
    </row>
    <row r="4206" spans="3:6" x14ac:dyDescent="0.25">
      <c r="C4206" s="2"/>
      <c r="D4206" s="2">
        <v>11590.04</v>
      </c>
      <c r="E4206" s="2">
        <v>21475.21</v>
      </c>
      <c r="F4206" s="2">
        <v>11345.31</v>
      </c>
    </row>
    <row r="4207" spans="3:6" x14ac:dyDescent="0.25">
      <c r="C4207" s="2"/>
      <c r="D4207" s="2">
        <v>8867.0229999999992</v>
      </c>
      <c r="E4207" s="2">
        <v>4274.9790000000003</v>
      </c>
      <c r="F4207" s="2">
        <v>54373.18</v>
      </c>
    </row>
    <row r="4208" spans="3:6" x14ac:dyDescent="0.25">
      <c r="C4208" s="2"/>
      <c r="D4208" s="2">
        <v>19106.2</v>
      </c>
      <c r="E4208" s="2">
        <v>16128.82</v>
      </c>
      <c r="F4208" s="2">
        <v>15229.74</v>
      </c>
    </row>
    <row r="4209" spans="3:6" x14ac:dyDescent="0.25">
      <c r="C4209" s="2"/>
      <c r="D4209" s="2">
        <v>4948.9579999999996</v>
      </c>
      <c r="E4209" s="2">
        <v>1308.8130000000001</v>
      </c>
      <c r="F4209" s="2">
        <v>5228.6009999999997</v>
      </c>
    </row>
    <row r="4210" spans="3:6" x14ac:dyDescent="0.25">
      <c r="C4210" s="2"/>
      <c r="D4210" s="2">
        <v>7887.4350000000004</v>
      </c>
      <c r="E4210" s="2">
        <v>14002.57</v>
      </c>
      <c r="F4210" s="2">
        <v>9144.9590000000007</v>
      </c>
    </row>
    <row r="4211" spans="3:6" x14ac:dyDescent="0.25">
      <c r="C4211" s="2"/>
      <c r="D4211" s="2">
        <v>1998.6479999999999</v>
      </c>
      <c r="E4211" s="2">
        <v>4309.3720000000003</v>
      </c>
      <c r="F4211" s="2">
        <v>12168.46</v>
      </c>
    </row>
    <row r="4212" spans="3:6" x14ac:dyDescent="0.25">
      <c r="C4212" s="2"/>
      <c r="D4212" s="2">
        <v>3549.6010000000001</v>
      </c>
      <c r="E4212" s="2">
        <v>6608.1670000000004</v>
      </c>
      <c r="F4212" s="2">
        <v>38420.51</v>
      </c>
    </row>
    <row r="4213" spans="3:6" x14ac:dyDescent="0.25">
      <c r="C4213" s="2"/>
      <c r="D4213" s="2">
        <v>2318.1280000000002</v>
      </c>
      <c r="E4213" s="2">
        <v>3253.47</v>
      </c>
      <c r="F4213" s="2">
        <v>30971.29</v>
      </c>
    </row>
    <row r="4214" spans="3:6" x14ac:dyDescent="0.25">
      <c r="C4214" s="2"/>
      <c r="D4214" s="2">
        <v>8830.0259999999998</v>
      </c>
      <c r="E4214" s="2">
        <v>9525.6669999999995</v>
      </c>
      <c r="F4214" s="2">
        <v>9974.2440000000006</v>
      </c>
    </row>
    <row r="4215" spans="3:6" x14ac:dyDescent="0.25">
      <c r="C4215" s="2"/>
      <c r="D4215" s="2">
        <v>5687.5990000000002</v>
      </c>
      <c r="E4215" s="2">
        <v>9674.3060000000005</v>
      </c>
      <c r="F4215" s="2">
        <v>22157.71</v>
      </c>
    </row>
    <row r="4216" spans="3:6" x14ac:dyDescent="0.25">
      <c r="C4216" s="2"/>
      <c r="D4216" s="2">
        <v>14698.01</v>
      </c>
      <c r="E4216" s="2">
        <v>8217.2729999999992</v>
      </c>
      <c r="F4216" s="2">
        <v>8707.2549999999992</v>
      </c>
    </row>
    <row r="4217" spans="3:6" x14ac:dyDescent="0.25">
      <c r="C4217" s="2"/>
      <c r="D4217" s="2">
        <v>13813.01</v>
      </c>
      <c r="E4217" s="2">
        <v>10574.8</v>
      </c>
      <c r="F4217" s="2">
        <v>8047.5690000000004</v>
      </c>
    </row>
    <row r="4218" spans="3:6" x14ac:dyDescent="0.25">
      <c r="C4218" s="2"/>
      <c r="D4218" s="2">
        <v>4095.6550000000002</v>
      </c>
      <c r="E4218" s="2">
        <v>7256.3190000000004</v>
      </c>
      <c r="F4218" s="2">
        <v>25951.14</v>
      </c>
    </row>
    <row r="4219" spans="3:6" x14ac:dyDescent="0.25">
      <c r="C4219" s="2"/>
      <c r="D4219" s="2">
        <v>5775.915</v>
      </c>
      <c r="E4219" s="2">
        <v>18485.169999999998</v>
      </c>
      <c r="F4219" s="2">
        <v>5573.7820000000002</v>
      </c>
    </row>
    <row r="4220" spans="3:6" x14ac:dyDescent="0.25">
      <c r="C4220" s="2"/>
      <c r="D4220" s="2">
        <v>1661.328</v>
      </c>
      <c r="E4220" s="2">
        <v>3540.549</v>
      </c>
      <c r="F4220" s="2">
        <v>13523.47</v>
      </c>
    </row>
    <row r="4221" spans="3:6" x14ac:dyDescent="0.25">
      <c r="C4221" s="2"/>
      <c r="D4221" s="2">
        <v>4475.5209999999997</v>
      </c>
      <c r="E4221" s="2">
        <v>6327.7560000000003</v>
      </c>
      <c r="F4221" s="2">
        <v>39451.919999999998</v>
      </c>
    </row>
    <row r="4222" spans="3:6" x14ac:dyDescent="0.25">
      <c r="C4222" s="2"/>
      <c r="D4222" s="2">
        <v>7861.2489999999998</v>
      </c>
      <c r="E4222" s="2">
        <v>4607.1239999999998</v>
      </c>
      <c r="F4222" s="2">
        <v>11602.5</v>
      </c>
    </row>
    <row r="4223" spans="3:6" x14ac:dyDescent="0.25">
      <c r="C4223" s="2"/>
      <c r="D4223" s="2">
        <v>5948.9520000000002</v>
      </c>
      <c r="E4223" s="2">
        <v>2475.8090000000002</v>
      </c>
      <c r="F4223" s="2">
        <v>4789.2939999999999</v>
      </c>
    </row>
    <row r="4224" spans="3:6" x14ac:dyDescent="0.25">
      <c r="C4224" s="2"/>
      <c r="D4224" s="2">
        <v>6483.9279999999999</v>
      </c>
      <c r="E4224" s="2">
        <v>4717.7510000000002</v>
      </c>
      <c r="F4224" s="2">
        <v>44815.96</v>
      </c>
    </row>
    <row r="4225" spans="3:6" x14ac:dyDescent="0.25">
      <c r="C4225" s="2"/>
      <c r="D4225" s="2">
        <v>12321.98</v>
      </c>
      <c r="E4225" s="2">
        <v>2951.1109999999999</v>
      </c>
      <c r="F4225" s="2">
        <v>6913.4539999999997</v>
      </c>
    </row>
    <row r="4226" spans="3:6" x14ac:dyDescent="0.25">
      <c r="C4226" s="2"/>
      <c r="D4226" s="2">
        <v>2952.7159999999999</v>
      </c>
      <c r="E4226" s="2">
        <v>5644.8689999999997</v>
      </c>
      <c r="F4226" s="2">
        <v>23169.41</v>
      </c>
    </row>
    <row r="4227" spans="3:6" x14ac:dyDescent="0.25">
      <c r="C4227" s="2"/>
      <c r="D4227" s="2">
        <v>18967.12</v>
      </c>
      <c r="E4227" s="2">
        <v>11943.97</v>
      </c>
      <c r="F4227" s="2">
        <v>32584.55</v>
      </c>
    </row>
    <row r="4228" spans="3:6" x14ac:dyDescent="0.25">
      <c r="C4228" s="2"/>
      <c r="D4228" s="2">
        <v>9098.4470000000001</v>
      </c>
      <c r="E4228" s="2">
        <v>7945.375</v>
      </c>
      <c r="F4228" s="2">
        <v>10844.14</v>
      </c>
    </row>
    <row r="4229" spans="3:6" x14ac:dyDescent="0.25">
      <c r="C4229" s="2"/>
      <c r="D4229" s="2">
        <v>3222.5230000000001</v>
      </c>
      <c r="E4229" s="2">
        <v>7686.0770000000002</v>
      </c>
      <c r="F4229" s="2">
        <v>15964.23</v>
      </c>
    </row>
    <row r="4230" spans="3:6" x14ac:dyDescent="0.25">
      <c r="C4230" s="2"/>
      <c r="D4230" s="2">
        <v>1688.627</v>
      </c>
      <c r="E4230" s="2">
        <v>40274.82</v>
      </c>
      <c r="F4230" s="2">
        <v>15334.78</v>
      </c>
    </row>
    <row r="4231" spans="3:6" x14ac:dyDescent="0.25">
      <c r="C4231" s="2"/>
      <c r="D4231" s="2">
        <v>6593.6760000000004</v>
      </c>
      <c r="E4231" s="2">
        <v>7518.4189999999999</v>
      </c>
      <c r="F4231" s="2">
        <v>5540.8059999999996</v>
      </c>
    </row>
    <row r="4232" spans="3:6" x14ac:dyDescent="0.25">
      <c r="C4232" s="2"/>
      <c r="D4232" s="2">
        <v>3337.6869999999999</v>
      </c>
      <c r="E4232" s="2">
        <v>4882.1379999999999</v>
      </c>
      <c r="F4232" s="2">
        <v>6548.5389999999998</v>
      </c>
    </row>
    <row r="4233" spans="3:6" x14ac:dyDescent="0.25">
      <c r="C4233" s="2"/>
      <c r="D4233" s="2">
        <v>3561.5360000000001</v>
      </c>
      <c r="E4233" s="2">
        <v>6849.0940000000001</v>
      </c>
      <c r="F4233" s="2">
        <v>13515.43</v>
      </c>
    </row>
    <row r="4234" spans="3:6" x14ac:dyDescent="0.25">
      <c r="C4234" s="2"/>
      <c r="D4234" s="2">
        <v>48976.81</v>
      </c>
      <c r="E4234" s="2">
        <v>8484.9920000000002</v>
      </c>
      <c r="F4234" s="2">
        <v>11148.67</v>
      </c>
    </row>
    <row r="4235" spans="3:6" x14ac:dyDescent="0.25">
      <c r="C4235" s="2"/>
      <c r="D4235" s="2">
        <v>18139.75</v>
      </c>
      <c r="E4235" s="2">
        <v>4077.39</v>
      </c>
      <c r="F4235" s="2">
        <v>10411.25</v>
      </c>
    </row>
    <row r="4236" spans="3:6" x14ac:dyDescent="0.25">
      <c r="C4236" s="2"/>
      <c r="D4236" s="2">
        <v>10588.22</v>
      </c>
      <c r="E4236" s="2">
        <v>1852.5830000000001</v>
      </c>
      <c r="F4236" s="2">
        <v>43299.65</v>
      </c>
    </row>
    <row r="4237" spans="3:6" x14ac:dyDescent="0.25">
      <c r="C4237" s="2"/>
      <c r="D4237" s="2">
        <v>27024.560000000001</v>
      </c>
      <c r="E4237" s="2">
        <v>5493.799</v>
      </c>
      <c r="F4237" s="2">
        <v>9864.2520000000004</v>
      </c>
    </row>
    <row r="4238" spans="3:6" x14ac:dyDescent="0.25">
      <c r="C4238" s="2"/>
      <c r="D4238" s="2">
        <v>11650.44</v>
      </c>
      <c r="E4238" s="2">
        <v>12652.28</v>
      </c>
      <c r="F4238" s="2">
        <v>13115.42</v>
      </c>
    </row>
    <row r="4239" spans="3:6" x14ac:dyDescent="0.25">
      <c r="C4239" s="2"/>
      <c r="D4239" s="2">
        <v>9520.3850000000002</v>
      </c>
      <c r="E4239" s="2">
        <v>10951.54</v>
      </c>
      <c r="F4239" s="2">
        <v>4165.7079999999996</v>
      </c>
    </row>
    <row r="4240" spans="3:6" x14ac:dyDescent="0.25">
      <c r="C4240" s="2"/>
      <c r="D4240" s="2">
        <v>5333.7569999999996</v>
      </c>
      <c r="E4240" s="2">
        <v>12735.46</v>
      </c>
      <c r="F4240" s="2">
        <v>8567.6669999999995</v>
      </c>
    </row>
    <row r="4241" spans="3:6" x14ac:dyDescent="0.25">
      <c r="C4241" s="2"/>
      <c r="D4241" s="2">
        <v>1144.3889999999999</v>
      </c>
      <c r="E4241" s="2">
        <v>7609.7619999999997</v>
      </c>
      <c r="F4241" s="2">
        <v>16149.09</v>
      </c>
    </row>
    <row r="4242" spans="3:6" x14ac:dyDescent="0.25">
      <c r="C4242" s="2"/>
      <c r="D4242" s="2">
        <v>34777.78</v>
      </c>
      <c r="E4242" s="2">
        <v>13128.44</v>
      </c>
      <c r="F4242" s="2">
        <v>14257.92</v>
      </c>
    </row>
    <row r="4243" spans="3:6" x14ac:dyDescent="0.25">
      <c r="C4243" s="2"/>
      <c r="D4243" s="2">
        <v>5932.7979999999998</v>
      </c>
      <c r="E4243" s="2">
        <v>2271.277</v>
      </c>
      <c r="F4243" s="2">
        <v>4670.5910000000003</v>
      </c>
    </row>
    <row r="4244" spans="3:6" x14ac:dyDescent="0.25">
      <c r="C4244" s="2"/>
      <c r="D4244" s="2">
        <v>3279.672</v>
      </c>
      <c r="E4244" s="2">
        <v>7242.1130000000003</v>
      </c>
      <c r="F4244" s="2">
        <v>78177.740000000005</v>
      </c>
    </row>
    <row r="4245" spans="3:6" x14ac:dyDescent="0.25">
      <c r="C4245" s="2"/>
      <c r="D4245" s="2">
        <v>9613.9619999999995</v>
      </c>
      <c r="E4245" s="2">
        <v>20351.59</v>
      </c>
      <c r="F4245" s="2">
        <v>15074.26</v>
      </c>
    </row>
    <row r="4246" spans="3:6" x14ac:dyDescent="0.25">
      <c r="C4246" s="2"/>
      <c r="D4246" s="2">
        <v>5971.9040000000005</v>
      </c>
      <c r="E4246" s="2">
        <v>9349.1959999999999</v>
      </c>
      <c r="F4246" s="2">
        <v>5219.0330000000004</v>
      </c>
    </row>
    <row r="4247" spans="3:6" x14ac:dyDescent="0.25">
      <c r="C4247" s="2"/>
      <c r="D4247" s="2">
        <v>4227.3220000000001</v>
      </c>
      <c r="E4247" s="2">
        <v>1876.902</v>
      </c>
      <c r="F4247" s="2">
        <v>7425.1350000000002</v>
      </c>
    </row>
    <row r="4248" spans="3:6" x14ac:dyDescent="0.25">
      <c r="C4248" s="2"/>
      <c r="D4248" s="2">
        <v>2348.549</v>
      </c>
      <c r="E4248" s="2">
        <v>9267.4519999999993</v>
      </c>
      <c r="F4248" s="2">
        <v>6361.5190000000002</v>
      </c>
    </row>
    <row r="4249" spans="3:6" x14ac:dyDescent="0.25">
      <c r="C4249" s="2"/>
      <c r="D4249" s="2">
        <v>22935.98</v>
      </c>
      <c r="E4249" s="2">
        <v>4365.1289999999999</v>
      </c>
      <c r="F4249" s="2">
        <v>10049.709999999999</v>
      </c>
    </row>
    <row r="4250" spans="3:6" x14ac:dyDescent="0.25">
      <c r="C4250" s="2"/>
      <c r="D4250" s="2">
        <v>4664.6899999999996</v>
      </c>
      <c r="E4250" s="2">
        <v>7484.692</v>
      </c>
      <c r="F4250" s="2">
        <v>26647.040000000001</v>
      </c>
    </row>
    <row r="4251" spans="3:6" x14ac:dyDescent="0.25">
      <c r="C4251" s="2"/>
      <c r="D4251" s="2">
        <v>2172.2849999999999</v>
      </c>
      <c r="E4251" s="2">
        <v>18084.419999999998</v>
      </c>
      <c r="F4251" s="2">
        <v>8264.5840000000007</v>
      </c>
    </row>
    <row r="4252" spans="3:6" x14ac:dyDescent="0.25">
      <c r="C4252" s="2"/>
      <c r="D4252" s="2">
        <v>11585.53</v>
      </c>
      <c r="E4252" s="2">
        <v>28948.45</v>
      </c>
      <c r="F4252" s="2">
        <v>23130.85</v>
      </c>
    </row>
    <row r="4253" spans="3:6" x14ac:dyDescent="0.25">
      <c r="C4253" s="2"/>
      <c r="D4253" s="2">
        <v>4352.1030000000001</v>
      </c>
      <c r="E4253" s="2">
        <v>3151.2440000000001</v>
      </c>
      <c r="F4253" s="2">
        <v>12520.06</v>
      </c>
    </row>
    <row r="4254" spans="3:6" x14ac:dyDescent="0.25">
      <c r="C4254" s="2"/>
      <c r="D4254" s="2">
        <v>9902.9549999999999</v>
      </c>
      <c r="E4254" s="2">
        <v>5092.4129999999996</v>
      </c>
      <c r="F4254" s="2">
        <v>7593.1639999999998</v>
      </c>
    </row>
    <row r="4255" spans="3:6" x14ac:dyDescent="0.25">
      <c r="C4255" s="2"/>
      <c r="D4255" s="2">
        <v>16729.23</v>
      </c>
      <c r="E4255" s="2">
        <v>8735.1970000000001</v>
      </c>
      <c r="F4255" s="2">
        <v>5458.2449999999999</v>
      </c>
    </row>
    <row r="4256" spans="3:6" x14ac:dyDescent="0.25">
      <c r="C4256" s="2"/>
      <c r="D4256" s="2">
        <v>5501.0550000000003</v>
      </c>
      <c r="E4256" s="2">
        <v>8262.7369999999992</v>
      </c>
      <c r="F4256" s="2">
        <v>34650.639999999999</v>
      </c>
    </row>
    <row r="4257" spans="3:6" x14ac:dyDescent="0.25">
      <c r="C4257" s="2"/>
      <c r="D4257" s="2">
        <v>7145.0619999999999</v>
      </c>
      <c r="E4257" s="2">
        <v>1235.646</v>
      </c>
      <c r="F4257" s="2">
        <v>10416.51</v>
      </c>
    </row>
    <row r="4258" spans="3:6" x14ac:dyDescent="0.25">
      <c r="C4258" s="2"/>
      <c r="D4258" s="2">
        <v>9843.6039999999994</v>
      </c>
      <c r="E4258" s="2">
        <v>10483.959999999999</v>
      </c>
      <c r="F4258" s="2">
        <v>15362.48</v>
      </c>
    </row>
    <row r="4259" spans="3:6" x14ac:dyDescent="0.25">
      <c r="C4259" s="2"/>
      <c r="D4259" s="2">
        <v>3154.7440000000001</v>
      </c>
      <c r="E4259" s="2">
        <v>2749.5160000000001</v>
      </c>
      <c r="F4259" s="2">
        <v>20173.45</v>
      </c>
    </row>
    <row r="4260" spans="3:6" x14ac:dyDescent="0.25">
      <c r="C4260" s="2"/>
      <c r="D4260" s="2">
        <v>7717.8779999999997</v>
      </c>
      <c r="E4260" s="2">
        <v>4834.1549999999997</v>
      </c>
      <c r="F4260" s="2">
        <v>2656.6979999999999</v>
      </c>
    </row>
    <row r="4261" spans="3:6" x14ac:dyDescent="0.25">
      <c r="C4261" s="2"/>
      <c r="D4261" s="2">
        <v>12646.32</v>
      </c>
      <c r="E4261" s="2">
        <v>3836.32</v>
      </c>
      <c r="F4261" s="2">
        <v>35353.78</v>
      </c>
    </row>
    <row r="4262" spans="3:6" x14ac:dyDescent="0.25">
      <c r="C4262" s="2"/>
      <c r="D4262" s="2">
        <v>5234.2020000000002</v>
      </c>
      <c r="E4262" s="2">
        <v>6018.8779999999997</v>
      </c>
      <c r="F4262" s="2">
        <v>31885.15</v>
      </c>
    </row>
    <row r="4263" spans="3:6" x14ac:dyDescent="0.25">
      <c r="C4263" s="2"/>
      <c r="D4263" s="2">
        <v>6310.9750000000004</v>
      </c>
      <c r="E4263" s="2">
        <v>9071.8610000000008</v>
      </c>
      <c r="F4263" s="2">
        <v>27801.45</v>
      </c>
    </row>
    <row r="4264" spans="3:6" x14ac:dyDescent="0.25">
      <c r="C4264" s="2"/>
      <c r="D4264" s="2">
        <v>3319.7370000000001</v>
      </c>
      <c r="E4264" s="2">
        <v>8097.31</v>
      </c>
      <c r="F4264" s="2">
        <v>10090.290000000001</v>
      </c>
    </row>
    <row r="4265" spans="3:6" x14ac:dyDescent="0.25">
      <c r="C4265" s="2"/>
      <c r="D4265" s="2">
        <v>6348.7879999999996</v>
      </c>
      <c r="E4265" s="2">
        <v>3309.19</v>
      </c>
      <c r="F4265" s="2">
        <v>12406.34</v>
      </c>
    </row>
    <row r="4266" spans="3:6" x14ac:dyDescent="0.25">
      <c r="C4266" s="2"/>
      <c r="D4266" s="2">
        <v>6640.7650000000003</v>
      </c>
      <c r="E4266" s="2">
        <v>1693.28</v>
      </c>
      <c r="F4266" s="2">
        <v>11318.06</v>
      </c>
    </row>
    <row r="4267" spans="3:6" x14ac:dyDescent="0.25">
      <c r="C4267" s="2"/>
      <c r="D4267" s="2">
        <v>5058.768</v>
      </c>
      <c r="E4267" s="2">
        <v>4543.9809999999998</v>
      </c>
      <c r="F4267" s="2">
        <v>29835.24</v>
      </c>
    </row>
    <row r="4268" spans="3:6" x14ac:dyDescent="0.25">
      <c r="C4268" s="2"/>
      <c r="D4268" s="2">
        <v>1924.373</v>
      </c>
      <c r="E4268" s="2">
        <v>3440.3209999999999</v>
      </c>
      <c r="F4268" s="2">
        <v>11780.27</v>
      </c>
    </row>
    <row r="4269" spans="3:6" x14ac:dyDescent="0.25">
      <c r="C4269" s="2"/>
      <c r="D4269" s="2">
        <v>6448.66</v>
      </c>
      <c r="E4269" s="2">
        <v>5547.9390000000003</v>
      </c>
      <c r="F4269" s="2">
        <v>18442.830000000002</v>
      </c>
    </row>
    <row r="4270" spans="3:6" x14ac:dyDescent="0.25">
      <c r="C4270" s="2"/>
      <c r="D4270" s="2">
        <v>17224.990000000002</v>
      </c>
      <c r="E4270" s="2">
        <v>4855.9350000000004</v>
      </c>
      <c r="F4270" s="2">
        <v>9537.4230000000007</v>
      </c>
    </row>
    <row r="4271" spans="3:6" x14ac:dyDescent="0.25">
      <c r="C4271" s="2"/>
      <c r="D4271" s="2">
        <v>3242.7109999999998</v>
      </c>
      <c r="E4271" s="2">
        <v>13148.32</v>
      </c>
      <c r="F4271" s="2">
        <v>19635.18</v>
      </c>
    </row>
    <row r="4272" spans="3:6" x14ac:dyDescent="0.25">
      <c r="C4272" s="2"/>
      <c r="D4272" s="2">
        <v>4790.1970000000001</v>
      </c>
      <c r="E4272" s="2">
        <v>3627.4920000000002</v>
      </c>
      <c r="F4272" s="2">
        <v>11386.88</v>
      </c>
    </row>
    <row r="4273" spans="3:6" x14ac:dyDescent="0.25">
      <c r="C4273" s="2"/>
      <c r="D4273" s="2">
        <v>6302.1409999999996</v>
      </c>
      <c r="E4273" s="2">
        <v>11607.93</v>
      </c>
      <c r="F4273" s="2">
        <v>6142.0540000000001</v>
      </c>
    </row>
    <row r="4274" spans="3:6" x14ac:dyDescent="0.25">
      <c r="C4274" s="2"/>
      <c r="D4274" s="2">
        <v>3728.5059999999999</v>
      </c>
      <c r="E4274" s="2">
        <v>7888.5770000000002</v>
      </c>
      <c r="F4274" s="2">
        <v>13515.64</v>
      </c>
    </row>
    <row r="4275" spans="3:6" x14ac:dyDescent="0.25">
      <c r="C4275" s="2"/>
      <c r="D4275" s="2">
        <v>19184.439999999999</v>
      </c>
      <c r="E4275" s="2">
        <v>2546.239</v>
      </c>
      <c r="F4275" s="2">
        <v>4761.6139999999996</v>
      </c>
    </row>
    <row r="4276" spans="3:6" x14ac:dyDescent="0.25">
      <c r="C4276" s="2"/>
      <c r="D4276" s="2">
        <v>3036.556</v>
      </c>
      <c r="E4276" s="2">
        <v>2400.9169999999999</v>
      </c>
      <c r="F4276" s="2">
        <v>10457.52</v>
      </c>
    </row>
    <row r="4277" spans="3:6" x14ac:dyDescent="0.25">
      <c r="C4277" s="2"/>
      <c r="D4277" s="2">
        <v>8215.3889999999992</v>
      </c>
      <c r="E4277" s="2">
        <v>1583.9390000000001</v>
      </c>
      <c r="F4277" s="2">
        <v>4935.6090000000004</v>
      </c>
    </row>
    <row r="4278" spans="3:6" x14ac:dyDescent="0.25">
      <c r="C4278" s="2"/>
      <c r="D4278" s="2">
        <v>7459.9089999999997</v>
      </c>
      <c r="E4278" s="2">
        <v>1907.47</v>
      </c>
      <c r="F4278" s="2">
        <v>76476.320000000007</v>
      </c>
    </row>
    <row r="4279" spans="3:6" x14ac:dyDescent="0.25">
      <c r="C4279" s="2"/>
      <c r="D4279" s="2">
        <v>8864.1229999999996</v>
      </c>
      <c r="E4279" s="2">
        <v>2956.66</v>
      </c>
      <c r="F4279" s="2">
        <v>19732.12</v>
      </c>
    </row>
    <row r="4280" spans="3:6" x14ac:dyDescent="0.25">
      <c r="C4280" s="2"/>
      <c r="D4280" s="2">
        <v>6917.1989999999996</v>
      </c>
      <c r="E4280" s="2">
        <v>7543.9139999999998</v>
      </c>
      <c r="F4280" s="2">
        <v>21170.86</v>
      </c>
    </row>
    <row r="4281" spans="3:6" x14ac:dyDescent="0.25">
      <c r="C4281" s="2"/>
      <c r="D4281" s="2">
        <v>1300.3520000000001</v>
      </c>
      <c r="E4281" s="2">
        <v>2620.6979999999999</v>
      </c>
      <c r="F4281" s="2">
        <v>13353.64</v>
      </c>
    </row>
    <row r="4282" spans="3:6" x14ac:dyDescent="0.25">
      <c r="C4282" s="2"/>
      <c r="D4282" s="2">
        <v>7788.8609999999999</v>
      </c>
      <c r="E4282" s="2">
        <v>4846.8819999999996</v>
      </c>
      <c r="F4282" s="2">
        <v>7195.8149999999996</v>
      </c>
    </row>
    <row r="4283" spans="3:6" x14ac:dyDescent="0.25">
      <c r="C4283" s="2"/>
      <c r="D4283" s="2">
        <v>8553.8359999999993</v>
      </c>
      <c r="E4283" s="2">
        <v>3876.3879999999999</v>
      </c>
      <c r="F4283" s="2">
        <v>2824.46</v>
      </c>
    </row>
    <row r="4284" spans="3:6" x14ac:dyDescent="0.25">
      <c r="C4284" s="2"/>
      <c r="D4284" s="2">
        <v>11413.74</v>
      </c>
      <c r="E4284" s="2">
        <v>3836.864</v>
      </c>
      <c r="F4284" s="2">
        <v>6996.3680000000004</v>
      </c>
    </row>
    <row r="4285" spans="3:6" x14ac:dyDescent="0.25">
      <c r="C4285" s="2"/>
      <c r="D4285" s="2">
        <v>2723.846</v>
      </c>
      <c r="E4285" s="2">
        <v>3773.3589999999999</v>
      </c>
      <c r="F4285" s="2">
        <v>19160.740000000002</v>
      </c>
    </row>
    <row r="4286" spans="3:6" x14ac:dyDescent="0.25">
      <c r="C4286" s="2"/>
      <c r="D4286" s="2">
        <v>11534.11</v>
      </c>
      <c r="E4286" s="2">
        <v>1777.222</v>
      </c>
      <c r="F4286" s="2">
        <v>5543.2839999999997</v>
      </c>
    </row>
    <row r="4287" spans="3:6" x14ac:dyDescent="0.25">
      <c r="C4287" s="2"/>
      <c r="D4287" s="2">
        <v>2728.335</v>
      </c>
      <c r="E4287" s="2">
        <v>6279.7950000000001</v>
      </c>
      <c r="F4287" s="2">
        <v>50094.1</v>
      </c>
    </row>
    <row r="4288" spans="3:6" x14ac:dyDescent="0.25">
      <c r="C4288" s="2"/>
      <c r="D4288" s="2">
        <v>29618.15</v>
      </c>
      <c r="E4288" s="2">
        <v>7279.93</v>
      </c>
      <c r="F4288" s="2">
        <v>6329.5540000000001</v>
      </c>
    </row>
    <row r="4289" spans="3:6" x14ac:dyDescent="0.25">
      <c r="C4289" s="2"/>
      <c r="D4289" s="2">
        <v>4157.0559999999996</v>
      </c>
      <c r="E4289" s="2">
        <v>3880.1779999999999</v>
      </c>
      <c r="F4289" s="2">
        <v>6886.0829999999996</v>
      </c>
    </row>
    <row r="4290" spans="3:6" x14ac:dyDescent="0.25">
      <c r="C4290" s="2"/>
      <c r="D4290" s="2">
        <v>3167.1370000000002</v>
      </c>
      <c r="E4290" s="2">
        <v>3256.866</v>
      </c>
      <c r="F4290" s="2">
        <v>21770.43</v>
      </c>
    </row>
    <row r="4291" spans="3:6" x14ac:dyDescent="0.25">
      <c r="C4291" s="2"/>
      <c r="D4291" s="2">
        <v>1895.154</v>
      </c>
      <c r="E4291" s="2">
        <v>5409.6710000000003</v>
      </c>
      <c r="F4291" s="2">
        <v>9347.41</v>
      </c>
    </row>
    <row r="4292" spans="3:6" x14ac:dyDescent="0.25">
      <c r="C4292" s="2"/>
      <c r="D4292" s="2">
        <v>5974.3410000000003</v>
      </c>
      <c r="E4292" s="2">
        <v>14099.52</v>
      </c>
      <c r="F4292" s="2">
        <v>13325.04</v>
      </c>
    </row>
    <row r="4293" spans="3:6" x14ac:dyDescent="0.25">
      <c r="C4293" s="2"/>
      <c r="D4293" s="2">
        <v>7953.0389999999998</v>
      </c>
      <c r="E4293" s="2">
        <v>5416.7169999999996</v>
      </c>
      <c r="F4293" s="2">
        <v>10750.47</v>
      </c>
    </row>
    <row r="4294" spans="3:6" x14ac:dyDescent="0.25">
      <c r="C4294" s="2"/>
      <c r="D4294" s="2">
        <v>2749.9569999999999</v>
      </c>
      <c r="E4294" s="2">
        <v>6645.9859999999999</v>
      </c>
      <c r="F4294" s="2">
        <v>11590.1</v>
      </c>
    </row>
    <row r="4295" spans="3:6" x14ac:dyDescent="0.25">
      <c r="C4295" s="2"/>
      <c r="D4295" s="2">
        <v>8605.9689999999991</v>
      </c>
      <c r="E4295" s="2">
        <v>7319.1459999999997</v>
      </c>
      <c r="F4295" s="2">
        <v>31145.439999999999</v>
      </c>
    </row>
    <row r="4296" spans="3:6" x14ac:dyDescent="0.25">
      <c r="C4296" s="2"/>
      <c r="D4296" s="2">
        <v>4338.1540000000005</v>
      </c>
      <c r="E4296" s="2">
        <v>2708.27</v>
      </c>
      <c r="F4296" s="2">
        <v>8637.0139999999992</v>
      </c>
    </row>
    <row r="4297" spans="3:6" x14ac:dyDescent="0.25">
      <c r="C4297" s="2"/>
      <c r="D4297" s="2">
        <v>16482.830000000002</v>
      </c>
      <c r="E4297" s="2">
        <v>17831.16</v>
      </c>
      <c r="F4297" s="2">
        <v>5709.8469999999998</v>
      </c>
    </row>
    <row r="4298" spans="3:6" x14ac:dyDescent="0.25">
      <c r="C4298" s="2"/>
      <c r="D4298" s="2">
        <v>2918.1390000000001</v>
      </c>
      <c r="E4298" s="2">
        <v>2206.3670000000002</v>
      </c>
      <c r="F4298" s="2">
        <v>22944.2</v>
      </c>
    </row>
    <row r="4299" spans="3:6" x14ac:dyDescent="0.25">
      <c r="C4299" s="2"/>
      <c r="D4299" s="2">
        <v>9687.0390000000007</v>
      </c>
      <c r="E4299" s="2">
        <v>17571.23</v>
      </c>
      <c r="F4299" s="2">
        <v>7033.3130000000001</v>
      </c>
    </row>
    <row r="4300" spans="3:6" x14ac:dyDescent="0.25">
      <c r="C4300" s="2"/>
      <c r="D4300" s="2">
        <v>3141.1840000000002</v>
      </c>
      <c r="E4300" s="2">
        <v>24486.27</v>
      </c>
      <c r="F4300" s="2">
        <v>8693.5779999999995</v>
      </c>
    </row>
    <row r="4301" spans="3:6" x14ac:dyDescent="0.25">
      <c r="C4301" s="2"/>
      <c r="D4301" s="2">
        <v>4245.1139999999996</v>
      </c>
      <c r="E4301" s="2">
        <v>6225.3639999999996</v>
      </c>
      <c r="F4301" s="2">
        <v>13924.6</v>
      </c>
    </row>
    <row r="4302" spans="3:6" x14ac:dyDescent="0.25">
      <c r="C4302" s="2"/>
      <c r="D4302" s="2">
        <v>5409.1139999999996</v>
      </c>
      <c r="E4302" s="2">
        <v>3424.3270000000002</v>
      </c>
      <c r="F4302" s="2">
        <v>21357.96</v>
      </c>
    </row>
    <row r="4303" spans="3:6" x14ac:dyDescent="0.25">
      <c r="C4303" s="2"/>
      <c r="D4303" s="2">
        <v>4868.5240000000003</v>
      </c>
      <c r="E4303" s="2">
        <v>13101.58</v>
      </c>
      <c r="F4303" s="2">
        <v>6718.527</v>
      </c>
    </row>
    <row r="4304" spans="3:6" x14ac:dyDescent="0.25">
      <c r="C4304" s="2"/>
      <c r="D4304" s="2">
        <v>5860.6059999999998</v>
      </c>
      <c r="E4304" s="2">
        <v>4649.607</v>
      </c>
      <c r="F4304" s="2">
        <v>5254.68</v>
      </c>
    </row>
    <row r="4305" spans="3:6" x14ac:dyDescent="0.25">
      <c r="C4305" s="2"/>
      <c r="D4305" s="2">
        <v>11040.52</v>
      </c>
      <c r="E4305" s="2">
        <v>10140.719999999999</v>
      </c>
      <c r="F4305" s="2">
        <v>6464.7020000000002</v>
      </c>
    </row>
    <row r="4306" spans="3:6" x14ac:dyDescent="0.25">
      <c r="C4306" s="2"/>
      <c r="D4306" s="2">
        <v>9614.2150000000001</v>
      </c>
      <c r="E4306" s="2">
        <v>6232.915</v>
      </c>
      <c r="F4306" s="2">
        <v>15348.65</v>
      </c>
    </row>
    <row r="4307" spans="3:6" x14ac:dyDescent="0.25">
      <c r="C4307" s="2"/>
      <c r="D4307" s="2">
        <v>3965.9290000000001</v>
      </c>
      <c r="E4307" s="2">
        <v>3405.453</v>
      </c>
      <c r="F4307" s="2">
        <v>7771.2380000000003</v>
      </c>
    </row>
    <row r="4308" spans="3:6" x14ac:dyDescent="0.25">
      <c r="C4308" s="2"/>
      <c r="D4308" s="2">
        <v>3698.6959999999999</v>
      </c>
      <c r="E4308" s="2">
        <v>12231.11</v>
      </c>
      <c r="F4308" s="2">
        <v>7262.6059999999998</v>
      </c>
    </row>
    <row r="4309" spans="3:6" x14ac:dyDescent="0.25">
      <c r="C4309" s="2"/>
      <c r="D4309" s="2">
        <v>13550.22</v>
      </c>
      <c r="E4309" s="2">
        <v>9883.9030000000002</v>
      </c>
      <c r="F4309" s="2">
        <v>14906.7</v>
      </c>
    </row>
    <row r="4310" spans="3:6" x14ac:dyDescent="0.25">
      <c r="C4310" s="2"/>
      <c r="D4310" s="2">
        <v>13498.19</v>
      </c>
      <c r="E4310" s="2">
        <v>2473.8159999999998</v>
      </c>
      <c r="F4310" s="2">
        <v>24559.279999999999</v>
      </c>
    </row>
    <row r="4311" spans="3:6" x14ac:dyDescent="0.25">
      <c r="C4311" s="2"/>
      <c r="D4311" s="2">
        <v>10684.01</v>
      </c>
      <c r="E4311" s="2">
        <v>6947.7839999999997</v>
      </c>
      <c r="F4311" s="2">
        <v>34560.269999999997</v>
      </c>
    </row>
    <row r="4312" spans="3:6" x14ac:dyDescent="0.25">
      <c r="C4312" s="2"/>
      <c r="D4312" s="2">
        <v>3720.9920000000002</v>
      </c>
      <c r="E4312" s="2">
        <v>965.63959999999997</v>
      </c>
      <c r="F4312" s="2">
        <v>6147.4629999999997</v>
      </c>
    </row>
    <row r="4313" spans="3:6" x14ac:dyDescent="0.25">
      <c r="C4313" s="2"/>
      <c r="D4313" s="2">
        <v>21488.86</v>
      </c>
      <c r="E4313" s="2">
        <v>16268.36</v>
      </c>
      <c r="F4313" s="2">
        <v>27180.55</v>
      </c>
    </row>
    <row r="4314" spans="3:6" x14ac:dyDescent="0.25">
      <c r="C4314" s="2"/>
      <c r="D4314" s="2">
        <v>2268.6680000000001</v>
      </c>
      <c r="E4314" s="2">
        <v>7687.8729999999996</v>
      </c>
      <c r="F4314" s="2">
        <v>24327.95</v>
      </c>
    </row>
    <row r="4315" spans="3:6" x14ac:dyDescent="0.25">
      <c r="C4315" s="2"/>
      <c r="D4315" s="2">
        <v>1470.7059999999999</v>
      </c>
      <c r="E4315" s="2">
        <v>4036.6219999999998</v>
      </c>
      <c r="F4315" s="2">
        <v>4572.5619999999999</v>
      </c>
    </row>
    <row r="4316" spans="3:6" x14ac:dyDescent="0.25">
      <c r="C4316" s="2"/>
      <c r="D4316" s="2">
        <v>14477.15</v>
      </c>
      <c r="E4316" s="2">
        <v>2523.8040000000001</v>
      </c>
      <c r="F4316" s="2">
        <v>13766.62</v>
      </c>
    </row>
    <row r="4317" spans="3:6" x14ac:dyDescent="0.25">
      <c r="C4317" s="2"/>
      <c r="D4317" s="2">
        <v>5444.5630000000001</v>
      </c>
      <c r="E4317" s="2">
        <v>6866.9350000000004</v>
      </c>
      <c r="F4317" s="2">
        <v>2696.9630000000002</v>
      </c>
    </row>
    <row r="4318" spans="3:6" x14ac:dyDescent="0.25">
      <c r="C4318" s="2"/>
      <c r="D4318" s="2">
        <v>15783.58</v>
      </c>
      <c r="E4318" s="2">
        <v>2976.7139999999999</v>
      </c>
      <c r="F4318" s="2">
        <v>6206.7280000000001</v>
      </c>
    </row>
    <row r="4319" spans="3:6" x14ac:dyDescent="0.25">
      <c r="C4319" s="2"/>
      <c r="D4319" s="2">
        <v>6927.2190000000001</v>
      </c>
      <c r="E4319" s="2">
        <v>5334.2460000000001</v>
      </c>
      <c r="F4319" s="2">
        <v>18310.32</v>
      </c>
    </row>
    <row r="4320" spans="3:6" x14ac:dyDescent="0.25">
      <c r="C4320" s="2"/>
      <c r="D4320" s="2">
        <v>3077.1060000000002</v>
      </c>
      <c r="E4320" s="2">
        <v>3079.01</v>
      </c>
      <c r="F4320" s="2">
        <v>17516.68</v>
      </c>
    </row>
    <row r="4321" spans="3:6" x14ac:dyDescent="0.25">
      <c r="C4321" s="2"/>
      <c r="D4321" s="2">
        <v>851.03650000000005</v>
      </c>
      <c r="E4321" s="2">
        <v>4910.5739999999996</v>
      </c>
      <c r="F4321" s="2">
        <v>12471.24</v>
      </c>
    </row>
    <row r="4322" spans="3:6" x14ac:dyDescent="0.25">
      <c r="C4322" s="2"/>
      <c r="D4322" s="2">
        <v>11889.86</v>
      </c>
      <c r="E4322" s="2">
        <v>1373.6130000000001</v>
      </c>
      <c r="F4322" s="2">
        <v>27028.54</v>
      </c>
    </row>
    <row r="4323" spans="3:6" x14ac:dyDescent="0.25">
      <c r="C4323" s="2"/>
      <c r="D4323" s="2">
        <v>3622.6149999999998</v>
      </c>
      <c r="E4323" s="2">
        <v>3293.299</v>
      </c>
      <c r="F4323" s="2">
        <v>3366.9560000000001</v>
      </c>
    </row>
    <row r="4324" spans="3:6" x14ac:dyDescent="0.25">
      <c r="C4324" s="2"/>
      <c r="D4324" s="2">
        <v>2615.348</v>
      </c>
      <c r="E4324" s="2">
        <v>7856.99</v>
      </c>
      <c r="F4324" s="2">
        <v>13044.31</v>
      </c>
    </row>
    <row r="4325" spans="3:6" x14ac:dyDescent="0.25">
      <c r="C4325" s="2"/>
      <c r="D4325" s="2">
        <v>3836.152</v>
      </c>
      <c r="E4325" s="2">
        <v>8181.3639999999996</v>
      </c>
      <c r="F4325" s="2">
        <v>3684.9920000000002</v>
      </c>
    </row>
    <row r="4326" spans="3:6" x14ac:dyDescent="0.25">
      <c r="C4326" s="2"/>
      <c r="D4326" s="2">
        <v>10666.73</v>
      </c>
      <c r="E4326" s="2">
        <v>1753.85</v>
      </c>
      <c r="F4326" s="2">
        <v>5421.0410000000002</v>
      </c>
    </row>
    <row r="4327" spans="3:6" x14ac:dyDescent="0.25">
      <c r="C4327" s="2"/>
      <c r="D4327" s="2">
        <v>19511.78</v>
      </c>
      <c r="E4327" s="2">
        <v>25116.32</v>
      </c>
      <c r="F4327" s="2">
        <v>49922.44</v>
      </c>
    </row>
    <row r="4328" spans="3:6" x14ac:dyDescent="0.25">
      <c r="C4328" s="2"/>
      <c r="D4328" s="2">
        <v>6084.1329999999998</v>
      </c>
      <c r="E4328" s="2">
        <v>1592.684</v>
      </c>
      <c r="F4328" s="2">
        <v>8578.5069999999996</v>
      </c>
    </row>
    <row r="4329" spans="3:6" x14ac:dyDescent="0.25">
      <c r="C4329" s="2"/>
      <c r="D4329" s="2">
        <v>8641.6820000000007</v>
      </c>
      <c r="E4329" s="2">
        <v>2571.2130000000002</v>
      </c>
      <c r="F4329" s="2">
        <v>4517.1279999999997</v>
      </c>
    </row>
    <row r="4330" spans="3:6" x14ac:dyDescent="0.25">
      <c r="C4330" s="2"/>
      <c r="D4330" s="2">
        <v>18188.48</v>
      </c>
      <c r="E4330" s="2">
        <v>10295.83</v>
      </c>
      <c r="F4330" s="2">
        <v>12607.8</v>
      </c>
    </row>
    <row r="4331" spans="3:6" x14ac:dyDescent="0.25">
      <c r="C4331" s="2"/>
      <c r="D4331" s="2">
        <v>14059.84</v>
      </c>
      <c r="E4331" s="2">
        <v>1066.5999999999999</v>
      </c>
      <c r="F4331" s="2">
        <v>3635.0189999999998</v>
      </c>
    </row>
    <row r="4332" spans="3:6" x14ac:dyDescent="0.25">
      <c r="C4332" s="2"/>
      <c r="D4332" s="2">
        <v>556.59619999999995</v>
      </c>
      <c r="E4332" s="2">
        <v>5544.9369999999999</v>
      </c>
      <c r="F4332" s="2">
        <v>15089.54</v>
      </c>
    </row>
    <row r="4333" spans="3:6" x14ac:dyDescent="0.25">
      <c r="C4333" s="2"/>
      <c r="D4333" s="2">
        <v>2888.9169999999999</v>
      </c>
      <c r="E4333" s="2">
        <v>4044.375</v>
      </c>
      <c r="F4333" s="2">
        <v>6542.26</v>
      </c>
    </row>
    <row r="4334" spans="3:6" x14ac:dyDescent="0.25">
      <c r="C4334" s="2"/>
      <c r="D4334" s="2">
        <v>9478.3430000000008</v>
      </c>
      <c r="E4334" s="2">
        <v>12079.52</v>
      </c>
      <c r="F4334" s="2">
        <v>22252.36</v>
      </c>
    </row>
    <row r="4335" spans="3:6" x14ac:dyDescent="0.25">
      <c r="C4335" s="2"/>
      <c r="D4335" s="2">
        <v>9054.5740000000005</v>
      </c>
      <c r="E4335" s="2">
        <v>8673.7180000000008</v>
      </c>
      <c r="F4335" s="2">
        <v>13943.41</v>
      </c>
    </row>
    <row r="4336" spans="3:6" x14ac:dyDescent="0.25">
      <c r="C4336" s="2"/>
      <c r="D4336" s="2">
        <v>17464.91</v>
      </c>
      <c r="E4336" s="2">
        <v>3159.9380000000001</v>
      </c>
      <c r="F4336" s="2">
        <v>3452.2069999999999</v>
      </c>
    </row>
    <row r="4337" spans="3:6" x14ac:dyDescent="0.25">
      <c r="C4337" s="2"/>
      <c r="D4337" s="2">
        <v>5704.6959999999999</v>
      </c>
      <c r="E4337" s="2">
        <v>2707.6120000000001</v>
      </c>
      <c r="F4337" s="2">
        <v>13254.16</v>
      </c>
    </row>
    <row r="4338" spans="3:6" x14ac:dyDescent="0.25">
      <c r="C4338" s="2"/>
      <c r="D4338" s="2">
        <v>5354.2479999999996</v>
      </c>
      <c r="E4338" s="2">
        <v>2464.4079999999999</v>
      </c>
      <c r="F4338" s="2">
        <v>5129.9679999999998</v>
      </c>
    </row>
    <row r="4339" spans="3:6" x14ac:dyDescent="0.25">
      <c r="C4339" s="2"/>
      <c r="D4339" s="2">
        <v>8509.4140000000007</v>
      </c>
      <c r="E4339" s="2">
        <v>6305.3969999999999</v>
      </c>
      <c r="F4339" s="2">
        <v>13195.93</v>
      </c>
    </row>
    <row r="4340" spans="3:6" x14ac:dyDescent="0.25">
      <c r="C4340" s="2"/>
      <c r="D4340" s="2">
        <v>1547.8779999999999</v>
      </c>
      <c r="E4340" s="2">
        <v>1992.8820000000001</v>
      </c>
      <c r="F4340" s="2">
        <v>9897.6239999999998</v>
      </c>
    </row>
    <row r="4341" spans="3:6" x14ac:dyDescent="0.25">
      <c r="C4341" s="2"/>
      <c r="D4341" s="2">
        <v>6173.2809999999999</v>
      </c>
      <c r="E4341" s="2">
        <v>5632.7960000000003</v>
      </c>
      <c r="F4341" s="2">
        <v>25140.720000000001</v>
      </c>
    </row>
    <row r="4342" spans="3:6" x14ac:dyDescent="0.25">
      <c r="C4342" s="2"/>
      <c r="D4342" s="2">
        <v>11341.18</v>
      </c>
      <c r="E4342" s="2">
        <v>2554.4009999999998</v>
      </c>
      <c r="F4342" s="2">
        <v>30504.04</v>
      </c>
    </row>
    <row r="4343" spans="3:6" x14ac:dyDescent="0.25">
      <c r="C4343" s="2"/>
      <c r="D4343" s="2">
        <v>7935.3440000000001</v>
      </c>
      <c r="E4343" s="2">
        <v>5074.7659999999996</v>
      </c>
      <c r="F4343" s="2">
        <v>4879.4549999999999</v>
      </c>
    </row>
    <row r="4344" spans="3:6" x14ac:dyDescent="0.25">
      <c r="C4344" s="2"/>
      <c r="D4344" s="2">
        <v>3226.6689999999999</v>
      </c>
      <c r="E4344" s="2">
        <v>3880.7130000000002</v>
      </c>
      <c r="F4344" s="2">
        <v>17830.11</v>
      </c>
    </row>
    <row r="4345" spans="3:6" x14ac:dyDescent="0.25">
      <c r="C4345" s="2"/>
      <c r="D4345" s="2">
        <v>3468.8470000000002</v>
      </c>
      <c r="E4345" s="2">
        <v>2922.4740000000002</v>
      </c>
      <c r="F4345" s="2">
        <v>6341.2479999999996</v>
      </c>
    </row>
    <row r="4346" spans="3:6" x14ac:dyDescent="0.25">
      <c r="C4346" s="2"/>
      <c r="D4346" s="2">
        <v>34921.879999999997</v>
      </c>
      <c r="E4346" s="2">
        <v>11519.66</v>
      </c>
      <c r="F4346" s="2">
        <v>24236.71</v>
      </c>
    </row>
    <row r="4347" spans="3:6" x14ac:dyDescent="0.25">
      <c r="C4347" s="2"/>
      <c r="D4347" s="2">
        <v>18038.95</v>
      </c>
      <c r="E4347" s="2">
        <v>4020.0909999999999</v>
      </c>
      <c r="F4347" s="2">
        <v>3537.299</v>
      </c>
    </row>
    <row r="4348" spans="3:6" x14ac:dyDescent="0.25">
      <c r="C4348" s="2"/>
      <c r="D4348" s="2">
        <v>2965.5369999999998</v>
      </c>
      <c r="E4348" s="2">
        <v>3390.4119999999998</v>
      </c>
      <c r="F4348" s="2">
        <v>6907.1310000000003</v>
      </c>
    </row>
    <row r="4349" spans="3:6" x14ac:dyDescent="0.25">
      <c r="C4349" s="2"/>
      <c r="D4349" s="2">
        <v>4028.7449999999999</v>
      </c>
      <c r="E4349" s="2">
        <v>5683.92</v>
      </c>
      <c r="F4349" s="2">
        <v>20235.330000000002</v>
      </c>
    </row>
    <row r="4350" spans="3:6" x14ac:dyDescent="0.25">
      <c r="C4350" s="2"/>
      <c r="D4350" s="2">
        <v>13654.74</v>
      </c>
      <c r="E4350" s="2">
        <v>1026.356</v>
      </c>
      <c r="F4350" s="2">
        <v>18456.55</v>
      </c>
    </row>
    <row r="4351" spans="3:6" x14ac:dyDescent="0.25">
      <c r="C4351" s="2"/>
      <c r="D4351" s="2">
        <v>6699.1930000000002</v>
      </c>
      <c r="E4351" s="2">
        <v>4180.4359999999997</v>
      </c>
      <c r="F4351" s="2">
        <v>20623.45</v>
      </c>
    </row>
    <row r="4352" spans="3:6" x14ac:dyDescent="0.25">
      <c r="C4352" s="2"/>
      <c r="D4352" s="2">
        <v>9217.7790000000005</v>
      </c>
      <c r="E4352" s="2">
        <v>12038.1</v>
      </c>
      <c r="F4352" s="2">
        <v>9054.9920000000002</v>
      </c>
    </row>
    <row r="4353" spans="3:6" x14ac:dyDescent="0.25">
      <c r="C4353" s="2"/>
      <c r="D4353" s="2">
        <v>3694.7280000000001</v>
      </c>
      <c r="E4353" s="2">
        <v>2049.806</v>
      </c>
      <c r="F4353" s="2">
        <v>5765.8320000000003</v>
      </c>
    </row>
    <row r="4354" spans="3:6" x14ac:dyDescent="0.25">
      <c r="C4354" s="2"/>
      <c r="D4354" s="2">
        <v>946.49059999999997</v>
      </c>
      <c r="E4354" s="2">
        <v>7442.4610000000002</v>
      </c>
      <c r="F4354" s="2">
        <v>5775.3559999999998</v>
      </c>
    </row>
    <row r="4355" spans="3:6" x14ac:dyDescent="0.25">
      <c r="C4355" s="2"/>
      <c r="D4355" s="2">
        <v>11389.78</v>
      </c>
      <c r="E4355" s="2">
        <v>5471.1440000000002</v>
      </c>
      <c r="F4355" s="2">
        <v>28529.14</v>
      </c>
    </row>
    <row r="4356" spans="3:6" x14ac:dyDescent="0.25">
      <c r="C4356" s="2"/>
      <c r="D4356" s="2">
        <v>2701.17</v>
      </c>
      <c r="E4356" s="2">
        <v>3269.0880000000002</v>
      </c>
      <c r="F4356" s="2">
        <v>8660.9439999999995</v>
      </c>
    </row>
    <row r="4357" spans="3:6" x14ac:dyDescent="0.25">
      <c r="C4357" s="2"/>
      <c r="D4357" s="2">
        <v>8170.77</v>
      </c>
      <c r="E4357" s="2">
        <v>2457.723</v>
      </c>
      <c r="F4357" s="2">
        <v>11546.88</v>
      </c>
    </row>
    <row r="4358" spans="3:6" x14ac:dyDescent="0.25">
      <c r="C4358" s="2"/>
      <c r="D4358" s="2">
        <v>19331.66</v>
      </c>
      <c r="E4358" s="2">
        <v>5665.5069999999996</v>
      </c>
      <c r="F4358" s="2">
        <v>20430.150000000001</v>
      </c>
    </row>
    <row r="4359" spans="3:6" x14ac:dyDescent="0.25">
      <c r="C4359" s="2"/>
      <c r="D4359" s="2">
        <v>5034.6180000000004</v>
      </c>
      <c r="E4359" s="2">
        <v>3900.752</v>
      </c>
      <c r="F4359" s="2">
        <v>6100.3980000000001</v>
      </c>
    </row>
    <row r="4360" spans="3:6" x14ac:dyDescent="0.25">
      <c r="C4360" s="2"/>
      <c r="D4360" s="2">
        <v>4547.8220000000001</v>
      </c>
      <c r="E4360" s="2">
        <v>13671.07</v>
      </c>
      <c r="F4360" s="2">
        <v>7976.8140000000003</v>
      </c>
    </row>
    <row r="4361" spans="3:6" x14ac:dyDescent="0.25">
      <c r="C4361" s="2"/>
      <c r="D4361" s="2">
        <v>2724.81</v>
      </c>
      <c r="E4361" s="2">
        <v>5780.8249999999998</v>
      </c>
      <c r="F4361" s="2">
        <v>11045.7</v>
      </c>
    </row>
    <row r="4362" spans="3:6" x14ac:dyDescent="0.25">
      <c r="C4362" s="2"/>
      <c r="D4362" s="2">
        <v>8450.2839999999997</v>
      </c>
      <c r="E4362" s="2">
        <v>8621.4539999999997</v>
      </c>
      <c r="F4362" s="2">
        <v>5221.68</v>
      </c>
    </row>
    <row r="4363" spans="3:6" x14ac:dyDescent="0.25">
      <c r="C4363" s="2"/>
      <c r="D4363" s="2">
        <v>3246.2979999999998</v>
      </c>
      <c r="E4363" s="2">
        <v>4322.9970000000003</v>
      </c>
      <c r="F4363" s="2">
        <v>17980.54</v>
      </c>
    </row>
    <row r="4364" spans="3:6" x14ac:dyDescent="0.25">
      <c r="C4364" s="2"/>
      <c r="D4364" s="2">
        <v>16077.74</v>
      </c>
      <c r="E4364" s="2">
        <v>20912.77</v>
      </c>
      <c r="F4364" s="2">
        <v>11573.46</v>
      </c>
    </row>
    <row r="4365" spans="3:6" x14ac:dyDescent="0.25">
      <c r="C4365" s="2"/>
      <c r="D4365" s="2">
        <v>6445.4059999999999</v>
      </c>
      <c r="E4365" s="2">
        <v>4679.8810000000003</v>
      </c>
      <c r="F4365" s="2">
        <v>5997.857</v>
      </c>
    </row>
    <row r="4366" spans="3:6" x14ac:dyDescent="0.25">
      <c r="C4366" s="2"/>
      <c r="D4366" s="2">
        <v>2981.701</v>
      </c>
      <c r="E4366" s="2">
        <v>9326.5040000000008</v>
      </c>
      <c r="F4366" s="2">
        <v>11379.48</v>
      </c>
    </row>
    <row r="4367" spans="3:6" x14ac:dyDescent="0.25">
      <c r="C4367" s="2"/>
      <c r="D4367" s="2">
        <v>7435.6419999999998</v>
      </c>
      <c r="E4367" s="2">
        <v>1075.221</v>
      </c>
      <c r="F4367" s="2">
        <v>6417.7560000000003</v>
      </c>
    </row>
    <row r="4368" spans="3:6" x14ac:dyDescent="0.25">
      <c r="C4368" s="2"/>
      <c r="D4368" s="2">
        <v>7896.7449999999999</v>
      </c>
      <c r="E4368" s="2">
        <v>4318.3410000000003</v>
      </c>
      <c r="F4368" s="2">
        <v>23837.32</v>
      </c>
    </row>
    <row r="4369" spans="3:6" x14ac:dyDescent="0.25">
      <c r="C4369" s="2"/>
      <c r="D4369" s="2">
        <v>4971.0519999999997</v>
      </c>
      <c r="E4369" s="2">
        <v>1382.874</v>
      </c>
      <c r="F4369" s="2">
        <v>32203.62</v>
      </c>
    </row>
    <row r="4370" spans="3:6" x14ac:dyDescent="0.25">
      <c r="C4370" s="2"/>
      <c r="D4370" s="2">
        <v>5055.9840000000004</v>
      </c>
      <c r="E4370" s="2">
        <v>19582</v>
      </c>
      <c r="F4370" s="2">
        <v>13451.22</v>
      </c>
    </row>
    <row r="4371" spans="3:6" x14ac:dyDescent="0.25">
      <c r="C4371" s="2"/>
      <c r="D4371" s="2">
        <v>3149.3220000000001</v>
      </c>
      <c r="E4371" s="2">
        <v>4061.7280000000001</v>
      </c>
      <c r="F4371" s="2">
        <v>7058.2280000000001</v>
      </c>
    </row>
    <row r="4372" spans="3:6" x14ac:dyDescent="0.25">
      <c r="C4372" s="2"/>
      <c r="D4372" s="2">
        <v>4339.99</v>
      </c>
      <c r="E4372" s="2">
        <v>2673.9650000000001</v>
      </c>
      <c r="F4372" s="2">
        <v>5544.6980000000003</v>
      </c>
    </row>
    <row r="4373" spans="3:6" x14ac:dyDescent="0.25">
      <c r="C4373" s="2"/>
      <c r="D4373" s="2">
        <v>30415.43</v>
      </c>
      <c r="E4373" s="2">
        <v>11880.53</v>
      </c>
      <c r="F4373" s="2">
        <v>4160.7129999999997</v>
      </c>
    </row>
    <row r="4374" spans="3:6" x14ac:dyDescent="0.25">
      <c r="C4374" s="2"/>
      <c r="D4374" s="2">
        <v>7136.6390000000001</v>
      </c>
      <c r="E4374" s="2">
        <v>3509.4259999999999</v>
      </c>
      <c r="F4374" s="2">
        <v>8738.3439999999991</v>
      </c>
    </row>
    <row r="4375" spans="3:6" x14ac:dyDescent="0.25">
      <c r="C4375" s="2"/>
      <c r="D4375" s="2">
        <v>5631.1850000000004</v>
      </c>
      <c r="E4375" s="2">
        <v>41492.15</v>
      </c>
      <c r="F4375" s="2">
        <v>18388.349999999999</v>
      </c>
    </row>
    <row r="4376" spans="3:6" x14ac:dyDescent="0.25">
      <c r="C4376" s="2"/>
      <c r="D4376" s="2">
        <v>5079.9920000000002</v>
      </c>
      <c r="E4376" s="2">
        <v>2243.9650000000001</v>
      </c>
      <c r="F4376" s="2">
        <v>14738.27</v>
      </c>
    </row>
    <row r="4377" spans="3:6" x14ac:dyDescent="0.25">
      <c r="C4377" s="2"/>
      <c r="D4377" s="2">
        <v>4068.4630000000002</v>
      </c>
      <c r="E4377" s="2">
        <v>16130.14</v>
      </c>
      <c r="F4377" s="2">
        <v>6442.3010000000004</v>
      </c>
    </row>
    <row r="4378" spans="3:6" x14ac:dyDescent="0.25">
      <c r="C4378" s="2"/>
      <c r="D4378" s="2">
        <v>15099.29</v>
      </c>
      <c r="E4378" s="2">
        <v>20126.099999999999</v>
      </c>
      <c r="F4378" s="2">
        <v>12327.19</v>
      </c>
    </row>
    <row r="4379" spans="3:6" x14ac:dyDescent="0.25">
      <c r="C4379" s="2"/>
      <c r="D4379" s="2">
        <v>2526.11</v>
      </c>
      <c r="E4379" s="2">
        <v>10953.42</v>
      </c>
      <c r="F4379" s="2">
        <v>12662.85</v>
      </c>
    </row>
    <row r="4380" spans="3:6" x14ac:dyDescent="0.25">
      <c r="C4380" s="2"/>
      <c r="D4380" s="2">
        <v>2407.2269999999999</v>
      </c>
      <c r="E4380" s="2">
        <v>3427.107</v>
      </c>
      <c r="F4380" s="2">
        <v>14557.32</v>
      </c>
    </row>
    <row r="4381" spans="3:6" x14ac:dyDescent="0.25">
      <c r="C4381" s="2"/>
      <c r="D4381" s="2">
        <v>7343.5259999999998</v>
      </c>
      <c r="E4381" s="2">
        <v>3385.8090000000002</v>
      </c>
      <c r="F4381" s="2">
        <v>13959.24</v>
      </c>
    </row>
    <row r="4382" spans="3:6" x14ac:dyDescent="0.25">
      <c r="C4382" s="2"/>
      <c r="D4382" s="2">
        <v>2943.5949999999998</v>
      </c>
      <c r="E4382" s="2">
        <v>9765.7289999999994</v>
      </c>
      <c r="F4382" s="2">
        <v>12293.69</v>
      </c>
    </row>
    <row r="4383" spans="3:6" x14ac:dyDescent="0.25">
      <c r="C4383" s="2"/>
      <c r="D4383" s="2">
        <v>1440.5150000000001</v>
      </c>
      <c r="E4383" s="2">
        <v>7709.3490000000002</v>
      </c>
      <c r="F4383" s="2">
        <v>7299.1450000000004</v>
      </c>
    </row>
    <row r="4384" spans="3:6" x14ac:dyDescent="0.25">
      <c r="C4384" s="2"/>
      <c r="D4384" s="2">
        <v>11145.63</v>
      </c>
      <c r="E4384" s="2">
        <v>4089.7330000000002</v>
      </c>
      <c r="F4384" s="2">
        <v>6926.8710000000001</v>
      </c>
    </row>
    <row r="4385" spans="3:6" x14ac:dyDescent="0.25">
      <c r="C4385" s="2"/>
      <c r="D4385" s="2">
        <v>2732.2710000000002</v>
      </c>
      <c r="E4385" s="2">
        <v>5717.7820000000002</v>
      </c>
      <c r="F4385" s="2">
        <v>9211.5120000000006</v>
      </c>
    </row>
    <row r="4386" spans="3:6" x14ac:dyDescent="0.25">
      <c r="C4386" s="2"/>
      <c r="D4386" s="2">
        <v>17538.46</v>
      </c>
      <c r="E4386" s="2">
        <v>3614.011</v>
      </c>
      <c r="F4386" s="2">
        <v>18408.34</v>
      </c>
    </row>
    <row r="4387" spans="3:6" x14ac:dyDescent="0.25">
      <c r="C4387" s="2"/>
      <c r="D4387" s="2">
        <v>2246.846</v>
      </c>
      <c r="E4387" s="2">
        <v>12544.52</v>
      </c>
      <c r="F4387" s="2">
        <v>8256.741</v>
      </c>
    </row>
    <row r="4388" spans="3:6" x14ac:dyDescent="0.25">
      <c r="C4388" s="2"/>
      <c r="D4388" s="2">
        <v>2377.317</v>
      </c>
      <c r="E4388" s="2">
        <v>1315.91</v>
      </c>
      <c r="F4388" s="2">
        <v>14964.85</v>
      </c>
    </row>
    <row r="4389" spans="3:6" x14ac:dyDescent="0.25">
      <c r="C4389" s="2"/>
      <c r="D4389" s="2">
        <v>17094.169999999998</v>
      </c>
      <c r="E4389" s="2">
        <v>4201.7070000000003</v>
      </c>
      <c r="F4389" s="2">
        <v>34513.620000000003</v>
      </c>
    </row>
    <row r="4390" spans="3:6" x14ac:dyDescent="0.25">
      <c r="C4390" s="2"/>
      <c r="D4390" s="2">
        <v>1484.0029999999999</v>
      </c>
      <c r="E4390" s="2">
        <v>5564.9660000000003</v>
      </c>
      <c r="F4390" s="2">
        <v>24891.65</v>
      </c>
    </row>
    <row r="4391" spans="3:6" x14ac:dyDescent="0.25">
      <c r="C4391" s="2"/>
      <c r="D4391" s="2">
        <v>9739.6039999999994</v>
      </c>
      <c r="E4391" s="2">
        <v>2177.402</v>
      </c>
      <c r="F4391" s="2">
        <v>4730.6059999999998</v>
      </c>
    </row>
    <row r="4392" spans="3:6" x14ac:dyDescent="0.25">
      <c r="C4392" s="2"/>
      <c r="D4392" s="2">
        <v>12812.55</v>
      </c>
      <c r="E4392" s="2">
        <v>1791.9190000000001</v>
      </c>
      <c r="F4392" s="2">
        <v>16900.34</v>
      </c>
    </row>
    <row r="4393" spans="3:6" x14ac:dyDescent="0.25">
      <c r="C4393" s="2"/>
      <c r="D4393" s="2">
        <v>4904.0940000000001</v>
      </c>
      <c r="E4393" s="2">
        <v>2435.3580000000002</v>
      </c>
      <c r="F4393" s="2">
        <v>36085.980000000003</v>
      </c>
    </row>
    <row r="4394" spans="3:6" x14ac:dyDescent="0.25">
      <c r="C4394" s="2"/>
      <c r="D4394" s="2">
        <v>7676.8019999999997</v>
      </c>
      <c r="E4394" s="2">
        <v>4704.2960000000003</v>
      </c>
      <c r="F4394" s="2">
        <v>25727.03</v>
      </c>
    </row>
    <row r="4395" spans="3:6" x14ac:dyDescent="0.25">
      <c r="C4395" s="2"/>
      <c r="D4395" s="2">
        <v>7112.1120000000001</v>
      </c>
      <c r="E4395" s="2">
        <v>2677.703</v>
      </c>
      <c r="F4395" s="2">
        <v>17134.16</v>
      </c>
    </row>
    <row r="4396" spans="3:6" x14ac:dyDescent="0.25">
      <c r="C4396" s="2"/>
      <c r="D4396" s="2">
        <v>4088.6030000000001</v>
      </c>
      <c r="E4396" s="2">
        <v>6486.3770000000004</v>
      </c>
      <c r="F4396" s="2">
        <v>32460.58</v>
      </c>
    </row>
    <row r="4397" spans="3:6" x14ac:dyDescent="0.25">
      <c r="C4397" s="2"/>
      <c r="D4397" s="2">
        <v>7837.4560000000001</v>
      </c>
      <c r="E4397" s="2">
        <v>1529.9349999999999</v>
      </c>
      <c r="F4397" s="2">
        <v>17668.12</v>
      </c>
    </row>
    <row r="4398" spans="3:6" x14ac:dyDescent="0.25">
      <c r="C4398" s="2"/>
      <c r="D4398" s="2">
        <v>17604.240000000002</v>
      </c>
      <c r="E4398" s="2">
        <v>2825.0210000000002</v>
      </c>
      <c r="F4398" s="2">
        <v>20845.75</v>
      </c>
    </row>
    <row r="4399" spans="3:6" x14ac:dyDescent="0.25">
      <c r="C4399" s="2"/>
      <c r="D4399" s="2">
        <v>4041.9749999999999</v>
      </c>
      <c r="E4399" s="2">
        <v>2686.5970000000002</v>
      </c>
      <c r="F4399" s="2">
        <v>23501.439999999999</v>
      </c>
    </row>
    <row r="4400" spans="3:6" x14ac:dyDescent="0.25">
      <c r="C4400" s="2"/>
      <c r="D4400" s="2">
        <v>4163.0929999999998</v>
      </c>
      <c r="E4400" s="2">
        <v>13490.66</v>
      </c>
      <c r="F4400" s="2">
        <v>23402.42</v>
      </c>
    </row>
    <row r="4401" spans="3:6" x14ac:dyDescent="0.25">
      <c r="C4401" s="2"/>
      <c r="D4401" s="2">
        <v>13987.65</v>
      </c>
      <c r="E4401" s="2">
        <v>5485.6850000000004</v>
      </c>
      <c r="F4401" s="2">
        <v>9176.2939999999999</v>
      </c>
    </row>
    <row r="4402" spans="3:6" x14ac:dyDescent="0.25">
      <c r="C4402" s="2"/>
      <c r="D4402" s="2">
        <v>6822.3639999999996</v>
      </c>
      <c r="E4402" s="2">
        <v>3087.748</v>
      </c>
      <c r="F4402" s="2">
        <v>9744.0679999999993</v>
      </c>
    </row>
    <row r="4403" spans="3:6" x14ac:dyDescent="0.25">
      <c r="C4403" s="2"/>
      <c r="D4403" s="2">
        <v>5337.4830000000002</v>
      </c>
      <c r="E4403" s="2">
        <v>9137.3160000000007</v>
      </c>
      <c r="F4403" s="2">
        <v>8573.3389999999999</v>
      </c>
    </row>
    <row r="4404" spans="3:6" x14ac:dyDescent="0.25">
      <c r="C4404" s="2"/>
      <c r="D4404" s="2">
        <v>6608.0730000000003</v>
      </c>
      <c r="E4404" s="2">
        <v>3453.223</v>
      </c>
      <c r="F4404" s="2">
        <v>10656.41</v>
      </c>
    </row>
    <row r="4405" spans="3:6" x14ac:dyDescent="0.25">
      <c r="C4405" s="2"/>
      <c r="D4405" s="2">
        <v>3494.2429999999999</v>
      </c>
      <c r="E4405" s="2">
        <v>2167.1239999999998</v>
      </c>
      <c r="F4405" s="2">
        <v>9865.5580000000009</v>
      </c>
    </row>
    <row r="4406" spans="3:6" x14ac:dyDescent="0.25">
      <c r="C4406" s="2"/>
      <c r="D4406" s="2">
        <v>11825.52</v>
      </c>
      <c r="E4406" s="2">
        <v>11894.19</v>
      </c>
      <c r="F4406" s="2">
        <v>6805.3029999999999</v>
      </c>
    </row>
    <row r="4407" spans="3:6" x14ac:dyDescent="0.25">
      <c r="C4407" s="2"/>
      <c r="D4407" s="2">
        <v>5887.5590000000002</v>
      </c>
      <c r="E4407" s="2">
        <v>1117.3979999999999</v>
      </c>
      <c r="F4407" s="2">
        <v>19934.740000000002</v>
      </c>
    </row>
    <row r="4408" spans="3:6" x14ac:dyDescent="0.25">
      <c r="C4408" s="2"/>
      <c r="D4408" s="2">
        <v>2626.0810000000001</v>
      </c>
      <c r="E4408" s="2">
        <v>3840.8719999999998</v>
      </c>
      <c r="F4408" s="2">
        <v>13053.2</v>
      </c>
    </row>
    <row r="4409" spans="3:6" x14ac:dyDescent="0.25">
      <c r="C4409" s="2"/>
      <c r="D4409" s="2">
        <v>3885.9789999999998</v>
      </c>
      <c r="E4409" s="2">
        <v>3008.0340000000001</v>
      </c>
      <c r="F4409" s="2">
        <v>17697.240000000002</v>
      </c>
    </row>
    <row r="4410" spans="3:6" x14ac:dyDescent="0.25">
      <c r="C4410" s="2"/>
      <c r="D4410" s="2">
        <v>12052.84</v>
      </c>
      <c r="E4410" s="2">
        <v>12248.82</v>
      </c>
      <c r="F4410" s="2">
        <v>18564.759999999998</v>
      </c>
    </row>
    <row r="4411" spans="3:6" x14ac:dyDescent="0.25">
      <c r="C4411" s="2"/>
      <c r="D4411" s="2">
        <v>11589.11</v>
      </c>
      <c r="E4411" s="2">
        <v>6113.7430000000004</v>
      </c>
      <c r="F4411" s="2">
        <v>11259.64</v>
      </c>
    </row>
    <row r="4412" spans="3:6" x14ac:dyDescent="0.25">
      <c r="C4412" s="2"/>
      <c r="D4412" s="2">
        <v>3417.5259999999998</v>
      </c>
      <c r="E4412" s="2">
        <v>3107.76</v>
      </c>
      <c r="F4412" s="2">
        <v>18071.98</v>
      </c>
    </row>
    <row r="4413" spans="3:6" x14ac:dyDescent="0.25">
      <c r="C4413" s="2"/>
      <c r="D4413" s="2">
        <v>32147.29</v>
      </c>
      <c r="E4413" s="2">
        <v>10414.65</v>
      </c>
      <c r="F4413" s="2">
        <v>27703.39</v>
      </c>
    </row>
    <row r="4414" spans="3:6" x14ac:dyDescent="0.25">
      <c r="C4414" s="2"/>
      <c r="D4414" s="2">
        <v>6347.6459999999997</v>
      </c>
      <c r="E4414" s="2">
        <v>5470.0469999999996</v>
      </c>
      <c r="F4414" s="2">
        <v>27106.16</v>
      </c>
    </row>
    <row r="4415" spans="3:6" x14ac:dyDescent="0.25">
      <c r="C4415" s="2"/>
      <c r="D4415" s="2">
        <v>1066.4670000000001</v>
      </c>
      <c r="E4415" s="2">
        <v>3363.0569999999998</v>
      </c>
      <c r="F4415" s="2">
        <v>7429.0010000000002</v>
      </c>
    </row>
    <row r="4416" spans="3:6" x14ac:dyDescent="0.25">
      <c r="C4416" s="2"/>
      <c r="D4416" s="2">
        <v>24668.06</v>
      </c>
      <c r="E4416" s="2">
        <v>4621.1989999999996</v>
      </c>
      <c r="F4416" s="2">
        <v>21149.29</v>
      </c>
    </row>
    <row r="4417" spans="3:6" x14ac:dyDescent="0.25">
      <c r="C4417" s="2"/>
      <c r="D4417" s="2">
        <v>3265.299</v>
      </c>
      <c r="E4417" s="2">
        <v>12553.05</v>
      </c>
      <c r="F4417" s="2">
        <v>2941.5360000000001</v>
      </c>
    </row>
    <row r="4418" spans="3:6" x14ac:dyDescent="0.25">
      <c r="C4418" s="2"/>
      <c r="D4418" s="2">
        <v>7925.2209999999995</v>
      </c>
      <c r="E4418" s="2">
        <v>6474.5780000000004</v>
      </c>
      <c r="F4418" s="2">
        <v>42505.36</v>
      </c>
    </row>
    <row r="4419" spans="3:6" x14ac:dyDescent="0.25">
      <c r="C4419" s="2"/>
      <c r="D4419" s="2">
        <v>11156.26</v>
      </c>
      <c r="E4419" s="2">
        <v>6385.9059999999999</v>
      </c>
      <c r="F4419" s="2">
        <v>24701.84</v>
      </c>
    </row>
    <row r="4420" spans="3:6" x14ac:dyDescent="0.25">
      <c r="C4420" s="2"/>
      <c r="D4420" s="2">
        <v>2144.107</v>
      </c>
      <c r="E4420" s="2">
        <v>2114.5059999999999</v>
      </c>
      <c r="F4420" s="2">
        <v>39053.599999999999</v>
      </c>
    </row>
    <row r="4421" spans="3:6" x14ac:dyDescent="0.25">
      <c r="C4421" s="2"/>
      <c r="D4421" s="2">
        <v>5143.7470000000003</v>
      </c>
      <c r="E4421" s="2">
        <v>5727.558</v>
      </c>
      <c r="F4421" s="2">
        <v>10380.780000000001</v>
      </c>
    </row>
    <row r="4422" spans="3:6" x14ac:dyDescent="0.25">
      <c r="C4422" s="2"/>
      <c r="D4422" s="2">
        <v>11854.22</v>
      </c>
      <c r="E4422" s="2">
        <v>17126.419999999998</v>
      </c>
      <c r="F4422" s="2">
        <v>15715.98</v>
      </c>
    </row>
    <row r="4423" spans="3:6" x14ac:dyDescent="0.25">
      <c r="C4423" s="2"/>
      <c r="D4423" s="2">
        <v>5315.5990000000002</v>
      </c>
      <c r="E4423" s="2">
        <v>3113.241</v>
      </c>
      <c r="F4423" s="2">
        <v>13954.32</v>
      </c>
    </row>
    <row r="4424" spans="3:6" x14ac:dyDescent="0.25">
      <c r="C4424" s="2"/>
      <c r="D4424" s="2">
        <v>6944.3919999999998</v>
      </c>
      <c r="E4424" s="2">
        <v>16707.97</v>
      </c>
      <c r="F4424" s="2">
        <v>10941.14</v>
      </c>
    </row>
    <row r="4425" spans="3:6" x14ac:dyDescent="0.25">
      <c r="C4425" s="2"/>
      <c r="D4425" s="2">
        <v>19318.46</v>
      </c>
      <c r="E4425" s="2">
        <v>5479.0540000000001</v>
      </c>
      <c r="F4425" s="2">
        <v>15549.88</v>
      </c>
    </row>
    <row r="4426" spans="3:6" x14ac:dyDescent="0.25">
      <c r="C4426" s="2"/>
      <c r="D4426" s="2">
        <v>4820.24</v>
      </c>
      <c r="E4426" s="2">
        <v>10548.66</v>
      </c>
      <c r="F4426" s="2">
        <v>6754.8239999999996</v>
      </c>
    </row>
    <row r="4427" spans="3:6" x14ac:dyDescent="0.25">
      <c r="C4427" s="2"/>
      <c r="D4427" s="2">
        <v>33643.75</v>
      </c>
      <c r="E4427" s="2">
        <v>7912.7820000000002</v>
      </c>
      <c r="F4427" s="2">
        <v>52299.4</v>
      </c>
    </row>
    <row r="4428" spans="3:6" x14ac:dyDescent="0.25">
      <c r="C4428" s="2"/>
      <c r="D4428" s="2">
        <v>72518.36</v>
      </c>
      <c r="E4428" s="2">
        <v>8438.9159999999993</v>
      </c>
      <c r="F4428" s="2">
        <v>14286.61</v>
      </c>
    </row>
    <row r="4429" spans="3:6" x14ac:dyDescent="0.25">
      <c r="C4429" s="2"/>
      <c r="D4429" s="2">
        <v>4239.759</v>
      </c>
      <c r="E4429" s="2">
        <v>2474.4029999999998</v>
      </c>
      <c r="F4429" s="2">
        <v>19302.63</v>
      </c>
    </row>
    <row r="4430" spans="3:6" x14ac:dyDescent="0.25">
      <c r="C4430" s="2"/>
      <c r="D4430" s="2">
        <v>8623.3729999999996</v>
      </c>
      <c r="E4430" s="2">
        <v>5033.7849999999999</v>
      </c>
      <c r="F4430" s="2">
        <v>14578.72</v>
      </c>
    </row>
    <row r="4431" spans="3:6" x14ac:dyDescent="0.25">
      <c r="C4431" s="2"/>
      <c r="D4431" s="2">
        <v>4238.5119999999997</v>
      </c>
      <c r="E4431" s="2">
        <v>8687.8680000000004</v>
      </c>
      <c r="F4431" s="2">
        <v>13963.41</v>
      </c>
    </row>
    <row r="4432" spans="3:6" x14ac:dyDescent="0.25">
      <c r="C4432" s="2"/>
      <c r="D4432" s="2">
        <v>1900.0029999999999</v>
      </c>
      <c r="E4432" s="2">
        <v>2207.2469999999998</v>
      </c>
      <c r="F4432" s="2">
        <v>11187.29</v>
      </c>
    </row>
    <row r="4433" spans="3:6" x14ac:dyDescent="0.25">
      <c r="C4433" s="2"/>
      <c r="D4433" s="2">
        <v>4182.491</v>
      </c>
      <c r="E4433" s="2">
        <v>5891.902</v>
      </c>
      <c r="F4433" s="2">
        <v>25010.6</v>
      </c>
    </row>
    <row r="4434" spans="3:6" x14ac:dyDescent="0.25">
      <c r="C4434" s="2"/>
      <c r="D4434" s="2">
        <v>14922.27</v>
      </c>
      <c r="E4434" s="2">
        <v>8728.7340000000004</v>
      </c>
      <c r="F4434" s="2">
        <v>13406.68</v>
      </c>
    </row>
    <row r="4435" spans="3:6" x14ac:dyDescent="0.25">
      <c r="C4435" s="2"/>
      <c r="D4435" s="2">
        <v>15964.37</v>
      </c>
      <c r="E4435" s="2">
        <v>6586.0159999999996</v>
      </c>
      <c r="F4435" s="2">
        <v>12964.83</v>
      </c>
    </row>
    <row r="4436" spans="3:6" x14ac:dyDescent="0.25">
      <c r="C4436" s="2"/>
      <c r="D4436" s="2">
        <v>4772.0119999999997</v>
      </c>
      <c r="E4436" s="2">
        <v>2036.289</v>
      </c>
      <c r="F4436" s="2">
        <v>23279.91</v>
      </c>
    </row>
    <row r="4437" spans="3:6" x14ac:dyDescent="0.25">
      <c r="C4437" s="2"/>
      <c r="D4437" s="2">
        <v>6833.0389999999998</v>
      </c>
      <c r="E4437" s="2">
        <v>1162.04</v>
      </c>
      <c r="F4437" s="2">
        <v>8415.8119999999999</v>
      </c>
    </row>
    <row r="4438" spans="3:6" x14ac:dyDescent="0.25">
      <c r="C4438" s="2"/>
      <c r="D4438" s="2">
        <v>15123.25</v>
      </c>
      <c r="E4438" s="2">
        <v>5621.848</v>
      </c>
      <c r="F4438" s="2">
        <v>38642.379999999997</v>
      </c>
    </row>
    <row r="4439" spans="3:6" x14ac:dyDescent="0.25">
      <c r="C4439" s="2"/>
      <c r="D4439" s="2">
        <v>7655.4740000000002</v>
      </c>
      <c r="E4439" s="2">
        <v>2111.299</v>
      </c>
      <c r="F4439" s="2">
        <v>9464.1679999999997</v>
      </c>
    </row>
    <row r="4440" spans="3:6" x14ac:dyDescent="0.25">
      <c r="C4440" s="2"/>
      <c r="D4440" s="2">
        <v>5909.1719999999996</v>
      </c>
      <c r="E4440" s="2">
        <v>3040.0419999999999</v>
      </c>
      <c r="F4440" s="2">
        <v>9695.4989999999998</v>
      </c>
    </row>
    <row r="4441" spans="3:6" x14ac:dyDescent="0.25">
      <c r="C4441" s="2"/>
      <c r="D4441" s="2">
        <v>3068.1239999999998</v>
      </c>
      <c r="E4441" s="2">
        <v>2796.4589999999998</v>
      </c>
      <c r="F4441" s="2">
        <v>28414.98</v>
      </c>
    </row>
    <row r="4442" spans="3:6" x14ac:dyDescent="0.25">
      <c r="C4442" s="2"/>
      <c r="D4442" s="2">
        <v>3624.3110000000001</v>
      </c>
      <c r="E4442" s="2">
        <v>3953.7559999999999</v>
      </c>
      <c r="F4442" s="2">
        <v>13556.71</v>
      </c>
    </row>
    <row r="4443" spans="3:6" x14ac:dyDescent="0.25">
      <c r="C4443" s="2"/>
      <c r="D4443" s="2">
        <v>12281.84</v>
      </c>
      <c r="E4443" s="2">
        <v>3782.424</v>
      </c>
      <c r="F4443" s="2">
        <v>15162.11</v>
      </c>
    </row>
    <row r="4444" spans="3:6" x14ac:dyDescent="0.25">
      <c r="C4444" s="2"/>
      <c r="D4444" s="2">
        <v>11058.19</v>
      </c>
      <c r="E4444" s="2">
        <v>4869.7190000000001</v>
      </c>
      <c r="F4444" s="2">
        <v>29100.25</v>
      </c>
    </row>
    <row r="4445" spans="3:6" x14ac:dyDescent="0.25">
      <c r="C4445" s="2"/>
      <c r="D4445" s="2">
        <v>14552.92</v>
      </c>
      <c r="E4445" s="2">
        <v>23872.48</v>
      </c>
      <c r="F4445" s="2">
        <v>30078.2</v>
      </c>
    </row>
    <row r="4446" spans="3:6" x14ac:dyDescent="0.25">
      <c r="C4446" s="2"/>
      <c r="D4446" s="2">
        <v>10763.15</v>
      </c>
      <c r="E4446" s="2">
        <v>11511.4</v>
      </c>
      <c r="F4446" s="2">
        <v>21649.8</v>
      </c>
    </row>
    <row r="4447" spans="3:6" x14ac:dyDescent="0.25">
      <c r="C4447" s="2"/>
      <c r="D4447" s="2">
        <v>16121.27</v>
      </c>
      <c r="E4447" s="2">
        <v>5347.2070000000003</v>
      </c>
      <c r="F4447" s="2">
        <v>8309.0169999999998</v>
      </c>
    </row>
    <row r="4448" spans="3:6" x14ac:dyDescent="0.25">
      <c r="C4448" s="2"/>
      <c r="D4448" s="2">
        <v>11868.34</v>
      </c>
      <c r="E4448" s="2">
        <v>1728.482</v>
      </c>
      <c r="F4448" s="2">
        <v>13386.32</v>
      </c>
    </row>
    <row r="4449" spans="3:6" x14ac:dyDescent="0.25">
      <c r="C4449" s="2"/>
      <c r="D4449" s="2">
        <v>5181.3029999999999</v>
      </c>
      <c r="E4449" s="2">
        <v>2386.8710000000001</v>
      </c>
      <c r="F4449" s="2">
        <v>50929.45</v>
      </c>
    </row>
    <row r="4450" spans="3:6" x14ac:dyDescent="0.25">
      <c r="C4450" s="2"/>
      <c r="D4450" s="2">
        <v>5294.95</v>
      </c>
      <c r="E4450" s="2">
        <v>11105.63</v>
      </c>
      <c r="F4450" s="2">
        <v>7681.6610000000001</v>
      </c>
    </row>
    <row r="4451" spans="3:6" x14ac:dyDescent="0.25">
      <c r="C4451" s="2"/>
      <c r="D4451" s="2">
        <v>5434.6779999999999</v>
      </c>
      <c r="E4451" s="2">
        <v>13533.39</v>
      </c>
      <c r="F4451" s="2">
        <v>3557.1439999999998</v>
      </c>
    </row>
    <row r="4452" spans="3:6" x14ac:dyDescent="0.25">
      <c r="C4452" s="2"/>
      <c r="D4452" s="2">
        <v>2078.2260000000001</v>
      </c>
      <c r="E4452" s="2">
        <v>3911.0279999999998</v>
      </c>
      <c r="F4452" s="2">
        <v>25990.44</v>
      </c>
    </row>
    <row r="4453" spans="3:6" x14ac:dyDescent="0.25">
      <c r="C4453" s="2"/>
      <c r="D4453" s="2">
        <v>3780.6439999999998</v>
      </c>
      <c r="E4453" s="2">
        <v>3218.1089999999999</v>
      </c>
      <c r="F4453" s="2">
        <v>16726.61</v>
      </c>
    </row>
    <row r="4454" spans="3:6" x14ac:dyDescent="0.25">
      <c r="C4454" s="2"/>
      <c r="D4454" s="2">
        <v>2515.81</v>
      </c>
      <c r="E4454" s="2">
        <v>15871.78</v>
      </c>
      <c r="F4454" s="2">
        <v>23229.82</v>
      </c>
    </row>
    <row r="4455" spans="3:6" x14ac:dyDescent="0.25">
      <c r="C4455" s="2"/>
      <c r="D4455" s="2">
        <v>7240.9639999999999</v>
      </c>
      <c r="E4455" s="2">
        <v>7755.5510000000004</v>
      </c>
      <c r="F4455" s="2">
        <v>35051.75</v>
      </c>
    </row>
    <row r="4456" spans="3:6" x14ac:dyDescent="0.25">
      <c r="C4456" s="2"/>
      <c r="D4456" s="2">
        <v>2842.3470000000002</v>
      </c>
      <c r="E4456" s="2">
        <v>2210.9079999999999</v>
      </c>
      <c r="F4456" s="2">
        <v>8133.268</v>
      </c>
    </row>
    <row r="4457" spans="3:6" x14ac:dyDescent="0.25">
      <c r="C4457" s="2"/>
      <c r="D4457" s="2">
        <v>3246.9650000000001</v>
      </c>
      <c r="E4457" s="2">
        <v>2957.7310000000002</v>
      </c>
      <c r="F4457" s="2">
        <v>10715.85</v>
      </c>
    </row>
    <row r="4458" spans="3:6" x14ac:dyDescent="0.25">
      <c r="C4458" s="2"/>
      <c r="D4458" s="2">
        <v>10460.549999999999</v>
      </c>
      <c r="E4458" s="2">
        <v>7420.4620000000004</v>
      </c>
      <c r="F4458" s="2">
        <v>32714.63</v>
      </c>
    </row>
    <row r="4459" spans="3:6" x14ac:dyDescent="0.25">
      <c r="C4459" s="2"/>
      <c r="D4459" s="2">
        <v>10251.34</v>
      </c>
      <c r="E4459" s="2">
        <v>1949.43</v>
      </c>
      <c r="F4459" s="2">
        <v>16694.96</v>
      </c>
    </row>
    <row r="4460" spans="3:6" x14ac:dyDescent="0.25">
      <c r="C4460" s="2"/>
      <c r="D4460" s="2">
        <v>4779.433</v>
      </c>
      <c r="E4460" s="2">
        <v>3462.422</v>
      </c>
      <c r="F4460" s="2">
        <v>19537</v>
      </c>
    </row>
    <row r="4461" spans="3:6" x14ac:dyDescent="0.25">
      <c r="C4461" s="2"/>
      <c r="D4461" s="2">
        <v>13655.86</v>
      </c>
      <c r="E4461" s="2">
        <v>2608.4430000000002</v>
      </c>
      <c r="F4461" s="2">
        <v>22818.43</v>
      </c>
    </row>
    <row r="4462" spans="3:6" x14ac:dyDescent="0.25">
      <c r="C4462" s="2"/>
      <c r="D4462" s="2">
        <v>4366.4669999999996</v>
      </c>
      <c r="E4462" s="2">
        <v>6145.393</v>
      </c>
      <c r="F4462" s="2">
        <v>19729.29</v>
      </c>
    </row>
    <row r="4463" spans="3:6" x14ac:dyDescent="0.25">
      <c r="C4463" s="2"/>
      <c r="D4463" s="2">
        <v>1711.9259999999999</v>
      </c>
      <c r="E4463" s="2">
        <v>10695.76</v>
      </c>
      <c r="F4463" s="2">
        <v>13030.49</v>
      </c>
    </row>
    <row r="4464" spans="3:6" x14ac:dyDescent="0.25">
      <c r="C4464" s="2"/>
      <c r="D4464" s="2">
        <v>21616.55</v>
      </c>
      <c r="E4464" s="2">
        <v>1785.2370000000001</v>
      </c>
      <c r="F4464" s="2">
        <v>11049.61</v>
      </c>
    </row>
    <row r="4465" spans="3:6" x14ac:dyDescent="0.25">
      <c r="C4465" s="2"/>
      <c r="D4465" s="2">
        <v>22956.57</v>
      </c>
      <c r="E4465" s="2">
        <v>25029.87</v>
      </c>
      <c r="F4465" s="2">
        <v>11468.28</v>
      </c>
    </row>
    <row r="4466" spans="3:6" x14ac:dyDescent="0.25">
      <c r="C4466" s="2"/>
      <c r="D4466" s="2">
        <v>5495.0940000000001</v>
      </c>
      <c r="E4466" s="2">
        <v>10429.15</v>
      </c>
      <c r="F4466" s="2">
        <v>18118.400000000001</v>
      </c>
    </row>
    <row r="4467" spans="3:6" x14ac:dyDescent="0.25">
      <c r="C4467" s="2"/>
      <c r="D4467" s="2">
        <v>62622.76</v>
      </c>
      <c r="E4467" s="2">
        <v>2883.5590000000002</v>
      </c>
      <c r="F4467" s="2">
        <v>49521.64</v>
      </c>
    </row>
    <row r="4468" spans="3:6" x14ac:dyDescent="0.25">
      <c r="C4468" s="2"/>
      <c r="D4468" s="2">
        <v>7436.1890000000003</v>
      </c>
      <c r="E4468" s="2">
        <v>3311.9609999999998</v>
      </c>
      <c r="F4468" s="2">
        <v>34317.56</v>
      </c>
    </row>
    <row r="4469" spans="3:6" x14ac:dyDescent="0.25">
      <c r="C4469" s="2"/>
      <c r="D4469" s="2">
        <v>8663.4860000000008</v>
      </c>
      <c r="E4469" s="2">
        <v>7601.335</v>
      </c>
      <c r="F4469" s="2">
        <v>7484.9560000000001</v>
      </c>
    </row>
    <row r="4470" spans="3:6" x14ac:dyDescent="0.25">
      <c r="C4470" s="2"/>
      <c r="D4470" s="2">
        <v>52704.12</v>
      </c>
      <c r="E4470" s="2">
        <v>5154.1109999999999</v>
      </c>
      <c r="F4470" s="2">
        <v>4781.9059999999999</v>
      </c>
    </row>
    <row r="4471" spans="3:6" x14ac:dyDescent="0.25">
      <c r="C4471" s="2"/>
      <c r="D4471" s="2">
        <v>2953.4879999999998</v>
      </c>
      <c r="E4471" s="2">
        <v>2558.4450000000002</v>
      </c>
      <c r="F4471" s="2">
        <v>16379.92</v>
      </c>
    </row>
    <row r="4472" spans="3:6" x14ac:dyDescent="0.25">
      <c r="C4472" s="2"/>
      <c r="D4472" s="2">
        <v>1830.7650000000001</v>
      </c>
      <c r="E4472" s="2">
        <v>10035.82</v>
      </c>
      <c r="F4472" s="2">
        <v>4747.5219999999999</v>
      </c>
    </row>
    <row r="4473" spans="3:6" x14ac:dyDescent="0.25">
      <c r="C4473" s="2"/>
      <c r="D4473" s="2">
        <v>4225.723</v>
      </c>
      <c r="E4473" s="2">
        <v>15420.87</v>
      </c>
      <c r="F4473" s="2">
        <v>19298.689999999999</v>
      </c>
    </row>
    <row r="4474" spans="3:6" x14ac:dyDescent="0.25">
      <c r="C4474" s="2"/>
      <c r="D4474" s="2">
        <v>8307.0470000000005</v>
      </c>
      <c r="E4474" s="2">
        <v>8224.5550000000003</v>
      </c>
      <c r="F4474" s="2">
        <v>5055.7209999999995</v>
      </c>
    </row>
    <row r="4475" spans="3:6" x14ac:dyDescent="0.25">
      <c r="C4475" s="2"/>
      <c r="D4475" s="2">
        <v>10792.9</v>
      </c>
      <c r="E4475" s="2">
        <v>2461.7510000000002</v>
      </c>
      <c r="F4475" s="2">
        <v>15363.22</v>
      </c>
    </row>
    <row r="4476" spans="3:6" x14ac:dyDescent="0.25">
      <c r="C4476" s="2"/>
      <c r="D4476" s="2">
        <v>3261.835</v>
      </c>
      <c r="E4476" s="2">
        <v>4907.17</v>
      </c>
      <c r="F4476" s="2">
        <v>16359.85</v>
      </c>
    </row>
    <row r="4477" spans="3:6" x14ac:dyDescent="0.25">
      <c r="C4477" s="2"/>
      <c r="D4477" s="2">
        <v>3871.7559999999999</v>
      </c>
      <c r="E4477" s="2">
        <v>14586.25</v>
      </c>
      <c r="F4477" s="2">
        <v>11206.02</v>
      </c>
    </row>
    <row r="4478" spans="3:6" x14ac:dyDescent="0.25">
      <c r="C4478" s="2"/>
      <c r="D4478" s="2">
        <v>22124.36</v>
      </c>
      <c r="E4478" s="2">
        <v>16726.07</v>
      </c>
      <c r="F4478" s="2">
        <v>6687.2039999999997</v>
      </c>
    </row>
    <row r="4479" spans="3:6" x14ac:dyDescent="0.25">
      <c r="C4479" s="2"/>
      <c r="D4479" s="2">
        <v>1841.748</v>
      </c>
      <c r="E4479" s="2">
        <v>1838.8030000000001</v>
      </c>
      <c r="F4479" s="2">
        <v>19006.900000000001</v>
      </c>
    </row>
    <row r="4480" spans="3:6" x14ac:dyDescent="0.25">
      <c r="C4480" s="2"/>
      <c r="D4480" s="2">
        <v>4475.0079999999998</v>
      </c>
      <c r="E4480" s="2">
        <v>18147.669999999998</v>
      </c>
      <c r="F4480" s="2">
        <v>20514.900000000001</v>
      </c>
    </row>
    <row r="4481" spans="3:6" x14ac:dyDescent="0.25">
      <c r="C4481" s="2"/>
      <c r="D4481" s="2">
        <v>2364.5140000000001</v>
      </c>
      <c r="E4481" s="2">
        <v>11695.96</v>
      </c>
      <c r="F4481" s="2">
        <v>5032.1220000000003</v>
      </c>
    </row>
    <row r="4482" spans="3:6" x14ac:dyDescent="0.25">
      <c r="C4482" s="2"/>
      <c r="D4482" s="2">
        <v>5920.2950000000001</v>
      </c>
      <c r="E4482" s="2">
        <v>3840.01</v>
      </c>
      <c r="F4482" s="2">
        <v>6673.116</v>
      </c>
    </row>
    <row r="4483" spans="3:6" x14ac:dyDescent="0.25">
      <c r="C4483" s="2"/>
      <c r="D4483" s="2">
        <v>2996.0740000000001</v>
      </c>
      <c r="E4483" s="2">
        <v>4142.6710000000003</v>
      </c>
      <c r="F4483" s="2">
        <v>15530.54</v>
      </c>
    </row>
    <row r="4484" spans="3:6" x14ac:dyDescent="0.25">
      <c r="C4484" s="2"/>
      <c r="D4484" s="2">
        <v>3926.1480000000001</v>
      </c>
      <c r="E4484" s="2">
        <v>7302.6440000000002</v>
      </c>
      <c r="F4484" s="2">
        <v>23529.62</v>
      </c>
    </row>
    <row r="4485" spans="3:6" x14ac:dyDescent="0.25">
      <c r="C4485" s="2"/>
      <c r="D4485" s="2">
        <v>6791.808</v>
      </c>
      <c r="E4485" s="2">
        <v>10369.08</v>
      </c>
      <c r="F4485" s="2">
        <v>32378.5</v>
      </c>
    </row>
    <row r="4486" spans="3:6" x14ac:dyDescent="0.25">
      <c r="C4486" s="2"/>
      <c r="D4486" s="2">
        <v>11030.52</v>
      </c>
      <c r="E4486" s="2">
        <v>2399.9520000000002</v>
      </c>
      <c r="F4486" s="2">
        <v>10041.59</v>
      </c>
    </row>
    <row r="4487" spans="3:6" x14ac:dyDescent="0.25">
      <c r="C4487" s="2"/>
      <c r="D4487" s="2">
        <v>2742.1610000000001</v>
      </c>
      <c r="E4487" s="2">
        <v>2998.1990000000001</v>
      </c>
      <c r="F4487" s="2">
        <v>5604.4340000000002</v>
      </c>
    </row>
    <row r="4488" spans="3:6" x14ac:dyDescent="0.25">
      <c r="C4488" s="2"/>
      <c r="D4488" s="2">
        <v>18880.560000000001</v>
      </c>
      <c r="E4488" s="2">
        <v>5368.5739999999996</v>
      </c>
      <c r="F4488" s="2">
        <v>58353.59</v>
      </c>
    </row>
    <row r="4489" spans="3:6" x14ac:dyDescent="0.25">
      <c r="C4489" s="2"/>
      <c r="D4489" s="2">
        <v>2308.6770000000001</v>
      </c>
      <c r="E4489" s="2">
        <v>3446.2779999999998</v>
      </c>
      <c r="F4489" s="2">
        <v>5023.067</v>
      </c>
    </row>
    <row r="4490" spans="3:6" x14ac:dyDescent="0.25">
      <c r="C4490" s="2"/>
      <c r="D4490" s="2">
        <v>6499.86</v>
      </c>
      <c r="E4490" s="2">
        <v>8651.48</v>
      </c>
      <c r="F4490" s="2">
        <v>6588.69</v>
      </c>
    </row>
    <row r="4491" spans="3:6" x14ac:dyDescent="0.25">
      <c r="C4491" s="2"/>
      <c r="D4491" s="2">
        <v>2432.0569999999998</v>
      </c>
      <c r="E4491" s="2">
        <v>33792.199999999997</v>
      </c>
      <c r="F4491" s="2">
        <v>32605.09</v>
      </c>
    </row>
    <row r="4492" spans="3:6" x14ac:dyDescent="0.25">
      <c r="C4492" s="2"/>
      <c r="D4492" s="2">
        <v>4083.3220000000001</v>
      </c>
      <c r="E4492" s="2">
        <v>3310.9169999999999</v>
      </c>
      <c r="F4492" s="2">
        <v>8945.7109999999993</v>
      </c>
    </row>
    <row r="4493" spans="3:6" x14ac:dyDescent="0.25">
      <c r="C4493" s="2"/>
      <c r="D4493" s="2">
        <v>1297.492</v>
      </c>
      <c r="E4493" s="2">
        <v>1763.877</v>
      </c>
      <c r="F4493" s="2">
        <v>4255.5429999999997</v>
      </c>
    </row>
    <row r="4494" spans="3:6" x14ac:dyDescent="0.25">
      <c r="C4494" s="2"/>
      <c r="D4494" s="2">
        <v>3303.7869999999998</v>
      </c>
      <c r="E4494" s="2">
        <v>1861.346</v>
      </c>
      <c r="F4494" s="2">
        <v>55630.85</v>
      </c>
    </row>
    <row r="4495" spans="3:6" x14ac:dyDescent="0.25">
      <c r="C4495" s="2"/>
      <c r="D4495" s="2">
        <v>3854.76</v>
      </c>
      <c r="E4495" s="2">
        <v>24260.03</v>
      </c>
      <c r="F4495" s="2">
        <v>7108.44</v>
      </c>
    </row>
    <row r="4496" spans="3:6" x14ac:dyDescent="0.25">
      <c r="C4496" s="2"/>
      <c r="D4496" s="2">
        <v>2832.0830000000001</v>
      </c>
      <c r="E4496" s="2">
        <v>4028.1860000000001</v>
      </c>
      <c r="F4496" s="2">
        <v>42401.54</v>
      </c>
    </row>
    <row r="4497" spans="3:6" x14ac:dyDescent="0.25">
      <c r="C4497" s="2"/>
      <c r="D4497" s="2">
        <v>11020.54</v>
      </c>
      <c r="E4497" s="2">
        <v>12891.7</v>
      </c>
      <c r="F4497" s="2">
        <v>4932.9009999999998</v>
      </c>
    </row>
    <row r="4498" spans="3:6" x14ac:dyDescent="0.25">
      <c r="C4498" s="2"/>
      <c r="D4498" s="2">
        <v>3935.9369999999999</v>
      </c>
      <c r="E4498" s="2">
        <v>3502.0039999999999</v>
      </c>
      <c r="F4498" s="2">
        <v>6867.027</v>
      </c>
    </row>
    <row r="4499" spans="3:6" x14ac:dyDescent="0.25">
      <c r="C4499" s="2"/>
      <c r="D4499" s="2">
        <v>12784.87</v>
      </c>
      <c r="E4499" s="2">
        <v>5222.607</v>
      </c>
      <c r="F4499" s="2">
        <v>21917.86</v>
      </c>
    </row>
    <row r="4500" spans="3:6" x14ac:dyDescent="0.25">
      <c r="C4500" s="2"/>
      <c r="D4500" s="2">
        <v>8629.0969999999998</v>
      </c>
      <c r="E4500" s="2">
        <v>9803.0069999999996</v>
      </c>
      <c r="F4500" s="2">
        <v>26414.71</v>
      </c>
    </row>
    <row r="4501" spans="3:6" x14ac:dyDescent="0.25">
      <c r="C4501" s="2"/>
      <c r="D4501" s="2">
        <v>4950.2889999999998</v>
      </c>
      <c r="E4501" s="2">
        <v>30072.57</v>
      </c>
      <c r="F4501" s="2">
        <v>29149.439999999999</v>
      </c>
    </row>
    <row r="4502" spans="3:6" x14ac:dyDescent="0.25">
      <c r="C4502" s="2"/>
      <c r="D4502" s="2">
        <v>6070.7359999999999</v>
      </c>
      <c r="E4502" s="2">
        <v>6079.7629999999999</v>
      </c>
      <c r="F4502" s="2">
        <v>3570.6370000000002</v>
      </c>
    </row>
    <row r="4503" spans="3:6" x14ac:dyDescent="0.25">
      <c r="C4503" s="2"/>
      <c r="D4503" s="2">
        <v>5608.3860000000004</v>
      </c>
      <c r="E4503" s="2">
        <v>16457.509999999998</v>
      </c>
      <c r="F4503" s="2">
        <v>20935.97</v>
      </c>
    </row>
    <row r="4504" spans="3:6" x14ac:dyDescent="0.25">
      <c r="C4504" s="2"/>
      <c r="D4504" s="2">
        <v>3935.11</v>
      </c>
      <c r="E4504" s="2">
        <v>4539.63</v>
      </c>
      <c r="F4504" s="2">
        <v>15230.93</v>
      </c>
    </row>
    <row r="4505" spans="3:6" x14ac:dyDescent="0.25">
      <c r="C4505" s="2"/>
      <c r="D4505" s="2">
        <v>11983.75</v>
      </c>
      <c r="E4505" s="2">
        <v>12623.02</v>
      </c>
      <c r="F4505" s="2">
        <v>16171.16</v>
      </c>
    </row>
    <row r="4506" spans="3:6" x14ac:dyDescent="0.25">
      <c r="C4506" s="2"/>
      <c r="D4506" s="2">
        <v>7362.4549999999999</v>
      </c>
      <c r="E4506" s="2">
        <v>13776.23</v>
      </c>
      <c r="F4506" s="2">
        <v>11854.31</v>
      </c>
    </row>
    <row r="4507" spans="3:6" x14ac:dyDescent="0.25">
      <c r="C4507" s="2"/>
      <c r="D4507" s="2">
        <v>3514.277</v>
      </c>
      <c r="E4507" s="2">
        <v>5617.1090000000004</v>
      </c>
      <c r="F4507" s="2">
        <v>6469.6220000000003</v>
      </c>
    </row>
    <row r="4508" spans="3:6" x14ac:dyDescent="0.25">
      <c r="C4508" s="2"/>
      <c r="D4508" s="2">
        <v>11355.59</v>
      </c>
      <c r="E4508" s="2">
        <v>6896.8739999999998</v>
      </c>
      <c r="F4508" s="2">
        <v>7248.9390000000003</v>
      </c>
    </row>
    <row r="4509" spans="3:6" x14ac:dyDescent="0.25">
      <c r="C4509" s="2"/>
      <c r="D4509" s="2">
        <v>21723.15</v>
      </c>
      <c r="E4509" s="2">
        <v>6260.4769999999999</v>
      </c>
      <c r="F4509" s="2">
        <v>23562.68</v>
      </c>
    </row>
    <row r="4510" spans="3:6" x14ac:dyDescent="0.25">
      <c r="C4510" s="2"/>
      <c r="D4510" s="2">
        <v>5221.5020000000004</v>
      </c>
      <c r="E4510" s="2">
        <v>1827.425</v>
      </c>
      <c r="F4510" s="2">
        <v>12187.5</v>
      </c>
    </row>
    <row r="4511" spans="3:6" x14ac:dyDescent="0.25">
      <c r="C4511" s="2"/>
      <c r="D4511" s="2">
        <v>1773.258</v>
      </c>
      <c r="E4511" s="2">
        <v>13764.57</v>
      </c>
      <c r="F4511" s="2">
        <v>12844.99</v>
      </c>
    </row>
    <row r="4512" spans="3:6" x14ac:dyDescent="0.25">
      <c r="C4512" s="2"/>
      <c r="D4512" s="2">
        <v>2489.7350000000001</v>
      </c>
      <c r="E4512" s="2">
        <v>5283.049</v>
      </c>
      <c r="F4512" s="2">
        <v>25359.24</v>
      </c>
    </row>
    <row r="4513" spans="3:6" x14ac:dyDescent="0.25">
      <c r="C4513" s="2"/>
      <c r="D4513" s="2">
        <v>2914.1329999999998</v>
      </c>
      <c r="E4513" s="2">
        <v>9164.5519999999997</v>
      </c>
      <c r="F4513" s="2">
        <v>26559.08</v>
      </c>
    </row>
    <row r="4514" spans="3:6" x14ac:dyDescent="0.25">
      <c r="C4514" s="2"/>
      <c r="D4514" s="2">
        <v>5085.55</v>
      </c>
      <c r="E4514" s="2">
        <v>2258.136</v>
      </c>
      <c r="F4514" s="2">
        <v>16983.32</v>
      </c>
    </row>
    <row r="4515" spans="3:6" x14ac:dyDescent="0.25">
      <c r="C4515" s="2"/>
      <c r="D4515" s="2">
        <v>9381.2669999999998</v>
      </c>
      <c r="E4515" s="2">
        <v>4588.4589999999998</v>
      </c>
      <c r="F4515" s="2">
        <v>9519.3160000000007</v>
      </c>
    </row>
    <row r="4516" spans="3:6" x14ac:dyDescent="0.25">
      <c r="C4516" s="2"/>
      <c r="D4516" s="2">
        <v>21743.5</v>
      </c>
      <c r="E4516" s="2">
        <v>20041.71</v>
      </c>
      <c r="F4516" s="2">
        <v>4688.3649999999998</v>
      </c>
    </row>
    <row r="4517" spans="3:6" x14ac:dyDescent="0.25">
      <c r="C4517" s="2"/>
      <c r="D4517" s="2">
        <v>2687.3130000000001</v>
      </c>
      <c r="E4517" s="2">
        <v>5481.6639999999998</v>
      </c>
      <c r="F4517" s="2">
        <v>14092.6</v>
      </c>
    </row>
    <row r="4518" spans="3:6" x14ac:dyDescent="0.25">
      <c r="C4518" s="2"/>
      <c r="D4518" s="2">
        <v>4442.3710000000001</v>
      </c>
      <c r="E4518" s="2">
        <v>13346.08</v>
      </c>
      <c r="F4518" s="2">
        <v>25257.3</v>
      </c>
    </row>
    <row r="4519" spans="3:6" x14ac:dyDescent="0.25">
      <c r="C4519" s="2"/>
      <c r="D4519" s="2">
        <v>9207.1460000000006</v>
      </c>
      <c r="E4519" s="2">
        <v>11403.97</v>
      </c>
      <c r="F4519" s="2">
        <v>19863.439999999999</v>
      </c>
    </row>
    <row r="4520" spans="3:6" x14ac:dyDescent="0.25">
      <c r="C4520" s="2"/>
      <c r="D4520" s="2">
        <v>16795.57</v>
      </c>
      <c r="E4520" s="2">
        <v>3326.72</v>
      </c>
      <c r="F4520" s="2">
        <v>5253.433</v>
      </c>
    </row>
    <row r="4521" spans="3:6" x14ac:dyDescent="0.25">
      <c r="C4521" s="2"/>
      <c r="D4521" s="2">
        <v>2303.5729999999999</v>
      </c>
      <c r="E4521" s="2">
        <v>3686.5920000000001</v>
      </c>
      <c r="F4521" s="2">
        <v>12491.03</v>
      </c>
    </row>
    <row r="4522" spans="3:6" x14ac:dyDescent="0.25">
      <c r="C4522" s="2"/>
      <c r="D4522" s="2">
        <v>6457.6440000000002</v>
      </c>
      <c r="E4522" s="2">
        <v>1243.213</v>
      </c>
      <c r="F4522" s="2">
        <v>14749.81</v>
      </c>
    </row>
    <row r="4523" spans="3:6" x14ac:dyDescent="0.25">
      <c r="C4523" s="2"/>
      <c r="D4523" s="2">
        <v>4443.2430000000004</v>
      </c>
      <c r="E4523" s="2">
        <v>3974.5039999999999</v>
      </c>
      <c r="F4523" s="2">
        <v>19931.41</v>
      </c>
    </row>
    <row r="4524" spans="3:6" x14ac:dyDescent="0.25">
      <c r="C4524" s="2"/>
      <c r="D4524" s="2">
        <v>3624.4609999999998</v>
      </c>
      <c r="E4524" s="2">
        <v>4832.357</v>
      </c>
      <c r="F4524" s="2">
        <v>2995.1410000000001</v>
      </c>
    </row>
    <row r="4525" spans="3:6" x14ac:dyDescent="0.25">
      <c r="C4525" s="2"/>
      <c r="D4525" s="2">
        <v>2761.873</v>
      </c>
      <c r="E4525" s="2">
        <v>1845.204</v>
      </c>
      <c r="F4525" s="2">
        <v>33178.65</v>
      </c>
    </row>
    <row r="4526" spans="3:6" x14ac:dyDescent="0.25">
      <c r="C4526" s="2"/>
      <c r="D4526" s="2">
        <v>2101.6840000000002</v>
      </c>
      <c r="E4526" s="2">
        <v>10556.11</v>
      </c>
      <c r="F4526" s="2">
        <v>13205.91</v>
      </c>
    </row>
    <row r="4527" spans="3:6" x14ac:dyDescent="0.25">
      <c r="C4527" s="2"/>
      <c r="D4527" s="2">
        <v>2799.5140000000001</v>
      </c>
      <c r="E4527" s="2">
        <v>1349.037</v>
      </c>
      <c r="F4527" s="2">
        <v>14184.98</v>
      </c>
    </row>
    <row r="4528" spans="3:6" x14ac:dyDescent="0.25">
      <c r="C4528" s="2"/>
      <c r="D4528" s="2">
        <v>11850.06</v>
      </c>
      <c r="E4528" s="2">
        <v>1717.819</v>
      </c>
      <c r="F4528" s="2">
        <v>6419.2</v>
      </c>
    </row>
    <row r="4529" spans="3:6" x14ac:dyDescent="0.25">
      <c r="C4529" s="2"/>
      <c r="D4529" s="2">
        <v>12849.38</v>
      </c>
      <c r="E4529" s="2">
        <v>16627.939999999999</v>
      </c>
      <c r="F4529" s="2">
        <v>15989.86</v>
      </c>
    </row>
    <row r="4530" spans="3:6" x14ac:dyDescent="0.25">
      <c r="C4530" s="2"/>
      <c r="D4530" s="2">
        <v>11755.31</v>
      </c>
      <c r="E4530" s="2">
        <v>18250.810000000001</v>
      </c>
      <c r="F4530" s="2">
        <v>46648.58</v>
      </c>
    </row>
    <row r="4531" spans="3:6" x14ac:dyDescent="0.25">
      <c r="C4531" s="2"/>
      <c r="D4531" s="2">
        <v>10009.18</v>
      </c>
      <c r="E4531" s="2">
        <v>6449.6940000000004</v>
      </c>
      <c r="F4531" s="2">
        <v>7503.68</v>
      </c>
    </row>
    <row r="4532" spans="3:6" x14ac:dyDescent="0.25">
      <c r="C4532" s="2"/>
      <c r="D4532" s="2">
        <v>10734</v>
      </c>
      <c r="E4532" s="2">
        <v>6590.65</v>
      </c>
      <c r="F4532" s="2">
        <v>19693.560000000001</v>
      </c>
    </row>
    <row r="4533" spans="3:6" x14ac:dyDescent="0.25">
      <c r="C4533" s="2"/>
      <c r="D4533" s="2">
        <v>20533.22</v>
      </c>
      <c r="E4533" s="2">
        <v>4691.7330000000002</v>
      </c>
      <c r="F4533" s="2">
        <v>11371.24</v>
      </c>
    </row>
    <row r="4534" spans="3:6" x14ac:dyDescent="0.25">
      <c r="C4534" s="2"/>
      <c r="D4534" s="2">
        <v>7611.0129999999999</v>
      </c>
      <c r="E4534" s="2">
        <v>13492.11</v>
      </c>
      <c r="F4534" s="2">
        <v>11614.93</v>
      </c>
    </row>
    <row r="4535" spans="3:6" x14ac:dyDescent="0.25">
      <c r="C4535" s="2"/>
      <c r="D4535" s="2">
        <v>4706.8469999999998</v>
      </c>
      <c r="E4535" s="2">
        <v>5816.99</v>
      </c>
      <c r="F4535" s="2">
        <v>6772.1880000000001</v>
      </c>
    </row>
    <row r="4536" spans="3:6" x14ac:dyDescent="0.25">
      <c r="C4536" s="2"/>
      <c r="D4536" s="2">
        <v>4098.0749999999998</v>
      </c>
      <c r="E4536" s="2">
        <v>1981.17</v>
      </c>
      <c r="F4536" s="2">
        <v>5055.6499999999996</v>
      </c>
    </row>
    <row r="4537" spans="3:6" x14ac:dyDescent="0.25">
      <c r="C4537" s="2"/>
      <c r="D4537" s="2">
        <v>8841.0130000000008</v>
      </c>
      <c r="E4537" s="2">
        <v>4842.3180000000002</v>
      </c>
      <c r="F4537" s="2">
        <v>75494.679999999993</v>
      </c>
    </row>
    <row r="4538" spans="3:6" x14ac:dyDescent="0.25">
      <c r="C4538" s="2"/>
      <c r="D4538" s="2">
        <v>5896.7240000000002</v>
      </c>
      <c r="E4538" s="2">
        <v>3780.5790000000002</v>
      </c>
      <c r="F4538" s="2">
        <v>76895.360000000001</v>
      </c>
    </row>
    <row r="4539" spans="3:6" x14ac:dyDescent="0.25">
      <c r="C4539" s="2"/>
      <c r="D4539" s="2">
        <v>3709.9989999999998</v>
      </c>
      <c r="E4539" s="2">
        <v>823.05740000000003</v>
      </c>
      <c r="F4539" s="2">
        <v>5137.7839999999997</v>
      </c>
    </row>
    <row r="4540" spans="3:6" x14ac:dyDescent="0.25">
      <c r="C4540" s="2"/>
      <c r="D4540" s="2">
        <v>5185.4520000000002</v>
      </c>
      <c r="E4540" s="2">
        <v>8686.8490000000002</v>
      </c>
      <c r="F4540" s="2">
        <v>9353.5329999999994</v>
      </c>
    </row>
    <row r="4541" spans="3:6" x14ac:dyDescent="0.25">
      <c r="C4541" s="2"/>
      <c r="D4541" s="2">
        <v>9833.5879999999997</v>
      </c>
      <c r="E4541" s="2">
        <v>35339.279999999999</v>
      </c>
      <c r="F4541" s="2">
        <v>23063.599999999999</v>
      </c>
    </row>
    <row r="4542" spans="3:6" x14ac:dyDescent="0.25">
      <c r="C4542" s="2"/>
      <c r="D4542" s="2">
        <v>8218.2420000000002</v>
      </c>
      <c r="E4542" s="2">
        <v>19872.59</v>
      </c>
      <c r="F4542" s="2">
        <v>26312.74</v>
      </c>
    </row>
    <row r="4543" spans="3:6" x14ac:dyDescent="0.25">
      <c r="C4543" s="2"/>
      <c r="D4543" s="2">
        <v>5682</v>
      </c>
      <c r="E4543" s="2">
        <v>2125.5149999999999</v>
      </c>
      <c r="F4543" s="2">
        <v>3547.846</v>
      </c>
    </row>
    <row r="4544" spans="3:6" x14ac:dyDescent="0.25">
      <c r="C4544" s="2"/>
      <c r="D4544" s="2">
        <v>6081.0730000000003</v>
      </c>
      <c r="E4544" s="2">
        <v>17441.939999999999</v>
      </c>
      <c r="F4544" s="2">
        <v>6412.1409999999996</v>
      </c>
    </row>
    <row r="4545" spans="3:6" x14ac:dyDescent="0.25">
      <c r="C4545" s="2"/>
      <c r="D4545" s="2">
        <v>7574.54</v>
      </c>
      <c r="E4545" s="2">
        <v>6533.1679999999997</v>
      </c>
      <c r="F4545" s="2">
        <v>16337.2</v>
      </c>
    </row>
    <row r="4546" spans="3:6" x14ac:dyDescent="0.25">
      <c r="C4546" s="2"/>
      <c r="D4546" s="2">
        <v>2614.9110000000001</v>
      </c>
      <c r="E4546" s="2">
        <v>3487.54</v>
      </c>
      <c r="F4546" s="2">
        <v>21056.54</v>
      </c>
    </row>
    <row r="4547" spans="3:6" x14ac:dyDescent="0.25">
      <c r="C4547" s="2"/>
      <c r="D4547" s="2">
        <v>31206.25</v>
      </c>
      <c r="E4547" s="2">
        <v>13711.16</v>
      </c>
      <c r="F4547" s="2">
        <v>8702.9009999999998</v>
      </c>
    </row>
    <row r="4548" spans="3:6" x14ac:dyDescent="0.25">
      <c r="C4548" s="2"/>
      <c r="D4548" s="2">
        <v>3297.5430000000001</v>
      </c>
      <c r="E4548" s="2">
        <v>4288.8980000000001</v>
      </c>
      <c r="F4548" s="2">
        <v>11958.5</v>
      </c>
    </row>
    <row r="4549" spans="3:6" x14ac:dyDescent="0.25">
      <c r="C4549" s="2"/>
      <c r="D4549" s="2">
        <v>1922.721</v>
      </c>
      <c r="E4549" s="2">
        <v>11482.19</v>
      </c>
      <c r="F4549" s="2">
        <v>18824.39</v>
      </c>
    </row>
    <row r="4550" spans="3:6" x14ac:dyDescent="0.25">
      <c r="C4550" s="2"/>
      <c r="D4550" s="2">
        <v>2705.6109999999999</v>
      </c>
      <c r="E4550" s="2">
        <v>7224.6819999999998</v>
      </c>
      <c r="F4550" s="2">
        <v>10398.969999999999</v>
      </c>
    </row>
    <row r="4551" spans="3:6" x14ac:dyDescent="0.25">
      <c r="C4551" s="2"/>
      <c r="D4551" s="2">
        <v>7759.058</v>
      </c>
      <c r="E4551" s="2">
        <v>4486.2089999999998</v>
      </c>
      <c r="F4551" s="2">
        <v>13124.46</v>
      </c>
    </row>
    <row r="4552" spans="3:6" x14ac:dyDescent="0.25">
      <c r="C4552" s="2"/>
      <c r="D4552" s="2">
        <v>2018.539</v>
      </c>
      <c r="E4552" s="2">
        <v>932.11620000000005</v>
      </c>
      <c r="F4552" s="2">
        <v>18489.88</v>
      </c>
    </row>
    <row r="4553" spans="3:6" x14ac:dyDescent="0.25">
      <c r="C4553" s="2"/>
      <c r="D4553" s="2">
        <v>1653.527</v>
      </c>
      <c r="E4553" s="2">
        <v>8431.1200000000008</v>
      </c>
      <c r="F4553" s="2">
        <v>21071.85</v>
      </c>
    </row>
    <row r="4554" spans="3:6" x14ac:dyDescent="0.25">
      <c r="C4554" s="2"/>
      <c r="D4554" s="2">
        <v>1521.9670000000001</v>
      </c>
      <c r="E4554" s="2">
        <v>4316.9110000000001</v>
      </c>
      <c r="F4554" s="2">
        <v>5129.6210000000001</v>
      </c>
    </row>
    <row r="4555" spans="3:6" x14ac:dyDescent="0.25">
      <c r="C4555" s="2"/>
      <c r="D4555" s="2">
        <v>4141.0600000000004</v>
      </c>
      <c r="E4555" s="2">
        <v>1656.5840000000001</v>
      </c>
      <c r="F4555" s="2">
        <v>44476.89</v>
      </c>
    </row>
    <row r="4556" spans="3:6" x14ac:dyDescent="0.25">
      <c r="C4556" s="2"/>
      <c r="D4556" s="2">
        <v>14323.27</v>
      </c>
      <c r="E4556" s="2">
        <v>3168.8969999999999</v>
      </c>
      <c r="F4556" s="2">
        <v>4932.9939999999997</v>
      </c>
    </row>
    <row r="4557" spans="3:6" x14ac:dyDescent="0.25">
      <c r="C4557" s="2"/>
      <c r="D4557" s="2">
        <v>31706.74</v>
      </c>
      <c r="E4557" s="2">
        <v>17698.63</v>
      </c>
      <c r="F4557" s="2">
        <v>9857.6730000000007</v>
      </c>
    </row>
    <row r="4558" spans="3:6" x14ac:dyDescent="0.25">
      <c r="C4558" s="2"/>
      <c r="D4558" s="2">
        <v>1723.9570000000001</v>
      </c>
      <c r="E4558" s="2">
        <v>5195.8649999999998</v>
      </c>
      <c r="F4558" s="2">
        <v>19234.64</v>
      </c>
    </row>
    <row r="4559" spans="3:6" x14ac:dyDescent="0.25">
      <c r="C4559" s="2"/>
      <c r="D4559" s="2">
        <v>2414.2420000000002</v>
      </c>
      <c r="E4559" s="2">
        <v>29667.32</v>
      </c>
      <c r="F4559" s="2">
        <v>17332.5</v>
      </c>
    </row>
    <row r="4560" spans="3:6" x14ac:dyDescent="0.25">
      <c r="C4560" s="2"/>
      <c r="D4560" s="2">
        <v>1188.789</v>
      </c>
      <c r="E4560" s="2">
        <v>1632.885</v>
      </c>
      <c r="F4560" s="2">
        <v>10224.219999999999</v>
      </c>
    </row>
    <row r="4561" spans="3:6" x14ac:dyDescent="0.25">
      <c r="C4561" s="2"/>
      <c r="D4561" s="2">
        <v>2016.423</v>
      </c>
      <c r="E4561" s="2">
        <v>8831.7919999999995</v>
      </c>
      <c r="F4561" s="2">
        <v>13911.26</v>
      </c>
    </row>
    <row r="4562" spans="3:6" x14ac:dyDescent="0.25">
      <c r="C4562" s="2"/>
      <c r="D4562" s="2">
        <v>20010.63</v>
      </c>
      <c r="E4562" s="2">
        <v>4636.1660000000002</v>
      </c>
      <c r="F4562" s="2">
        <v>12254.93</v>
      </c>
    </row>
    <row r="4563" spans="3:6" x14ac:dyDescent="0.25">
      <c r="C4563" s="2"/>
      <c r="D4563" s="2">
        <v>12655.85</v>
      </c>
      <c r="E4563" s="2">
        <v>1228.82</v>
      </c>
      <c r="F4563" s="2">
        <v>25174.65</v>
      </c>
    </row>
    <row r="4564" spans="3:6" x14ac:dyDescent="0.25">
      <c r="C4564" s="2"/>
      <c r="D4564" s="2">
        <v>2268.6039999999998</v>
      </c>
      <c r="E4564" s="2">
        <v>7103.4629999999997</v>
      </c>
      <c r="F4564" s="2">
        <v>10669.11</v>
      </c>
    </row>
    <row r="4565" spans="3:6" x14ac:dyDescent="0.25">
      <c r="C4565" s="2"/>
      <c r="D4565" s="2">
        <v>13826.74</v>
      </c>
      <c r="E4565" s="2">
        <v>11325.93</v>
      </c>
      <c r="F4565" s="2">
        <v>22134.29</v>
      </c>
    </row>
    <row r="4566" spans="3:6" x14ac:dyDescent="0.25">
      <c r="C4566" s="2"/>
      <c r="D4566" s="2">
        <v>6077.2669999999998</v>
      </c>
      <c r="E4566" s="2">
        <v>6929.63</v>
      </c>
      <c r="F4566" s="2">
        <v>8708.0740000000005</v>
      </c>
    </row>
    <row r="4567" spans="3:6" x14ac:dyDescent="0.25">
      <c r="C4567" s="2"/>
      <c r="D4567" s="2">
        <v>2024.817</v>
      </c>
      <c r="E4567" s="2">
        <v>4754.2359999999999</v>
      </c>
      <c r="F4567" s="2">
        <v>20653.3</v>
      </c>
    </row>
    <row r="4568" spans="3:6" x14ac:dyDescent="0.25">
      <c r="C4568" s="2"/>
      <c r="D4568" s="2">
        <v>9309.4339999999993</v>
      </c>
      <c r="E4568" s="2">
        <v>46997.01</v>
      </c>
      <c r="F4568" s="2">
        <v>8209.8819999999996</v>
      </c>
    </row>
    <row r="4569" spans="3:6" x14ac:dyDescent="0.25">
      <c r="C4569" s="2"/>
      <c r="D4569" s="2">
        <v>2351.0729999999999</v>
      </c>
      <c r="E4569" s="2">
        <v>16208.51</v>
      </c>
      <c r="F4569" s="2">
        <v>15062.86</v>
      </c>
    </row>
    <row r="4570" spans="3:6" x14ac:dyDescent="0.25">
      <c r="C4570" s="2"/>
      <c r="D4570" s="2">
        <v>7280.88</v>
      </c>
      <c r="E4570" s="2">
        <v>5932.65</v>
      </c>
      <c r="F4570" s="2">
        <v>25350.35</v>
      </c>
    </row>
    <row r="4571" spans="3:6" x14ac:dyDescent="0.25">
      <c r="C4571" s="2"/>
      <c r="D4571" s="2">
        <v>11436.7</v>
      </c>
      <c r="E4571" s="2">
        <v>8192.9570000000003</v>
      </c>
      <c r="F4571" s="2">
        <v>16926.14</v>
      </c>
    </row>
    <row r="4572" spans="3:6" x14ac:dyDescent="0.25">
      <c r="C4572" s="2"/>
      <c r="D4572" s="2">
        <v>3932.9029999999998</v>
      </c>
      <c r="E4572" s="2">
        <v>12640.39</v>
      </c>
      <c r="F4572" s="2">
        <v>22084.09</v>
      </c>
    </row>
    <row r="4573" spans="3:6" x14ac:dyDescent="0.25">
      <c r="C4573" s="2"/>
      <c r="D4573" s="2">
        <v>4743.9859999999999</v>
      </c>
      <c r="E4573" s="2">
        <v>2968.9270000000001</v>
      </c>
      <c r="F4573" s="2">
        <v>21555.71</v>
      </c>
    </row>
    <row r="4574" spans="3:6" x14ac:dyDescent="0.25">
      <c r="C4574" s="2"/>
      <c r="D4574" s="2">
        <v>3638.924</v>
      </c>
      <c r="E4574" s="2">
        <v>9278.0480000000007</v>
      </c>
      <c r="F4574" s="2">
        <v>8187.0780000000004</v>
      </c>
    </row>
    <row r="4575" spans="3:6" x14ac:dyDescent="0.25">
      <c r="C4575" s="2"/>
      <c r="D4575" s="2">
        <v>6571.6279999999997</v>
      </c>
      <c r="E4575" s="2">
        <v>5068.9790000000003</v>
      </c>
      <c r="F4575" s="2">
        <v>18476.12</v>
      </c>
    </row>
    <row r="4576" spans="3:6" x14ac:dyDescent="0.25">
      <c r="C4576" s="2"/>
      <c r="D4576" s="2">
        <v>12754.72</v>
      </c>
      <c r="E4576" s="2">
        <v>1548.9749999999999</v>
      </c>
      <c r="F4576" s="2">
        <v>25892.82</v>
      </c>
    </row>
    <row r="4577" spans="3:6" x14ac:dyDescent="0.25">
      <c r="C4577" s="2"/>
      <c r="D4577" s="2">
        <v>7176.0519999999997</v>
      </c>
      <c r="E4577" s="2">
        <v>7417.3149999999996</v>
      </c>
      <c r="F4577" s="2">
        <v>20136.13</v>
      </c>
    </row>
    <row r="4578" spans="3:6" x14ac:dyDescent="0.25">
      <c r="C4578" s="2"/>
      <c r="D4578" s="2">
        <v>14571.14</v>
      </c>
      <c r="E4578" s="2">
        <v>8734.9680000000008</v>
      </c>
      <c r="F4578" s="2">
        <v>4702.7920000000004</v>
      </c>
    </row>
    <row r="4579" spans="3:6" x14ac:dyDescent="0.25">
      <c r="C4579" s="2"/>
      <c r="D4579" s="2">
        <v>13188.8</v>
      </c>
      <c r="E4579" s="2">
        <v>13761.22</v>
      </c>
      <c r="F4579" s="2">
        <v>28576.28</v>
      </c>
    </row>
    <row r="4580" spans="3:6" x14ac:dyDescent="0.25">
      <c r="C4580" s="2"/>
      <c r="D4580" s="2">
        <v>5020.8490000000002</v>
      </c>
      <c r="E4580" s="2">
        <v>8234.9189999999999</v>
      </c>
      <c r="F4580" s="2">
        <v>19126.310000000001</v>
      </c>
    </row>
    <row r="4581" spans="3:6" x14ac:dyDescent="0.25">
      <c r="C4581" s="2"/>
      <c r="D4581" s="2">
        <v>7635.7460000000001</v>
      </c>
      <c r="E4581" s="2">
        <v>8750.6980000000003</v>
      </c>
      <c r="F4581" s="2">
        <v>16156.01</v>
      </c>
    </row>
    <row r="4582" spans="3:6" x14ac:dyDescent="0.25">
      <c r="C4582" s="2"/>
      <c r="D4582" s="2">
        <v>3192.9189999999999</v>
      </c>
      <c r="E4582" s="2">
        <v>15074.45</v>
      </c>
      <c r="F4582" s="2">
        <v>10142.14</v>
      </c>
    </row>
    <row r="4583" spans="3:6" x14ac:dyDescent="0.25">
      <c r="C4583" s="2"/>
      <c r="D4583" s="2">
        <v>3085.2069999999999</v>
      </c>
      <c r="E4583" s="2">
        <v>4551.1120000000001</v>
      </c>
      <c r="F4583" s="2">
        <v>28416.36</v>
      </c>
    </row>
    <row r="4584" spans="3:6" x14ac:dyDescent="0.25">
      <c r="C4584" s="2"/>
      <c r="D4584" s="2">
        <v>9732.1560000000009</v>
      </c>
      <c r="E4584" s="2">
        <v>2490.7440000000001</v>
      </c>
      <c r="F4584" s="2">
        <v>23929.49</v>
      </c>
    </row>
    <row r="4585" spans="3:6" x14ac:dyDescent="0.25">
      <c r="C4585" s="2"/>
      <c r="D4585" s="2">
        <v>6244.4459999999999</v>
      </c>
      <c r="E4585" s="2">
        <v>948.43769999999995</v>
      </c>
      <c r="F4585" s="2">
        <v>20088.27</v>
      </c>
    </row>
    <row r="4586" spans="3:6" x14ac:dyDescent="0.25">
      <c r="C4586" s="2"/>
      <c r="D4586" s="2">
        <v>2168.4270000000001</v>
      </c>
      <c r="E4586" s="2">
        <v>2407.5729999999999</v>
      </c>
      <c r="F4586" s="2">
        <v>37709.550000000003</v>
      </c>
    </row>
    <row r="4587" spans="3:6" x14ac:dyDescent="0.25">
      <c r="C4587" s="2"/>
      <c r="D4587" s="2">
        <v>4785.7460000000001</v>
      </c>
      <c r="E4587" s="2">
        <v>7059.9930000000004</v>
      </c>
      <c r="F4587" s="2">
        <v>21635.82</v>
      </c>
    </row>
    <row r="4588" spans="3:6" x14ac:dyDescent="0.25">
      <c r="C4588" s="2"/>
      <c r="D4588" s="2">
        <v>4925.6009999999997</v>
      </c>
      <c r="E4588" s="2">
        <v>11192.01</v>
      </c>
      <c r="F4588" s="2">
        <v>34314.400000000001</v>
      </c>
    </row>
    <row r="4589" spans="3:6" x14ac:dyDescent="0.25">
      <c r="C4589" s="2"/>
      <c r="D4589" s="2">
        <v>14467.58</v>
      </c>
      <c r="E4589" s="2">
        <v>7623.8940000000002</v>
      </c>
      <c r="F4589" s="2">
        <v>20940.93</v>
      </c>
    </row>
    <row r="4590" spans="3:6" x14ac:dyDescent="0.25">
      <c r="C4590" s="2"/>
      <c r="D4590" s="2">
        <v>9664.77</v>
      </c>
      <c r="E4590" s="2">
        <v>22288.09</v>
      </c>
      <c r="F4590" s="2">
        <v>8887.9380000000001</v>
      </c>
    </row>
    <row r="4591" spans="3:6" x14ac:dyDescent="0.25">
      <c r="C4591" s="2"/>
      <c r="D4591" s="2">
        <v>23603.87</v>
      </c>
      <c r="E4591" s="2">
        <v>6370.3429999999998</v>
      </c>
      <c r="F4591" s="2">
        <v>7159.3590000000004</v>
      </c>
    </row>
    <row r="4592" spans="3:6" x14ac:dyDescent="0.25">
      <c r="C4592" s="2"/>
      <c r="D4592" s="2">
        <v>3070.5569999999998</v>
      </c>
      <c r="E4592" s="2">
        <v>3061.9670000000001</v>
      </c>
      <c r="F4592" s="2">
        <v>13829.82</v>
      </c>
    </row>
    <row r="4593" spans="3:6" x14ac:dyDescent="0.25">
      <c r="C4593" s="2"/>
      <c r="D4593" s="2">
        <v>1532.777</v>
      </c>
      <c r="E4593" s="2">
        <v>6311.1260000000002</v>
      </c>
      <c r="F4593" s="2">
        <v>10863.52</v>
      </c>
    </row>
    <row r="4594" spans="3:6" x14ac:dyDescent="0.25">
      <c r="C4594" s="2"/>
      <c r="D4594" s="2">
        <v>10748.87</v>
      </c>
      <c r="E4594" s="2">
        <v>10940.84</v>
      </c>
      <c r="F4594" s="2">
        <v>16113.07</v>
      </c>
    </row>
    <row r="4595" spans="3:6" x14ac:dyDescent="0.25">
      <c r="C4595" s="2"/>
      <c r="D4595" s="2">
        <v>2375.5479999999998</v>
      </c>
      <c r="E4595" s="2">
        <v>7790.5969999999998</v>
      </c>
      <c r="F4595" s="2">
        <v>18472.54</v>
      </c>
    </row>
    <row r="4596" spans="3:6" x14ac:dyDescent="0.25">
      <c r="C4596" s="2"/>
      <c r="D4596" s="2">
        <v>6907.558</v>
      </c>
      <c r="E4596" s="2">
        <v>10845.43</v>
      </c>
      <c r="F4596" s="2">
        <v>4255.5050000000001</v>
      </c>
    </row>
    <row r="4597" spans="3:6" x14ac:dyDescent="0.25">
      <c r="C4597" s="2"/>
      <c r="D4597" s="2">
        <v>6436.2950000000001</v>
      </c>
      <c r="E4597" s="2">
        <v>8434.9380000000001</v>
      </c>
      <c r="F4597" s="2">
        <v>11221.88</v>
      </c>
    </row>
    <row r="4598" spans="3:6" x14ac:dyDescent="0.25">
      <c r="C4598" s="2"/>
      <c r="D4598" s="2">
        <v>27941.29</v>
      </c>
      <c r="E4598" s="2">
        <v>3271.9749999999999</v>
      </c>
      <c r="F4598" s="2">
        <v>12400.72</v>
      </c>
    </row>
    <row r="4599" spans="3:6" x14ac:dyDescent="0.25">
      <c r="C4599" s="2"/>
      <c r="D4599" s="2">
        <v>5566.0439999999999</v>
      </c>
      <c r="E4599" s="2">
        <v>9985.8690000000006</v>
      </c>
      <c r="F4599" s="2">
        <v>7493.7920000000004</v>
      </c>
    </row>
    <row r="4600" spans="3:6" x14ac:dyDescent="0.25">
      <c r="C4600" s="2"/>
      <c r="D4600" s="2">
        <v>7767.0020000000004</v>
      </c>
      <c r="E4600" s="2">
        <v>14091.04</v>
      </c>
      <c r="F4600" s="2">
        <v>15206.54</v>
      </c>
    </row>
    <row r="4601" spans="3:6" x14ac:dyDescent="0.25">
      <c r="C4601" s="2"/>
      <c r="D4601" s="2">
        <v>4538.1610000000001</v>
      </c>
      <c r="E4601" s="2">
        <v>3088.0450000000001</v>
      </c>
      <c r="F4601" s="2">
        <v>34191.79</v>
      </c>
    </row>
    <row r="4602" spans="3:6" x14ac:dyDescent="0.25">
      <c r="C4602" s="2"/>
      <c r="D4602" s="2">
        <v>2033.85</v>
      </c>
      <c r="E4602" s="2">
        <v>5615.7709999999997</v>
      </c>
      <c r="F4602" s="2">
        <v>4493.6859999999997</v>
      </c>
    </row>
    <row r="4603" spans="3:6" x14ac:dyDescent="0.25">
      <c r="C4603" s="2"/>
      <c r="D4603" s="2">
        <v>3467.4360000000001</v>
      </c>
      <c r="E4603" s="2">
        <v>4080.1610000000001</v>
      </c>
      <c r="F4603" s="2">
        <v>15149.88</v>
      </c>
    </row>
    <row r="4604" spans="3:6" x14ac:dyDescent="0.25">
      <c r="C4604" s="2"/>
      <c r="D4604" s="2">
        <v>1469.2529999999999</v>
      </c>
      <c r="E4604" s="2">
        <v>5138.7259999999997</v>
      </c>
      <c r="F4604" s="2">
        <v>65931.05</v>
      </c>
    </row>
    <row r="4605" spans="3:6" x14ac:dyDescent="0.25">
      <c r="C4605" s="2"/>
      <c r="D4605" s="2">
        <v>4693.6090000000004</v>
      </c>
      <c r="E4605" s="2">
        <v>4479.9809999999998</v>
      </c>
      <c r="F4605" s="2">
        <v>8190.59</v>
      </c>
    </row>
    <row r="4606" spans="3:6" x14ac:dyDescent="0.25">
      <c r="C4606" s="2"/>
      <c r="D4606" s="2">
        <v>9268.9480000000003</v>
      </c>
      <c r="E4606" s="2">
        <v>4067.5880000000002</v>
      </c>
      <c r="F4606" s="2">
        <v>8955.9670000000006</v>
      </c>
    </row>
    <row r="4607" spans="3:6" x14ac:dyDescent="0.25">
      <c r="C4607" s="2"/>
      <c r="D4607" s="2">
        <v>20618.990000000002</v>
      </c>
      <c r="E4607" s="2">
        <v>8873.3250000000007</v>
      </c>
      <c r="F4607" s="2">
        <v>19540.830000000002</v>
      </c>
    </row>
    <row r="4608" spans="3:6" x14ac:dyDescent="0.25">
      <c r="C4608" s="2"/>
      <c r="D4608" s="2">
        <v>10462.1</v>
      </c>
      <c r="E4608" s="2">
        <v>2011.886</v>
      </c>
      <c r="F4608" s="2">
        <v>13344.32</v>
      </c>
    </row>
    <row r="4609" spans="3:6" x14ac:dyDescent="0.25">
      <c r="C4609" s="2"/>
      <c r="D4609" s="2">
        <v>6363.3509999999997</v>
      </c>
      <c r="E4609" s="2">
        <v>7446.01</v>
      </c>
      <c r="F4609" s="2">
        <v>15561.64</v>
      </c>
    </row>
    <row r="4610" spans="3:6" x14ac:dyDescent="0.25">
      <c r="C4610" s="2"/>
      <c r="D4610" s="2">
        <v>7224.89</v>
      </c>
      <c r="E4610" s="2">
        <v>8016.6289999999999</v>
      </c>
      <c r="F4610" s="2">
        <v>16570.5</v>
      </c>
    </row>
    <row r="4611" spans="3:6" x14ac:dyDescent="0.25">
      <c r="C4611" s="2"/>
      <c r="D4611" s="2">
        <v>1931.4159999999999</v>
      </c>
      <c r="E4611" s="2">
        <v>10062.19</v>
      </c>
      <c r="F4611" s="2">
        <v>8954.8719999999994</v>
      </c>
    </row>
    <row r="4612" spans="3:6" x14ac:dyDescent="0.25">
      <c r="C4612" s="2"/>
      <c r="D4612" s="2">
        <v>18056.18</v>
      </c>
      <c r="E4612" s="2">
        <v>11733.17</v>
      </c>
      <c r="F4612" s="2">
        <v>7099.0349999999999</v>
      </c>
    </row>
    <row r="4613" spans="3:6" x14ac:dyDescent="0.25">
      <c r="C4613" s="2"/>
      <c r="D4613" s="2">
        <v>8845.2109999999993</v>
      </c>
      <c r="E4613" s="2">
        <v>4928.3109999999997</v>
      </c>
      <c r="F4613" s="2">
        <v>14232.19</v>
      </c>
    </row>
    <row r="4614" spans="3:6" x14ac:dyDescent="0.25">
      <c r="C4614" s="2"/>
      <c r="D4614" s="2">
        <v>50296.06</v>
      </c>
      <c r="E4614" s="2">
        <v>6419.2690000000002</v>
      </c>
      <c r="F4614" s="2">
        <v>5148.7690000000002</v>
      </c>
    </row>
    <row r="4615" spans="3:6" x14ac:dyDescent="0.25">
      <c r="C4615" s="2"/>
      <c r="D4615" s="2">
        <v>3030.0709999999999</v>
      </c>
      <c r="E4615" s="2">
        <v>12858.35</v>
      </c>
      <c r="F4615" s="2">
        <v>21787.07</v>
      </c>
    </row>
    <row r="4616" spans="3:6" x14ac:dyDescent="0.25">
      <c r="C4616" s="2"/>
      <c r="D4616" s="2">
        <v>3390.0770000000002</v>
      </c>
      <c r="E4616" s="2">
        <v>3472.846</v>
      </c>
      <c r="F4616" s="2">
        <v>7155.9430000000002</v>
      </c>
    </row>
    <row r="4617" spans="3:6" x14ac:dyDescent="0.25">
      <c r="C4617" s="2"/>
      <c r="D4617" s="2">
        <v>3195.451</v>
      </c>
      <c r="E4617" s="2">
        <v>16038.18</v>
      </c>
      <c r="F4617" s="2">
        <v>13543.18</v>
      </c>
    </row>
    <row r="4618" spans="3:6" x14ac:dyDescent="0.25">
      <c r="C4618" s="2"/>
      <c r="D4618" s="2">
        <v>971.35069999999996</v>
      </c>
      <c r="E4618" s="2">
        <v>1311.144</v>
      </c>
      <c r="F4618" s="2">
        <v>7719.893</v>
      </c>
    </row>
    <row r="4619" spans="3:6" x14ac:dyDescent="0.25">
      <c r="C4619" s="2"/>
      <c r="D4619" s="2">
        <v>6957.2839999999997</v>
      </c>
      <c r="E4619" s="2">
        <v>5213.201</v>
      </c>
      <c r="F4619" s="2">
        <v>5099.6390000000001</v>
      </c>
    </row>
    <row r="4620" spans="3:6" x14ac:dyDescent="0.25">
      <c r="C4620" s="2"/>
      <c r="D4620" s="2">
        <v>5829.7820000000002</v>
      </c>
      <c r="E4620" s="2">
        <v>1455.9079999999999</v>
      </c>
      <c r="F4620" s="2">
        <v>8453.7639999999992</v>
      </c>
    </row>
    <row r="4621" spans="3:6" x14ac:dyDescent="0.25">
      <c r="C4621" s="2"/>
      <c r="D4621" s="2">
        <v>16729.849999999999</v>
      </c>
      <c r="E4621" s="2">
        <v>5037.2950000000001</v>
      </c>
      <c r="F4621" s="2">
        <v>12574.41</v>
      </c>
    </row>
    <row r="4622" spans="3:6" x14ac:dyDescent="0.25">
      <c r="C4622" s="2"/>
      <c r="D4622" s="2">
        <v>11049.61</v>
      </c>
      <c r="E4622" s="2">
        <v>3030.4580000000001</v>
      </c>
      <c r="F4622" s="2">
        <v>12109.86</v>
      </c>
    </row>
    <row r="4623" spans="3:6" x14ac:dyDescent="0.25">
      <c r="C4623" s="2"/>
      <c r="D4623" s="2">
        <v>1128.0360000000001</v>
      </c>
      <c r="E4623" s="2">
        <v>27104.66</v>
      </c>
      <c r="F4623" s="2">
        <v>14994.24</v>
      </c>
    </row>
    <row r="4624" spans="3:6" x14ac:dyDescent="0.25">
      <c r="C4624" s="2"/>
      <c r="D4624" s="2">
        <v>3599.5430000000001</v>
      </c>
      <c r="E4624" s="2">
        <v>11784.56</v>
      </c>
      <c r="F4624" s="2">
        <v>49023.49</v>
      </c>
    </row>
    <row r="4625" spans="3:6" x14ac:dyDescent="0.25">
      <c r="C4625" s="2"/>
      <c r="D4625" s="2">
        <v>16694.03</v>
      </c>
      <c r="E4625" s="2">
        <v>7338.0370000000003</v>
      </c>
      <c r="F4625" s="2">
        <v>13891.42</v>
      </c>
    </row>
    <row r="4626" spans="3:6" x14ac:dyDescent="0.25">
      <c r="C4626" s="2"/>
      <c r="D4626" s="2">
        <v>3060.2710000000002</v>
      </c>
      <c r="E4626" s="2">
        <v>6636.7039999999997</v>
      </c>
      <c r="F4626" s="2">
        <v>39769.300000000003</v>
      </c>
    </row>
    <row r="4627" spans="3:6" x14ac:dyDescent="0.25">
      <c r="C4627" s="2"/>
      <c r="D4627" s="2">
        <v>15782.02</v>
      </c>
      <c r="E4627" s="2">
        <v>8782.7270000000008</v>
      </c>
      <c r="F4627" s="2">
        <v>62801.919999999998</v>
      </c>
    </row>
    <row r="4628" spans="3:6" x14ac:dyDescent="0.25">
      <c r="C4628" s="2"/>
      <c r="D4628" s="2">
        <v>3634.1350000000002</v>
      </c>
      <c r="E4628" s="2">
        <v>6682.8630000000003</v>
      </c>
      <c r="F4628" s="2">
        <v>34752.9</v>
      </c>
    </row>
    <row r="4629" spans="3:6" x14ac:dyDescent="0.25">
      <c r="C4629" s="2"/>
      <c r="D4629" s="2">
        <v>7269.02</v>
      </c>
      <c r="E4629" s="2">
        <v>15446.14</v>
      </c>
      <c r="F4629" s="2">
        <v>24005.59</v>
      </c>
    </row>
    <row r="4630" spans="3:6" x14ac:dyDescent="0.25">
      <c r="C4630" s="2"/>
      <c r="D4630" s="2">
        <v>2757.93</v>
      </c>
      <c r="E4630" s="2">
        <v>3260.0520000000001</v>
      </c>
      <c r="F4630" s="2">
        <v>6015.0569999999998</v>
      </c>
    </row>
    <row r="4631" spans="3:6" x14ac:dyDescent="0.25">
      <c r="C4631" s="2"/>
      <c r="D4631" s="2">
        <v>3583.2040000000002</v>
      </c>
      <c r="E4631" s="2">
        <v>19710.099999999999</v>
      </c>
      <c r="F4631" s="2">
        <v>27592.720000000001</v>
      </c>
    </row>
    <row r="4632" spans="3:6" x14ac:dyDescent="0.25">
      <c r="C4632" s="2"/>
      <c r="D4632" s="2">
        <v>10022.67</v>
      </c>
      <c r="E4632" s="2">
        <v>12066.11</v>
      </c>
      <c r="F4632" s="2">
        <v>17080.7</v>
      </c>
    </row>
    <row r="4633" spans="3:6" x14ac:dyDescent="0.25">
      <c r="C4633" s="2"/>
      <c r="D4633" s="2">
        <v>23160.46</v>
      </c>
      <c r="E4633" s="2">
        <v>2629.1390000000001</v>
      </c>
      <c r="F4633" s="2">
        <v>18971.96</v>
      </c>
    </row>
    <row r="4634" spans="3:6" x14ac:dyDescent="0.25">
      <c r="C4634" s="2"/>
      <c r="D4634" s="2">
        <v>3707.2379999999998</v>
      </c>
      <c r="E4634" s="2">
        <v>2188.1010000000001</v>
      </c>
      <c r="F4634" s="2">
        <v>22563.19</v>
      </c>
    </row>
    <row r="4635" spans="3:6" x14ac:dyDescent="0.25">
      <c r="C4635" s="2"/>
      <c r="D4635" s="2">
        <v>3832.3519999999999</v>
      </c>
      <c r="E4635" s="2">
        <v>1592.423</v>
      </c>
      <c r="F4635" s="2">
        <v>20947.080000000002</v>
      </c>
    </row>
    <row r="4636" spans="3:6" x14ac:dyDescent="0.25">
      <c r="C4636" s="2"/>
      <c r="D4636" s="2">
        <v>10470.86</v>
      </c>
      <c r="E4636" s="2">
        <v>2844.6509999999998</v>
      </c>
      <c r="F4636" s="2">
        <v>4330.25</v>
      </c>
    </row>
    <row r="4637" spans="3:6" x14ac:dyDescent="0.25">
      <c r="C4637" s="2"/>
      <c r="D4637" s="2">
        <v>20682.07</v>
      </c>
      <c r="E4637" s="2">
        <v>10289.290000000001</v>
      </c>
      <c r="F4637" s="2">
        <v>5072.0219999999999</v>
      </c>
    </row>
    <row r="4638" spans="3:6" x14ac:dyDescent="0.25">
      <c r="C4638" s="2"/>
      <c r="D4638" s="2">
        <v>17943.13</v>
      </c>
      <c r="E4638" s="2">
        <v>8812.3870000000006</v>
      </c>
      <c r="F4638" s="2">
        <v>35525.040000000001</v>
      </c>
    </row>
    <row r="4639" spans="3:6" x14ac:dyDescent="0.25">
      <c r="C4639" s="2"/>
      <c r="D4639" s="2">
        <v>9897.1990000000005</v>
      </c>
      <c r="E4639" s="2">
        <v>1245.5119999999999</v>
      </c>
      <c r="F4639" s="2">
        <v>4050.74</v>
      </c>
    </row>
    <row r="4640" spans="3:6" x14ac:dyDescent="0.25">
      <c r="C4640" s="2"/>
      <c r="D4640" s="2">
        <v>4270.0990000000002</v>
      </c>
      <c r="E4640" s="2">
        <v>10052.68</v>
      </c>
      <c r="F4640" s="2">
        <v>7553.875</v>
      </c>
    </row>
    <row r="4641" spans="3:6" x14ac:dyDescent="0.25">
      <c r="C4641" s="2"/>
      <c r="D4641" s="2">
        <v>3094.3020000000001</v>
      </c>
      <c r="E4641" s="2">
        <v>6526.6580000000004</v>
      </c>
      <c r="F4641" s="2">
        <v>11249.99</v>
      </c>
    </row>
    <row r="4642" spans="3:6" x14ac:dyDescent="0.25">
      <c r="C4642" s="2"/>
      <c r="D4642" s="2">
        <v>3003.45</v>
      </c>
      <c r="E4642" s="2">
        <v>1922.8219999999999</v>
      </c>
      <c r="F4642" s="2">
        <v>8154.585</v>
      </c>
    </row>
    <row r="4643" spans="3:6" x14ac:dyDescent="0.25">
      <c r="C4643" s="2"/>
      <c r="D4643" s="2">
        <v>2104.306</v>
      </c>
      <c r="E4643" s="2">
        <v>4808.326</v>
      </c>
      <c r="F4643" s="2">
        <v>5961.9570000000003</v>
      </c>
    </row>
    <row r="4644" spans="3:6" x14ac:dyDescent="0.25">
      <c r="C4644" s="2"/>
      <c r="D4644" s="2">
        <v>5108.1880000000001</v>
      </c>
      <c r="E4644" s="2">
        <v>7643.7520000000004</v>
      </c>
      <c r="F4644" s="2">
        <v>11486.33</v>
      </c>
    </row>
    <row r="4645" spans="3:6" x14ac:dyDescent="0.25">
      <c r="C4645" s="2"/>
      <c r="D4645" s="2">
        <v>6672.8040000000001</v>
      </c>
      <c r="E4645" s="2">
        <v>1945.481</v>
      </c>
      <c r="F4645" s="2">
        <v>21290.21</v>
      </c>
    </row>
    <row r="4646" spans="3:6" x14ac:dyDescent="0.25">
      <c r="C4646" s="2"/>
      <c r="D4646" s="2">
        <v>10593.65</v>
      </c>
      <c r="E4646" s="2">
        <v>14159.84</v>
      </c>
      <c r="F4646" s="2">
        <v>22253.42</v>
      </c>
    </row>
    <row r="4647" spans="3:6" x14ac:dyDescent="0.25">
      <c r="C4647" s="2"/>
      <c r="D4647" s="2">
        <v>5576.5010000000002</v>
      </c>
      <c r="E4647" s="2">
        <v>1795.202</v>
      </c>
      <c r="F4647" s="2">
        <v>4781.8940000000002</v>
      </c>
    </row>
    <row r="4648" spans="3:6" x14ac:dyDescent="0.25">
      <c r="C4648" s="2"/>
      <c r="D4648" s="2">
        <v>11293.29</v>
      </c>
      <c r="E4648" s="2">
        <v>14626.66</v>
      </c>
      <c r="F4648" s="2">
        <v>6330.1019999999999</v>
      </c>
    </row>
    <row r="4649" spans="3:6" x14ac:dyDescent="0.25">
      <c r="C4649" s="2"/>
      <c r="D4649" s="2">
        <v>70244.37</v>
      </c>
      <c r="E4649" s="2">
        <v>1504.6679999999999</v>
      </c>
      <c r="F4649" s="2">
        <v>26760.51</v>
      </c>
    </row>
    <row r="4650" spans="3:6" x14ac:dyDescent="0.25">
      <c r="C4650" s="2"/>
      <c r="D4650" s="2">
        <v>2843.8229999999999</v>
      </c>
      <c r="E4650" s="2">
        <v>10326.74</v>
      </c>
      <c r="F4650" s="2">
        <v>11624.9</v>
      </c>
    </row>
    <row r="4651" spans="3:6" x14ac:dyDescent="0.25">
      <c r="C4651" s="2"/>
      <c r="D4651" s="2">
        <v>3045.31</v>
      </c>
      <c r="E4651" s="2">
        <v>2929.6219999999998</v>
      </c>
      <c r="F4651" s="2">
        <v>32509.82</v>
      </c>
    </row>
    <row r="4652" spans="3:6" x14ac:dyDescent="0.25">
      <c r="C4652" s="2"/>
      <c r="D4652" s="2">
        <v>12207.96</v>
      </c>
      <c r="E4652" s="2">
        <v>9789.0210000000006</v>
      </c>
      <c r="F4652" s="2">
        <v>9501.9650000000001</v>
      </c>
    </row>
    <row r="4653" spans="3:6" x14ac:dyDescent="0.25">
      <c r="C4653" s="2"/>
      <c r="D4653" s="2">
        <v>25199.32</v>
      </c>
      <c r="E4653" s="2">
        <v>5990.8490000000002</v>
      </c>
      <c r="F4653" s="2">
        <v>14063.36</v>
      </c>
    </row>
    <row r="4654" spans="3:6" x14ac:dyDescent="0.25">
      <c r="C4654" s="2"/>
      <c r="D4654" s="2">
        <v>7166.7179999999998</v>
      </c>
      <c r="E4654" s="2">
        <v>3620.6469999999999</v>
      </c>
      <c r="F4654" s="2">
        <v>21391.59</v>
      </c>
    </row>
    <row r="4655" spans="3:6" x14ac:dyDescent="0.25">
      <c r="C4655" s="2"/>
      <c r="D4655" s="2">
        <v>4622.6729999999998</v>
      </c>
      <c r="E4655" s="2">
        <v>5357.7120000000004</v>
      </c>
      <c r="F4655" s="2">
        <v>9137.19</v>
      </c>
    </row>
    <row r="4656" spans="3:6" x14ac:dyDescent="0.25">
      <c r="C4656" s="2"/>
      <c r="D4656" s="2">
        <v>2460.9209999999998</v>
      </c>
      <c r="E4656" s="2">
        <v>11045.01</v>
      </c>
      <c r="F4656" s="2">
        <v>15027.93</v>
      </c>
    </row>
    <row r="4657" spans="3:6" x14ac:dyDescent="0.25">
      <c r="C4657" s="2"/>
      <c r="D4657" s="2">
        <v>13913.62</v>
      </c>
      <c r="E4657" s="2">
        <v>5452.3549999999996</v>
      </c>
      <c r="F4657" s="2">
        <v>10710.25</v>
      </c>
    </row>
    <row r="4658" spans="3:6" x14ac:dyDescent="0.25">
      <c r="C4658" s="2"/>
      <c r="D4658" s="2">
        <v>5503.6549999999997</v>
      </c>
      <c r="E4658" s="2">
        <v>9539.2049999999999</v>
      </c>
      <c r="F4658" s="2">
        <v>15440.48</v>
      </c>
    </row>
    <row r="4659" spans="3:6" x14ac:dyDescent="0.25">
      <c r="C4659" s="2"/>
      <c r="D4659" s="2">
        <v>3907.8209999999999</v>
      </c>
      <c r="E4659" s="2">
        <v>2836.7979999999998</v>
      </c>
      <c r="F4659" s="2">
        <v>21121.23</v>
      </c>
    </row>
    <row r="4660" spans="3:6" x14ac:dyDescent="0.25">
      <c r="C4660" s="2"/>
      <c r="D4660" s="2">
        <v>12158.9</v>
      </c>
      <c r="E4660" s="2">
        <v>9993.482</v>
      </c>
      <c r="F4660" s="2">
        <v>32981.31</v>
      </c>
    </row>
    <row r="4661" spans="3:6" x14ac:dyDescent="0.25">
      <c r="C4661" s="2"/>
      <c r="D4661" s="2">
        <v>7296.3339999999998</v>
      </c>
      <c r="E4661" s="2">
        <v>13787.21</v>
      </c>
      <c r="F4661" s="2">
        <v>5978.57</v>
      </c>
    </row>
    <row r="4662" spans="3:6" x14ac:dyDescent="0.25">
      <c r="C4662" s="2"/>
      <c r="D4662" s="2">
        <v>13276.39</v>
      </c>
      <c r="E4662" s="2">
        <v>3658.3589999999999</v>
      </c>
      <c r="F4662" s="2">
        <v>11175.73</v>
      </c>
    </row>
    <row r="4663" spans="3:6" x14ac:dyDescent="0.25">
      <c r="C4663" s="2"/>
      <c r="D4663" s="2">
        <v>5001.1360000000004</v>
      </c>
      <c r="E4663" s="2">
        <v>36990.67</v>
      </c>
      <c r="F4663" s="2">
        <v>7317.6760000000004</v>
      </c>
    </row>
    <row r="4664" spans="3:6" x14ac:dyDescent="0.25">
      <c r="C4664" s="2"/>
      <c r="D4664" s="2">
        <v>10063.4</v>
      </c>
      <c r="E4664" s="2">
        <v>2448.7089999999998</v>
      </c>
      <c r="F4664" s="2">
        <v>11901.84</v>
      </c>
    </row>
    <row r="4665" spans="3:6" x14ac:dyDescent="0.25">
      <c r="C4665" s="2"/>
      <c r="D4665" s="2">
        <v>25631.09</v>
      </c>
      <c r="E4665" s="2">
        <v>1439.596</v>
      </c>
      <c r="F4665" s="2">
        <v>14090.01</v>
      </c>
    </row>
    <row r="4666" spans="3:6" x14ac:dyDescent="0.25">
      <c r="C4666" s="2"/>
      <c r="D4666" s="2">
        <v>3861.98</v>
      </c>
      <c r="E4666" s="2">
        <v>24742.5</v>
      </c>
      <c r="F4666" s="2">
        <v>13666.89</v>
      </c>
    </row>
    <row r="4667" spans="3:6" x14ac:dyDescent="0.25">
      <c r="C4667" s="2"/>
      <c r="D4667" s="2">
        <v>4056.1790000000001</v>
      </c>
      <c r="E4667" s="2">
        <v>2721.9229999999998</v>
      </c>
      <c r="F4667" s="2">
        <v>7815.7939999999999</v>
      </c>
    </row>
    <row r="4668" spans="3:6" x14ac:dyDescent="0.25">
      <c r="C4668" s="2"/>
      <c r="D4668" s="2">
        <v>8242.6080000000002</v>
      </c>
      <c r="E4668" s="2">
        <v>17316.330000000002</v>
      </c>
      <c r="F4668" s="2">
        <v>3899.5630000000001</v>
      </c>
    </row>
    <row r="4669" spans="3:6" x14ac:dyDescent="0.25">
      <c r="C4669" s="2"/>
      <c r="D4669" s="2">
        <v>3020.2620000000002</v>
      </c>
      <c r="E4669" s="2">
        <v>9037.9629999999997</v>
      </c>
      <c r="F4669" s="2">
        <v>15913.08</v>
      </c>
    </row>
    <row r="4670" spans="3:6" x14ac:dyDescent="0.25">
      <c r="C4670" s="2"/>
      <c r="D4670" s="2">
        <v>6142.0990000000002</v>
      </c>
      <c r="E4670" s="2">
        <v>2042.3</v>
      </c>
      <c r="F4670" s="2">
        <v>3725.3270000000002</v>
      </c>
    </row>
    <row r="4671" spans="3:6" x14ac:dyDescent="0.25">
      <c r="C4671" s="2"/>
      <c r="D4671" s="2">
        <v>2767.433</v>
      </c>
      <c r="E4671" s="2">
        <v>6072.1270000000004</v>
      </c>
      <c r="F4671" s="2">
        <v>16820.240000000002</v>
      </c>
    </row>
    <row r="4672" spans="3:6" x14ac:dyDescent="0.25">
      <c r="C4672" s="2"/>
      <c r="D4672" s="2">
        <v>4311.576</v>
      </c>
      <c r="E4672" s="2">
        <v>2407.7080000000001</v>
      </c>
      <c r="F4672" s="2">
        <v>17359.16</v>
      </c>
    </row>
    <row r="4673" spans="3:6" x14ac:dyDescent="0.25">
      <c r="C4673" s="2"/>
      <c r="D4673" s="2">
        <v>29847.26</v>
      </c>
      <c r="E4673" s="2">
        <v>8369.759</v>
      </c>
      <c r="F4673" s="2">
        <v>36939.25</v>
      </c>
    </row>
    <row r="4674" spans="3:6" x14ac:dyDescent="0.25">
      <c r="C4674" s="2"/>
      <c r="D4674" s="2">
        <v>4888.2370000000001</v>
      </c>
      <c r="E4674" s="2">
        <v>8470.8919999999998</v>
      </c>
      <c r="F4674" s="2">
        <v>13754.05</v>
      </c>
    </row>
    <row r="4675" spans="3:6" x14ac:dyDescent="0.25">
      <c r="C4675" s="2"/>
      <c r="D4675" s="2">
        <v>3095.502</v>
      </c>
      <c r="E4675" s="2">
        <v>6472.5249999999996</v>
      </c>
      <c r="F4675" s="2">
        <v>17061.509999999998</v>
      </c>
    </row>
    <row r="4676" spans="3:6" x14ac:dyDescent="0.25">
      <c r="C4676" s="2"/>
      <c r="D4676" s="2">
        <v>3556.3319999999999</v>
      </c>
      <c r="E4676" s="2">
        <v>3381.11</v>
      </c>
      <c r="F4676" s="2">
        <v>21551.22</v>
      </c>
    </row>
    <row r="4677" spans="3:6" x14ac:dyDescent="0.25">
      <c r="C4677" s="2"/>
      <c r="D4677" s="2">
        <v>2210.4050000000002</v>
      </c>
      <c r="E4677" s="2">
        <v>5323.674</v>
      </c>
      <c r="F4677" s="2">
        <v>9188.8680000000004</v>
      </c>
    </row>
    <row r="4678" spans="3:6" x14ac:dyDescent="0.25">
      <c r="C4678" s="2"/>
      <c r="D4678" s="2">
        <v>9297.3719999999994</v>
      </c>
      <c r="E4678" s="2">
        <v>7675.48</v>
      </c>
      <c r="F4678" s="2">
        <v>8228.1370000000006</v>
      </c>
    </row>
    <row r="4679" spans="3:6" x14ac:dyDescent="0.25">
      <c r="C4679" s="2"/>
      <c r="D4679" s="2">
        <v>2549.7510000000002</v>
      </c>
      <c r="E4679" s="2">
        <v>7646.6629999999996</v>
      </c>
      <c r="F4679" s="2">
        <v>10911.21</v>
      </c>
    </row>
    <row r="4680" spans="3:6" x14ac:dyDescent="0.25">
      <c r="C4680" s="2"/>
      <c r="D4680" s="2">
        <v>1993.4380000000001</v>
      </c>
      <c r="E4680" s="2">
        <v>19958.47</v>
      </c>
      <c r="F4680" s="2">
        <v>24015.35</v>
      </c>
    </row>
    <row r="4681" spans="3:6" x14ac:dyDescent="0.25">
      <c r="C4681" s="2"/>
      <c r="D4681" s="2">
        <v>1231.038</v>
      </c>
      <c r="E4681" s="2">
        <v>4343.4849999999997</v>
      </c>
      <c r="F4681" s="2">
        <v>11445.83</v>
      </c>
    </row>
    <row r="4682" spans="3:6" x14ac:dyDescent="0.25">
      <c r="C4682" s="2"/>
      <c r="D4682" s="2">
        <v>1724.7090000000001</v>
      </c>
      <c r="E4682" s="2">
        <v>7622.5460000000003</v>
      </c>
      <c r="F4682" s="2">
        <v>30006.04</v>
      </c>
    </row>
    <row r="4683" spans="3:6" x14ac:dyDescent="0.25">
      <c r="C4683" s="2"/>
      <c r="D4683" s="2">
        <v>21788.18</v>
      </c>
      <c r="E4683" s="2">
        <v>20414.59</v>
      </c>
      <c r="F4683" s="2">
        <v>26035.93</v>
      </c>
    </row>
    <row r="4684" spans="3:6" x14ac:dyDescent="0.25">
      <c r="C4684" s="2"/>
      <c r="D4684" s="2">
        <v>27490.22</v>
      </c>
      <c r="E4684" s="2">
        <v>2836.8180000000002</v>
      </c>
      <c r="F4684" s="2">
        <v>12911.45</v>
      </c>
    </row>
    <row r="4685" spans="3:6" x14ac:dyDescent="0.25">
      <c r="C4685" s="2"/>
      <c r="D4685" s="2">
        <v>2509.0500000000002</v>
      </c>
      <c r="E4685" s="2">
        <v>6935.5410000000002</v>
      </c>
      <c r="F4685" s="2">
        <v>5353.049</v>
      </c>
    </row>
    <row r="4686" spans="3:6" x14ac:dyDescent="0.25">
      <c r="C4686" s="2"/>
      <c r="D4686" s="2">
        <v>5622.6019999999999</v>
      </c>
      <c r="E4686" s="2">
        <v>1922.7929999999999</v>
      </c>
      <c r="F4686" s="2">
        <v>30728.27</v>
      </c>
    </row>
    <row r="4687" spans="3:6" x14ac:dyDescent="0.25">
      <c r="C4687" s="2"/>
      <c r="D4687" s="2">
        <v>720.48209999999995</v>
      </c>
      <c r="E4687" s="2">
        <v>24255.27</v>
      </c>
      <c r="F4687" s="2">
        <v>9153.5480000000007</v>
      </c>
    </row>
    <row r="4688" spans="3:6" x14ac:dyDescent="0.25">
      <c r="C4688" s="2"/>
      <c r="D4688" s="2">
        <v>1199.0650000000001</v>
      </c>
      <c r="E4688" s="2">
        <v>9272.5339999999997</v>
      </c>
      <c r="F4688" s="2">
        <v>7023.0919999999996</v>
      </c>
    </row>
    <row r="4689" spans="3:6" x14ac:dyDescent="0.25">
      <c r="C4689" s="2"/>
      <c r="D4689" s="2">
        <v>4259.2349999999997</v>
      </c>
      <c r="E4689" s="2">
        <v>10263.48</v>
      </c>
      <c r="F4689" s="2">
        <v>8012.0129999999999</v>
      </c>
    </row>
    <row r="4690" spans="3:6" x14ac:dyDescent="0.25">
      <c r="C4690" s="2"/>
      <c r="D4690" s="2">
        <v>27689.4</v>
      </c>
      <c r="E4690" s="2">
        <v>2129.6880000000001</v>
      </c>
      <c r="F4690" s="2">
        <v>10336.01</v>
      </c>
    </row>
    <row r="4691" spans="3:6" x14ac:dyDescent="0.25">
      <c r="C4691" s="2"/>
      <c r="D4691" s="2">
        <v>3515.3879999999999</v>
      </c>
      <c r="E4691" s="2">
        <v>4479.4459999999999</v>
      </c>
      <c r="F4691" s="2">
        <v>4242.125</v>
      </c>
    </row>
    <row r="4692" spans="3:6" x14ac:dyDescent="0.25">
      <c r="C4692" s="2"/>
      <c r="D4692" s="2">
        <v>14201.96</v>
      </c>
      <c r="E4692" s="2">
        <v>5058.3280000000004</v>
      </c>
      <c r="F4692" s="2">
        <v>9967.36</v>
      </c>
    </row>
    <row r="4693" spans="3:6" x14ac:dyDescent="0.25">
      <c r="C4693" s="2"/>
      <c r="D4693" s="2">
        <v>12928.17</v>
      </c>
      <c r="E4693" s="2">
        <v>13020.23</v>
      </c>
      <c r="F4693" s="2">
        <v>3230.8739999999998</v>
      </c>
    </row>
    <row r="4694" spans="3:6" x14ac:dyDescent="0.25">
      <c r="C4694" s="2"/>
      <c r="D4694" s="2">
        <v>4471.4530000000004</v>
      </c>
      <c r="E4694" s="2">
        <v>7811.1220000000003</v>
      </c>
      <c r="F4694" s="2">
        <v>10870.57</v>
      </c>
    </row>
    <row r="4695" spans="3:6" x14ac:dyDescent="0.25">
      <c r="C4695" s="2"/>
      <c r="D4695" s="2">
        <v>10943.15</v>
      </c>
      <c r="E4695" s="2">
        <v>2153.7649999999999</v>
      </c>
      <c r="F4695" s="2">
        <v>30909.1</v>
      </c>
    </row>
    <row r="4696" spans="3:6" x14ac:dyDescent="0.25">
      <c r="C4696" s="2"/>
      <c r="D4696" s="2">
        <v>2567.6669999999999</v>
      </c>
      <c r="E4696" s="2">
        <v>1814.481</v>
      </c>
      <c r="F4696" s="2">
        <v>31865.98</v>
      </c>
    </row>
    <row r="4697" spans="3:6" x14ac:dyDescent="0.25">
      <c r="C4697" s="2"/>
      <c r="D4697" s="2">
        <v>11313.96</v>
      </c>
      <c r="E4697" s="2">
        <v>3816.261</v>
      </c>
      <c r="F4697" s="2">
        <v>14041.39</v>
      </c>
    </row>
    <row r="4698" spans="3:6" x14ac:dyDescent="0.25">
      <c r="C4698" s="2"/>
      <c r="D4698" s="2">
        <v>8485.8709999999992</v>
      </c>
      <c r="E4698" s="2">
        <v>10047.530000000001</v>
      </c>
      <c r="F4698" s="2">
        <v>12176.28</v>
      </c>
    </row>
    <row r="4699" spans="3:6" x14ac:dyDescent="0.25">
      <c r="C4699" s="2"/>
      <c r="D4699" s="2">
        <v>23662.01</v>
      </c>
      <c r="E4699" s="2">
        <v>14001.26</v>
      </c>
      <c r="F4699" s="2">
        <v>34686.019999999997</v>
      </c>
    </row>
    <row r="4700" spans="3:6" x14ac:dyDescent="0.25">
      <c r="C4700" s="2"/>
      <c r="D4700" s="2">
        <v>3470.03</v>
      </c>
      <c r="E4700" s="2">
        <v>858.88810000000001</v>
      </c>
      <c r="F4700" s="2">
        <v>6927.5460000000003</v>
      </c>
    </row>
    <row r="4701" spans="3:6" x14ac:dyDescent="0.25">
      <c r="C4701" s="2"/>
      <c r="D4701" s="2">
        <v>5796.1210000000001</v>
      </c>
      <c r="E4701" s="2">
        <v>7652.4639999999999</v>
      </c>
      <c r="F4701" s="2">
        <v>7304.6559999999999</v>
      </c>
    </row>
    <row r="4702" spans="3:6" x14ac:dyDescent="0.25">
      <c r="C4702" s="2"/>
      <c r="D4702" s="2">
        <v>7470.348</v>
      </c>
      <c r="E4702" s="2">
        <v>14903.4</v>
      </c>
      <c r="F4702" s="2">
        <v>16695.02</v>
      </c>
    </row>
    <row r="4703" spans="3:6" x14ac:dyDescent="0.25">
      <c r="C4703" s="2"/>
      <c r="D4703" s="2">
        <v>6774.2910000000002</v>
      </c>
      <c r="E4703" s="2">
        <v>2923.605</v>
      </c>
      <c r="F4703" s="2">
        <v>6248.3869999999997</v>
      </c>
    </row>
    <row r="4704" spans="3:6" x14ac:dyDescent="0.25">
      <c r="C4704" s="2"/>
      <c r="D4704" s="2">
        <v>12466.4</v>
      </c>
      <c r="E4704" s="2">
        <v>1810.394</v>
      </c>
      <c r="F4704" s="2">
        <v>16347.22</v>
      </c>
    </row>
    <row r="4705" spans="3:6" x14ac:dyDescent="0.25">
      <c r="C4705" s="2"/>
      <c r="D4705" s="2">
        <v>3720.6729999999998</v>
      </c>
      <c r="E4705" s="2">
        <v>2004.7239999999999</v>
      </c>
      <c r="F4705" s="2">
        <v>4174.7640000000001</v>
      </c>
    </row>
    <row r="4706" spans="3:6" x14ac:dyDescent="0.25">
      <c r="C4706" s="2"/>
      <c r="D4706" s="2">
        <v>3232.44</v>
      </c>
      <c r="E4706" s="2">
        <v>7034.4589999999998</v>
      </c>
      <c r="F4706" s="2">
        <v>7765.15</v>
      </c>
    </row>
    <row r="4707" spans="3:6" x14ac:dyDescent="0.25">
      <c r="C4707" s="2"/>
      <c r="D4707" s="2">
        <v>15997.51</v>
      </c>
      <c r="E4707" s="2">
        <v>30196.98</v>
      </c>
      <c r="F4707" s="2">
        <v>6740.7830000000004</v>
      </c>
    </row>
    <row r="4708" spans="3:6" x14ac:dyDescent="0.25">
      <c r="C4708" s="2"/>
      <c r="D4708" s="2">
        <v>10920.57</v>
      </c>
      <c r="E4708" s="2">
        <v>4874.2939999999999</v>
      </c>
      <c r="F4708" s="2">
        <v>6007.027</v>
      </c>
    </row>
    <row r="4709" spans="3:6" x14ac:dyDescent="0.25">
      <c r="C4709" s="2"/>
      <c r="D4709" s="2">
        <v>10149.540000000001</v>
      </c>
      <c r="E4709" s="2">
        <v>9299.4230000000007</v>
      </c>
      <c r="F4709" s="2">
        <v>8967.0409999999993</v>
      </c>
    </row>
    <row r="4710" spans="3:6" x14ac:dyDescent="0.25">
      <c r="C4710" s="2"/>
      <c r="D4710" s="2">
        <v>4259.5420000000004</v>
      </c>
      <c r="E4710" s="2">
        <v>4653.2380000000003</v>
      </c>
      <c r="F4710" s="2">
        <v>19475.82</v>
      </c>
    </row>
    <row r="4711" spans="3:6" x14ac:dyDescent="0.25">
      <c r="C4711" s="2"/>
      <c r="D4711" s="2">
        <v>12094.51</v>
      </c>
      <c r="E4711" s="2">
        <v>4300.1620000000003</v>
      </c>
      <c r="F4711" s="2">
        <v>19671.23</v>
      </c>
    </row>
    <row r="4712" spans="3:6" x14ac:dyDescent="0.25">
      <c r="C4712" s="2"/>
      <c r="D4712" s="2">
        <v>2033.316</v>
      </c>
      <c r="E4712" s="2">
        <v>9154.26</v>
      </c>
      <c r="F4712" s="2">
        <v>28160.01</v>
      </c>
    </row>
    <row r="4713" spans="3:6" x14ac:dyDescent="0.25">
      <c r="C4713" s="2"/>
      <c r="D4713" s="2">
        <v>9007.875</v>
      </c>
      <c r="E4713" s="2">
        <v>6706.4589999999998</v>
      </c>
      <c r="F4713" s="2">
        <v>48921.27</v>
      </c>
    </row>
    <row r="4714" spans="3:6" x14ac:dyDescent="0.25">
      <c r="C4714" s="2"/>
      <c r="D4714" s="2">
        <v>6129.01</v>
      </c>
      <c r="E4714" s="2">
        <v>19493.39</v>
      </c>
      <c r="F4714" s="2">
        <v>9784.8279999999995</v>
      </c>
    </row>
    <row r="4715" spans="3:6" x14ac:dyDescent="0.25">
      <c r="C4715" s="2"/>
      <c r="D4715" s="2">
        <v>7235.326</v>
      </c>
      <c r="E4715" s="2">
        <v>8694.4009999999998</v>
      </c>
      <c r="F4715" s="2">
        <v>20849.2</v>
      </c>
    </row>
    <row r="4716" spans="3:6" x14ac:dyDescent="0.25">
      <c r="C4716" s="2"/>
      <c r="D4716" s="2">
        <v>15439.28</v>
      </c>
      <c r="E4716" s="2">
        <v>8146.84</v>
      </c>
      <c r="F4716" s="2">
        <v>4607.5200000000004</v>
      </c>
    </row>
    <row r="4717" spans="3:6" x14ac:dyDescent="0.25">
      <c r="C4717" s="2"/>
      <c r="D4717" s="2">
        <v>3385.3710000000001</v>
      </c>
      <c r="E4717" s="2">
        <v>10065.85</v>
      </c>
      <c r="F4717" s="2">
        <v>19066.78</v>
      </c>
    </row>
    <row r="4718" spans="3:6" x14ac:dyDescent="0.25">
      <c r="C4718" s="2"/>
      <c r="D4718" s="2">
        <v>4569.1790000000001</v>
      </c>
      <c r="E4718" s="2">
        <v>4286.4920000000002</v>
      </c>
      <c r="F4718" s="2">
        <v>22625.1</v>
      </c>
    </row>
    <row r="4719" spans="3:6" x14ac:dyDescent="0.25">
      <c r="C4719" s="2"/>
      <c r="D4719" s="2">
        <v>3918.7170000000001</v>
      </c>
      <c r="E4719" s="2">
        <v>1333.2619999999999</v>
      </c>
      <c r="F4719" s="2">
        <v>10066.66</v>
      </c>
    </row>
    <row r="4720" spans="3:6" x14ac:dyDescent="0.25">
      <c r="C4720" s="2"/>
      <c r="D4720" s="2">
        <v>2548.873</v>
      </c>
      <c r="E4720" s="2">
        <v>6245.6040000000003</v>
      </c>
      <c r="F4720" s="2">
        <v>8345.0450000000001</v>
      </c>
    </row>
    <row r="4721" spans="3:6" x14ac:dyDescent="0.25">
      <c r="C4721" s="2"/>
      <c r="D4721" s="2">
        <v>2447.7440000000001</v>
      </c>
      <c r="E4721" s="2">
        <v>6715.8410000000003</v>
      </c>
      <c r="F4721" s="2">
        <v>8453.6129999999994</v>
      </c>
    </row>
    <row r="4722" spans="3:6" x14ac:dyDescent="0.25">
      <c r="C4722" s="2"/>
      <c r="D4722" s="2">
        <v>4259.7839999999997</v>
      </c>
      <c r="E4722" s="2">
        <v>4764.299</v>
      </c>
      <c r="F4722" s="2">
        <v>23599.759999999998</v>
      </c>
    </row>
    <row r="4723" spans="3:6" x14ac:dyDescent="0.25">
      <c r="C4723" s="2"/>
      <c r="D4723" s="2">
        <v>11415.01</v>
      </c>
      <c r="E4723" s="2">
        <v>5867.5640000000003</v>
      </c>
      <c r="F4723" s="2">
        <v>21547.22</v>
      </c>
    </row>
    <row r="4724" spans="3:6" x14ac:dyDescent="0.25">
      <c r="C4724" s="2"/>
      <c r="D4724" s="2">
        <v>4507.9030000000002</v>
      </c>
      <c r="E4724" s="2">
        <v>9628.6769999999997</v>
      </c>
      <c r="F4724" s="2">
        <v>5739.2420000000002</v>
      </c>
    </row>
    <row r="4725" spans="3:6" x14ac:dyDescent="0.25">
      <c r="C4725" s="2"/>
      <c r="D4725" s="2">
        <v>2161.2840000000001</v>
      </c>
      <c r="E4725" s="2">
        <v>3516.6309999999999</v>
      </c>
      <c r="F4725" s="2">
        <v>8063.0990000000002</v>
      </c>
    </row>
    <row r="4726" spans="3:6" x14ac:dyDescent="0.25">
      <c r="C4726" s="2"/>
      <c r="D4726" s="2">
        <v>6085.5259999999998</v>
      </c>
      <c r="E4726" s="2">
        <v>8928.8310000000001</v>
      </c>
      <c r="F4726" s="2">
        <v>15531.44</v>
      </c>
    </row>
    <row r="4727" spans="3:6" x14ac:dyDescent="0.25">
      <c r="C4727" s="2"/>
      <c r="D4727" s="2">
        <v>5168.4610000000002</v>
      </c>
      <c r="E4727" s="2">
        <v>2523.3939999999998</v>
      </c>
      <c r="F4727" s="2">
        <v>19276.13</v>
      </c>
    </row>
    <row r="4728" spans="3:6" x14ac:dyDescent="0.25">
      <c r="C4728" s="2"/>
      <c r="D4728" s="2">
        <v>1631.027</v>
      </c>
      <c r="E4728" s="2">
        <v>12981.5</v>
      </c>
      <c r="F4728" s="2">
        <v>9611.8639999999996</v>
      </c>
    </row>
    <row r="4729" spans="3:6" x14ac:dyDescent="0.25">
      <c r="C4729" s="2"/>
      <c r="D4729" s="2">
        <v>12273.47</v>
      </c>
      <c r="E4729" s="2">
        <v>6072.335</v>
      </c>
      <c r="F4729" s="2">
        <v>8076.2830000000004</v>
      </c>
    </row>
    <row r="4730" spans="3:6" x14ac:dyDescent="0.25">
      <c r="C4730" s="2"/>
      <c r="D4730" s="2">
        <v>5902.5010000000002</v>
      </c>
      <c r="E4730" s="2">
        <v>7607.6220000000003</v>
      </c>
      <c r="F4730" s="2">
        <v>9257.4979999999996</v>
      </c>
    </row>
    <row r="4731" spans="3:6" x14ac:dyDescent="0.25">
      <c r="C4731" s="2"/>
      <c r="D4731" s="2">
        <v>17614.3</v>
      </c>
      <c r="E4731" s="2">
        <v>4308.8879999999999</v>
      </c>
      <c r="F4731" s="2">
        <v>9032.3960000000006</v>
      </c>
    </row>
    <row r="4732" spans="3:6" x14ac:dyDescent="0.25">
      <c r="C4732" s="2"/>
      <c r="D4732" s="2">
        <v>17798.41</v>
      </c>
      <c r="E4732" s="2">
        <v>10852.81</v>
      </c>
      <c r="F4732" s="2">
        <v>9886.3250000000007</v>
      </c>
    </row>
    <row r="4733" spans="3:6" x14ac:dyDescent="0.25">
      <c r="C4733" s="2"/>
      <c r="D4733" s="2">
        <v>2999.5219999999999</v>
      </c>
      <c r="E4733" s="2">
        <v>9315.49</v>
      </c>
      <c r="F4733" s="2">
        <v>20484.490000000002</v>
      </c>
    </row>
    <row r="4734" spans="3:6" x14ac:dyDescent="0.25">
      <c r="C4734" s="2"/>
      <c r="D4734" s="2">
        <v>4827.2950000000001</v>
      </c>
      <c r="E4734" s="2">
        <v>7403.23</v>
      </c>
      <c r="F4734" s="2">
        <v>19950.16</v>
      </c>
    </row>
    <row r="4735" spans="3:6" x14ac:dyDescent="0.25">
      <c r="C4735" s="2"/>
      <c r="D4735" s="2">
        <v>6483.1670000000004</v>
      </c>
      <c r="E4735" s="2">
        <v>6590.9309999999996</v>
      </c>
      <c r="F4735" s="2">
        <v>9688.82</v>
      </c>
    </row>
    <row r="4736" spans="3:6" x14ac:dyDescent="0.25">
      <c r="C4736" s="2"/>
      <c r="D4736" s="2">
        <v>2112.87</v>
      </c>
      <c r="E4736" s="2">
        <v>6060.335</v>
      </c>
      <c r="F4736" s="2">
        <v>51377.73</v>
      </c>
    </row>
    <row r="4737" spans="3:6" x14ac:dyDescent="0.25">
      <c r="C4737" s="2"/>
      <c r="D4737" s="2">
        <v>5645.875</v>
      </c>
      <c r="E4737" s="2">
        <v>4034.808</v>
      </c>
      <c r="F4737" s="2">
        <v>30793.96</v>
      </c>
    </row>
    <row r="4738" spans="3:6" x14ac:dyDescent="0.25">
      <c r="C4738" s="2"/>
      <c r="D4738" s="2">
        <v>5580.2529999999997</v>
      </c>
      <c r="E4738" s="2">
        <v>6498.357</v>
      </c>
      <c r="F4738" s="2">
        <v>28285.74</v>
      </c>
    </row>
    <row r="4739" spans="3:6" x14ac:dyDescent="0.25">
      <c r="C4739" s="2"/>
      <c r="D4739" s="2">
        <v>1770.663</v>
      </c>
      <c r="E4739" s="2">
        <v>13695.29</v>
      </c>
      <c r="F4739" s="2">
        <v>29512.35</v>
      </c>
    </row>
    <row r="4740" spans="3:6" x14ac:dyDescent="0.25">
      <c r="C4740" s="2"/>
      <c r="D4740" s="2">
        <v>12752.29</v>
      </c>
      <c r="E4740" s="2">
        <v>19410.66</v>
      </c>
      <c r="F4740" s="2">
        <v>23800.78</v>
      </c>
    </row>
    <row r="4741" spans="3:6" x14ac:dyDescent="0.25">
      <c r="C4741" s="2"/>
      <c r="D4741" s="2">
        <v>15276.86</v>
      </c>
      <c r="E4741" s="2">
        <v>1229.481</v>
      </c>
      <c r="F4741" s="2">
        <v>12490.52</v>
      </c>
    </row>
    <row r="4742" spans="3:6" x14ac:dyDescent="0.25">
      <c r="C4742" s="2"/>
      <c r="D4742" s="2">
        <v>2928.701</v>
      </c>
      <c r="E4742" s="2">
        <v>2618.4259999999999</v>
      </c>
      <c r="F4742" s="2">
        <v>5828.2</v>
      </c>
    </row>
    <row r="4743" spans="3:6" x14ac:dyDescent="0.25">
      <c r="C4743" s="2"/>
      <c r="D4743" s="2">
        <v>18154.47</v>
      </c>
      <c r="E4743" s="2">
        <v>18003.41</v>
      </c>
      <c r="F4743" s="2">
        <v>19507.419999999998</v>
      </c>
    </row>
    <row r="4744" spans="3:6" x14ac:dyDescent="0.25">
      <c r="C4744" s="2"/>
      <c r="D4744" s="2">
        <v>19772.77</v>
      </c>
      <c r="E4744" s="2">
        <v>1219.3779999999999</v>
      </c>
      <c r="F4744" s="2">
        <v>23482.02</v>
      </c>
    </row>
    <row r="4745" spans="3:6" x14ac:dyDescent="0.25">
      <c r="C4745" s="2"/>
      <c r="D4745" s="2">
        <v>7602.4960000000001</v>
      </c>
      <c r="E4745" s="2">
        <v>1632.385</v>
      </c>
      <c r="F4745" s="2">
        <v>10422.700000000001</v>
      </c>
    </row>
    <row r="4746" spans="3:6" x14ac:dyDescent="0.25">
      <c r="C4746" s="2"/>
      <c r="D4746" s="2">
        <v>2948.2719999999999</v>
      </c>
      <c r="E4746" s="2">
        <v>1152.3879999999999</v>
      </c>
      <c r="F4746" s="2">
        <v>10752.98</v>
      </c>
    </row>
    <row r="4747" spans="3:6" x14ac:dyDescent="0.25">
      <c r="C4747" s="2"/>
      <c r="D4747" s="2">
        <v>5152.5559999999996</v>
      </c>
      <c r="E4747" s="2">
        <v>4412.4780000000001</v>
      </c>
      <c r="F4747" s="2">
        <v>8157.4459999999999</v>
      </c>
    </row>
    <row r="4748" spans="3:6" x14ac:dyDescent="0.25">
      <c r="C4748" s="2"/>
      <c r="D4748" s="2">
        <v>2618.35</v>
      </c>
      <c r="E4748" s="2">
        <v>12833.32</v>
      </c>
      <c r="F4748" s="2">
        <v>8870.1990000000005</v>
      </c>
    </row>
    <row r="4749" spans="3:6" x14ac:dyDescent="0.25">
      <c r="C4749" s="2"/>
      <c r="D4749" s="2">
        <v>10385.700000000001</v>
      </c>
      <c r="E4749" s="2">
        <v>4456.5889999999999</v>
      </c>
      <c r="F4749" s="2">
        <v>11984.27</v>
      </c>
    </row>
    <row r="4750" spans="3:6" x14ac:dyDescent="0.25">
      <c r="C4750" s="2"/>
      <c r="D4750" s="2">
        <v>8805.74</v>
      </c>
      <c r="E4750" s="2">
        <v>2388.7739999999999</v>
      </c>
      <c r="F4750" s="2">
        <v>15889.89</v>
      </c>
    </row>
    <row r="4751" spans="3:6" x14ac:dyDescent="0.25">
      <c r="C4751" s="2"/>
      <c r="D4751" s="2">
        <v>5744.4629999999997</v>
      </c>
      <c r="E4751" s="2">
        <v>1395.5260000000001</v>
      </c>
      <c r="F4751" s="2">
        <v>5209.6629999999996</v>
      </c>
    </row>
    <row r="4752" spans="3:6" x14ac:dyDescent="0.25">
      <c r="C4752" s="2"/>
      <c r="D4752" s="2">
        <v>8102.9520000000002</v>
      </c>
      <c r="E4752" s="2">
        <v>12606.68</v>
      </c>
      <c r="F4752" s="2">
        <v>20312.150000000001</v>
      </c>
    </row>
    <row r="4753" spans="3:6" x14ac:dyDescent="0.25">
      <c r="C4753" s="2"/>
      <c r="D4753" s="2">
        <v>7461.8760000000002</v>
      </c>
      <c r="E4753" s="2">
        <v>27664</v>
      </c>
      <c r="F4753" s="2">
        <v>24809.27</v>
      </c>
    </row>
    <row r="4754" spans="3:6" x14ac:dyDescent="0.25">
      <c r="C4754" s="2"/>
      <c r="D4754" s="2">
        <v>5207.4369999999999</v>
      </c>
      <c r="E4754" s="2">
        <v>3322.5039999999999</v>
      </c>
      <c r="F4754" s="2">
        <v>27724.61</v>
      </c>
    </row>
    <row r="4755" spans="3:6" x14ac:dyDescent="0.25">
      <c r="C4755" s="2"/>
      <c r="D4755" s="2">
        <v>3123.643</v>
      </c>
      <c r="E4755" s="2">
        <v>3582.3029999999999</v>
      </c>
      <c r="F4755" s="2">
        <v>8605.42</v>
      </c>
    </row>
    <row r="4756" spans="3:6" x14ac:dyDescent="0.25">
      <c r="C4756" s="2"/>
      <c r="D4756" s="2">
        <v>4851.3900000000003</v>
      </c>
      <c r="E4756" s="2">
        <v>775.7165</v>
      </c>
      <c r="F4756" s="2">
        <v>16096.48</v>
      </c>
    </row>
    <row r="4757" spans="3:6" x14ac:dyDescent="0.25">
      <c r="C4757" s="2"/>
      <c r="D4757" s="2">
        <v>6403.7370000000001</v>
      </c>
      <c r="E4757" s="2">
        <v>3147.79</v>
      </c>
      <c r="F4757" s="2">
        <v>16158.81</v>
      </c>
    </row>
    <row r="4758" spans="3:6" x14ac:dyDescent="0.25">
      <c r="C4758" s="2"/>
      <c r="D4758" s="2">
        <v>7445.1019999999999</v>
      </c>
      <c r="E4758" s="2">
        <v>1526.9</v>
      </c>
      <c r="F4758" s="2">
        <v>11413.07</v>
      </c>
    </row>
    <row r="4759" spans="3:6" x14ac:dyDescent="0.25">
      <c r="C4759" s="2"/>
      <c r="D4759" s="2">
        <v>7012.7579999999998</v>
      </c>
      <c r="E4759" s="2">
        <v>3617.6370000000002</v>
      </c>
      <c r="F4759" s="2">
        <v>2481.9749999999999</v>
      </c>
    </row>
    <row r="4760" spans="3:6" x14ac:dyDescent="0.25">
      <c r="C4760" s="2"/>
      <c r="D4760" s="2">
        <v>3150.884</v>
      </c>
      <c r="E4760" s="2">
        <v>23900.07</v>
      </c>
      <c r="F4760" s="2">
        <v>42484.38</v>
      </c>
    </row>
    <row r="4761" spans="3:6" x14ac:dyDescent="0.25">
      <c r="C4761" s="2"/>
      <c r="D4761" s="2">
        <v>3140.5749999999998</v>
      </c>
      <c r="E4761" s="2">
        <v>2988.59</v>
      </c>
      <c r="F4761" s="2">
        <v>32754.33</v>
      </c>
    </row>
    <row r="4762" spans="3:6" x14ac:dyDescent="0.25">
      <c r="C4762" s="2"/>
      <c r="D4762" s="2">
        <v>3410.6770000000001</v>
      </c>
      <c r="E4762" s="2">
        <v>6185.3630000000003</v>
      </c>
      <c r="F4762" s="2">
        <v>12355.71</v>
      </c>
    </row>
    <row r="4763" spans="3:6" x14ac:dyDescent="0.25">
      <c r="C4763" s="2"/>
      <c r="D4763" s="2">
        <v>694.96759999999995</v>
      </c>
      <c r="E4763" s="2">
        <v>17081.28</v>
      </c>
      <c r="F4763" s="2">
        <v>68796.639999999999</v>
      </c>
    </row>
    <row r="4764" spans="3:6" x14ac:dyDescent="0.25">
      <c r="C4764" s="2"/>
      <c r="D4764" s="2">
        <v>3595.056</v>
      </c>
      <c r="E4764" s="2">
        <v>21472.11</v>
      </c>
      <c r="F4764" s="2">
        <v>6073.4279999999999</v>
      </c>
    </row>
    <row r="4765" spans="3:6" x14ac:dyDescent="0.25">
      <c r="C4765" s="2"/>
      <c r="D4765" s="2">
        <v>1370.5450000000001</v>
      </c>
      <c r="E4765" s="2">
        <v>2929.433</v>
      </c>
      <c r="F4765" s="2">
        <v>13648.25</v>
      </c>
    </row>
    <row r="4766" spans="3:6" x14ac:dyDescent="0.25">
      <c r="C4766" s="2"/>
      <c r="D4766" s="2">
        <v>6943.5450000000001</v>
      </c>
      <c r="E4766" s="2">
        <v>13305.34</v>
      </c>
      <c r="F4766" s="2">
        <v>29097.86</v>
      </c>
    </row>
    <row r="4767" spans="3:6" x14ac:dyDescent="0.25">
      <c r="C4767" s="2"/>
      <c r="D4767" s="2">
        <v>2742.788</v>
      </c>
      <c r="E4767" s="2">
        <v>4442.2430000000004</v>
      </c>
      <c r="F4767" s="2">
        <v>15554.58</v>
      </c>
    </row>
    <row r="4768" spans="3:6" x14ac:dyDescent="0.25">
      <c r="C4768" s="2"/>
      <c r="D4768" s="2">
        <v>10876.97</v>
      </c>
      <c r="E4768" s="2">
        <v>3473.15</v>
      </c>
      <c r="F4768" s="2">
        <v>16105.24</v>
      </c>
    </row>
    <row r="4769" spans="3:6" x14ac:dyDescent="0.25">
      <c r="C4769" s="2"/>
      <c r="D4769" s="2">
        <v>9792.7849999999999</v>
      </c>
      <c r="E4769" s="2">
        <v>1905.662</v>
      </c>
      <c r="F4769" s="2">
        <v>44566.559999999998</v>
      </c>
    </row>
    <row r="4770" spans="3:6" x14ac:dyDescent="0.25">
      <c r="C4770" s="2"/>
      <c r="D4770" s="2">
        <v>11007.01</v>
      </c>
      <c r="E4770" s="2">
        <v>2035.855</v>
      </c>
      <c r="F4770" s="2">
        <v>21765.61</v>
      </c>
    </row>
    <row r="4771" spans="3:6" x14ac:dyDescent="0.25">
      <c r="C4771" s="2"/>
      <c r="D4771" s="2">
        <v>3268.248</v>
      </c>
      <c r="E4771" s="2">
        <v>4619.107</v>
      </c>
      <c r="F4771" s="2">
        <v>7529.3429999999998</v>
      </c>
    </row>
    <row r="4772" spans="3:6" x14ac:dyDescent="0.25">
      <c r="C4772" s="2"/>
      <c r="D4772" s="2">
        <v>4069.3670000000002</v>
      </c>
      <c r="E4772" s="2">
        <v>5393.6729999999998</v>
      </c>
      <c r="F4772" s="2">
        <v>7981.9009999999998</v>
      </c>
    </row>
    <row r="4773" spans="3:6" x14ac:dyDescent="0.25">
      <c r="C4773" s="2"/>
      <c r="D4773" s="2">
        <v>17782.88</v>
      </c>
      <c r="E4773" s="2">
        <v>4156.7560000000003</v>
      </c>
      <c r="F4773" s="2">
        <v>5840.299</v>
      </c>
    </row>
    <row r="4774" spans="3:6" x14ac:dyDescent="0.25">
      <c r="C4774" s="2"/>
      <c r="D4774" s="2">
        <v>11167.3</v>
      </c>
      <c r="E4774" s="2">
        <v>2658.1559999999999</v>
      </c>
      <c r="F4774" s="2">
        <v>10744.31</v>
      </c>
    </row>
    <row r="4775" spans="3:6" x14ac:dyDescent="0.25">
      <c r="C4775" s="2"/>
      <c r="D4775" s="2">
        <v>6432.1890000000003</v>
      </c>
      <c r="E4775" s="2">
        <v>2481.5039999999999</v>
      </c>
      <c r="F4775" s="2">
        <v>47591.41</v>
      </c>
    </row>
    <row r="4776" spans="3:6" x14ac:dyDescent="0.25">
      <c r="C4776" s="2"/>
      <c r="D4776" s="2">
        <v>3369.9659999999999</v>
      </c>
      <c r="E4776" s="2">
        <v>3516.2069999999999</v>
      </c>
      <c r="F4776" s="2">
        <v>24191.23</v>
      </c>
    </row>
    <row r="4777" spans="3:6" x14ac:dyDescent="0.25">
      <c r="C4777" s="2"/>
      <c r="D4777" s="2">
        <v>3249.6089999999999</v>
      </c>
      <c r="E4777" s="2">
        <v>3180.3310000000001</v>
      </c>
      <c r="F4777" s="2">
        <v>14103.26</v>
      </c>
    </row>
    <row r="4778" spans="3:6" x14ac:dyDescent="0.25">
      <c r="C4778" s="2"/>
      <c r="D4778" s="2">
        <v>1735.79</v>
      </c>
      <c r="E4778" s="2">
        <v>25424.78</v>
      </c>
      <c r="F4778" s="2">
        <v>77199.28</v>
      </c>
    </row>
    <row r="4779" spans="3:6" x14ac:dyDescent="0.25">
      <c r="C4779" s="2"/>
      <c r="D4779" s="2">
        <v>4198.83</v>
      </c>
      <c r="E4779" s="2">
        <v>3018.4409999999998</v>
      </c>
      <c r="F4779" s="2">
        <v>20216.27</v>
      </c>
    </row>
    <row r="4780" spans="3:6" x14ac:dyDescent="0.25">
      <c r="C4780" s="2"/>
      <c r="D4780" s="2">
        <v>10942.48</v>
      </c>
      <c r="E4780" s="2">
        <v>13590.85</v>
      </c>
      <c r="F4780" s="2">
        <v>18248.919999999998</v>
      </c>
    </row>
    <row r="4781" spans="3:6" x14ac:dyDescent="0.25">
      <c r="C4781" s="2"/>
      <c r="D4781" s="2">
        <v>8336.8610000000008</v>
      </c>
      <c r="E4781" s="2">
        <v>3038.2440000000001</v>
      </c>
      <c r="F4781" s="2">
        <v>8636.1939999999995</v>
      </c>
    </row>
    <row r="4782" spans="3:6" x14ac:dyDescent="0.25">
      <c r="C4782" s="2"/>
      <c r="D4782" s="2">
        <v>7329.4440000000004</v>
      </c>
      <c r="E4782" s="2">
        <v>1394.3409999999999</v>
      </c>
      <c r="F4782" s="2">
        <v>17861.88</v>
      </c>
    </row>
    <row r="4783" spans="3:6" x14ac:dyDescent="0.25">
      <c r="C4783" s="2"/>
      <c r="D4783" s="2">
        <v>7599.607</v>
      </c>
      <c r="E4783" s="2">
        <v>2189.8820000000001</v>
      </c>
      <c r="F4783" s="2">
        <v>8987.732</v>
      </c>
    </row>
    <row r="4784" spans="3:6" x14ac:dyDescent="0.25">
      <c r="C4784" s="2"/>
      <c r="D4784" s="2">
        <v>6995.67</v>
      </c>
      <c r="E4784" s="2">
        <v>3881.9609999999998</v>
      </c>
      <c r="F4784" s="2">
        <v>27015.1</v>
      </c>
    </row>
    <row r="4785" spans="3:6" x14ac:dyDescent="0.25">
      <c r="C4785" s="2"/>
      <c r="D4785" s="2">
        <v>6928.2830000000004</v>
      </c>
      <c r="E4785" s="2">
        <v>6359.7709999999997</v>
      </c>
      <c r="F4785" s="2">
        <v>14726.81</v>
      </c>
    </row>
    <row r="4786" spans="3:6" x14ac:dyDescent="0.25">
      <c r="C4786" s="2"/>
      <c r="D4786" s="2">
        <v>7178.7120000000004</v>
      </c>
      <c r="E4786" s="2">
        <v>3172.7570000000001</v>
      </c>
      <c r="F4786" s="2">
        <v>13415.24</v>
      </c>
    </row>
    <row r="4787" spans="3:6" x14ac:dyDescent="0.25">
      <c r="C4787" s="2"/>
      <c r="D4787" s="2">
        <v>8446.5349999999999</v>
      </c>
      <c r="E4787" s="2">
        <v>1909.885</v>
      </c>
      <c r="F4787" s="2">
        <v>16402.2</v>
      </c>
    </row>
    <row r="4788" spans="3:6" x14ac:dyDescent="0.25">
      <c r="C4788" s="2"/>
      <c r="D4788" s="2">
        <v>11512.33</v>
      </c>
      <c r="E4788" s="2">
        <v>17382.48</v>
      </c>
      <c r="F4788" s="2">
        <v>20613.54</v>
      </c>
    </row>
    <row r="4789" spans="3:6" x14ac:dyDescent="0.25">
      <c r="C4789" s="2"/>
      <c r="D4789" s="2">
        <v>2291.3739999999998</v>
      </c>
      <c r="E4789" s="2">
        <v>2396.8809999999999</v>
      </c>
      <c r="F4789" s="2">
        <v>15844.88</v>
      </c>
    </row>
    <row r="4790" spans="3:6" x14ac:dyDescent="0.25">
      <c r="C4790" s="2"/>
      <c r="D4790" s="2">
        <v>4493.9579999999996</v>
      </c>
      <c r="E4790" s="2">
        <v>2605.1030000000001</v>
      </c>
      <c r="F4790" s="2">
        <v>13708.86</v>
      </c>
    </row>
    <row r="4791" spans="3:6" x14ac:dyDescent="0.25">
      <c r="C4791" s="2"/>
      <c r="D4791" s="2">
        <v>8144.6149999999998</v>
      </c>
      <c r="E4791" s="2">
        <v>1063.127</v>
      </c>
      <c r="F4791" s="2">
        <v>36809.919999999998</v>
      </c>
    </row>
    <row r="4792" spans="3:6" x14ac:dyDescent="0.25">
      <c r="C4792" s="2"/>
      <c r="D4792" s="2">
        <v>16209.16</v>
      </c>
      <c r="E4792" s="2">
        <v>2854.87</v>
      </c>
      <c r="F4792" s="2">
        <v>7827.9269999999997</v>
      </c>
    </row>
    <row r="4793" spans="3:6" x14ac:dyDescent="0.25">
      <c r="C4793" s="2"/>
      <c r="D4793" s="2">
        <v>35371.33</v>
      </c>
      <c r="E4793" s="2">
        <v>20324.3</v>
      </c>
      <c r="F4793" s="2">
        <v>5869.8530000000001</v>
      </c>
    </row>
    <row r="4794" spans="3:6" x14ac:dyDescent="0.25">
      <c r="C4794" s="2"/>
      <c r="D4794" s="2">
        <v>3773.9720000000002</v>
      </c>
      <c r="E4794" s="2">
        <v>8947.4079999999994</v>
      </c>
      <c r="F4794" s="2">
        <v>13776.56</v>
      </c>
    </row>
    <row r="4795" spans="3:6" x14ac:dyDescent="0.25">
      <c r="C4795" s="2"/>
      <c r="D4795" s="2">
        <v>896.94830000000002</v>
      </c>
      <c r="E4795" s="2">
        <v>4555.7240000000002</v>
      </c>
      <c r="F4795" s="2">
        <v>14915.67</v>
      </c>
    </row>
    <row r="4796" spans="3:6" x14ac:dyDescent="0.25">
      <c r="C4796" s="2"/>
      <c r="D4796" s="2">
        <v>8002.8230000000003</v>
      </c>
      <c r="E4796" s="2">
        <v>1497.59</v>
      </c>
      <c r="F4796" s="2">
        <v>21485.68</v>
      </c>
    </row>
    <row r="4797" spans="3:6" x14ac:dyDescent="0.25">
      <c r="C4797" s="2"/>
      <c r="D4797" s="2">
        <v>11896.45</v>
      </c>
      <c r="E4797" s="2">
        <v>5756.6189999999997</v>
      </c>
      <c r="F4797" s="2">
        <v>5669.9669999999996</v>
      </c>
    </row>
    <row r="4798" spans="3:6" x14ac:dyDescent="0.25">
      <c r="C4798" s="2"/>
      <c r="D4798" s="2">
        <v>6353.48</v>
      </c>
      <c r="E4798" s="2">
        <v>23669.360000000001</v>
      </c>
      <c r="F4798" s="2">
        <v>14102.73</v>
      </c>
    </row>
    <row r="4799" spans="3:6" x14ac:dyDescent="0.25">
      <c r="C4799" s="2"/>
      <c r="D4799" s="2">
        <v>7922.9110000000001</v>
      </c>
      <c r="E4799" s="2">
        <v>8070.9889999999996</v>
      </c>
      <c r="F4799" s="2">
        <v>15720.37</v>
      </c>
    </row>
    <row r="4800" spans="3:6" x14ac:dyDescent="0.25">
      <c r="C4800" s="2"/>
      <c r="D4800" s="2">
        <v>6162.7640000000001</v>
      </c>
      <c r="E4800" s="2">
        <v>6722.7129999999997</v>
      </c>
      <c r="F4800" s="2">
        <v>28619.96</v>
      </c>
    </row>
    <row r="4801" spans="3:6" x14ac:dyDescent="0.25">
      <c r="C4801" s="2"/>
      <c r="D4801" s="2">
        <v>6326.4070000000002</v>
      </c>
      <c r="E4801" s="2">
        <v>16673.759999999998</v>
      </c>
      <c r="F4801" s="2">
        <v>13375.12</v>
      </c>
    </row>
    <row r="4802" spans="3:6" x14ac:dyDescent="0.25">
      <c r="C4802" s="2"/>
      <c r="D4802" s="2">
        <v>21473.43</v>
      </c>
      <c r="E4802" s="2">
        <v>5957.607</v>
      </c>
      <c r="F4802" s="2">
        <v>11313.22</v>
      </c>
    </row>
    <row r="4803" spans="3:6" x14ac:dyDescent="0.25">
      <c r="C4803" s="2"/>
      <c r="D4803" s="2">
        <v>4614.8069999999998</v>
      </c>
      <c r="E4803" s="2">
        <v>4783.6170000000002</v>
      </c>
      <c r="F4803" s="2">
        <v>10745.97</v>
      </c>
    </row>
    <row r="4804" spans="3:6" x14ac:dyDescent="0.25">
      <c r="C4804" s="2"/>
      <c r="D4804" s="2">
        <v>6499.5429999999997</v>
      </c>
      <c r="E4804" s="2">
        <v>1983.248</v>
      </c>
      <c r="F4804" s="2">
        <v>20513.93</v>
      </c>
    </row>
    <row r="4805" spans="3:6" x14ac:dyDescent="0.25">
      <c r="C4805" s="2"/>
      <c r="D4805" s="2">
        <v>6790.9160000000002</v>
      </c>
      <c r="E4805" s="2">
        <v>2804.4540000000002</v>
      </c>
      <c r="F4805" s="2">
        <v>22058.240000000002</v>
      </c>
    </row>
    <row r="4806" spans="3:6" x14ac:dyDescent="0.25">
      <c r="C4806" s="2"/>
      <c r="D4806" s="2">
        <v>4470.8040000000001</v>
      </c>
      <c r="E4806" s="2">
        <v>20277.41</v>
      </c>
      <c r="F4806" s="2">
        <v>15202.18</v>
      </c>
    </row>
    <row r="4807" spans="3:6" x14ac:dyDescent="0.25">
      <c r="C4807" s="2"/>
      <c r="D4807" s="2">
        <v>8746.7780000000002</v>
      </c>
      <c r="E4807" s="2">
        <v>2009.452</v>
      </c>
      <c r="F4807" s="2">
        <v>4663.1859999999997</v>
      </c>
    </row>
    <row r="4808" spans="3:6" x14ac:dyDescent="0.25">
      <c r="C4808" s="2"/>
      <c r="D4808" s="2">
        <v>10247.76</v>
      </c>
      <c r="E4808" s="2">
        <v>1666.5730000000001</v>
      </c>
      <c r="F4808" s="2">
        <v>19884.95</v>
      </c>
    </row>
    <row r="4809" spans="3:6" x14ac:dyDescent="0.25">
      <c r="C4809" s="2"/>
      <c r="D4809" s="2">
        <v>2008.152</v>
      </c>
      <c r="E4809" s="2">
        <v>1643.346</v>
      </c>
      <c r="F4809" s="2">
        <v>16554.810000000001</v>
      </c>
    </row>
    <row r="4810" spans="3:6" x14ac:dyDescent="0.25">
      <c r="C4810" s="2"/>
      <c r="D4810" s="2">
        <v>16265.1</v>
      </c>
      <c r="E4810" s="2">
        <v>3265.3359999999998</v>
      </c>
      <c r="F4810" s="2">
        <v>28141.81</v>
      </c>
    </row>
    <row r="4811" spans="3:6" x14ac:dyDescent="0.25">
      <c r="C4811" s="2"/>
      <c r="D4811" s="2">
        <v>1925.345</v>
      </c>
      <c r="E4811" s="2">
        <v>16685.82</v>
      </c>
      <c r="F4811" s="2">
        <v>14407.27</v>
      </c>
    </row>
    <row r="4812" spans="3:6" x14ac:dyDescent="0.25">
      <c r="C4812" s="2"/>
      <c r="D4812" s="2">
        <v>8156.9089999999997</v>
      </c>
      <c r="E4812" s="2">
        <v>13766.39</v>
      </c>
      <c r="F4812" s="2">
        <v>14880.09</v>
      </c>
    </row>
    <row r="4813" spans="3:6" x14ac:dyDescent="0.25">
      <c r="C4813" s="2"/>
      <c r="D4813" s="2">
        <v>5265.6909999999998</v>
      </c>
      <c r="E4813" s="2">
        <v>9717.0859999999993</v>
      </c>
      <c r="F4813" s="2">
        <v>16156.81</v>
      </c>
    </row>
    <row r="4814" spans="3:6" x14ac:dyDescent="0.25">
      <c r="C4814" s="2"/>
      <c r="D4814" s="2">
        <v>3691.471</v>
      </c>
      <c r="E4814" s="2">
        <v>6384.58</v>
      </c>
      <c r="F4814" s="2">
        <v>13666.03</v>
      </c>
    </row>
    <row r="4815" spans="3:6" x14ac:dyDescent="0.25">
      <c r="C4815" s="2"/>
      <c r="D4815" s="2">
        <v>1175.3869999999999</v>
      </c>
      <c r="E4815" s="2">
        <v>2338.4850000000001</v>
      </c>
      <c r="F4815" s="2">
        <v>8453.6319999999996</v>
      </c>
    </row>
    <row r="4816" spans="3:6" x14ac:dyDescent="0.25">
      <c r="C4816" s="2"/>
      <c r="D4816" s="2">
        <v>3228.962</v>
      </c>
      <c r="E4816" s="2">
        <v>16208.33</v>
      </c>
      <c r="F4816" s="2">
        <v>15003.67</v>
      </c>
    </row>
    <row r="4817" spans="3:6" x14ac:dyDescent="0.25">
      <c r="C4817" s="2"/>
      <c r="D4817" s="2">
        <v>2395.288</v>
      </c>
      <c r="E4817" s="2">
        <v>4354.4949999999999</v>
      </c>
      <c r="F4817" s="2">
        <v>13408.59</v>
      </c>
    </row>
    <row r="4818" spans="3:6" x14ac:dyDescent="0.25">
      <c r="C4818" s="2"/>
      <c r="D4818" s="2">
        <v>1634.432</v>
      </c>
      <c r="E4818" s="2">
        <v>12037.92</v>
      </c>
      <c r="F4818" s="2">
        <v>21303.75</v>
      </c>
    </row>
    <row r="4819" spans="3:6" x14ac:dyDescent="0.25">
      <c r="C4819" s="2"/>
      <c r="D4819" s="2">
        <v>3171.9090000000001</v>
      </c>
      <c r="E4819" s="2">
        <v>2977.5940000000001</v>
      </c>
      <c r="F4819" s="2">
        <v>10518.68</v>
      </c>
    </row>
    <row r="4820" spans="3:6" x14ac:dyDescent="0.25">
      <c r="C4820" s="2"/>
      <c r="D4820" s="2">
        <v>3231.1849999999999</v>
      </c>
      <c r="E4820" s="2">
        <v>1189.4749999999999</v>
      </c>
      <c r="F4820" s="2">
        <v>11731.33</v>
      </c>
    </row>
    <row r="4821" spans="3:6" x14ac:dyDescent="0.25">
      <c r="C4821" s="2"/>
      <c r="D4821" s="2">
        <v>2596.1909999999998</v>
      </c>
      <c r="E4821" s="2">
        <v>3039.4430000000002</v>
      </c>
      <c r="F4821" s="2">
        <v>18885.62</v>
      </c>
    </row>
    <row r="4822" spans="3:6" x14ac:dyDescent="0.25">
      <c r="C4822" s="2"/>
      <c r="D4822" s="2">
        <v>3469.5169999999998</v>
      </c>
      <c r="E4822" s="2">
        <v>10815.34</v>
      </c>
      <c r="F4822" s="2">
        <v>5232.232</v>
      </c>
    </row>
    <row r="4823" spans="3:6" x14ac:dyDescent="0.25">
      <c r="C4823" s="2"/>
      <c r="D4823" s="2">
        <v>14308.79</v>
      </c>
      <c r="E4823" s="2">
        <v>6098.4920000000002</v>
      </c>
      <c r="F4823" s="2">
        <v>12049.45</v>
      </c>
    </row>
    <row r="4824" spans="3:6" x14ac:dyDescent="0.25">
      <c r="C4824" s="2"/>
      <c r="D4824" s="2">
        <v>3262.0450000000001</v>
      </c>
      <c r="E4824" s="2">
        <v>4242.8360000000002</v>
      </c>
      <c r="F4824" s="2">
        <v>15273.49</v>
      </c>
    </row>
    <row r="4825" spans="3:6" x14ac:dyDescent="0.25">
      <c r="C4825" s="2"/>
      <c r="D4825" s="2">
        <v>15568.55</v>
      </c>
      <c r="E4825" s="2">
        <v>1314.1980000000001</v>
      </c>
      <c r="F4825" s="2">
        <v>14659.03</v>
      </c>
    </row>
    <row r="4826" spans="3:6" x14ac:dyDescent="0.25">
      <c r="C4826" s="2"/>
      <c r="D4826" s="2">
        <v>22482.68</v>
      </c>
      <c r="E4826" s="2">
        <v>3045.5529999999999</v>
      </c>
      <c r="F4826" s="2">
        <v>48012.68</v>
      </c>
    </row>
    <row r="4827" spans="3:6" x14ac:dyDescent="0.25">
      <c r="C4827" s="2"/>
      <c r="D4827" s="2">
        <v>5337.6819999999998</v>
      </c>
      <c r="E4827" s="2">
        <v>11119.96</v>
      </c>
      <c r="F4827" s="2">
        <v>18188.900000000001</v>
      </c>
    </row>
    <row r="4828" spans="3:6" x14ac:dyDescent="0.25">
      <c r="C4828" s="2"/>
      <c r="D4828" s="2">
        <v>2680.6640000000002</v>
      </c>
      <c r="E4828" s="2">
        <v>8927.8860000000004</v>
      </c>
      <c r="F4828" s="2">
        <v>15321.57</v>
      </c>
    </row>
    <row r="4829" spans="3:6" x14ac:dyDescent="0.25">
      <c r="C4829" s="2"/>
      <c r="D4829" s="2">
        <v>6549.6580000000004</v>
      </c>
      <c r="E4829" s="2">
        <v>4076.6709999999998</v>
      </c>
      <c r="F4829" s="2">
        <v>8745.4650000000001</v>
      </c>
    </row>
    <row r="4830" spans="3:6" x14ac:dyDescent="0.25">
      <c r="C4830" s="2"/>
      <c r="D4830" s="2">
        <v>8990.1730000000007</v>
      </c>
      <c r="E4830" s="2">
        <v>3358.69</v>
      </c>
      <c r="F4830" s="2">
        <v>5884.6970000000001</v>
      </c>
    </row>
    <row r="4831" spans="3:6" x14ac:dyDescent="0.25">
      <c r="C4831" s="2"/>
      <c r="D4831" s="2">
        <v>3635.06</v>
      </c>
      <c r="E4831" s="2">
        <v>2060.1660000000002</v>
      </c>
      <c r="F4831" s="2">
        <v>11896.08</v>
      </c>
    </row>
    <row r="4832" spans="3:6" x14ac:dyDescent="0.25">
      <c r="C4832" s="2"/>
      <c r="D4832" s="2">
        <v>4975.4359999999997</v>
      </c>
      <c r="E4832" s="2">
        <v>3609.1419999999998</v>
      </c>
      <c r="F4832" s="2">
        <v>48201.03</v>
      </c>
    </row>
    <row r="4833" spans="3:6" x14ac:dyDescent="0.25">
      <c r="C4833" s="2"/>
      <c r="D4833" s="2">
        <v>6550.1220000000003</v>
      </c>
      <c r="E4833" s="2">
        <v>2828.7579999999998</v>
      </c>
      <c r="F4833" s="2">
        <v>8678.5339999999997</v>
      </c>
    </row>
    <row r="4834" spans="3:6" x14ac:dyDescent="0.25">
      <c r="C4834" s="2"/>
      <c r="D4834" s="2">
        <v>2270.5450000000001</v>
      </c>
      <c r="E4834" s="2">
        <v>3023.056</v>
      </c>
      <c r="F4834" s="2">
        <v>30995.03</v>
      </c>
    </row>
    <row r="4835" spans="3:6" x14ac:dyDescent="0.25">
      <c r="C4835" s="2"/>
      <c r="D4835" s="2">
        <v>14776.84</v>
      </c>
      <c r="E4835" s="2">
        <v>2209.2570000000001</v>
      </c>
      <c r="F4835" s="2">
        <v>50568.61</v>
      </c>
    </row>
    <row r="4836" spans="3:6" x14ac:dyDescent="0.25">
      <c r="C4836" s="2"/>
      <c r="D4836" s="2">
        <v>2237.9609999999998</v>
      </c>
      <c r="E4836" s="2">
        <v>19527.490000000002</v>
      </c>
      <c r="F4836" s="2">
        <v>8987.2919999999995</v>
      </c>
    </row>
    <row r="4837" spans="3:6" x14ac:dyDescent="0.25">
      <c r="C4837" s="2"/>
      <c r="D4837" s="2">
        <v>4586.9629999999997</v>
      </c>
      <c r="E4837" s="2">
        <v>8381.5349999999999</v>
      </c>
      <c r="F4837" s="2">
        <v>25253.86</v>
      </c>
    </row>
    <row r="4838" spans="3:6" x14ac:dyDescent="0.25">
      <c r="C4838" s="2"/>
      <c r="D4838" s="2">
        <v>34873.42</v>
      </c>
      <c r="E4838" s="2">
        <v>2495.674</v>
      </c>
      <c r="F4838" s="2">
        <v>17347.57</v>
      </c>
    </row>
    <row r="4839" spans="3:6" x14ac:dyDescent="0.25">
      <c r="C4839" s="2"/>
      <c r="D4839" s="2">
        <v>5056.616</v>
      </c>
      <c r="E4839" s="2">
        <v>9080.8189999999995</v>
      </c>
      <c r="F4839" s="2">
        <v>6229.5150000000003</v>
      </c>
    </row>
    <row r="4840" spans="3:6" x14ac:dyDescent="0.25">
      <c r="C4840" s="2"/>
      <c r="D4840" s="2">
        <v>3162.8530000000001</v>
      </c>
      <c r="E4840" s="2">
        <v>14504.7</v>
      </c>
      <c r="F4840" s="2">
        <v>19458.650000000001</v>
      </c>
    </row>
    <row r="4841" spans="3:6" x14ac:dyDescent="0.25">
      <c r="C4841" s="2"/>
      <c r="D4841" s="2">
        <v>3661.569</v>
      </c>
      <c r="E4841" s="2">
        <v>7883.43</v>
      </c>
      <c r="F4841" s="2">
        <v>5464.2759999999998</v>
      </c>
    </row>
    <row r="4842" spans="3:6" x14ac:dyDescent="0.25">
      <c r="C4842" s="2"/>
      <c r="D4842" s="2">
        <v>6702.8270000000002</v>
      </c>
      <c r="E4842" s="2">
        <v>8729.0169999999998</v>
      </c>
      <c r="F4842" s="2">
        <v>24334.16</v>
      </c>
    </row>
    <row r="4843" spans="3:6" x14ac:dyDescent="0.25">
      <c r="C4843" s="2"/>
      <c r="D4843" s="2">
        <v>2426.4479999999999</v>
      </c>
      <c r="E4843" s="2">
        <v>3311.7159999999999</v>
      </c>
      <c r="F4843" s="2">
        <v>11830.65</v>
      </c>
    </row>
    <row r="4844" spans="3:6" x14ac:dyDescent="0.25">
      <c r="C4844" s="2"/>
      <c r="D4844" s="2">
        <v>3093.922</v>
      </c>
      <c r="E4844" s="2">
        <v>12376.12</v>
      </c>
      <c r="F4844" s="2">
        <v>8700.2350000000006</v>
      </c>
    </row>
    <row r="4845" spans="3:6" x14ac:dyDescent="0.25">
      <c r="C4845" s="2"/>
      <c r="D4845" s="2">
        <v>587.18320000000006</v>
      </c>
      <c r="E4845" s="2">
        <v>10055.700000000001</v>
      </c>
      <c r="F4845" s="2">
        <v>4114.6499999999996</v>
      </c>
    </row>
    <row r="4846" spans="3:6" x14ac:dyDescent="0.25">
      <c r="C4846" s="2"/>
      <c r="D4846" s="2">
        <v>10070.52</v>
      </c>
      <c r="E4846" s="2">
        <v>12555.32</v>
      </c>
      <c r="F4846" s="2">
        <v>18377.09</v>
      </c>
    </row>
    <row r="4847" spans="3:6" x14ac:dyDescent="0.25">
      <c r="C4847" s="2"/>
      <c r="D4847" s="2">
        <v>2816.9479999999999</v>
      </c>
      <c r="E4847" s="2">
        <v>5777.8180000000002</v>
      </c>
      <c r="F4847" s="2">
        <v>20427.52</v>
      </c>
    </row>
    <row r="4848" spans="3:6" x14ac:dyDescent="0.25">
      <c r="C4848" s="2"/>
      <c r="D4848" s="2">
        <v>6932.9319999999998</v>
      </c>
      <c r="E4848" s="2">
        <v>7810.08</v>
      </c>
      <c r="F4848" s="2">
        <v>42437.63</v>
      </c>
    </row>
    <row r="4849" spans="3:6" x14ac:dyDescent="0.25">
      <c r="C4849" s="2"/>
      <c r="D4849" s="2">
        <v>1960.9570000000001</v>
      </c>
      <c r="E4849" s="2">
        <v>991.98180000000002</v>
      </c>
      <c r="F4849" s="2">
        <v>7604.4610000000002</v>
      </c>
    </row>
    <row r="4850" spans="3:6" x14ac:dyDescent="0.25">
      <c r="C4850" s="2"/>
      <c r="D4850" s="2">
        <v>3986.2040000000002</v>
      </c>
      <c r="E4850" s="2">
        <v>4278.9129999999996</v>
      </c>
      <c r="F4850" s="2">
        <v>11812.54</v>
      </c>
    </row>
    <row r="4851" spans="3:6" x14ac:dyDescent="0.25">
      <c r="C4851" s="2"/>
      <c r="D4851" s="2">
        <v>12174.87</v>
      </c>
      <c r="E4851" s="2">
        <v>1202.6959999999999</v>
      </c>
      <c r="F4851" s="2">
        <v>23194.5</v>
      </c>
    </row>
    <row r="4852" spans="3:6" x14ac:dyDescent="0.25">
      <c r="C4852" s="2"/>
      <c r="D4852" s="2">
        <v>14609.16</v>
      </c>
      <c r="E4852" s="2">
        <v>4241.1710000000003</v>
      </c>
      <c r="F4852" s="2">
        <v>10781.56</v>
      </c>
    </row>
    <row r="4853" spans="3:6" x14ac:dyDescent="0.25">
      <c r="C4853" s="2"/>
      <c r="D4853" s="2">
        <v>13441.42</v>
      </c>
      <c r="E4853" s="2">
        <v>2901.1120000000001</v>
      </c>
      <c r="F4853" s="2">
        <v>8687.6010000000006</v>
      </c>
    </row>
    <row r="4854" spans="3:6" x14ac:dyDescent="0.25">
      <c r="C4854" s="2"/>
      <c r="D4854" s="2">
        <v>11507.75</v>
      </c>
      <c r="E4854" s="2">
        <v>2959.1460000000002</v>
      </c>
      <c r="F4854" s="2">
        <v>6844.7520000000004</v>
      </c>
    </row>
    <row r="4855" spans="3:6" x14ac:dyDescent="0.25">
      <c r="C4855" s="2"/>
      <c r="D4855" s="2">
        <v>1971.8620000000001</v>
      </c>
      <c r="E4855" s="2">
        <v>2780.788</v>
      </c>
      <c r="F4855" s="2">
        <v>10029.68</v>
      </c>
    </row>
    <row r="4856" spans="3:6" x14ac:dyDescent="0.25">
      <c r="C4856" s="2"/>
      <c r="D4856" s="2">
        <v>2139.3090000000002</v>
      </c>
      <c r="E4856" s="2">
        <v>20071.71</v>
      </c>
      <c r="F4856" s="2">
        <v>9798.1560000000009</v>
      </c>
    </row>
    <row r="4857" spans="3:6" x14ac:dyDescent="0.25">
      <c r="C4857" s="2"/>
      <c r="D4857" s="2">
        <v>9221.2530000000006</v>
      </c>
      <c r="E4857" s="2">
        <v>42758.41</v>
      </c>
      <c r="F4857" s="2">
        <v>7833.7749999999996</v>
      </c>
    </row>
    <row r="4858" spans="3:6" x14ac:dyDescent="0.25">
      <c r="C4858" s="2"/>
      <c r="D4858" s="2">
        <v>28538.84</v>
      </c>
      <c r="E4858" s="2">
        <v>21254.75</v>
      </c>
      <c r="F4858" s="2">
        <v>31892.32</v>
      </c>
    </row>
    <row r="4859" spans="3:6" x14ac:dyDescent="0.25">
      <c r="C4859" s="2"/>
      <c r="D4859" s="2">
        <v>6829.6679999999997</v>
      </c>
      <c r="E4859" s="2">
        <v>2454.3589999999999</v>
      </c>
      <c r="F4859" s="2">
        <v>21340.82</v>
      </c>
    </row>
    <row r="4860" spans="3:6" x14ac:dyDescent="0.25">
      <c r="C4860" s="2"/>
      <c r="D4860" s="2">
        <v>7714.4979999999996</v>
      </c>
      <c r="E4860" s="2">
        <v>13897.78</v>
      </c>
      <c r="F4860" s="2">
        <v>9619.5869999999995</v>
      </c>
    </row>
    <row r="4861" spans="3:6" x14ac:dyDescent="0.25">
      <c r="C4861" s="2"/>
      <c r="D4861" s="2">
        <v>4826.0659999999998</v>
      </c>
      <c r="E4861" s="2">
        <v>7034.2690000000002</v>
      </c>
      <c r="F4861" s="2">
        <v>5873.2610000000004</v>
      </c>
    </row>
    <row r="4862" spans="3:6" x14ac:dyDescent="0.25">
      <c r="C4862" s="2"/>
      <c r="D4862" s="2">
        <v>31890.560000000001</v>
      </c>
      <c r="E4862" s="2">
        <v>13604.18</v>
      </c>
      <c r="F4862" s="2">
        <v>15708.36</v>
      </c>
    </row>
    <row r="4863" spans="3:6" x14ac:dyDescent="0.25">
      <c r="C4863" s="2"/>
      <c r="D4863" s="2">
        <v>4325.3310000000001</v>
      </c>
      <c r="E4863" s="2">
        <v>9147.2720000000008</v>
      </c>
      <c r="F4863" s="2">
        <v>33392</v>
      </c>
    </row>
    <row r="4864" spans="3:6" x14ac:dyDescent="0.25">
      <c r="C4864" s="2"/>
      <c r="D4864" s="2">
        <v>3109.5320000000002</v>
      </c>
      <c r="E4864" s="2">
        <v>1770.5129999999999</v>
      </c>
      <c r="F4864" s="2">
        <v>22840.97</v>
      </c>
    </row>
    <row r="4865" spans="3:6" x14ac:dyDescent="0.25">
      <c r="C4865" s="2"/>
      <c r="D4865" s="2">
        <v>5442.7619999999997</v>
      </c>
      <c r="E4865" s="2">
        <v>1010.992</v>
      </c>
      <c r="F4865" s="2">
        <v>22715.47</v>
      </c>
    </row>
    <row r="4866" spans="3:6" x14ac:dyDescent="0.25">
      <c r="C4866" s="2"/>
      <c r="D4866" s="2">
        <v>7946.3649999999998</v>
      </c>
      <c r="E4866" s="2">
        <v>14956.71</v>
      </c>
      <c r="F4866" s="2">
        <v>6569.1009999999997</v>
      </c>
    </row>
    <row r="4867" spans="3:6" x14ac:dyDescent="0.25">
      <c r="C4867" s="2"/>
      <c r="D4867" s="2">
        <v>11713.56</v>
      </c>
      <c r="E4867" s="2">
        <v>3526.2629999999999</v>
      </c>
      <c r="F4867" s="2">
        <v>2562.0030000000002</v>
      </c>
    </row>
    <row r="4868" spans="3:6" x14ac:dyDescent="0.25">
      <c r="C4868" s="2"/>
      <c r="D4868" s="2">
        <v>4651.152</v>
      </c>
      <c r="E4868" s="2">
        <v>2998.0070000000001</v>
      </c>
      <c r="F4868" s="2">
        <v>8154.1390000000001</v>
      </c>
    </row>
    <row r="4869" spans="3:6" x14ac:dyDescent="0.25">
      <c r="C4869" s="2"/>
      <c r="D4869" s="2">
        <v>2007.8789999999999</v>
      </c>
      <c r="E4869" s="2">
        <v>10608.48</v>
      </c>
      <c r="F4869" s="2">
        <v>23911.71</v>
      </c>
    </row>
    <row r="4870" spans="3:6" x14ac:dyDescent="0.25">
      <c r="C4870" s="2"/>
      <c r="D4870" s="2">
        <v>4071.5659999999998</v>
      </c>
      <c r="E4870" s="2">
        <v>9343.6389999999992</v>
      </c>
      <c r="F4870" s="2">
        <v>20093.71</v>
      </c>
    </row>
    <row r="4871" spans="3:6" x14ac:dyDescent="0.25">
      <c r="C4871" s="2"/>
      <c r="D4871" s="2">
        <v>7472.8739999999998</v>
      </c>
      <c r="E4871" s="2">
        <v>4430.9740000000002</v>
      </c>
      <c r="F4871" s="2">
        <v>25991.29</v>
      </c>
    </row>
    <row r="4872" spans="3:6" x14ac:dyDescent="0.25">
      <c r="C4872" s="2"/>
      <c r="D4872" s="2">
        <v>4799.433</v>
      </c>
      <c r="E4872" s="2">
        <v>9925.5769999999993</v>
      </c>
      <c r="F4872" s="2">
        <v>14872.94</v>
      </c>
    </row>
    <row r="4873" spans="3:6" x14ac:dyDescent="0.25">
      <c r="C4873" s="2"/>
      <c r="D4873" s="2">
        <v>14068.97</v>
      </c>
      <c r="E4873" s="2">
        <v>12069.76</v>
      </c>
      <c r="F4873" s="2">
        <v>34735.410000000003</v>
      </c>
    </row>
    <row r="4874" spans="3:6" x14ac:dyDescent="0.25">
      <c r="C4874" s="2"/>
      <c r="D4874" s="2">
        <v>857.62310000000002</v>
      </c>
      <c r="E4874" s="2">
        <v>2187.6999999999998</v>
      </c>
      <c r="F4874" s="2">
        <v>29574.52</v>
      </c>
    </row>
    <row r="4875" spans="3:6" x14ac:dyDescent="0.25">
      <c r="C4875" s="2"/>
      <c r="D4875" s="2">
        <v>2763.9949999999999</v>
      </c>
      <c r="E4875" s="2">
        <v>1943.316</v>
      </c>
      <c r="F4875" s="2">
        <v>11802.2</v>
      </c>
    </row>
    <row r="4876" spans="3:6" x14ac:dyDescent="0.25">
      <c r="C4876" s="2"/>
      <c r="D4876" s="2">
        <v>2181.721</v>
      </c>
      <c r="E4876" s="2">
        <v>4142.9679999999998</v>
      </c>
      <c r="F4876" s="2">
        <v>11187.86</v>
      </c>
    </row>
    <row r="4877" spans="3:6" x14ac:dyDescent="0.25">
      <c r="C4877" s="2"/>
      <c r="D4877" s="2">
        <v>12177.27</v>
      </c>
      <c r="E4877" s="2">
        <v>7133.8760000000002</v>
      </c>
      <c r="F4877" s="2">
        <v>23218.97</v>
      </c>
    </row>
    <row r="4878" spans="3:6" x14ac:dyDescent="0.25">
      <c r="C4878" s="2"/>
      <c r="D4878" s="2">
        <v>7613.9570000000003</v>
      </c>
      <c r="E4878" s="2">
        <v>4115.1049999999996</v>
      </c>
      <c r="F4878" s="2">
        <v>4090.0120000000002</v>
      </c>
    </row>
    <row r="4879" spans="3:6" x14ac:dyDescent="0.25">
      <c r="C4879" s="2"/>
      <c r="D4879" s="2">
        <v>4061.1979999999999</v>
      </c>
      <c r="E4879" s="2">
        <v>1261.2049999999999</v>
      </c>
      <c r="F4879" s="2">
        <v>30576.5</v>
      </c>
    </row>
    <row r="4880" spans="3:6" x14ac:dyDescent="0.25">
      <c r="C4880" s="2"/>
      <c r="D4880" s="2">
        <v>2319.2759999999998</v>
      </c>
      <c r="E4880" s="2">
        <v>2221.12</v>
      </c>
      <c r="F4880" s="2">
        <v>9661.4</v>
      </c>
    </row>
    <row r="4881" spans="3:6" x14ac:dyDescent="0.25">
      <c r="C4881" s="2"/>
      <c r="D4881" s="2">
        <v>20799.72</v>
      </c>
      <c r="E4881" s="2">
        <v>8004.9809999999998</v>
      </c>
      <c r="F4881" s="2">
        <v>18701.64</v>
      </c>
    </row>
    <row r="4882" spans="3:6" x14ac:dyDescent="0.25">
      <c r="C4882" s="2"/>
      <c r="D4882" s="2">
        <v>6693.7629999999999</v>
      </c>
      <c r="E4882" s="2">
        <v>10829.3</v>
      </c>
      <c r="F4882" s="2">
        <v>32306.33</v>
      </c>
    </row>
    <row r="4883" spans="3:6" x14ac:dyDescent="0.25">
      <c r="C4883" s="2"/>
      <c r="D4883" s="2">
        <v>5986.0569999999998</v>
      </c>
      <c r="E4883" s="2">
        <v>15786.64</v>
      </c>
      <c r="F4883" s="2">
        <v>5086.9260000000004</v>
      </c>
    </row>
    <row r="4884" spans="3:6" x14ac:dyDescent="0.25">
      <c r="C4884" s="2"/>
      <c r="D4884" s="2">
        <v>3850.0940000000001</v>
      </c>
      <c r="E4884" s="2">
        <v>7992.6030000000001</v>
      </c>
      <c r="F4884" s="2">
        <v>12010.56</v>
      </c>
    </row>
    <row r="4885" spans="3:6" x14ac:dyDescent="0.25">
      <c r="C4885" s="2"/>
      <c r="D4885" s="2">
        <v>6432.7359999999999</v>
      </c>
      <c r="E4885" s="2">
        <v>1279.299</v>
      </c>
      <c r="F4885" s="2">
        <v>10879.77</v>
      </c>
    </row>
    <row r="4886" spans="3:6" x14ac:dyDescent="0.25">
      <c r="C4886" s="2"/>
      <c r="D4886" s="2">
        <v>4725.8230000000003</v>
      </c>
      <c r="E4886" s="2">
        <v>9583.5570000000007</v>
      </c>
      <c r="F4886" s="2">
        <v>16403.810000000001</v>
      </c>
    </row>
    <row r="4887" spans="3:6" x14ac:dyDescent="0.25">
      <c r="C4887" s="2"/>
      <c r="D4887" s="2">
        <v>1825.7370000000001</v>
      </c>
      <c r="E4887" s="2">
        <v>20560.2</v>
      </c>
      <c r="F4887" s="2">
        <v>6673.52</v>
      </c>
    </row>
    <row r="4888" spans="3:6" x14ac:dyDescent="0.25">
      <c r="C4888" s="2"/>
      <c r="D4888" s="2">
        <v>2774.3780000000002</v>
      </c>
      <c r="E4888" s="2">
        <v>3209.42</v>
      </c>
      <c r="F4888" s="2">
        <v>9797.0609999999997</v>
      </c>
    </row>
    <row r="4889" spans="3:6" x14ac:dyDescent="0.25">
      <c r="C4889" s="2"/>
      <c r="D4889" s="2">
        <v>28518.19</v>
      </c>
      <c r="E4889" s="2">
        <v>8613.6059999999998</v>
      </c>
      <c r="F4889" s="2">
        <v>27130.46</v>
      </c>
    </row>
    <row r="4890" spans="3:6" x14ac:dyDescent="0.25">
      <c r="C4890" s="2"/>
      <c r="D4890" s="2">
        <v>17129.939999999999</v>
      </c>
      <c r="E4890" s="2">
        <v>18710.75</v>
      </c>
      <c r="F4890" s="2">
        <v>23987.72</v>
      </c>
    </row>
    <row r="4891" spans="3:6" x14ac:dyDescent="0.25">
      <c r="C4891" s="2"/>
      <c r="D4891" s="2">
        <v>7266.4059999999999</v>
      </c>
      <c r="E4891" s="2">
        <v>2657.5619999999999</v>
      </c>
      <c r="F4891" s="2">
        <v>30309.53</v>
      </c>
    </row>
    <row r="4892" spans="3:6" x14ac:dyDescent="0.25">
      <c r="C4892" s="2"/>
      <c r="D4892" s="2">
        <v>13915.77</v>
      </c>
      <c r="E4892" s="2">
        <v>6375.4949999999999</v>
      </c>
      <c r="F4892" s="2">
        <v>24842.26</v>
      </c>
    </row>
    <row r="4893" spans="3:6" x14ac:dyDescent="0.25">
      <c r="C4893" s="2"/>
      <c r="D4893" s="2">
        <v>10892.63</v>
      </c>
      <c r="E4893" s="2">
        <v>40504.519999999997</v>
      </c>
      <c r="F4893" s="2">
        <v>9087.3259999999991</v>
      </c>
    </row>
    <row r="4894" spans="3:6" x14ac:dyDescent="0.25">
      <c r="C4894" s="2"/>
      <c r="D4894" s="2">
        <v>15793.23</v>
      </c>
      <c r="E4894" s="2">
        <v>1067.1030000000001</v>
      </c>
      <c r="F4894" s="2">
        <v>19517.439999999999</v>
      </c>
    </row>
    <row r="4895" spans="3:6" x14ac:dyDescent="0.25">
      <c r="C4895" s="2"/>
      <c r="D4895" s="2">
        <v>3471.884</v>
      </c>
      <c r="E4895" s="2">
        <v>14957.46</v>
      </c>
      <c r="F4895" s="2">
        <v>19095.18</v>
      </c>
    </row>
    <row r="4896" spans="3:6" x14ac:dyDescent="0.25">
      <c r="C4896" s="2"/>
      <c r="D4896" s="2">
        <v>4520.4759999999997</v>
      </c>
      <c r="E4896" s="2">
        <v>11451.86</v>
      </c>
      <c r="F4896" s="2">
        <v>13914.77</v>
      </c>
    </row>
    <row r="4897" spans="3:6" x14ac:dyDescent="0.25">
      <c r="C4897" s="2"/>
      <c r="D4897" s="2">
        <v>5367.7479999999996</v>
      </c>
      <c r="E4897" s="2">
        <v>5393.692</v>
      </c>
      <c r="F4897" s="2">
        <v>23256.29</v>
      </c>
    </row>
    <row r="4898" spans="3:6" x14ac:dyDescent="0.25">
      <c r="C4898" s="2"/>
      <c r="D4898" s="2">
        <v>6386.5569999999998</v>
      </c>
      <c r="E4898" s="2">
        <v>4090.326</v>
      </c>
      <c r="F4898" s="2">
        <v>24954.41</v>
      </c>
    </row>
    <row r="4899" spans="3:6" x14ac:dyDescent="0.25">
      <c r="C4899" s="2"/>
      <c r="D4899" s="2">
        <v>5483.5020000000004</v>
      </c>
      <c r="E4899" s="2">
        <v>32095.74</v>
      </c>
      <c r="F4899" s="2">
        <v>15749.51</v>
      </c>
    </row>
    <row r="4900" spans="3:6" x14ac:dyDescent="0.25">
      <c r="C4900" s="2"/>
      <c r="D4900" s="2">
        <v>22617.18</v>
      </c>
      <c r="E4900" s="2">
        <v>6709.68</v>
      </c>
      <c r="F4900" s="2">
        <v>34628.080000000002</v>
      </c>
    </row>
    <row r="4901" spans="3:6" x14ac:dyDescent="0.25">
      <c r="C4901" s="2"/>
      <c r="D4901" s="2">
        <v>4833.9610000000002</v>
      </c>
      <c r="E4901" s="2">
        <v>1486.9739999999999</v>
      </c>
      <c r="F4901" s="2">
        <v>3231.5889999999999</v>
      </c>
    </row>
    <row r="4902" spans="3:6" x14ac:dyDescent="0.25">
      <c r="C4902" s="2"/>
      <c r="D4902" s="2">
        <v>2939.165</v>
      </c>
      <c r="E4902" s="2">
        <v>3916.8989999999999</v>
      </c>
      <c r="F4902" s="2">
        <v>22632.32</v>
      </c>
    </row>
    <row r="4903" spans="3:6" x14ac:dyDescent="0.25">
      <c r="C4903" s="2"/>
      <c r="D4903" s="2">
        <v>3091.3090000000002</v>
      </c>
      <c r="E4903" s="2">
        <v>6774.4080000000004</v>
      </c>
      <c r="F4903" s="2">
        <v>16841.46</v>
      </c>
    </row>
    <row r="4904" spans="3:6" x14ac:dyDescent="0.25">
      <c r="C4904" s="2"/>
      <c r="D4904" s="2">
        <v>8587.2720000000008</v>
      </c>
      <c r="E4904" s="2">
        <v>3793.5889999999999</v>
      </c>
      <c r="F4904" s="2">
        <v>17909.75</v>
      </c>
    </row>
    <row r="4905" spans="3:6" x14ac:dyDescent="0.25">
      <c r="C4905" s="2"/>
      <c r="D4905" s="2">
        <v>2185.9470000000001</v>
      </c>
      <c r="E4905" s="2">
        <v>25187.32</v>
      </c>
      <c r="F4905" s="2">
        <v>4984.7299999999996</v>
      </c>
    </row>
    <row r="4906" spans="3:6" x14ac:dyDescent="0.25">
      <c r="C4906" s="2"/>
      <c r="D4906" s="2">
        <v>3420.9789999999998</v>
      </c>
      <c r="E4906" s="2">
        <v>3419.8670000000002</v>
      </c>
      <c r="F4906" s="2">
        <v>23916.21</v>
      </c>
    </row>
    <row r="4907" spans="3:6" x14ac:dyDescent="0.25">
      <c r="C4907" s="2"/>
      <c r="D4907" s="2">
        <v>6306.3419999999996</v>
      </c>
      <c r="E4907" s="2">
        <v>9517.9249999999993</v>
      </c>
      <c r="F4907" s="2">
        <v>13644.7</v>
      </c>
    </row>
    <row r="4908" spans="3:6" x14ac:dyDescent="0.25">
      <c r="C4908" s="2"/>
      <c r="D4908" s="2">
        <v>3253.6120000000001</v>
      </c>
      <c r="E4908" s="2">
        <v>5724.5569999999998</v>
      </c>
      <c r="F4908" s="2">
        <v>4516.9210000000003</v>
      </c>
    </row>
    <row r="4909" spans="3:6" x14ac:dyDescent="0.25">
      <c r="C4909" s="2"/>
      <c r="D4909" s="2">
        <v>7947.9089999999997</v>
      </c>
      <c r="E4909" s="2">
        <v>2913.4720000000002</v>
      </c>
      <c r="F4909" s="2">
        <v>11204.81</v>
      </c>
    </row>
    <row r="4910" spans="3:6" x14ac:dyDescent="0.25">
      <c r="C4910" s="2"/>
      <c r="D4910" s="2">
        <v>3254.123</v>
      </c>
      <c r="E4910" s="2">
        <v>6528.7020000000002</v>
      </c>
      <c r="F4910" s="2">
        <v>14723.44</v>
      </c>
    </row>
    <row r="4911" spans="3:6" x14ac:dyDescent="0.25">
      <c r="C4911" s="2"/>
      <c r="D4911" s="2">
        <v>11230.86</v>
      </c>
      <c r="E4911" s="2">
        <v>17246.580000000002</v>
      </c>
      <c r="F4911" s="2">
        <v>8311.56</v>
      </c>
    </row>
    <row r="4912" spans="3:6" x14ac:dyDescent="0.25">
      <c r="C4912" s="2"/>
      <c r="D4912" s="2">
        <v>3579.415</v>
      </c>
      <c r="E4912" s="2">
        <v>1402.8340000000001</v>
      </c>
      <c r="F4912" s="2">
        <v>19073.2</v>
      </c>
    </row>
    <row r="4913" spans="3:6" x14ac:dyDescent="0.25">
      <c r="C4913" s="2"/>
      <c r="D4913" s="2">
        <v>4542.442</v>
      </c>
      <c r="E4913" s="2">
        <v>2616.337</v>
      </c>
      <c r="F4913" s="2">
        <v>39117.33</v>
      </c>
    </row>
    <row r="4914" spans="3:6" x14ac:dyDescent="0.25">
      <c r="C4914" s="2"/>
      <c r="D4914" s="2">
        <v>2782.6579999999999</v>
      </c>
      <c r="E4914" s="2">
        <v>18986.75</v>
      </c>
      <c r="F4914" s="2">
        <v>20586.13</v>
      </c>
    </row>
    <row r="4915" spans="3:6" x14ac:dyDescent="0.25">
      <c r="C4915" s="2"/>
      <c r="D4915" s="2">
        <v>1275.354</v>
      </c>
      <c r="E4915" s="2">
        <v>6328.5140000000001</v>
      </c>
      <c r="F4915" s="2">
        <v>22755.87</v>
      </c>
    </row>
    <row r="4916" spans="3:6" x14ac:dyDescent="0.25">
      <c r="C4916" s="2"/>
      <c r="D4916" s="2">
        <v>6470.2849999999999</v>
      </c>
      <c r="E4916" s="2">
        <v>3608.7919999999999</v>
      </c>
      <c r="F4916" s="2">
        <v>11417.32</v>
      </c>
    </row>
    <row r="4917" spans="3:6" x14ac:dyDescent="0.25">
      <c r="C4917" s="2"/>
      <c r="D4917" s="2">
        <v>4191.0709999999999</v>
      </c>
      <c r="E4917" s="2">
        <v>6229.3559999999998</v>
      </c>
      <c r="F4917" s="2">
        <v>8890.018</v>
      </c>
    </row>
    <row r="4918" spans="3:6" x14ac:dyDescent="0.25">
      <c r="C4918" s="2"/>
      <c r="D4918" s="2">
        <v>15917.22</v>
      </c>
      <c r="E4918" s="2">
        <v>16008.82</v>
      </c>
      <c r="F4918" s="2">
        <v>27373.66</v>
      </c>
    </row>
    <row r="4919" spans="3:6" x14ac:dyDescent="0.25">
      <c r="C4919" s="2"/>
      <c r="D4919" s="2">
        <v>5501.2870000000003</v>
      </c>
      <c r="E4919" s="2">
        <v>17523.89</v>
      </c>
      <c r="F4919" s="2">
        <v>13135.17</v>
      </c>
    </row>
    <row r="4920" spans="3:6" x14ac:dyDescent="0.25">
      <c r="C4920" s="2"/>
      <c r="D4920" s="2">
        <v>5340.9089999999997</v>
      </c>
      <c r="E4920" s="2">
        <v>3649.72</v>
      </c>
      <c r="F4920" s="2">
        <v>25429.77</v>
      </c>
    </row>
    <row r="4921" spans="3:6" x14ac:dyDescent="0.25">
      <c r="C4921" s="2"/>
      <c r="D4921" s="2">
        <v>4465.05</v>
      </c>
      <c r="E4921" s="2">
        <v>3658.2579999999998</v>
      </c>
      <c r="F4921" s="2">
        <v>14918.09</v>
      </c>
    </row>
    <row r="4922" spans="3:6" x14ac:dyDescent="0.25">
      <c r="C4922" s="2"/>
      <c r="D4922" s="2">
        <v>5676.2839999999997</v>
      </c>
      <c r="E4922" s="2">
        <v>10802.05</v>
      </c>
      <c r="F4922" s="2">
        <v>5851.0649999999996</v>
      </c>
    </row>
    <row r="4923" spans="3:6" x14ac:dyDescent="0.25">
      <c r="C4923" s="2"/>
      <c r="D4923" s="2">
        <v>27421</v>
      </c>
      <c r="E4923" s="2">
        <v>17348.400000000001</v>
      </c>
      <c r="F4923" s="2">
        <v>8001.8710000000001</v>
      </c>
    </row>
    <row r="4924" spans="3:6" x14ac:dyDescent="0.25">
      <c r="C4924" s="2"/>
      <c r="D4924" s="2">
        <v>5115.0129999999999</v>
      </c>
      <c r="E4924" s="2">
        <v>6836.3710000000001</v>
      </c>
      <c r="F4924" s="2">
        <v>9955.6730000000007</v>
      </c>
    </row>
    <row r="4925" spans="3:6" x14ac:dyDescent="0.25">
      <c r="C4925" s="2"/>
      <c r="D4925" s="2">
        <v>4202.9059999999999</v>
      </c>
      <c r="E4925" s="2">
        <v>9644.6540000000005</v>
      </c>
      <c r="F4925" s="2">
        <v>35490.480000000003</v>
      </c>
    </row>
    <row r="4926" spans="3:6" x14ac:dyDescent="0.25">
      <c r="C4926" s="2"/>
      <c r="D4926" s="2">
        <v>2265.5639999999999</v>
      </c>
      <c r="E4926" s="2">
        <v>13999.3</v>
      </c>
      <c r="F4926" s="2">
        <v>6166.82</v>
      </c>
    </row>
    <row r="4927" spans="3:6" x14ac:dyDescent="0.25">
      <c r="C4927" s="2"/>
      <c r="D4927" s="2">
        <v>24768.58</v>
      </c>
      <c r="E4927" s="2">
        <v>1783.778</v>
      </c>
      <c r="F4927" s="2">
        <v>6197.2039999999997</v>
      </c>
    </row>
    <row r="4928" spans="3:6" x14ac:dyDescent="0.25">
      <c r="C4928" s="2"/>
      <c r="D4928" s="2">
        <v>5984.1589999999997</v>
      </c>
      <c r="E4928" s="2">
        <v>3626.2820000000002</v>
      </c>
      <c r="F4928" s="2">
        <v>13604.57</v>
      </c>
    </row>
    <row r="4929" spans="3:6" x14ac:dyDescent="0.25">
      <c r="C4929" s="2"/>
      <c r="D4929" s="2">
        <v>9331.4779999999992</v>
      </c>
      <c r="E4929" s="2">
        <v>10975.33</v>
      </c>
      <c r="F4929" s="2">
        <v>6682.1319999999996</v>
      </c>
    </row>
    <row r="4930" spans="3:6" x14ac:dyDescent="0.25">
      <c r="C4930" s="2"/>
      <c r="D4930" s="2">
        <v>5853.8090000000002</v>
      </c>
      <c r="E4930" s="2">
        <v>3686.4270000000001</v>
      </c>
      <c r="F4930" s="2">
        <v>23849.71</v>
      </c>
    </row>
    <row r="4931" spans="3:6" x14ac:dyDescent="0.25">
      <c r="C4931" s="2"/>
      <c r="D4931" s="2">
        <v>3946.0239999999999</v>
      </c>
      <c r="E4931" s="2">
        <v>2472.8980000000001</v>
      </c>
      <c r="F4931" s="2">
        <v>23447.759999999998</v>
      </c>
    </row>
    <row r="4932" spans="3:6" x14ac:dyDescent="0.25">
      <c r="C4932" s="2"/>
      <c r="D4932" s="2">
        <v>5936.1629999999996</v>
      </c>
      <c r="E4932" s="2">
        <v>2231.3090000000002</v>
      </c>
      <c r="F4932" s="2">
        <v>33563.160000000003</v>
      </c>
    </row>
    <row r="4933" spans="3:6" x14ac:dyDescent="0.25">
      <c r="C4933" s="2"/>
      <c r="D4933" s="2">
        <v>37181.24</v>
      </c>
      <c r="E4933" s="2">
        <v>16405.599999999999</v>
      </c>
      <c r="F4933" s="2">
        <v>6352.8010000000004</v>
      </c>
    </row>
    <row r="4934" spans="3:6" x14ac:dyDescent="0.25">
      <c r="C4934" s="2"/>
      <c r="D4934" s="2">
        <v>7482.65</v>
      </c>
      <c r="E4934" s="2">
        <v>16315.59</v>
      </c>
      <c r="F4934" s="2">
        <v>21354.39</v>
      </c>
    </row>
    <row r="4935" spans="3:6" x14ac:dyDescent="0.25">
      <c r="C4935" s="2"/>
      <c r="D4935" s="2">
        <v>9255.4410000000007</v>
      </c>
      <c r="E4935" s="2">
        <v>2928.1729999999998</v>
      </c>
      <c r="F4935" s="2">
        <v>5045.4380000000001</v>
      </c>
    </row>
    <row r="4936" spans="3:6" x14ac:dyDescent="0.25">
      <c r="C4936" s="2"/>
      <c r="D4936" s="2">
        <v>4512.8249999999998</v>
      </c>
      <c r="E4936" s="2">
        <v>17218.259999999998</v>
      </c>
      <c r="F4936" s="2">
        <v>15790.19</v>
      </c>
    </row>
    <row r="4937" spans="3:6" x14ac:dyDescent="0.25">
      <c r="C4937" s="2"/>
      <c r="D4937" s="2">
        <v>16364.27</v>
      </c>
      <c r="E4937" s="2">
        <v>1921.604</v>
      </c>
      <c r="F4937" s="2">
        <v>22601.200000000001</v>
      </c>
    </row>
    <row r="4938" spans="3:6" x14ac:dyDescent="0.25">
      <c r="C4938" s="2"/>
      <c r="D4938" s="2">
        <v>6786.2359999999999</v>
      </c>
      <c r="E4938" s="2">
        <v>6501.4849999999997</v>
      </c>
      <c r="F4938" s="2">
        <v>13425.22</v>
      </c>
    </row>
    <row r="4939" spans="3:6" x14ac:dyDescent="0.25">
      <c r="C4939" s="2"/>
      <c r="D4939" s="2">
        <v>28483.81</v>
      </c>
      <c r="E4939" s="2">
        <v>8411.2810000000009</v>
      </c>
      <c r="F4939" s="2">
        <v>73834.649999999994</v>
      </c>
    </row>
    <row r="4940" spans="3:6" x14ac:dyDescent="0.25">
      <c r="C4940" s="2"/>
      <c r="D4940" s="2">
        <v>4134.5029999999997</v>
      </c>
      <c r="E4940" s="2">
        <v>13481.96</v>
      </c>
      <c r="F4940" s="2">
        <v>14711.8</v>
      </c>
    </row>
    <row r="4941" spans="3:6" x14ac:dyDescent="0.25">
      <c r="C4941" s="2"/>
      <c r="D4941" s="2">
        <v>6648.2460000000001</v>
      </c>
      <c r="E4941" s="2">
        <v>5401.2030000000004</v>
      </c>
      <c r="F4941" s="2">
        <v>22227.14</v>
      </c>
    </row>
    <row r="4942" spans="3:6" x14ac:dyDescent="0.25">
      <c r="C4942" s="2"/>
      <c r="D4942" s="2">
        <v>7487.0889999999999</v>
      </c>
      <c r="E4942" s="2">
        <v>3258.7</v>
      </c>
      <c r="F4942" s="2">
        <v>15195.21</v>
      </c>
    </row>
    <row r="4943" spans="3:6" x14ac:dyDescent="0.25">
      <c r="C4943" s="2"/>
      <c r="D4943" s="2">
        <v>5885.5349999999999</v>
      </c>
      <c r="E4943" s="2">
        <v>1533.826</v>
      </c>
      <c r="F4943" s="2">
        <v>11895.24</v>
      </c>
    </row>
    <row r="4944" spans="3:6" x14ac:dyDescent="0.25">
      <c r="C4944" s="2"/>
      <c r="D4944" s="2">
        <v>1008.395</v>
      </c>
      <c r="E4944" s="2">
        <v>32600.06</v>
      </c>
      <c r="F4944" s="2">
        <v>27336.19</v>
      </c>
    </row>
    <row r="4945" spans="3:6" x14ac:dyDescent="0.25">
      <c r="C4945" s="2"/>
      <c r="D4945" s="2">
        <v>10053.11</v>
      </c>
      <c r="E4945" s="2">
        <v>10234.66</v>
      </c>
      <c r="F4945" s="2">
        <v>51759.360000000001</v>
      </c>
    </row>
    <row r="4946" spans="3:6" x14ac:dyDescent="0.25">
      <c r="C4946" s="2"/>
      <c r="D4946" s="2">
        <v>4870.866</v>
      </c>
      <c r="E4946" s="2">
        <v>3069.4960000000001</v>
      </c>
      <c r="F4946" s="2">
        <v>10468.549999999999</v>
      </c>
    </row>
    <row r="4947" spans="3:6" x14ac:dyDescent="0.25">
      <c r="C4947" s="2"/>
      <c r="D4947" s="2">
        <v>3409.9319999999998</v>
      </c>
      <c r="E4947" s="2">
        <v>14911.71</v>
      </c>
      <c r="F4947" s="2">
        <v>41304.26</v>
      </c>
    </row>
    <row r="4948" spans="3:6" x14ac:dyDescent="0.25">
      <c r="C4948" s="2"/>
      <c r="D4948" s="2">
        <v>7879.6279999999997</v>
      </c>
      <c r="E4948" s="2">
        <v>13958.06</v>
      </c>
      <c r="F4948" s="2">
        <v>12167.18</v>
      </c>
    </row>
    <row r="4949" spans="3:6" x14ac:dyDescent="0.25">
      <c r="C4949" s="2"/>
      <c r="D4949" s="2">
        <v>20845.62</v>
      </c>
      <c r="E4949" s="2">
        <v>3169.317</v>
      </c>
      <c r="F4949" s="2">
        <v>6378.7860000000001</v>
      </c>
    </row>
    <row r="4950" spans="3:6" x14ac:dyDescent="0.25">
      <c r="C4950" s="2"/>
      <c r="D4950" s="2">
        <v>28878.77</v>
      </c>
      <c r="E4950" s="2">
        <v>2410.3910000000001</v>
      </c>
      <c r="F4950" s="2">
        <v>11711.17</v>
      </c>
    </row>
    <row r="4951" spans="3:6" x14ac:dyDescent="0.25">
      <c r="C4951" s="2"/>
      <c r="D4951" s="2">
        <v>7052.152</v>
      </c>
      <c r="E4951" s="2">
        <v>17153.61</v>
      </c>
      <c r="F4951" s="2">
        <v>35235.440000000002</v>
      </c>
    </row>
    <row r="4952" spans="3:6" x14ac:dyDescent="0.25">
      <c r="C4952" s="2"/>
      <c r="D4952" s="2">
        <v>3112.5970000000002</v>
      </c>
      <c r="E4952" s="2">
        <v>1692.5340000000001</v>
      </c>
      <c r="F4952" s="2">
        <v>20714.650000000001</v>
      </c>
    </row>
    <row r="4953" spans="3:6" x14ac:dyDescent="0.25">
      <c r="C4953" s="2"/>
      <c r="D4953" s="2">
        <v>12250.09</v>
      </c>
      <c r="E4953" s="2">
        <v>3471.5050000000001</v>
      </c>
      <c r="F4953" s="2">
        <v>9368.2620000000006</v>
      </c>
    </row>
    <row r="4954" spans="3:6" x14ac:dyDescent="0.25">
      <c r="C4954" s="2"/>
      <c r="D4954" s="2">
        <v>8208.4979999999996</v>
      </c>
      <c r="E4954" s="2">
        <v>16389.79</v>
      </c>
      <c r="F4954" s="2">
        <v>11576.4</v>
      </c>
    </row>
    <row r="4955" spans="3:6" x14ac:dyDescent="0.25">
      <c r="C4955" s="2"/>
      <c r="D4955" s="2">
        <v>14118.95</v>
      </c>
      <c r="E4955" s="2">
        <v>5033.1030000000001</v>
      </c>
      <c r="F4955" s="2">
        <v>8196.6869999999999</v>
      </c>
    </row>
    <row r="4956" spans="3:6" x14ac:dyDescent="0.25">
      <c r="C4956" s="2"/>
      <c r="D4956" s="2">
        <v>16058</v>
      </c>
      <c r="E4956" s="2">
        <v>11681.67</v>
      </c>
      <c r="F4956" s="2">
        <v>66864.25</v>
      </c>
    </row>
    <row r="4957" spans="3:6" x14ac:dyDescent="0.25">
      <c r="C4957" s="2"/>
      <c r="D4957" s="2">
        <v>12959.09</v>
      </c>
      <c r="E4957" s="2">
        <v>1301.3340000000001</v>
      </c>
      <c r="F4957" s="2">
        <v>13160.9</v>
      </c>
    </row>
    <row r="4958" spans="3:6" x14ac:dyDescent="0.25">
      <c r="C4958" s="2"/>
      <c r="D4958" s="2">
        <v>15185.15</v>
      </c>
      <c r="E4958" s="2">
        <v>18303.78</v>
      </c>
      <c r="F4958" s="2">
        <v>2859.2289999999998</v>
      </c>
    </row>
    <row r="4959" spans="3:6" x14ac:dyDescent="0.25">
      <c r="C4959" s="2"/>
      <c r="D4959" s="2">
        <v>22246.13</v>
      </c>
      <c r="E4959" s="2">
        <v>6187.61</v>
      </c>
      <c r="F4959" s="2">
        <v>61471.06</v>
      </c>
    </row>
    <row r="4960" spans="3:6" x14ac:dyDescent="0.25">
      <c r="C4960" s="2"/>
      <c r="D4960" s="2">
        <v>6554.7359999999999</v>
      </c>
      <c r="E4960" s="2">
        <v>6374.4780000000001</v>
      </c>
      <c r="F4960" s="2">
        <v>27095.39</v>
      </c>
    </row>
    <row r="4961" spans="3:6" x14ac:dyDescent="0.25">
      <c r="C4961" s="2"/>
      <c r="D4961" s="2">
        <v>8778.02</v>
      </c>
      <c r="E4961" s="2">
        <v>31603.07</v>
      </c>
      <c r="F4961" s="2">
        <v>24073.65</v>
      </c>
    </row>
    <row r="4962" spans="3:6" x14ac:dyDescent="0.25">
      <c r="C4962" s="2"/>
      <c r="D4962" s="2">
        <v>4226.49</v>
      </c>
      <c r="E4962" s="2">
        <v>4993.9380000000001</v>
      </c>
      <c r="F4962" s="2">
        <v>9433.5669999999991</v>
      </c>
    </row>
    <row r="4963" spans="3:6" x14ac:dyDescent="0.25">
      <c r="C4963" s="2"/>
      <c r="D4963" s="2">
        <v>16161.12</v>
      </c>
      <c r="E4963" s="2">
        <v>7399.3069999999998</v>
      </c>
      <c r="F4963" s="2">
        <v>3275.1320000000001</v>
      </c>
    </row>
    <row r="4964" spans="3:6" x14ac:dyDescent="0.25">
      <c r="C4964" s="2"/>
      <c r="D4964" s="2">
        <v>6529.5410000000002</v>
      </c>
      <c r="E4964" s="2">
        <v>2823.221</v>
      </c>
      <c r="F4964" s="2">
        <v>26470.78</v>
      </c>
    </row>
    <row r="4965" spans="3:6" x14ac:dyDescent="0.25">
      <c r="C4965" s="2"/>
      <c r="D4965" s="2">
        <v>11570.31</v>
      </c>
      <c r="E4965" s="2">
        <v>5099.9719999999998</v>
      </c>
      <c r="F4965" s="2">
        <v>5696.8469999999998</v>
      </c>
    </row>
    <row r="4966" spans="3:6" x14ac:dyDescent="0.25">
      <c r="C4966" s="2"/>
      <c r="D4966" s="2">
        <v>13017.47</v>
      </c>
      <c r="E4966" s="2">
        <v>5194.4570000000003</v>
      </c>
      <c r="F4966" s="2">
        <v>12013.75</v>
      </c>
    </row>
    <row r="4967" spans="3:6" x14ac:dyDescent="0.25">
      <c r="C4967" s="2"/>
      <c r="D4967" s="2">
        <v>20935.14</v>
      </c>
      <c r="E4967" s="2">
        <v>23838.49</v>
      </c>
      <c r="F4967" s="2">
        <v>16326.77</v>
      </c>
    </row>
    <row r="4968" spans="3:6" x14ac:dyDescent="0.25">
      <c r="C4968" s="2"/>
      <c r="D4968" s="2">
        <v>4943.7179999999998</v>
      </c>
      <c r="E4968" s="2">
        <v>6512.884</v>
      </c>
      <c r="F4968" s="2">
        <v>11482.18</v>
      </c>
    </row>
    <row r="4969" spans="3:6" x14ac:dyDescent="0.25">
      <c r="C4969" s="2"/>
      <c r="D4969" s="2">
        <v>5289.4350000000004</v>
      </c>
      <c r="E4969" s="2">
        <v>12417.07</v>
      </c>
      <c r="F4969" s="2">
        <v>46040.61</v>
      </c>
    </row>
    <row r="4970" spans="3:6" x14ac:dyDescent="0.25">
      <c r="C4970" s="2"/>
      <c r="D4970" s="2">
        <v>9513.59</v>
      </c>
      <c r="E4970" s="2">
        <v>4991.665</v>
      </c>
      <c r="F4970" s="2">
        <v>9633.4030000000002</v>
      </c>
    </row>
    <row r="4971" spans="3:6" x14ac:dyDescent="0.25">
      <c r="C4971" s="2"/>
      <c r="D4971" s="2">
        <v>10342.700000000001</v>
      </c>
      <c r="E4971" s="2">
        <v>7999.5309999999999</v>
      </c>
      <c r="F4971" s="2">
        <v>23456.18</v>
      </c>
    </row>
    <row r="4972" spans="3:6" x14ac:dyDescent="0.25">
      <c r="C4972" s="2"/>
      <c r="D4972" s="2">
        <v>6456.6009999999997</v>
      </c>
      <c r="E4972" s="2">
        <v>3178.0610000000001</v>
      </c>
      <c r="F4972" s="2">
        <v>14725.51</v>
      </c>
    </row>
    <row r="4973" spans="3:6" x14ac:dyDescent="0.25">
      <c r="C4973" s="2"/>
      <c r="D4973" s="2">
        <v>6076.7860000000001</v>
      </c>
      <c r="E4973" s="2">
        <v>4886.7479999999996</v>
      </c>
      <c r="F4973" s="2">
        <v>16282.83</v>
      </c>
    </row>
    <row r="4974" spans="3:6" x14ac:dyDescent="0.25">
      <c r="C4974" s="2"/>
      <c r="D4974" s="2">
        <v>2753.6849999999999</v>
      </c>
      <c r="E4974" s="2">
        <v>27608.78</v>
      </c>
      <c r="F4974" s="2">
        <v>14072.55</v>
      </c>
    </row>
    <row r="4975" spans="3:6" x14ac:dyDescent="0.25">
      <c r="C4975" s="2"/>
      <c r="D4975" s="2">
        <v>5468.0360000000001</v>
      </c>
      <c r="E4975" s="2">
        <v>2954.4090000000001</v>
      </c>
      <c r="F4975" s="2">
        <v>17127.13</v>
      </c>
    </row>
    <row r="4976" spans="3:6" x14ac:dyDescent="0.25">
      <c r="C4976" s="2"/>
      <c r="D4976" s="2">
        <v>6957.0249999999996</v>
      </c>
      <c r="E4976" s="2">
        <v>5274.7709999999997</v>
      </c>
      <c r="F4976" s="2">
        <v>8290.8389999999999</v>
      </c>
    </row>
    <row r="4977" spans="3:6" x14ac:dyDescent="0.25">
      <c r="C4977" s="2"/>
      <c r="D4977" s="2">
        <v>7446.0609999999997</v>
      </c>
      <c r="E4977" s="2">
        <v>16483.349999999999</v>
      </c>
      <c r="F4977" s="2">
        <v>20031.57</v>
      </c>
    </row>
    <row r="4978" spans="3:6" x14ac:dyDescent="0.25">
      <c r="C4978" s="2"/>
      <c r="D4978" s="2">
        <v>4468.2240000000002</v>
      </c>
      <c r="E4978" s="2">
        <v>10428.25</v>
      </c>
      <c r="F4978" s="2">
        <v>20876.939999999999</v>
      </c>
    </row>
    <row r="4979" spans="3:6" x14ac:dyDescent="0.25">
      <c r="C4979" s="2"/>
      <c r="D4979" s="2">
        <v>4506.6490000000003</v>
      </c>
      <c r="E4979" s="2">
        <v>14501.22</v>
      </c>
      <c r="F4979" s="2">
        <v>17453.66</v>
      </c>
    </row>
    <row r="4980" spans="3:6" x14ac:dyDescent="0.25">
      <c r="C4980" s="2"/>
      <c r="D4980" s="2">
        <v>9235.85</v>
      </c>
      <c r="E4980" s="2">
        <v>3903.0630000000001</v>
      </c>
      <c r="F4980" s="2">
        <v>14847.38</v>
      </c>
    </row>
    <row r="4981" spans="3:6" x14ac:dyDescent="0.25">
      <c r="C4981" s="2"/>
      <c r="D4981" s="2">
        <v>20656.82</v>
      </c>
      <c r="E4981" s="2">
        <v>3343.6959999999999</v>
      </c>
      <c r="F4981" s="2">
        <v>10911.94</v>
      </c>
    </row>
    <row r="4982" spans="3:6" x14ac:dyDescent="0.25">
      <c r="C4982" s="2"/>
      <c r="D4982" s="2">
        <v>4785.3230000000003</v>
      </c>
      <c r="E4982" s="2">
        <v>2741.42</v>
      </c>
      <c r="F4982" s="2">
        <v>19333.810000000001</v>
      </c>
    </row>
    <row r="4983" spans="3:6" x14ac:dyDescent="0.25">
      <c r="C4983" s="2"/>
      <c r="D4983" s="2">
        <v>8067.2330000000002</v>
      </c>
      <c r="E4983" s="2">
        <v>3418.1060000000002</v>
      </c>
      <c r="F4983" s="2">
        <v>23122.66</v>
      </c>
    </row>
    <row r="4984" spans="3:6" x14ac:dyDescent="0.25">
      <c r="C4984" s="2"/>
      <c r="D4984" s="2">
        <v>9053.6589999999997</v>
      </c>
      <c r="E4984" s="2">
        <v>2559.8490000000002</v>
      </c>
      <c r="F4984" s="2">
        <v>5183.7290000000003</v>
      </c>
    </row>
    <row r="4985" spans="3:6" x14ac:dyDescent="0.25">
      <c r="C4985" s="2"/>
      <c r="D4985" s="2">
        <v>8405.83</v>
      </c>
      <c r="E4985" s="2">
        <v>3283.038</v>
      </c>
      <c r="F4985" s="2">
        <v>12560.34</v>
      </c>
    </row>
    <row r="4986" spans="3:6" x14ac:dyDescent="0.25">
      <c r="C4986" s="2"/>
      <c r="D4986" s="2">
        <v>7666.1980000000003</v>
      </c>
      <c r="E4986" s="2">
        <v>8050.0929999999998</v>
      </c>
      <c r="F4986" s="2">
        <v>14661.54</v>
      </c>
    </row>
    <row r="4987" spans="3:6" x14ac:dyDescent="0.25">
      <c r="C4987" s="2"/>
      <c r="D4987" s="2">
        <v>8191.4979999999996</v>
      </c>
      <c r="E4987" s="2">
        <v>28732.48</v>
      </c>
      <c r="F4987" s="2">
        <v>30240.07</v>
      </c>
    </row>
    <row r="4988" spans="3:6" x14ac:dyDescent="0.25">
      <c r="C4988" s="2"/>
      <c r="D4988" s="2">
        <v>15065.84</v>
      </c>
      <c r="E4988" s="2">
        <v>4378.0929999999998</v>
      </c>
      <c r="F4988" s="2">
        <v>22300.03</v>
      </c>
    </row>
    <row r="4989" spans="3:6" x14ac:dyDescent="0.25">
      <c r="C4989" s="2"/>
      <c r="D4989" s="2">
        <v>5094.5010000000002</v>
      </c>
      <c r="E4989" s="2">
        <v>13238.56</v>
      </c>
      <c r="F4989" s="2">
        <v>2885.6790000000001</v>
      </c>
    </row>
    <row r="4990" spans="3:6" x14ac:dyDescent="0.25">
      <c r="C4990" s="2"/>
      <c r="D4990" s="2">
        <v>14384.92</v>
      </c>
      <c r="E4990" s="2">
        <v>2557.9589999999998</v>
      </c>
      <c r="F4990" s="2">
        <v>19350.11</v>
      </c>
    </row>
    <row r="4991" spans="3:6" x14ac:dyDescent="0.25">
      <c r="C4991" s="2"/>
      <c r="D4991" s="2">
        <v>6056.3590000000004</v>
      </c>
      <c r="E4991" s="2">
        <v>2566.509</v>
      </c>
      <c r="F4991" s="2">
        <v>7313.277</v>
      </c>
    </row>
    <row r="4992" spans="3:6" x14ac:dyDescent="0.25">
      <c r="C4992" s="2"/>
      <c r="D4992" s="2">
        <v>4186.2929999999997</v>
      </c>
      <c r="E4992" s="2">
        <v>8446.5120000000006</v>
      </c>
      <c r="F4992" s="2">
        <v>9898.0509999999995</v>
      </c>
    </row>
    <row r="4993" spans="3:6" x14ac:dyDescent="0.25">
      <c r="C4993" s="2"/>
      <c r="D4993" s="2">
        <v>37714.11</v>
      </c>
      <c r="E4993" s="2">
        <v>6298.7349999999997</v>
      </c>
      <c r="F4993" s="2">
        <v>10020.31</v>
      </c>
    </row>
    <row r="4994" spans="3:6" x14ac:dyDescent="0.25">
      <c r="C4994" s="2"/>
      <c r="D4994" s="2">
        <v>4155.567</v>
      </c>
      <c r="E4994" s="2">
        <v>20325.22</v>
      </c>
      <c r="F4994" s="2">
        <v>16663.54</v>
      </c>
    </row>
    <row r="4995" spans="3:6" x14ac:dyDescent="0.25">
      <c r="C4995" s="2"/>
      <c r="D4995" s="2">
        <v>3511.732</v>
      </c>
      <c r="E4995" s="2">
        <v>17456.66</v>
      </c>
      <c r="F4995" s="2">
        <v>7971.75</v>
      </c>
    </row>
    <row r="4996" spans="3:6" x14ac:dyDescent="0.25">
      <c r="C4996" s="2"/>
      <c r="D4996" s="2">
        <v>9814.4040000000005</v>
      </c>
      <c r="E4996" s="2">
        <v>1291.973</v>
      </c>
      <c r="F4996" s="2">
        <v>20815.8</v>
      </c>
    </row>
    <row r="4997" spans="3:6" x14ac:dyDescent="0.25">
      <c r="C4997" s="2"/>
      <c r="D4997" s="2">
        <v>5908.3779999999997</v>
      </c>
      <c r="E4997" s="2">
        <v>20197.38</v>
      </c>
      <c r="F4997" s="2">
        <v>8697.7890000000007</v>
      </c>
    </row>
    <row r="4998" spans="3:6" x14ac:dyDescent="0.25">
      <c r="C4998" s="2"/>
      <c r="D4998" s="2">
        <v>4106.0940000000001</v>
      </c>
      <c r="E4998" s="2">
        <v>11328.04</v>
      </c>
      <c r="F4998" s="2">
        <v>13721.17</v>
      </c>
    </row>
    <row r="4999" spans="3:6" x14ac:dyDescent="0.25">
      <c r="C4999" s="2"/>
      <c r="D4999" s="2">
        <v>4022.9110000000001</v>
      </c>
      <c r="E4999" s="2">
        <v>1106.9459999999999</v>
      </c>
      <c r="F4999" s="2">
        <v>28741.46</v>
      </c>
    </row>
    <row r="5000" spans="3:6" x14ac:dyDescent="0.25">
      <c r="C5000" s="2"/>
      <c r="D5000" s="2">
        <v>27127.93</v>
      </c>
      <c r="E5000" s="2">
        <v>7648.9579999999996</v>
      </c>
      <c r="F5000" s="2">
        <v>3418.3119999999999</v>
      </c>
    </row>
    <row r="5001" spans="3:6" x14ac:dyDescent="0.25">
      <c r="C5001" s="2"/>
      <c r="D5001" s="2">
        <v>4529.0060000000003</v>
      </c>
      <c r="E5001" s="2">
        <v>3372.27</v>
      </c>
      <c r="F5001" s="2">
        <v>4197.8069999999998</v>
      </c>
    </row>
    <row r="5002" spans="3:6" x14ac:dyDescent="0.25">
      <c r="C5002" s="2"/>
      <c r="D5002" s="2">
        <v>6391.991</v>
      </c>
      <c r="E5002" s="2">
        <v>5240.3680000000004</v>
      </c>
      <c r="F5002" s="2">
        <v>10033.77</v>
      </c>
    </row>
    <row r="5003" spans="3:6" x14ac:dyDescent="0.25">
      <c r="C5003" s="2"/>
      <c r="D5003" s="2">
        <v>3372.6239999999998</v>
      </c>
      <c r="E5003" s="2">
        <v>20284.54</v>
      </c>
      <c r="F5003" s="2">
        <v>11417.8</v>
      </c>
    </row>
    <row r="5004" spans="3:6" x14ac:dyDescent="0.25">
      <c r="C5004" s="2"/>
      <c r="D5004" s="2">
        <v>7757.9750000000004</v>
      </c>
      <c r="E5004" s="2">
        <v>5161.4110000000001</v>
      </c>
      <c r="F5004" s="2">
        <v>14104.4</v>
      </c>
    </row>
    <row r="5005" spans="3:6" x14ac:dyDescent="0.25">
      <c r="C5005" s="2"/>
      <c r="D5005" s="2"/>
      <c r="E5005" s="2">
        <v>6313.8180000000002</v>
      </c>
      <c r="F5005" s="2">
        <v>64077.17</v>
      </c>
    </row>
    <row r="5006" spans="3:6" x14ac:dyDescent="0.25">
      <c r="C5006" s="2"/>
      <c r="D5006" s="2"/>
      <c r="E5006" s="2">
        <v>9277.0249999999996</v>
      </c>
      <c r="F5006" s="2">
        <v>20308.93</v>
      </c>
    </row>
    <row r="5007" spans="3:6" x14ac:dyDescent="0.25">
      <c r="C5007" s="2"/>
      <c r="D5007" s="2"/>
      <c r="E5007" s="2">
        <v>5774.4650000000001</v>
      </c>
      <c r="F5007" s="2">
        <v>16906.52</v>
      </c>
    </row>
    <row r="5008" spans="3:6" x14ac:dyDescent="0.25">
      <c r="C5008" s="2"/>
      <c r="D5008" s="2"/>
      <c r="E5008" s="2">
        <v>900.28930000000003</v>
      </c>
      <c r="F5008" s="2">
        <v>14645.69</v>
      </c>
    </row>
    <row r="5009" spans="3:6" x14ac:dyDescent="0.25">
      <c r="C5009" s="2"/>
      <c r="D5009" s="2"/>
      <c r="E5009" s="2">
        <v>7886.78</v>
      </c>
      <c r="F5009" s="2">
        <v>25278.25</v>
      </c>
    </row>
    <row r="5010" spans="3:6" x14ac:dyDescent="0.25">
      <c r="C5010" s="2"/>
      <c r="D5010" s="2"/>
      <c r="E5010" s="2">
        <v>7216.16</v>
      </c>
      <c r="F5010" s="2">
        <v>24015.11</v>
      </c>
    </row>
    <row r="5011" spans="3:6" x14ac:dyDescent="0.25">
      <c r="C5011" s="2"/>
      <c r="D5011" s="2"/>
      <c r="E5011" s="2">
        <v>2768.672</v>
      </c>
      <c r="F5011" s="2">
        <v>18282.150000000001</v>
      </c>
    </row>
    <row r="5012" spans="3:6" x14ac:dyDescent="0.25">
      <c r="C5012" s="2"/>
      <c r="D5012" s="2"/>
      <c r="E5012" s="2">
        <v>4476.12</v>
      </c>
      <c r="F5012" s="2">
        <v>19563.919999999998</v>
      </c>
    </row>
    <row r="5013" spans="3:6" x14ac:dyDescent="0.25">
      <c r="C5013" s="2"/>
      <c r="D5013" s="2"/>
      <c r="E5013" s="2">
        <v>6154.3459999999995</v>
      </c>
      <c r="F5013" s="2">
        <v>5624.2520000000004</v>
      </c>
    </row>
    <row r="5014" spans="3:6" x14ac:dyDescent="0.25">
      <c r="C5014" s="2"/>
      <c r="D5014" s="2"/>
      <c r="E5014" s="2">
        <v>4120.7020000000002</v>
      </c>
      <c r="F5014" s="2">
        <v>23621.86</v>
      </c>
    </row>
    <row r="5015" spans="3:6" x14ac:dyDescent="0.25">
      <c r="C5015" s="2"/>
      <c r="D5015" s="2"/>
      <c r="E5015" s="2">
        <v>1963.0409999999999</v>
      </c>
      <c r="F5015" s="2">
        <v>3297.4520000000002</v>
      </c>
    </row>
    <row r="5016" spans="3:6" x14ac:dyDescent="0.25">
      <c r="C5016" s="2"/>
      <c r="D5016" s="2"/>
      <c r="E5016" s="2">
        <v>9646.1710000000003</v>
      </c>
      <c r="F5016" s="2">
        <v>39851.660000000003</v>
      </c>
    </row>
    <row r="5017" spans="3:6" x14ac:dyDescent="0.25">
      <c r="C5017" s="2"/>
      <c r="D5017" s="2"/>
      <c r="E5017" s="2">
        <v>10478.14</v>
      </c>
      <c r="F5017" s="2">
        <v>20562.98</v>
      </c>
    </row>
    <row r="5018" spans="3:6" x14ac:dyDescent="0.25">
      <c r="C5018" s="2"/>
      <c r="D5018" s="2"/>
      <c r="E5018" s="2">
        <v>15215.02</v>
      </c>
      <c r="F5018" s="2">
        <v>4440.7110000000002</v>
      </c>
    </row>
    <row r="5019" spans="3:6" x14ac:dyDescent="0.25">
      <c r="C5019" s="2"/>
      <c r="D5019" s="2"/>
      <c r="E5019" s="2">
        <v>11587.27</v>
      </c>
      <c r="F5019" s="2">
        <v>38327.03</v>
      </c>
    </row>
    <row r="5020" spans="3:6" x14ac:dyDescent="0.25">
      <c r="C5020" s="2"/>
      <c r="D5020" s="2"/>
      <c r="E5020" s="2">
        <v>18743.37</v>
      </c>
      <c r="F5020" s="2">
        <v>6723.0829999999996</v>
      </c>
    </row>
    <row r="5021" spans="3:6" x14ac:dyDescent="0.25">
      <c r="C5021" s="2"/>
      <c r="D5021" s="2"/>
      <c r="E5021" s="2">
        <v>1753.354</v>
      </c>
      <c r="F5021" s="2">
        <v>15448.82</v>
      </c>
    </row>
    <row r="5022" spans="3:6" x14ac:dyDescent="0.25">
      <c r="C5022" s="2"/>
      <c r="D5022" s="2"/>
      <c r="E5022" s="2">
        <v>6468.04</v>
      </c>
      <c r="F5022" s="2">
        <v>10730.43</v>
      </c>
    </row>
    <row r="5023" spans="3:6" x14ac:dyDescent="0.25">
      <c r="C5023" s="2"/>
      <c r="D5023" s="2"/>
      <c r="E5023" s="2">
        <v>16516.189999999999</v>
      </c>
      <c r="F5023" s="2">
        <v>6956.1180000000004</v>
      </c>
    </row>
    <row r="5024" spans="3:6" x14ac:dyDescent="0.25">
      <c r="C5024" s="2"/>
      <c r="D5024" s="2"/>
      <c r="E5024" s="2">
        <v>8164.1769999999997</v>
      </c>
      <c r="F5024" s="2">
        <v>11863.99</v>
      </c>
    </row>
    <row r="5025" spans="3:6" x14ac:dyDescent="0.25">
      <c r="C5025" s="2"/>
      <c r="D5025" s="2"/>
      <c r="E5025" s="2">
        <v>1460.67</v>
      </c>
      <c r="F5025" s="2">
        <v>26871.47</v>
      </c>
    </row>
    <row r="5026" spans="3:6" x14ac:dyDescent="0.25">
      <c r="C5026" s="2"/>
      <c r="D5026" s="2"/>
      <c r="E5026" s="2">
        <v>739.44960000000003</v>
      </c>
      <c r="F5026" s="2">
        <v>56597.1</v>
      </c>
    </row>
    <row r="5027" spans="3:6" x14ac:dyDescent="0.25">
      <c r="C5027" s="2"/>
      <c r="D5027" s="2"/>
      <c r="E5027" s="2">
        <v>3969.56</v>
      </c>
      <c r="F5027" s="2">
        <v>6821.9520000000002</v>
      </c>
    </row>
    <row r="5028" spans="3:6" x14ac:dyDescent="0.25">
      <c r="C5028" s="2"/>
      <c r="D5028" s="2"/>
      <c r="E5028" s="2">
        <v>1799.865</v>
      </c>
      <c r="F5028" s="2">
        <v>6487.9059999999999</v>
      </c>
    </row>
    <row r="5029" spans="3:6" x14ac:dyDescent="0.25">
      <c r="C5029" s="2"/>
      <c r="D5029" s="2"/>
      <c r="E5029" s="2">
        <v>7829.7579999999998</v>
      </c>
      <c r="F5029" s="2">
        <v>17402.259999999998</v>
      </c>
    </row>
    <row r="5030" spans="3:6" x14ac:dyDescent="0.25">
      <c r="C5030" s="2"/>
      <c r="D5030" s="2"/>
      <c r="E5030" s="2">
        <v>10007.85</v>
      </c>
      <c r="F5030" s="2">
        <v>10284.76</v>
      </c>
    </row>
    <row r="5031" spans="3:6" x14ac:dyDescent="0.25">
      <c r="C5031" s="2"/>
      <c r="D5031" s="2"/>
      <c r="E5031" s="2">
        <v>2923.2530000000002</v>
      </c>
      <c r="F5031" s="2">
        <v>23917.61</v>
      </c>
    </row>
    <row r="5032" spans="3:6" x14ac:dyDescent="0.25">
      <c r="C5032" s="2"/>
      <c r="D5032" s="2"/>
      <c r="E5032" s="2">
        <v>4650.7839999999997</v>
      </c>
      <c r="F5032" s="2">
        <v>36876.07</v>
      </c>
    </row>
    <row r="5033" spans="3:6" x14ac:dyDescent="0.25">
      <c r="C5033" s="2"/>
      <c r="D5033" s="2"/>
      <c r="E5033" s="2">
        <v>2694.5360000000001</v>
      </c>
      <c r="F5033" s="2">
        <v>32191.88</v>
      </c>
    </row>
    <row r="5034" spans="3:6" x14ac:dyDescent="0.25">
      <c r="C5034" s="2"/>
      <c r="D5034" s="2"/>
      <c r="E5034" s="2">
        <v>17626.46</v>
      </c>
      <c r="F5034" s="2">
        <v>33214.75</v>
      </c>
    </row>
    <row r="5035" spans="3:6" x14ac:dyDescent="0.25">
      <c r="C5035" s="2"/>
      <c r="D5035" s="2"/>
      <c r="E5035" s="2">
        <v>11890.08</v>
      </c>
      <c r="F5035" s="2">
        <v>12914.89</v>
      </c>
    </row>
    <row r="5036" spans="3:6" x14ac:dyDescent="0.25">
      <c r="C5036" s="2"/>
      <c r="D5036" s="2"/>
      <c r="E5036" s="2">
        <v>3139.2089999999998</v>
      </c>
      <c r="F5036" s="2">
        <v>12399.6</v>
      </c>
    </row>
    <row r="5037" spans="3:6" x14ac:dyDescent="0.25">
      <c r="C5037" s="2"/>
      <c r="D5037" s="2"/>
      <c r="E5037" s="2">
        <v>17824.490000000002</v>
      </c>
      <c r="F5037" s="2">
        <v>53700.6</v>
      </c>
    </row>
    <row r="5038" spans="3:6" x14ac:dyDescent="0.25">
      <c r="C5038" s="2"/>
      <c r="D5038" s="2"/>
      <c r="E5038" s="2">
        <v>1258.595</v>
      </c>
      <c r="F5038" s="2">
        <v>5101.7190000000001</v>
      </c>
    </row>
    <row r="5039" spans="3:6" x14ac:dyDescent="0.25">
      <c r="C5039" s="2"/>
      <c r="D5039" s="2"/>
      <c r="E5039" s="2">
        <v>2760.0390000000002</v>
      </c>
      <c r="F5039" s="2">
        <v>4991.2449999999999</v>
      </c>
    </row>
    <row r="5040" spans="3:6" x14ac:dyDescent="0.25">
      <c r="C5040" s="2"/>
      <c r="D5040" s="2"/>
      <c r="E5040" s="2">
        <v>7059.5219999999999</v>
      </c>
      <c r="F5040" s="2">
        <v>4709.4650000000001</v>
      </c>
    </row>
    <row r="5041" spans="3:6" x14ac:dyDescent="0.25">
      <c r="C5041" s="2"/>
      <c r="D5041" s="2"/>
      <c r="E5041" s="2">
        <v>6357.2079999999996</v>
      </c>
      <c r="F5041" s="2">
        <v>11456.25</v>
      </c>
    </row>
    <row r="5042" spans="3:6" x14ac:dyDescent="0.25">
      <c r="C5042" s="2"/>
      <c r="D5042" s="2"/>
      <c r="E5042" s="2">
        <v>2579.0929999999998</v>
      </c>
      <c r="F5042" s="2">
        <v>9664.2389999999996</v>
      </c>
    </row>
    <row r="5043" spans="3:6" x14ac:dyDescent="0.25">
      <c r="C5043" s="2"/>
      <c r="D5043" s="2"/>
      <c r="E5043" s="2">
        <v>1026.7650000000001</v>
      </c>
      <c r="F5043" s="2">
        <v>20675.349999999999</v>
      </c>
    </row>
    <row r="5044" spans="3:6" x14ac:dyDescent="0.25">
      <c r="C5044" s="2"/>
      <c r="D5044" s="2"/>
      <c r="E5044" s="2">
        <v>4212.9369999999999</v>
      </c>
      <c r="F5044" s="2">
        <v>14142.64</v>
      </c>
    </row>
    <row r="5045" spans="3:6" x14ac:dyDescent="0.25">
      <c r="C5045" s="2"/>
      <c r="D5045" s="2"/>
      <c r="E5045" s="2">
        <v>6409.65</v>
      </c>
      <c r="F5045" s="2">
        <v>15895.61</v>
      </c>
    </row>
    <row r="5046" spans="3:6" x14ac:dyDescent="0.25">
      <c r="C5046" s="2"/>
      <c r="D5046" s="2"/>
      <c r="E5046" s="2">
        <v>15222.5</v>
      </c>
      <c r="F5046" s="2">
        <v>14117.19</v>
      </c>
    </row>
    <row r="5047" spans="3:6" x14ac:dyDescent="0.25">
      <c r="C5047" s="2"/>
      <c r="D5047" s="2"/>
      <c r="E5047" s="2">
        <v>9091.3940000000002</v>
      </c>
      <c r="F5047" s="2">
        <v>6733.9009999999998</v>
      </c>
    </row>
    <row r="5048" spans="3:6" x14ac:dyDescent="0.25">
      <c r="C5048" s="2"/>
      <c r="D5048" s="2"/>
      <c r="E5048" s="2">
        <v>4874.4709999999995</v>
      </c>
      <c r="F5048" s="2">
        <v>26637.73</v>
      </c>
    </row>
    <row r="5049" spans="3:6" x14ac:dyDescent="0.25">
      <c r="C5049" s="2"/>
      <c r="D5049" s="2"/>
      <c r="E5049" s="2">
        <v>1687.0219999999999</v>
      </c>
      <c r="F5049" s="2">
        <v>5297.6279999999997</v>
      </c>
    </row>
    <row r="5050" spans="3:6" x14ac:dyDescent="0.25">
      <c r="C5050" s="2"/>
      <c r="D5050" s="2"/>
      <c r="E5050" s="2">
        <v>6652.4570000000003</v>
      </c>
      <c r="F5050" s="2">
        <v>13017.81</v>
      </c>
    </row>
    <row r="5051" spans="3:6" x14ac:dyDescent="0.25">
      <c r="C5051" s="2"/>
      <c r="D5051" s="2"/>
      <c r="E5051" s="2">
        <v>30109.83</v>
      </c>
      <c r="F5051" s="2">
        <v>70133.83</v>
      </c>
    </row>
    <row r="5052" spans="3:6" x14ac:dyDescent="0.25">
      <c r="C5052" s="2"/>
      <c r="D5052" s="2"/>
      <c r="E5052" s="2">
        <v>5412.7870000000003</v>
      </c>
      <c r="F5052" s="2">
        <v>16961.650000000001</v>
      </c>
    </row>
    <row r="5053" spans="3:6" x14ac:dyDescent="0.25">
      <c r="C5053" s="2"/>
      <c r="D5053" s="2"/>
      <c r="E5053" s="2">
        <v>1250.373</v>
      </c>
      <c r="F5053" s="2">
        <v>22461.01</v>
      </c>
    </row>
    <row r="5054" spans="3:6" x14ac:dyDescent="0.25">
      <c r="C5054" s="2"/>
      <c r="D5054" s="2"/>
      <c r="E5054" s="2">
        <v>5462.259</v>
      </c>
      <c r="F5054" s="2">
        <v>40444.269999999997</v>
      </c>
    </row>
    <row r="5055" spans="3:6" x14ac:dyDescent="0.25">
      <c r="C5055" s="2"/>
      <c r="D5055" s="2"/>
      <c r="E5055" s="2">
        <v>2011.432</v>
      </c>
      <c r="F5055" s="2">
        <v>15776.7</v>
      </c>
    </row>
    <row r="5056" spans="3:6" x14ac:dyDescent="0.25">
      <c r="C5056" s="2"/>
      <c r="D5056" s="2"/>
      <c r="E5056" s="2">
        <v>5425.8490000000002</v>
      </c>
      <c r="F5056" s="2">
        <v>3402.4839999999999</v>
      </c>
    </row>
    <row r="5057" spans="3:6" x14ac:dyDescent="0.25">
      <c r="C5057" s="2"/>
      <c r="D5057" s="2"/>
      <c r="E5057" s="2">
        <v>6049.3450000000003</v>
      </c>
      <c r="F5057" s="2">
        <v>31552.53</v>
      </c>
    </row>
    <row r="5058" spans="3:6" x14ac:dyDescent="0.25">
      <c r="C5058" s="2"/>
      <c r="D5058" s="2"/>
      <c r="E5058" s="2">
        <v>7630.8779999999997</v>
      </c>
      <c r="F5058" s="2">
        <v>3102.78</v>
      </c>
    </row>
    <row r="5059" spans="3:6" x14ac:dyDescent="0.25">
      <c r="C5059" s="2"/>
      <c r="D5059" s="2"/>
      <c r="E5059" s="2">
        <v>5182.4160000000002</v>
      </c>
      <c r="F5059" s="2">
        <v>12873.26</v>
      </c>
    </row>
    <row r="5060" spans="3:6" x14ac:dyDescent="0.25">
      <c r="C5060" s="2"/>
      <c r="D5060" s="2"/>
      <c r="E5060" s="2">
        <v>22523.88</v>
      </c>
      <c r="F5060" s="2">
        <v>15070.22</v>
      </c>
    </row>
    <row r="5061" spans="3:6" x14ac:dyDescent="0.25">
      <c r="C5061" s="2"/>
      <c r="D5061" s="2"/>
      <c r="E5061" s="2">
        <v>3385.92</v>
      </c>
      <c r="F5061" s="2">
        <v>45100.99</v>
      </c>
    </row>
    <row r="5062" spans="3:6" x14ac:dyDescent="0.25">
      <c r="C5062" s="2"/>
      <c r="D5062" s="2"/>
      <c r="E5062" s="2">
        <v>2567.3249999999998</v>
      </c>
      <c r="F5062" s="2">
        <v>9834.4639999999999</v>
      </c>
    </row>
    <row r="5063" spans="3:6" x14ac:dyDescent="0.25">
      <c r="C5063" s="2"/>
      <c r="D5063" s="2"/>
      <c r="E5063" s="2">
        <v>1981.126</v>
      </c>
      <c r="F5063" s="2">
        <v>12912.71</v>
      </c>
    </row>
    <row r="5064" spans="3:6" x14ac:dyDescent="0.25">
      <c r="C5064" s="2"/>
      <c r="D5064" s="2"/>
      <c r="E5064" s="2">
        <v>4810.41</v>
      </c>
      <c r="F5064" s="2">
        <v>22354.89</v>
      </c>
    </row>
    <row r="5065" spans="3:6" x14ac:dyDescent="0.25">
      <c r="C5065" s="2"/>
      <c r="D5065" s="2"/>
      <c r="E5065" s="2">
        <v>2906.4389999999999</v>
      </c>
      <c r="F5065" s="2">
        <v>7091.1689999999999</v>
      </c>
    </row>
    <row r="5066" spans="3:6" x14ac:dyDescent="0.25">
      <c r="C5066" s="2"/>
      <c r="D5066" s="2"/>
      <c r="E5066" s="2">
        <v>6747.5879999999997</v>
      </c>
      <c r="F5066" s="2">
        <v>6794.5029999999997</v>
      </c>
    </row>
    <row r="5067" spans="3:6" x14ac:dyDescent="0.25">
      <c r="C5067" s="2"/>
      <c r="D5067" s="2"/>
      <c r="E5067" s="2">
        <v>1795.3440000000001</v>
      </c>
      <c r="F5067" s="2">
        <v>25878.240000000002</v>
      </c>
    </row>
    <row r="5068" spans="3:6" x14ac:dyDescent="0.25">
      <c r="C5068" s="2"/>
      <c r="D5068" s="2"/>
      <c r="E5068" s="2">
        <v>1243.8209999999999</v>
      </c>
      <c r="F5068" s="2">
        <v>9405.4269999999997</v>
      </c>
    </row>
    <row r="5069" spans="3:6" x14ac:dyDescent="0.25">
      <c r="C5069" s="2"/>
      <c r="D5069" s="2"/>
      <c r="E5069" s="2">
        <v>7148.7889999999998</v>
      </c>
      <c r="F5069" s="2">
        <v>6087.7489999999998</v>
      </c>
    </row>
    <row r="5070" spans="3:6" x14ac:dyDescent="0.25">
      <c r="C5070" s="2"/>
      <c r="D5070" s="2"/>
      <c r="E5070" s="2">
        <v>5680.4260000000004</v>
      </c>
      <c r="F5070" s="2">
        <v>13295.66</v>
      </c>
    </row>
    <row r="5071" spans="3:6" x14ac:dyDescent="0.25">
      <c r="C5071" s="2"/>
      <c r="D5071" s="2"/>
      <c r="E5071" s="2">
        <v>3215.77</v>
      </c>
      <c r="F5071" s="2">
        <v>6513.1970000000001</v>
      </c>
    </row>
    <row r="5072" spans="3:6" x14ac:dyDescent="0.25">
      <c r="C5072" s="2"/>
      <c r="D5072" s="2"/>
      <c r="E5072" s="2">
        <v>8484.009</v>
      </c>
      <c r="F5072" s="2">
        <v>24933.13</v>
      </c>
    </row>
    <row r="5073" spans="3:6" x14ac:dyDescent="0.25">
      <c r="C5073" s="2"/>
      <c r="D5073" s="2"/>
      <c r="E5073" s="2">
        <v>2291.9349999999999</v>
      </c>
      <c r="F5073" s="2">
        <v>32469.25</v>
      </c>
    </row>
    <row r="5074" spans="3:6" x14ac:dyDescent="0.25">
      <c r="C5074" s="2"/>
      <c r="D5074" s="2"/>
      <c r="E5074" s="2">
        <v>2624.9940000000001</v>
      </c>
      <c r="F5074" s="2">
        <v>15906.19</v>
      </c>
    </row>
    <row r="5075" spans="3:6" x14ac:dyDescent="0.25">
      <c r="C5075" s="2"/>
      <c r="D5075" s="2"/>
      <c r="E5075" s="2">
        <v>5275.1220000000003</v>
      </c>
      <c r="F5075" s="2">
        <v>22963.35</v>
      </c>
    </row>
    <row r="5076" spans="3:6" x14ac:dyDescent="0.25">
      <c r="C5076" s="2"/>
      <c r="D5076" s="2"/>
      <c r="E5076" s="2">
        <v>7074.857</v>
      </c>
      <c r="F5076" s="2">
        <v>8141.1989999999996</v>
      </c>
    </row>
    <row r="5077" spans="3:6" x14ac:dyDescent="0.25">
      <c r="C5077" s="2"/>
      <c r="D5077" s="2"/>
      <c r="E5077" s="2">
        <v>11256.74</v>
      </c>
      <c r="F5077" s="2">
        <v>16463.240000000002</v>
      </c>
    </row>
    <row r="5078" spans="3:6" x14ac:dyDescent="0.25">
      <c r="C5078" s="2"/>
      <c r="D5078" s="2"/>
      <c r="E5078" s="2">
        <v>7859.4960000000001</v>
      </c>
      <c r="F5078" s="2">
        <v>9176.5079999999998</v>
      </c>
    </row>
    <row r="5079" spans="3:6" x14ac:dyDescent="0.25">
      <c r="C5079" s="2"/>
      <c r="D5079" s="2"/>
      <c r="E5079" s="2">
        <v>5948.6710000000003</v>
      </c>
      <c r="F5079" s="2">
        <v>17355.97</v>
      </c>
    </row>
    <row r="5080" spans="3:6" x14ac:dyDescent="0.25">
      <c r="C5080" s="2"/>
      <c r="D5080" s="2"/>
      <c r="E5080" s="2">
        <v>2907.8009999999999</v>
      </c>
      <c r="F5080" s="2">
        <v>19273.23</v>
      </c>
    </row>
    <row r="5081" spans="3:6" x14ac:dyDescent="0.25">
      <c r="C5081" s="2"/>
      <c r="D5081" s="2"/>
      <c r="E5081" s="2">
        <v>5442.2870000000003</v>
      </c>
      <c r="F5081" s="2">
        <v>20412.669999999998</v>
      </c>
    </row>
    <row r="5082" spans="3:6" x14ac:dyDescent="0.25">
      <c r="C5082" s="2"/>
      <c r="D5082" s="2"/>
      <c r="E5082" s="2">
        <v>4701.4859999999999</v>
      </c>
      <c r="F5082" s="2">
        <v>8787.2039999999997</v>
      </c>
    </row>
    <row r="5083" spans="3:6" x14ac:dyDescent="0.25">
      <c r="C5083" s="2"/>
      <c r="D5083" s="2"/>
      <c r="E5083" s="2">
        <v>15071.25</v>
      </c>
      <c r="F5083" s="2">
        <v>14810.52</v>
      </c>
    </row>
    <row r="5084" spans="3:6" x14ac:dyDescent="0.25">
      <c r="C5084" s="2"/>
      <c r="D5084" s="2"/>
      <c r="E5084" s="2">
        <v>4629.6080000000002</v>
      </c>
      <c r="F5084" s="2">
        <v>7720.56</v>
      </c>
    </row>
    <row r="5085" spans="3:6" x14ac:dyDescent="0.25">
      <c r="C5085" s="2"/>
      <c r="D5085" s="2"/>
      <c r="E5085" s="2">
        <v>1071.152</v>
      </c>
      <c r="F5085" s="2">
        <v>9799.1319999999996</v>
      </c>
    </row>
    <row r="5086" spans="3:6" x14ac:dyDescent="0.25">
      <c r="C5086" s="2"/>
      <c r="D5086" s="2"/>
      <c r="E5086" s="2">
        <v>4355.8919999999998</v>
      </c>
      <c r="F5086" s="2">
        <v>33849.269999999997</v>
      </c>
    </row>
    <row r="5087" spans="3:6" x14ac:dyDescent="0.25">
      <c r="C5087" s="2"/>
      <c r="D5087" s="2"/>
      <c r="E5087" s="2">
        <v>25244.639999999999</v>
      </c>
      <c r="F5087" s="2">
        <v>7469.857</v>
      </c>
    </row>
    <row r="5088" spans="3:6" x14ac:dyDescent="0.25">
      <c r="C5088" s="2"/>
      <c r="D5088" s="2"/>
      <c r="E5088" s="2">
        <v>5186.3249999999998</v>
      </c>
      <c r="F5088" s="2">
        <v>18490.68</v>
      </c>
    </row>
    <row r="5089" spans="3:6" x14ac:dyDescent="0.25">
      <c r="C5089" s="2"/>
      <c r="D5089" s="2"/>
      <c r="E5089" s="2">
        <v>36460.39</v>
      </c>
      <c r="F5089" s="2">
        <v>10743.39</v>
      </c>
    </row>
    <row r="5090" spans="3:6" x14ac:dyDescent="0.25">
      <c r="C5090" s="2"/>
      <c r="D5090" s="2"/>
      <c r="E5090" s="2">
        <v>2970.9360000000001</v>
      </c>
      <c r="F5090" s="2">
        <v>6841.0379999999996</v>
      </c>
    </row>
    <row r="5091" spans="3:6" x14ac:dyDescent="0.25">
      <c r="C5091" s="2"/>
      <c r="D5091" s="2"/>
      <c r="E5091" s="2">
        <v>5226.37</v>
      </c>
      <c r="F5091" s="2">
        <v>20729.88</v>
      </c>
    </row>
    <row r="5092" spans="3:6" x14ac:dyDescent="0.25">
      <c r="C5092" s="2"/>
      <c r="D5092" s="2"/>
      <c r="E5092" s="2">
        <v>2764.366</v>
      </c>
      <c r="F5092" s="2">
        <v>32780.58</v>
      </c>
    </row>
    <row r="5093" spans="3:6" x14ac:dyDescent="0.25">
      <c r="C5093" s="2"/>
      <c r="D5093" s="2"/>
      <c r="E5093" s="2">
        <v>2749.8380000000002</v>
      </c>
      <c r="F5093" s="2">
        <v>13766.37</v>
      </c>
    </row>
    <row r="5094" spans="3:6" x14ac:dyDescent="0.25">
      <c r="C5094" s="2"/>
      <c r="D5094" s="2"/>
      <c r="E5094" s="2">
        <v>10880.54</v>
      </c>
      <c r="F5094" s="2">
        <v>29017.14</v>
      </c>
    </row>
    <row r="5095" spans="3:6" x14ac:dyDescent="0.25">
      <c r="C5095" s="2"/>
      <c r="D5095" s="2"/>
      <c r="E5095" s="2">
        <v>11804.58</v>
      </c>
      <c r="F5095" s="2">
        <v>6674.3940000000002</v>
      </c>
    </row>
    <row r="5096" spans="3:6" x14ac:dyDescent="0.25">
      <c r="C5096" s="2"/>
      <c r="D5096" s="2"/>
      <c r="E5096" s="2">
        <v>5485.9989999999998</v>
      </c>
      <c r="F5096" s="2">
        <v>10097.030000000001</v>
      </c>
    </row>
    <row r="5097" spans="3:6" x14ac:dyDescent="0.25">
      <c r="C5097" s="2"/>
      <c r="D5097" s="2"/>
      <c r="E5097" s="2">
        <v>7214.6189999999997</v>
      </c>
      <c r="F5097" s="2">
        <v>25454.02</v>
      </c>
    </row>
    <row r="5098" spans="3:6" x14ac:dyDescent="0.25">
      <c r="C5098" s="2"/>
      <c r="D5098" s="2"/>
      <c r="E5098" s="2">
        <v>9250.5290000000005</v>
      </c>
      <c r="F5098" s="2">
        <v>5813.3419999999996</v>
      </c>
    </row>
    <row r="5099" spans="3:6" x14ac:dyDescent="0.25">
      <c r="C5099" s="2"/>
      <c r="D5099" s="2"/>
      <c r="E5099" s="2">
        <v>8359.9069999999992</v>
      </c>
      <c r="F5099" s="2">
        <v>11246.12</v>
      </c>
    </row>
    <row r="5100" spans="3:6" x14ac:dyDescent="0.25">
      <c r="C5100" s="2"/>
      <c r="D5100" s="2"/>
      <c r="E5100" s="2">
        <v>8204.366</v>
      </c>
      <c r="F5100" s="2">
        <v>11465.62</v>
      </c>
    </row>
    <row r="5101" spans="3:6" x14ac:dyDescent="0.25">
      <c r="C5101" s="2"/>
      <c r="D5101" s="2"/>
      <c r="E5101" s="2">
        <v>11634.31</v>
      </c>
      <c r="F5101" s="2">
        <v>10574.48</v>
      </c>
    </row>
    <row r="5102" spans="3:6" x14ac:dyDescent="0.25">
      <c r="C5102" s="2"/>
      <c r="D5102" s="2"/>
      <c r="E5102" s="2">
        <v>6165.259</v>
      </c>
      <c r="F5102" s="2">
        <v>9460.7720000000008</v>
      </c>
    </row>
    <row r="5103" spans="3:6" x14ac:dyDescent="0.25">
      <c r="C5103" s="2"/>
      <c r="D5103" s="2"/>
      <c r="E5103" s="2">
        <v>10501.41</v>
      </c>
      <c r="F5103" s="2">
        <v>22604.17</v>
      </c>
    </row>
    <row r="5104" spans="3:6" x14ac:dyDescent="0.25">
      <c r="C5104" s="2"/>
      <c r="D5104" s="2"/>
      <c r="E5104" s="2">
        <v>5195.6940000000004</v>
      </c>
      <c r="F5104" s="2">
        <v>7754.9859999999999</v>
      </c>
    </row>
    <row r="5105" spans="3:6" x14ac:dyDescent="0.25">
      <c r="C5105" s="2"/>
      <c r="D5105" s="2"/>
      <c r="E5105" s="2">
        <v>1741.942</v>
      </c>
      <c r="F5105" s="2">
        <v>15000.19</v>
      </c>
    </row>
    <row r="5106" spans="3:6" x14ac:dyDescent="0.25">
      <c r="C5106" s="2"/>
      <c r="D5106" s="2"/>
      <c r="E5106" s="2">
        <v>3287.8440000000001</v>
      </c>
      <c r="F5106" s="2">
        <v>21903.79</v>
      </c>
    </row>
    <row r="5107" spans="3:6" x14ac:dyDescent="0.25">
      <c r="C5107" s="2"/>
      <c r="D5107" s="2"/>
      <c r="E5107" s="2">
        <v>2044.1010000000001</v>
      </c>
      <c r="F5107" s="2">
        <v>3892.4490000000001</v>
      </c>
    </row>
    <row r="5108" spans="3:6" x14ac:dyDescent="0.25">
      <c r="C5108" s="2"/>
      <c r="D5108" s="2"/>
      <c r="E5108" s="2">
        <v>3587.35</v>
      </c>
      <c r="F5108" s="2">
        <v>24592.98</v>
      </c>
    </row>
    <row r="5109" spans="3:6" x14ac:dyDescent="0.25">
      <c r="C5109" s="2"/>
      <c r="D5109" s="2"/>
      <c r="E5109" s="2">
        <v>8268.393</v>
      </c>
      <c r="F5109" s="2">
        <v>5530.7879999999996</v>
      </c>
    </row>
    <row r="5110" spans="3:6" x14ac:dyDescent="0.25">
      <c r="C5110" s="2"/>
      <c r="D5110" s="2"/>
      <c r="E5110" s="2">
        <v>3147.107</v>
      </c>
      <c r="F5110" s="2">
        <v>34426.160000000003</v>
      </c>
    </row>
    <row r="5111" spans="3:6" x14ac:dyDescent="0.25">
      <c r="C5111" s="2"/>
      <c r="D5111" s="2"/>
      <c r="E5111" s="2">
        <v>2448.6280000000002</v>
      </c>
      <c r="F5111" s="2">
        <v>14901.78</v>
      </c>
    </row>
    <row r="5112" spans="3:6" x14ac:dyDescent="0.25">
      <c r="C5112" s="2"/>
      <c r="D5112" s="2"/>
      <c r="E5112" s="2">
        <v>4686.8509999999997</v>
      </c>
      <c r="F5112" s="2">
        <v>7888.5479999999998</v>
      </c>
    </row>
    <row r="5113" spans="3:6" x14ac:dyDescent="0.25">
      <c r="C5113" s="2"/>
      <c r="D5113" s="2"/>
      <c r="E5113" s="2">
        <v>6563.5749999999998</v>
      </c>
      <c r="F5113" s="2">
        <v>18837.04</v>
      </c>
    </row>
    <row r="5114" spans="3:6" x14ac:dyDescent="0.25">
      <c r="C5114" s="2"/>
      <c r="D5114" s="2"/>
      <c r="E5114" s="2">
        <v>4288.2820000000002</v>
      </c>
      <c r="F5114" s="2">
        <v>24592.58</v>
      </c>
    </row>
    <row r="5115" spans="3:6" x14ac:dyDescent="0.25">
      <c r="C5115" s="2"/>
      <c r="D5115" s="2"/>
      <c r="E5115" s="2">
        <v>7304.9650000000001</v>
      </c>
      <c r="F5115" s="2">
        <v>22192.51</v>
      </c>
    </row>
    <row r="5116" spans="3:6" x14ac:dyDescent="0.25">
      <c r="C5116" s="2"/>
      <c r="D5116" s="2"/>
      <c r="E5116" s="2">
        <v>832.01199999999994</v>
      </c>
      <c r="F5116" s="2">
        <v>8243.1640000000007</v>
      </c>
    </row>
    <row r="5117" spans="3:6" x14ac:dyDescent="0.25">
      <c r="C5117" s="2"/>
      <c r="D5117" s="2"/>
      <c r="E5117" s="2">
        <v>9847.4330000000009</v>
      </c>
      <c r="F5117" s="2">
        <v>15438.7</v>
      </c>
    </row>
    <row r="5118" spans="3:6" x14ac:dyDescent="0.25">
      <c r="C5118" s="2"/>
      <c r="D5118" s="2"/>
      <c r="E5118" s="2">
        <v>45675.8</v>
      </c>
      <c r="F5118" s="2">
        <v>6219.5529999999999</v>
      </c>
    </row>
    <row r="5119" spans="3:6" x14ac:dyDescent="0.25">
      <c r="C5119" s="2"/>
      <c r="D5119" s="2"/>
      <c r="E5119" s="2">
        <v>21215.09</v>
      </c>
      <c r="F5119" s="2">
        <v>13101.33</v>
      </c>
    </row>
    <row r="5120" spans="3:6" x14ac:dyDescent="0.25">
      <c r="C5120" s="2"/>
      <c r="D5120" s="2"/>
      <c r="E5120" s="2">
        <v>14068.11</v>
      </c>
      <c r="F5120" s="2">
        <v>26278.400000000001</v>
      </c>
    </row>
    <row r="5121" spans="3:6" x14ac:dyDescent="0.25">
      <c r="C5121" s="2"/>
      <c r="D5121" s="2"/>
      <c r="E5121" s="2">
        <v>2454.194</v>
      </c>
      <c r="F5121" s="2">
        <v>12311.6</v>
      </c>
    </row>
    <row r="5122" spans="3:6" x14ac:dyDescent="0.25">
      <c r="C5122" s="2"/>
      <c r="D5122" s="2"/>
      <c r="E5122" s="2">
        <v>8622.5740000000005</v>
      </c>
      <c r="F5122" s="2">
        <v>24630.400000000001</v>
      </c>
    </row>
    <row r="5123" spans="3:6" x14ac:dyDescent="0.25">
      <c r="C5123" s="2"/>
      <c r="D5123" s="2"/>
      <c r="E5123" s="2">
        <v>4680.4380000000001</v>
      </c>
      <c r="F5123" s="2">
        <v>20217.63</v>
      </c>
    </row>
    <row r="5124" spans="3:6" x14ac:dyDescent="0.25">
      <c r="C5124" s="2"/>
      <c r="D5124" s="2"/>
      <c r="E5124" s="2">
        <v>2644.569</v>
      </c>
      <c r="F5124" s="2">
        <v>5758.1090000000004</v>
      </c>
    </row>
    <row r="5125" spans="3:6" x14ac:dyDescent="0.25">
      <c r="C5125" s="2"/>
      <c r="D5125" s="2"/>
      <c r="E5125" s="2">
        <v>4567.2700000000004</v>
      </c>
      <c r="F5125" s="2">
        <v>18905.86</v>
      </c>
    </row>
    <row r="5126" spans="3:6" x14ac:dyDescent="0.25">
      <c r="C5126" s="2"/>
      <c r="D5126" s="2"/>
      <c r="E5126" s="2">
        <v>3995.2130000000002</v>
      </c>
      <c r="F5126" s="2">
        <v>55115.519999999997</v>
      </c>
    </row>
    <row r="5127" spans="3:6" x14ac:dyDescent="0.25">
      <c r="C5127" s="2"/>
      <c r="D5127" s="2"/>
      <c r="E5127" s="2">
        <v>6420.2219999999998</v>
      </c>
      <c r="F5127" s="2">
        <v>17711.080000000002</v>
      </c>
    </row>
    <row r="5128" spans="3:6" x14ac:dyDescent="0.25">
      <c r="C5128" s="2"/>
      <c r="D5128" s="2"/>
      <c r="E5128" s="2">
        <v>2981.38</v>
      </c>
      <c r="F5128" s="2">
        <v>6876.4669999999996</v>
      </c>
    </row>
    <row r="5129" spans="3:6" x14ac:dyDescent="0.25">
      <c r="C5129" s="2"/>
      <c r="D5129" s="2"/>
      <c r="E5129" s="2">
        <v>5910.8959999999997</v>
      </c>
      <c r="F5129" s="2">
        <v>23386.16</v>
      </c>
    </row>
    <row r="5130" spans="3:6" x14ac:dyDescent="0.25">
      <c r="C5130" s="2"/>
      <c r="D5130" s="2"/>
      <c r="E5130" s="2">
        <v>2052.1019999999999</v>
      </c>
      <c r="F5130" s="2">
        <v>11014.58</v>
      </c>
    </row>
    <row r="5131" spans="3:6" x14ac:dyDescent="0.25">
      <c r="C5131" s="2"/>
      <c r="D5131" s="2"/>
      <c r="E5131" s="2">
        <v>6091.9719999999998</v>
      </c>
      <c r="F5131" s="2">
        <v>14216.61</v>
      </c>
    </row>
    <row r="5132" spans="3:6" x14ac:dyDescent="0.25">
      <c r="C5132" s="2"/>
      <c r="D5132" s="2"/>
      <c r="E5132" s="2">
        <v>6433.6260000000002</v>
      </c>
      <c r="F5132" s="2">
        <v>5237.6589999999997</v>
      </c>
    </row>
    <row r="5133" spans="3:6" x14ac:dyDescent="0.25">
      <c r="C5133" s="2"/>
      <c r="D5133" s="2"/>
      <c r="E5133" s="2">
        <v>14158.98</v>
      </c>
      <c r="F5133" s="2">
        <v>11231.7</v>
      </c>
    </row>
    <row r="5134" spans="3:6" x14ac:dyDescent="0.25">
      <c r="C5134" s="2"/>
      <c r="D5134" s="2"/>
      <c r="E5134" s="2">
        <v>8873.5280000000002</v>
      </c>
      <c r="F5134" s="2">
        <v>22820</v>
      </c>
    </row>
    <row r="5135" spans="3:6" x14ac:dyDescent="0.25">
      <c r="C5135" s="2"/>
      <c r="D5135" s="2"/>
      <c r="E5135" s="2">
        <v>3229.8139999999999</v>
      </c>
      <c r="F5135" s="2">
        <v>13446.9</v>
      </c>
    </row>
    <row r="5136" spans="3:6" x14ac:dyDescent="0.25">
      <c r="C5136" s="2"/>
      <c r="D5136" s="2"/>
      <c r="E5136" s="2">
        <v>10467.89</v>
      </c>
      <c r="F5136" s="2">
        <v>7416.0110000000004</v>
      </c>
    </row>
    <row r="5137" spans="3:6" x14ac:dyDescent="0.25">
      <c r="C5137" s="2"/>
      <c r="D5137" s="2"/>
      <c r="E5137" s="2">
        <v>13348.54</v>
      </c>
      <c r="F5137" s="2">
        <v>20260.810000000001</v>
      </c>
    </row>
    <row r="5138" spans="3:6" x14ac:dyDescent="0.25">
      <c r="C5138" s="2"/>
      <c r="D5138" s="2"/>
      <c r="E5138" s="2">
        <v>23789.72</v>
      </c>
      <c r="F5138" s="2">
        <v>6708.2870000000003</v>
      </c>
    </row>
    <row r="5139" spans="3:6" x14ac:dyDescent="0.25">
      <c r="C5139" s="2"/>
      <c r="D5139" s="2"/>
      <c r="E5139" s="2">
        <v>2811.8780000000002</v>
      </c>
      <c r="F5139" s="2">
        <v>3566.5120000000002</v>
      </c>
    </row>
    <row r="5140" spans="3:6" x14ac:dyDescent="0.25">
      <c r="C5140" s="2"/>
      <c r="D5140" s="2"/>
      <c r="E5140" s="2">
        <v>2403.6619999999998</v>
      </c>
      <c r="F5140" s="2">
        <v>8893.491</v>
      </c>
    </row>
    <row r="5141" spans="3:6" x14ac:dyDescent="0.25">
      <c r="C5141" s="2"/>
      <c r="D5141" s="2"/>
      <c r="E5141" s="2">
        <v>4834.5950000000003</v>
      </c>
      <c r="F5141" s="2">
        <v>3311.1950000000002</v>
      </c>
    </row>
    <row r="5142" spans="3:6" x14ac:dyDescent="0.25">
      <c r="C5142" s="2"/>
      <c r="D5142" s="2"/>
      <c r="E5142" s="2">
        <v>5587.9290000000001</v>
      </c>
      <c r="F5142" s="2">
        <v>26061.1</v>
      </c>
    </row>
    <row r="5143" spans="3:6" x14ac:dyDescent="0.25">
      <c r="C5143" s="2"/>
      <c r="D5143" s="2"/>
      <c r="E5143" s="2">
        <v>5006.8540000000003</v>
      </c>
      <c r="F5143" s="2">
        <v>9816.9789999999994</v>
      </c>
    </row>
    <row r="5144" spans="3:6" x14ac:dyDescent="0.25">
      <c r="C5144" s="2"/>
      <c r="D5144" s="2"/>
      <c r="E5144" s="2">
        <v>6476.6189999999997</v>
      </c>
      <c r="F5144" s="2">
        <v>39459.54</v>
      </c>
    </row>
    <row r="5145" spans="3:6" x14ac:dyDescent="0.25">
      <c r="C5145" s="2"/>
      <c r="D5145" s="2"/>
      <c r="E5145" s="2">
        <v>2460.348</v>
      </c>
      <c r="F5145" s="2">
        <v>20960.25</v>
      </c>
    </row>
    <row r="5146" spans="3:6" x14ac:dyDescent="0.25">
      <c r="C5146" s="2"/>
      <c r="D5146" s="2"/>
      <c r="E5146" s="2">
        <v>7302.2889999999998</v>
      </c>
      <c r="F5146" s="2">
        <v>49299.56</v>
      </c>
    </row>
    <row r="5147" spans="3:6" x14ac:dyDescent="0.25">
      <c r="C5147" s="2"/>
      <c r="D5147" s="2"/>
      <c r="E5147" s="2">
        <v>1160.6300000000001</v>
      </c>
      <c r="F5147" s="2">
        <v>6743.4129999999996</v>
      </c>
    </row>
    <row r="5148" spans="3:6" x14ac:dyDescent="0.25">
      <c r="C5148" s="2"/>
      <c r="D5148" s="2"/>
      <c r="E5148" s="2">
        <v>1827.62</v>
      </c>
      <c r="F5148" s="2">
        <v>17061.5</v>
      </c>
    </row>
    <row r="5149" spans="3:6" x14ac:dyDescent="0.25">
      <c r="C5149" s="2"/>
      <c r="D5149" s="2"/>
      <c r="E5149" s="2">
        <v>13594.8</v>
      </c>
      <c r="F5149" s="2">
        <v>2876.0590000000002</v>
      </c>
    </row>
    <row r="5150" spans="3:6" x14ac:dyDescent="0.25">
      <c r="C5150" s="2"/>
      <c r="D5150" s="2"/>
      <c r="E5150" s="2">
        <v>714.47329999999999</v>
      </c>
      <c r="F5150" s="2">
        <v>5858.5730000000003</v>
      </c>
    </row>
    <row r="5151" spans="3:6" x14ac:dyDescent="0.25">
      <c r="C5151" s="2"/>
      <c r="D5151" s="2"/>
      <c r="E5151" s="2">
        <v>2564.3870000000002</v>
      </c>
      <c r="F5151" s="2">
        <v>3959.0419999999999</v>
      </c>
    </row>
    <row r="5152" spans="3:6" x14ac:dyDescent="0.25">
      <c r="C5152" s="2"/>
      <c r="D5152" s="2"/>
      <c r="E5152" s="2">
        <v>5424.1260000000002</v>
      </c>
      <c r="F5152" s="2">
        <v>24419.74</v>
      </c>
    </row>
    <row r="5153" spans="3:6" x14ac:dyDescent="0.25">
      <c r="C5153" s="2"/>
      <c r="D5153" s="2"/>
      <c r="E5153" s="2">
        <v>26960.59</v>
      </c>
      <c r="F5153" s="2">
        <v>35351.11</v>
      </c>
    </row>
    <row r="5154" spans="3:6" x14ac:dyDescent="0.25">
      <c r="C5154" s="2"/>
      <c r="D5154" s="2"/>
      <c r="E5154" s="2">
        <v>30818.43</v>
      </c>
      <c r="F5154" s="2">
        <v>14806.14</v>
      </c>
    </row>
    <row r="5155" spans="3:6" x14ac:dyDescent="0.25">
      <c r="C5155" s="2"/>
      <c r="D5155" s="2"/>
      <c r="E5155" s="2">
        <v>1538.5650000000001</v>
      </c>
      <c r="F5155" s="2">
        <v>12814.77</v>
      </c>
    </row>
    <row r="5156" spans="3:6" x14ac:dyDescent="0.25">
      <c r="C5156" s="2"/>
      <c r="D5156" s="2"/>
      <c r="E5156" s="2">
        <v>3811.777</v>
      </c>
      <c r="F5156" s="2">
        <v>11652.54</v>
      </c>
    </row>
    <row r="5157" spans="3:6" x14ac:dyDescent="0.25">
      <c r="C5157" s="2"/>
      <c r="D5157" s="2"/>
      <c r="E5157" s="2">
        <v>4346.6670000000004</v>
      </c>
      <c r="F5157" s="2">
        <v>10554.74</v>
      </c>
    </row>
    <row r="5158" spans="3:6" x14ac:dyDescent="0.25">
      <c r="C5158" s="2"/>
      <c r="D5158" s="2"/>
      <c r="E5158" s="2">
        <v>6304.2849999999999</v>
      </c>
      <c r="F5158" s="2">
        <v>13839.39</v>
      </c>
    </row>
    <row r="5159" spans="3:6" x14ac:dyDescent="0.25">
      <c r="C5159" s="2"/>
      <c r="D5159" s="2"/>
      <c r="E5159" s="2">
        <v>5561.5320000000002</v>
      </c>
      <c r="F5159" s="2">
        <v>19504.29</v>
      </c>
    </row>
    <row r="5160" spans="3:6" x14ac:dyDescent="0.25">
      <c r="C5160" s="2"/>
      <c r="D5160" s="2"/>
      <c r="E5160" s="2">
        <v>3106.404</v>
      </c>
      <c r="F5160" s="2">
        <v>7402.3819999999996</v>
      </c>
    </row>
    <row r="5161" spans="3:6" x14ac:dyDescent="0.25">
      <c r="C5161" s="2"/>
      <c r="D5161" s="2"/>
      <c r="E5161" s="2">
        <v>1914.096</v>
      </c>
      <c r="F5161" s="2">
        <v>9331.9130000000005</v>
      </c>
    </row>
    <row r="5162" spans="3:6" x14ac:dyDescent="0.25">
      <c r="C5162" s="2"/>
      <c r="D5162" s="2"/>
      <c r="E5162" s="2">
        <v>11384.48</v>
      </c>
      <c r="F5162" s="2">
        <v>13005.99</v>
      </c>
    </row>
    <row r="5163" spans="3:6" x14ac:dyDescent="0.25">
      <c r="C5163" s="2"/>
      <c r="D5163" s="2"/>
      <c r="E5163" s="2">
        <v>3107.7170000000001</v>
      </c>
      <c r="F5163" s="2">
        <v>12960.61</v>
      </c>
    </row>
    <row r="5164" spans="3:6" x14ac:dyDescent="0.25">
      <c r="C5164" s="2"/>
      <c r="D5164" s="2"/>
      <c r="E5164" s="2">
        <v>4862.951</v>
      </c>
      <c r="F5164" s="2">
        <v>8980.6180000000004</v>
      </c>
    </row>
    <row r="5165" spans="3:6" x14ac:dyDescent="0.25">
      <c r="C5165" s="2"/>
      <c r="D5165" s="2"/>
      <c r="E5165" s="2">
        <v>3452.3380000000002</v>
      </c>
      <c r="F5165" s="2">
        <v>5455.134</v>
      </c>
    </row>
    <row r="5166" spans="3:6" x14ac:dyDescent="0.25">
      <c r="C5166" s="2"/>
      <c r="D5166" s="2"/>
      <c r="E5166" s="2">
        <v>2451.7310000000002</v>
      </c>
      <c r="F5166" s="2">
        <v>11890.49</v>
      </c>
    </row>
    <row r="5167" spans="3:6" x14ac:dyDescent="0.25">
      <c r="C5167" s="2"/>
      <c r="D5167" s="2"/>
      <c r="E5167" s="2">
        <v>16299.23</v>
      </c>
      <c r="F5167" s="2">
        <v>5056.9470000000001</v>
      </c>
    </row>
    <row r="5168" spans="3:6" x14ac:dyDescent="0.25">
      <c r="C5168" s="2"/>
      <c r="D5168" s="2"/>
      <c r="E5168" s="2">
        <v>2348.9859999999999</v>
      </c>
      <c r="F5168" s="2">
        <v>36072.22</v>
      </c>
    </row>
    <row r="5169" spans="3:6" x14ac:dyDescent="0.25">
      <c r="C5169" s="2"/>
      <c r="D5169" s="2"/>
      <c r="E5169" s="2">
        <v>22993.55</v>
      </c>
      <c r="F5169" s="2">
        <v>11010.24</v>
      </c>
    </row>
    <row r="5170" spans="3:6" x14ac:dyDescent="0.25">
      <c r="C5170" s="2"/>
      <c r="D5170" s="2"/>
      <c r="E5170" s="2">
        <v>7851.46</v>
      </c>
      <c r="F5170" s="2">
        <v>21387.19</v>
      </c>
    </row>
    <row r="5171" spans="3:6" x14ac:dyDescent="0.25">
      <c r="C5171" s="2"/>
      <c r="D5171" s="2"/>
      <c r="E5171" s="2">
        <v>12911.94</v>
      </c>
      <c r="F5171" s="2">
        <v>13724.78</v>
      </c>
    </row>
    <row r="5172" spans="3:6" x14ac:dyDescent="0.25">
      <c r="C5172" s="2"/>
      <c r="D5172" s="2"/>
      <c r="E5172" s="2">
        <v>5961.6809999999996</v>
      </c>
      <c r="F5172" s="2">
        <v>11026.87</v>
      </c>
    </row>
    <row r="5173" spans="3:6" x14ac:dyDescent="0.25">
      <c r="C5173" s="2"/>
      <c r="D5173" s="2"/>
      <c r="E5173" s="2">
        <v>6516.7349999999997</v>
      </c>
      <c r="F5173" s="2">
        <v>17127.7</v>
      </c>
    </row>
    <row r="5174" spans="3:6" x14ac:dyDescent="0.25">
      <c r="C5174" s="2"/>
      <c r="D5174" s="2"/>
      <c r="E5174" s="2">
        <v>3542.5369999999998</v>
      </c>
      <c r="F5174" s="2">
        <v>13442.93</v>
      </c>
    </row>
    <row r="5175" spans="3:6" x14ac:dyDescent="0.25">
      <c r="C5175" s="2"/>
      <c r="D5175" s="2"/>
      <c r="E5175" s="2">
        <v>5326.643</v>
      </c>
      <c r="F5175" s="2">
        <v>16809.27</v>
      </c>
    </row>
    <row r="5176" spans="3:6" x14ac:dyDescent="0.25">
      <c r="C5176" s="2"/>
      <c r="D5176" s="2"/>
      <c r="E5176" s="2">
        <v>5488.0169999999998</v>
      </c>
      <c r="F5176" s="2">
        <v>35713.39</v>
      </c>
    </row>
    <row r="5177" spans="3:6" x14ac:dyDescent="0.25">
      <c r="C5177" s="2"/>
      <c r="D5177" s="2"/>
      <c r="E5177" s="2">
        <v>10009.61</v>
      </c>
      <c r="F5177" s="2">
        <v>8720.9359999999997</v>
      </c>
    </row>
    <row r="5178" spans="3:6" x14ac:dyDescent="0.25">
      <c r="C5178" s="2"/>
      <c r="D5178" s="2"/>
      <c r="E5178" s="2">
        <v>9408.2870000000003</v>
      </c>
      <c r="F5178" s="2">
        <v>15575.43</v>
      </c>
    </row>
    <row r="5179" spans="3:6" x14ac:dyDescent="0.25">
      <c r="C5179" s="2"/>
      <c r="D5179" s="2"/>
      <c r="E5179" s="2">
        <v>2445.2860000000001</v>
      </c>
      <c r="F5179" s="2">
        <v>8019.3239999999996</v>
      </c>
    </row>
    <row r="5180" spans="3:6" x14ac:dyDescent="0.25">
      <c r="C5180" s="2"/>
      <c r="D5180" s="2"/>
      <c r="E5180" s="2">
        <v>4902.5200000000004</v>
      </c>
      <c r="F5180" s="2">
        <v>14845.35</v>
      </c>
    </row>
    <row r="5181" spans="3:6" x14ac:dyDescent="0.25">
      <c r="C5181" s="2"/>
      <c r="D5181" s="2"/>
      <c r="E5181" s="2">
        <v>7555.25</v>
      </c>
      <c r="F5181" s="2">
        <v>21720.84</v>
      </c>
    </row>
    <row r="5182" spans="3:6" x14ac:dyDescent="0.25">
      <c r="C5182" s="2"/>
      <c r="D5182" s="2"/>
      <c r="E5182" s="2">
        <v>19125.45</v>
      </c>
      <c r="F5182" s="2">
        <v>14801.03</v>
      </c>
    </row>
    <row r="5183" spans="3:6" x14ac:dyDescent="0.25">
      <c r="C5183" s="2"/>
      <c r="D5183" s="2"/>
      <c r="E5183" s="2">
        <v>2659.884</v>
      </c>
      <c r="F5183" s="2">
        <v>10636.13</v>
      </c>
    </row>
    <row r="5184" spans="3:6" x14ac:dyDescent="0.25">
      <c r="C5184" s="2"/>
      <c r="D5184" s="2"/>
      <c r="E5184" s="2">
        <v>3391.6570000000002</v>
      </c>
      <c r="F5184" s="2">
        <v>13749.67</v>
      </c>
    </row>
    <row r="5185" spans="3:6" x14ac:dyDescent="0.25">
      <c r="C5185" s="2"/>
      <c r="D5185" s="2"/>
      <c r="E5185" s="2">
        <v>13647.41</v>
      </c>
      <c r="F5185" s="2">
        <v>16023.17</v>
      </c>
    </row>
    <row r="5186" spans="3:6" x14ac:dyDescent="0.25">
      <c r="C5186" s="2"/>
      <c r="D5186" s="2"/>
      <c r="E5186" s="2">
        <v>13796.47</v>
      </c>
      <c r="F5186" s="2">
        <v>24755.41</v>
      </c>
    </row>
    <row r="5187" spans="3:6" x14ac:dyDescent="0.25">
      <c r="C5187" s="2"/>
      <c r="D5187" s="2"/>
      <c r="E5187" s="2">
        <v>1070.97</v>
      </c>
      <c r="F5187" s="2">
        <v>8026.8519999999999</v>
      </c>
    </row>
    <row r="5188" spans="3:6" x14ac:dyDescent="0.25">
      <c r="C5188" s="2"/>
      <c r="D5188" s="2"/>
      <c r="E5188" s="2">
        <v>12685.28</v>
      </c>
      <c r="F5188" s="2">
        <v>5437.5389999999998</v>
      </c>
    </row>
    <row r="5189" spans="3:6" x14ac:dyDescent="0.25">
      <c r="C5189" s="2"/>
      <c r="D5189" s="2"/>
      <c r="E5189" s="2">
        <v>6282.1329999999998</v>
      </c>
      <c r="F5189" s="2">
        <v>10757.22</v>
      </c>
    </row>
    <row r="5190" spans="3:6" x14ac:dyDescent="0.25">
      <c r="C5190" s="2"/>
      <c r="D5190" s="2"/>
      <c r="E5190" s="2">
        <v>1467.9069999999999</v>
      </c>
      <c r="F5190" s="2">
        <v>11110.27</v>
      </c>
    </row>
    <row r="5191" spans="3:6" x14ac:dyDescent="0.25">
      <c r="C5191" s="2"/>
      <c r="D5191" s="2"/>
      <c r="E5191" s="2">
        <v>15189.54</v>
      </c>
      <c r="F5191" s="2">
        <v>6327.4920000000002</v>
      </c>
    </row>
    <row r="5192" spans="3:6" x14ac:dyDescent="0.25">
      <c r="C5192" s="2"/>
      <c r="D5192" s="2"/>
      <c r="E5192" s="2">
        <v>23070.799999999999</v>
      </c>
      <c r="F5192" s="2">
        <v>16573.18</v>
      </c>
    </row>
    <row r="5193" spans="3:6" x14ac:dyDescent="0.25">
      <c r="C5193" s="2"/>
      <c r="D5193" s="2"/>
      <c r="E5193" s="2">
        <v>693.44200000000001</v>
      </c>
      <c r="F5193" s="2">
        <v>8525.18</v>
      </c>
    </row>
    <row r="5194" spans="3:6" x14ac:dyDescent="0.25">
      <c r="C5194" s="2"/>
      <c r="D5194" s="2"/>
      <c r="E5194" s="2">
        <v>8135.607</v>
      </c>
      <c r="F5194" s="2">
        <v>7735.0450000000001</v>
      </c>
    </row>
    <row r="5195" spans="3:6" x14ac:dyDescent="0.25">
      <c r="C5195" s="2"/>
      <c r="D5195" s="2"/>
      <c r="E5195" s="2">
        <v>6312.5640000000003</v>
      </c>
      <c r="F5195" s="2">
        <v>19116.54</v>
      </c>
    </row>
    <row r="5196" spans="3:6" x14ac:dyDescent="0.25">
      <c r="C5196" s="2"/>
      <c r="D5196" s="2"/>
      <c r="E5196" s="2">
        <v>24636.65</v>
      </c>
      <c r="F5196" s="2">
        <v>7388.665</v>
      </c>
    </row>
    <row r="5197" spans="3:6" x14ac:dyDescent="0.25">
      <c r="C5197" s="2"/>
      <c r="D5197" s="2"/>
      <c r="E5197" s="2">
        <v>2697.0210000000002</v>
      </c>
      <c r="F5197" s="2">
        <v>9958.3529999999992</v>
      </c>
    </row>
    <row r="5198" spans="3:6" x14ac:dyDescent="0.25">
      <c r="C5198" s="2"/>
      <c r="D5198" s="2"/>
      <c r="E5198" s="2">
        <v>3318.277</v>
      </c>
      <c r="F5198" s="2">
        <v>2805.0949999999998</v>
      </c>
    </row>
    <row r="5199" spans="3:6" x14ac:dyDescent="0.25">
      <c r="C5199" s="2"/>
      <c r="D5199" s="2"/>
      <c r="E5199" s="2">
        <v>12430.79</v>
      </c>
      <c r="F5199" s="2">
        <v>50958.77</v>
      </c>
    </row>
    <row r="5200" spans="3:6" x14ac:dyDescent="0.25">
      <c r="C5200" s="2"/>
      <c r="D5200" s="2"/>
      <c r="E5200" s="2">
        <v>48567.91</v>
      </c>
      <c r="F5200" s="2">
        <v>10778.82</v>
      </c>
    </row>
    <row r="5201" spans="3:6" x14ac:dyDescent="0.25">
      <c r="C5201" s="2"/>
      <c r="D5201" s="2"/>
      <c r="E5201" s="2">
        <v>8289.5949999999993</v>
      </c>
      <c r="F5201" s="2">
        <v>22448.9</v>
      </c>
    </row>
    <row r="5202" spans="3:6" x14ac:dyDescent="0.25">
      <c r="C5202" s="2"/>
      <c r="D5202" s="2"/>
      <c r="E5202" s="2">
        <v>1330.4559999999999</v>
      </c>
      <c r="F5202" s="2">
        <v>49495.27</v>
      </c>
    </row>
    <row r="5203" spans="3:6" x14ac:dyDescent="0.25">
      <c r="C5203" s="2"/>
      <c r="D5203" s="2"/>
      <c r="E5203" s="2">
        <v>4129.2139999999999</v>
      </c>
      <c r="F5203" s="2">
        <v>48993.05</v>
      </c>
    </row>
    <row r="5204" spans="3:6" x14ac:dyDescent="0.25">
      <c r="C5204" s="2"/>
      <c r="D5204" s="2"/>
      <c r="E5204" s="2">
        <v>22023.83</v>
      </c>
      <c r="F5204" s="2">
        <v>12152.15</v>
      </c>
    </row>
    <row r="5205" spans="3:6" x14ac:dyDescent="0.25">
      <c r="C5205" s="2"/>
      <c r="D5205" s="2"/>
      <c r="E5205" s="2">
        <v>1155.92</v>
      </c>
      <c r="F5205" s="2">
        <v>29905.19</v>
      </c>
    </row>
    <row r="5206" spans="3:6" x14ac:dyDescent="0.25">
      <c r="C5206" s="2"/>
      <c r="D5206" s="2"/>
      <c r="E5206" s="2">
        <v>21950.09</v>
      </c>
      <c r="F5206" s="2">
        <v>14773.65</v>
      </c>
    </row>
    <row r="5207" spans="3:6" x14ac:dyDescent="0.25">
      <c r="C5207" s="2"/>
      <c r="D5207" s="2"/>
      <c r="E5207" s="2">
        <v>5702.0990000000002</v>
      </c>
      <c r="F5207" s="2">
        <v>36407.94</v>
      </c>
    </row>
    <row r="5208" spans="3:6" x14ac:dyDescent="0.25">
      <c r="C5208" s="2"/>
      <c r="D5208" s="2"/>
      <c r="E5208" s="2">
        <v>2220.8009999999999</v>
      </c>
      <c r="F5208" s="2">
        <v>17751.43</v>
      </c>
    </row>
    <row r="5209" spans="3:6" x14ac:dyDescent="0.25">
      <c r="C5209" s="2"/>
      <c r="D5209" s="2"/>
      <c r="E5209" s="2">
        <v>6709.89</v>
      </c>
      <c r="F5209" s="2">
        <v>4838.2049999999999</v>
      </c>
    </row>
    <row r="5210" spans="3:6" x14ac:dyDescent="0.25">
      <c r="C5210" s="2"/>
      <c r="D5210" s="2"/>
      <c r="E5210" s="2">
        <v>27535.96</v>
      </c>
      <c r="F5210" s="2">
        <v>16995.169999999998</v>
      </c>
    </row>
    <row r="5211" spans="3:6" x14ac:dyDescent="0.25">
      <c r="C5211" s="2"/>
      <c r="D5211" s="2"/>
      <c r="E5211" s="2">
        <v>3409.4679999999998</v>
      </c>
      <c r="F5211" s="2">
        <v>23100.69</v>
      </c>
    </row>
    <row r="5212" spans="3:6" x14ac:dyDescent="0.25">
      <c r="C5212" s="2"/>
      <c r="D5212" s="2"/>
      <c r="E5212" s="2">
        <v>2031.383</v>
      </c>
      <c r="F5212" s="2">
        <v>9051.3289999999997</v>
      </c>
    </row>
    <row r="5213" spans="3:6" x14ac:dyDescent="0.25">
      <c r="C5213" s="2"/>
      <c r="D5213" s="2"/>
      <c r="E5213" s="2">
        <v>13662.19</v>
      </c>
      <c r="F5213" s="2">
        <v>24995.55</v>
      </c>
    </row>
    <row r="5214" spans="3:6" x14ac:dyDescent="0.25">
      <c r="C5214" s="2"/>
      <c r="D5214" s="2"/>
      <c r="E5214" s="2">
        <v>3496.5059999999999</v>
      </c>
      <c r="F5214" s="2">
        <v>8882.9249999999993</v>
      </c>
    </row>
    <row r="5215" spans="3:6" x14ac:dyDescent="0.25">
      <c r="C5215" s="2"/>
      <c r="D5215" s="2"/>
      <c r="E5215" s="2">
        <v>1856.1389999999999</v>
      </c>
      <c r="F5215" s="2">
        <v>7308.0339999999997</v>
      </c>
    </row>
    <row r="5216" spans="3:6" x14ac:dyDescent="0.25">
      <c r="C5216" s="2"/>
      <c r="D5216" s="2"/>
      <c r="E5216" s="2">
        <v>37563.39</v>
      </c>
      <c r="F5216" s="2">
        <v>7861.6139999999996</v>
      </c>
    </row>
    <row r="5217" spans="3:6" x14ac:dyDescent="0.25">
      <c r="C5217" s="2"/>
      <c r="D5217" s="2"/>
      <c r="E5217" s="2">
        <v>2264.2020000000002</v>
      </c>
      <c r="F5217" s="2">
        <v>28122.13</v>
      </c>
    </row>
    <row r="5218" spans="3:6" x14ac:dyDescent="0.25">
      <c r="C5218" s="2"/>
      <c r="D5218" s="2"/>
      <c r="E5218" s="2">
        <v>6901.232</v>
      </c>
      <c r="F5218" s="2">
        <v>4108.4459999999999</v>
      </c>
    </row>
    <row r="5219" spans="3:6" x14ac:dyDescent="0.25">
      <c r="C5219" s="2"/>
      <c r="D5219" s="2"/>
      <c r="E5219" s="2">
        <v>72280.289999999994</v>
      </c>
      <c r="F5219" s="2">
        <v>8786.3420000000006</v>
      </c>
    </row>
    <row r="5220" spans="3:6" x14ac:dyDescent="0.25">
      <c r="C5220" s="2"/>
      <c r="D5220" s="2"/>
      <c r="E5220" s="2">
        <v>30713.56</v>
      </c>
      <c r="F5220" s="2">
        <v>6668.2870000000003</v>
      </c>
    </row>
    <row r="5221" spans="3:6" x14ac:dyDescent="0.25">
      <c r="C5221" s="2"/>
      <c r="D5221" s="2"/>
      <c r="E5221" s="2">
        <v>7063.2439999999997</v>
      </c>
      <c r="F5221" s="2">
        <v>6558.1440000000002</v>
      </c>
    </row>
    <row r="5222" spans="3:6" x14ac:dyDescent="0.25">
      <c r="C5222" s="2"/>
      <c r="D5222" s="2"/>
      <c r="E5222" s="2">
        <v>24771.64</v>
      </c>
      <c r="F5222" s="2">
        <v>5809.1459999999997</v>
      </c>
    </row>
    <row r="5223" spans="3:6" x14ac:dyDescent="0.25">
      <c r="C5223" s="2"/>
      <c r="D5223" s="2"/>
      <c r="E5223" s="2">
        <v>1720.1020000000001</v>
      </c>
      <c r="F5223" s="2">
        <v>39391.370000000003</v>
      </c>
    </row>
    <row r="5224" spans="3:6" x14ac:dyDescent="0.25">
      <c r="C5224" s="2"/>
      <c r="D5224" s="2"/>
      <c r="E5224" s="2">
        <v>5798.9210000000003</v>
      </c>
      <c r="F5224" s="2">
        <v>18151.310000000001</v>
      </c>
    </row>
    <row r="5225" spans="3:6" x14ac:dyDescent="0.25">
      <c r="C5225" s="2"/>
      <c r="D5225" s="2"/>
      <c r="E5225" s="2">
        <v>11711.39</v>
      </c>
      <c r="F5225" s="2">
        <v>10983.07</v>
      </c>
    </row>
    <row r="5226" spans="3:6" x14ac:dyDescent="0.25">
      <c r="C5226" s="2"/>
      <c r="D5226" s="2"/>
      <c r="E5226" s="2">
        <v>2725.3029999999999</v>
      </c>
      <c r="F5226" s="2">
        <v>14825.67</v>
      </c>
    </row>
    <row r="5227" spans="3:6" x14ac:dyDescent="0.25">
      <c r="C5227" s="2"/>
      <c r="D5227" s="2"/>
      <c r="E5227" s="2">
        <v>5811.9070000000002</v>
      </c>
      <c r="F5227" s="2">
        <v>26322.799999999999</v>
      </c>
    </row>
    <row r="5228" spans="3:6" x14ac:dyDescent="0.25">
      <c r="C5228" s="2"/>
      <c r="D5228" s="2"/>
      <c r="E5228" s="2">
        <v>15146.77</v>
      </c>
      <c r="F5228" s="2">
        <v>10688.86</v>
      </c>
    </row>
    <row r="5229" spans="3:6" x14ac:dyDescent="0.25">
      <c r="C5229" s="2"/>
      <c r="D5229" s="2"/>
      <c r="E5229" s="2">
        <v>11702.12</v>
      </c>
      <c r="F5229" s="2">
        <v>7944.1390000000001</v>
      </c>
    </row>
    <row r="5230" spans="3:6" x14ac:dyDescent="0.25">
      <c r="C5230" s="2"/>
      <c r="D5230" s="2"/>
      <c r="E5230" s="2">
        <v>20760.37</v>
      </c>
      <c r="F5230" s="2">
        <v>10637.06</v>
      </c>
    </row>
    <row r="5231" spans="3:6" x14ac:dyDescent="0.25">
      <c r="C5231" s="2"/>
      <c r="D5231" s="2"/>
      <c r="E5231" s="2">
        <v>6821.4269999999997</v>
      </c>
      <c r="F5231" s="2">
        <v>8588.0859999999993</v>
      </c>
    </row>
    <row r="5232" spans="3:6" x14ac:dyDescent="0.25">
      <c r="C5232" s="2"/>
      <c r="D5232" s="2"/>
      <c r="E5232" s="2">
        <v>2467.3710000000001</v>
      </c>
      <c r="F5232" s="2">
        <v>9751.4740000000002</v>
      </c>
    </row>
    <row r="5233" spans="3:6" x14ac:dyDescent="0.25">
      <c r="C5233" s="2"/>
      <c r="D5233" s="2"/>
      <c r="E5233" s="2">
        <v>3791.5140000000001</v>
      </c>
      <c r="F5233" s="2">
        <v>8450.7250000000004</v>
      </c>
    </row>
    <row r="5234" spans="3:6" x14ac:dyDescent="0.25">
      <c r="C5234" s="2"/>
      <c r="D5234" s="2"/>
      <c r="E5234" s="2">
        <v>9124.982</v>
      </c>
      <c r="F5234" s="2">
        <v>14663.3</v>
      </c>
    </row>
    <row r="5235" spans="3:6" x14ac:dyDescent="0.25">
      <c r="C5235" s="2"/>
      <c r="D5235" s="2"/>
      <c r="E5235" s="2">
        <v>4930.2150000000001</v>
      </c>
      <c r="F5235" s="2">
        <v>19985.990000000002</v>
      </c>
    </row>
    <row r="5236" spans="3:6" x14ac:dyDescent="0.25">
      <c r="C5236" s="2"/>
      <c r="D5236" s="2"/>
      <c r="E5236" s="2">
        <v>19994.73</v>
      </c>
      <c r="F5236" s="2">
        <v>13769.3</v>
      </c>
    </row>
    <row r="5237" spans="3:6" x14ac:dyDescent="0.25">
      <c r="C5237" s="2"/>
      <c r="D5237" s="2"/>
      <c r="E5237" s="2">
        <v>2109.5929999999998</v>
      </c>
      <c r="F5237" s="2">
        <v>8734.4240000000009</v>
      </c>
    </row>
    <row r="5238" spans="3:6" x14ac:dyDescent="0.25">
      <c r="C5238" s="2"/>
      <c r="D5238" s="2"/>
      <c r="E5238" s="2">
        <v>9711.5490000000009</v>
      </c>
      <c r="F5238" s="2">
        <v>7679.4639999999999</v>
      </c>
    </row>
    <row r="5239" spans="3:6" x14ac:dyDescent="0.25">
      <c r="C5239" s="2"/>
      <c r="D5239" s="2"/>
      <c r="E5239" s="2">
        <v>3199.8670000000002</v>
      </c>
      <c r="F5239" s="2">
        <v>10402.42</v>
      </c>
    </row>
    <row r="5240" spans="3:6" x14ac:dyDescent="0.25">
      <c r="C5240" s="2"/>
      <c r="D5240" s="2"/>
      <c r="E5240" s="2">
        <v>4719.7420000000002</v>
      </c>
      <c r="F5240" s="2">
        <v>10905.77</v>
      </c>
    </row>
    <row r="5241" spans="3:6" x14ac:dyDescent="0.25">
      <c r="C5241" s="2"/>
      <c r="D5241" s="2"/>
      <c r="E5241" s="2">
        <v>1734.585</v>
      </c>
      <c r="F5241" s="2">
        <v>49872.66</v>
      </c>
    </row>
    <row r="5242" spans="3:6" x14ac:dyDescent="0.25">
      <c r="C5242" s="2"/>
      <c r="D5242" s="2"/>
      <c r="E5242" s="2">
        <v>16727.12</v>
      </c>
      <c r="F5242" s="2">
        <v>17229.13</v>
      </c>
    </row>
    <row r="5243" spans="3:6" x14ac:dyDescent="0.25">
      <c r="C5243" s="2"/>
      <c r="D5243" s="2"/>
      <c r="E5243" s="2">
        <v>3443.1280000000002</v>
      </c>
      <c r="F5243" s="2">
        <v>7880.8239999999996</v>
      </c>
    </row>
    <row r="5244" spans="3:6" x14ac:dyDescent="0.25">
      <c r="C5244" s="2"/>
      <c r="D5244" s="2"/>
      <c r="E5244" s="2">
        <v>4881.4030000000002</v>
      </c>
      <c r="F5244" s="2">
        <v>10912.69</v>
      </c>
    </row>
    <row r="5245" spans="3:6" x14ac:dyDescent="0.25">
      <c r="C5245" s="2"/>
      <c r="D5245" s="2"/>
      <c r="E5245" s="2">
        <v>1637.6410000000001</v>
      </c>
      <c r="F5245" s="2">
        <v>4758.527</v>
      </c>
    </row>
    <row r="5246" spans="3:6" x14ac:dyDescent="0.25">
      <c r="C5246" s="2"/>
      <c r="D5246" s="2"/>
      <c r="E5246" s="2">
        <v>3646.04</v>
      </c>
      <c r="F5246" s="2">
        <v>17538.59</v>
      </c>
    </row>
    <row r="5247" spans="3:6" x14ac:dyDescent="0.25">
      <c r="C5247" s="2"/>
      <c r="D5247" s="2"/>
      <c r="E5247" s="2">
        <v>3166.395</v>
      </c>
      <c r="F5247" s="2">
        <v>15936.13</v>
      </c>
    </row>
    <row r="5248" spans="3:6" x14ac:dyDescent="0.25">
      <c r="C5248" s="2"/>
      <c r="D5248" s="2"/>
      <c r="E5248" s="2">
        <v>4427.6719999999996</v>
      </c>
      <c r="F5248" s="2">
        <v>8154.2610000000004</v>
      </c>
    </row>
    <row r="5249" spans="3:6" x14ac:dyDescent="0.25">
      <c r="C5249" s="2"/>
      <c r="D5249" s="2"/>
      <c r="E5249" s="2">
        <v>3658.4290000000001</v>
      </c>
      <c r="F5249" s="2">
        <v>7805.5990000000002</v>
      </c>
    </row>
    <row r="5250" spans="3:6" x14ac:dyDescent="0.25">
      <c r="C5250" s="2"/>
      <c r="D5250" s="2"/>
      <c r="E5250" s="2">
        <v>5191.95</v>
      </c>
      <c r="F5250" s="2">
        <v>22100.46</v>
      </c>
    </row>
    <row r="5251" spans="3:6" x14ac:dyDescent="0.25">
      <c r="C5251" s="2"/>
      <c r="D5251" s="2"/>
      <c r="E5251" s="2">
        <v>9765.9429999999993</v>
      </c>
      <c r="F5251" s="2">
        <v>4294.2439999999997</v>
      </c>
    </row>
    <row r="5252" spans="3:6" x14ac:dyDescent="0.25">
      <c r="C5252" s="2"/>
      <c r="D5252" s="2"/>
      <c r="E5252" s="2">
        <v>4064.328</v>
      </c>
      <c r="F5252" s="2">
        <v>17841.87</v>
      </c>
    </row>
    <row r="5253" spans="3:6" x14ac:dyDescent="0.25">
      <c r="C5253" s="2"/>
      <c r="D5253" s="2"/>
      <c r="E5253" s="2">
        <v>9925.4509999999991</v>
      </c>
      <c r="F5253" s="2">
        <v>29579.61</v>
      </c>
    </row>
    <row r="5254" spans="3:6" x14ac:dyDescent="0.25">
      <c r="C5254" s="2"/>
      <c r="D5254" s="2"/>
      <c r="E5254" s="2">
        <v>9192.5020000000004</v>
      </c>
      <c r="F5254" s="2">
        <v>13205.67</v>
      </c>
    </row>
    <row r="5255" spans="3:6" x14ac:dyDescent="0.25">
      <c r="C5255" s="2"/>
      <c r="D5255" s="2"/>
      <c r="E5255" s="2">
        <v>21640.52</v>
      </c>
      <c r="F5255" s="2">
        <v>11446.9</v>
      </c>
    </row>
    <row r="5256" spans="3:6" x14ac:dyDescent="0.25">
      <c r="C5256" s="2"/>
      <c r="D5256" s="2"/>
      <c r="E5256" s="2">
        <v>12429.44</v>
      </c>
      <c r="F5256" s="2">
        <v>26783.88</v>
      </c>
    </row>
    <row r="5257" spans="3:6" x14ac:dyDescent="0.25">
      <c r="C5257" s="2"/>
      <c r="D5257" s="2"/>
      <c r="E5257" s="2">
        <v>3065.5079999999998</v>
      </c>
      <c r="F5257" s="2">
        <v>3964.0830000000001</v>
      </c>
    </row>
    <row r="5258" spans="3:6" x14ac:dyDescent="0.25">
      <c r="C5258" s="2"/>
      <c r="D5258" s="2"/>
      <c r="E5258" s="2">
        <v>23551.81</v>
      </c>
      <c r="F5258" s="2">
        <v>9634.57</v>
      </c>
    </row>
    <row r="5259" spans="3:6" x14ac:dyDescent="0.25">
      <c r="C5259" s="2"/>
      <c r="D5259" s="2"/>
      <c r="E5259" s="2">
        <v>5802.8540000000003</v>
      </c>
      <c r="F5259" s="2">
        <v>28684.87</v>
      </c>
    </row>
    <row r="5260" spans="3:6" x14ac:dyDescent="0.25">
      <c r="C5260" s="2"/>
      <c r="D5260" s="2"/>
      <c r="E5260" s="2">
        <v>21563.15</v>
      </c>
      <c r="F5260" s="2">
        <v>23744.240000000002</v>
      </c>
    </row>
    <row r="5261" spans="3:6" x14ac:dyDescent="0.25">
      <c r="C5261" s="2"/>
      <c r="D5261" s="2"/>
      <c r="E5261" s="2">
        <v>10700.88</v>
      </c>
      <c r="F5261" s="2">
        <v>10650.27</v>
      </c>
    </row>
    <row r="5262" spans="3:6" x14ac:dyDescent="0.25">
      <c r="C5262" s="2"/>
      <c r="D5262" s="2"/>
      <c r="E5262" s="2">
        <v>3078.2660000000001</v>
      </c>
      <c r="F5262" s="2">
        <v>24369.54</v>
      </c>
    </row>
    <row r="5263" spans="3:6" x14ac:dyDescent="0.25">
      <c r="C5263" s="2"/>
      <c r="D5263" s="2"/>
      <c r="E5263" s="2">
        <v>3229.4319999999998</v>
      </c>
      <c r="F5263" s="2">
        <v>10054.89</v>
      </c>
    </row>
    <row r="5264" spans="3:6" x14ac:dyDescent="0.25">
      <c r="C5264" s="2"/>
      <c r="D5264" s="2"/>
      <c r="E5264" s="2">
        <v>7828.1379999999999</v>
      </c>
      <c r="F5264" s="2">
        <v>16305.35</v>
      </c>
    </row>
    <row r="5265" spans="3:6" x14ac:dyDescent="0.25">
      <c r="C5265" s="2"/>
      <c r="D5265" s="2"/>
      <c r="E5265" s="2">
        <v>5107.3019999999997</v>
      </c>
      <c r="F5265" s="2">
        <v>52443.05</v>
      </c>
    </row>
    <row r="5266" spans="3:6" x14ac:dyDescent="0.25">
      <c r="C5266" s="2"/>
      <c r="D5266" s="2"/>
      <c r="E5266" s="2">
        <v>4358.8459999999995</v>
      </c>
      <c r="F5266" s="2">
        <v>12721.16</v>
      </c>
    </row>
    <row r="5267" spans="3:6" x14ac:dyDescent="0.25">
      <c r="C5267" s="2"/>
      <c r="D5267" s="2"/>
      <c r="E5267" s="2">
        <v>7002.652</v>
      </c>
      <c r="F5267" s="2">
        <v>9302.9449999999997</v>
      </c>
    </row>
    <row r="5268" spans="3:6" x14ac:dyDescent="0.25">
      <c r="C5268" s="2"/>
      <c r="D5268" s="2"/>
      <c r="E5268" s="2">
        <v>9173.3040000000001</v>
      </c>
      <c r="F5268" s="2">
        <v>14821.07</v>
      </c>
    </row>
    <row r="5269" spans="3:6" x14ac:dyDescent="0.25">
      <c r="C5269" s="2"/>
      <c r="D5269" s="2"/>
      <c r="E5269" s="2">
        <v>14644.65</v>
      </c>
      <c r="F5269" s="2">
        <v>27860.16</v>
      </c>
    </row>
    <row r="5270" spans="3:6" x14ac:dyDescent="0.25">
      <c r="C5270" s="2"/>
      <c r="D5270" s="2"/>
      <c r="E5270" s="2">
        <v>13763.6</v>
      </c>
      <c r="F5270" s="2">
        <v>12688.92</v>
      </c>
    </row>
    <row r="5271" spans="3:6" x14ac:dyDescent="0.25">
      <c r="C5271" s="2"/>
      <c r="D5271" s="2"/>
      <c r="E5271" s="2">
        <v>3358.7550000000001</v>
      </c>
      <c r="F5271" s="2">
        <v>6233.0069999999996</v>
      </c>
    </row>
    <row r="5272" spans="3:6" x14ac:dyDescent="0.25">
      <c r="C5272" s="2"/>
      <c r="D5272" s="2"/>
      <c r="E5272" s="2">
        <v>11087.47</v>
      </c>
      <c r="F5272" s="2">
        <v>5852.875</v>
      </c>
    </row>
    <row r="5273" spans="3:6" x14ac:dyDescent="0.25">
      <c r="C5273" s="2"/>
      <c r="D5273" s="2"/>
      <c r="E5273" s="2">
        <v>36039.9</v>
      </c>
      <c r="F5273" s="2">
        <v>8531.1329999999998</v>
      </c>
    </row>
    <row r="5274" spans="3:6" x14ac:dyDescent="0.25">
      <c r="C5274" s="2"/>
      <c r="D5274" s="2"/>
      <c r="E5274" s="2">
        <v>19034.009999999998</v>
      </c>
      <c r="F5274" s="2">
        <v>7378.7849999999999</v>
      </c>
    </row>
    <row r="5275" spans="3:6" x14ac:dyDescent="0.25">
      <c r="C5275" s="2"/>
      <c r="D5275" s="2"/>
      <c r="E5275" s="2">
        <v>13712.83</v>
      </c>
      <c r="F5275" s="2">
        <v>23641.66</v>
      </c>
    </row>
    <row r="5276" spans="3:6" x14ac:dyDescent="0.25">
      <c r="C5276" s="2"/>
      <c r="D5276" s="2"/>
      <c r="E5276" s="2">
        <v>12988.91</v>
      </c>
      <c r="F5276" s="2">
        <v>13391.44</v>
      </c>
    </row>
    <row r="5277" spans="3:6" x14ac:dyDescent="0.25">
      <c r="C5277" s="2"/>
      <c r="D5277" s="2"/>
      <c r="E5277" s="2">
        <v>24887.94</v>
      </c>
      <c r="F5277" s="2">
        <v>5942.5349999999999</v>
      </c>
    </row>
    <row r="5278" spans="3:6" x14ac:dyDescent="0.25">
      <c r="C5278" s="2"/>
      <c r="D5278" s="2"/>
      <c r="E5278" s="2">
        <v>2454.1860000000001</v>
      </c>
      <c r="F5278" s="2">
        <v>8053.9960000000001</v>
      </c>
    </row>
    <row r="5279" spans="3:6" x14ac:dyDescent="0.25">
      <c r="C5279" s="2"/>
      <c r="D5279" s="2"/>
      <c r="E5279" s="2">
        <v>3011.279</v>
      </c>
      <c r="F5279" s="2">
        <v>20138.62</v>
      </c>
    </row>
    <row r="5280" spans="3:6" x14ac:dyDescent="0.25">
      <c r="C5280" s="2"/>
      <c r="D5280" s="2"/>
      <c r="E5280" s="2">
        <v>3397.9140000000002</v>
      </c>
      <c r="F5280" s="2">
        <v>20491.169999999998</v>
      </c>
    </row>
    <row r="5281" spans="3:6" x14ac:dyDescent="0.25">
      <c r="C5281" s="2"/>
      <c r="D5281" s="2"/>
      <c r="E5281" s="2">
        <v>1279.086</v>
      </c>
      <c r="F5281" s="2">
        <v>15313.04</v>
      </c>
    </row>
    <row r="5282" spans="3:6" x14ac:dyDescent="0.25">
      <c r="C5282" s="2"/>
      <c r="D5282" s="2"/>
      <c r="E5282" s="2">
        <v>2359.0619999999999</v>
      </c>
      <c r="F5282" s="2">
        <v>39208.699999999997</v>
      </c>
    </row>
    <row r="5283" spans="3:6" x14ac:dyDescent="0.25">
      <c r="C5283" s="2"/>
      <c r="D5283" s="2"/>
      <c r="E5283" s="2">
        <v>2143.1239999999998</v>
      </c>
      <c r="F5283" s="2">
        <v>7018.4229999999998</v>
      </c>
    </row>
    <row r="5284" spans="3:6" x14ac:dyDescent="0.25">
      <c r="C5284" s="2"/>
      <c r="D5284" s="2"/>
      <c r="E5284" s="2">
        <v>1570.116</v>
      </c>
      <c r="F5284" s="2">
        <v>16649.7</v>
      </c>
    </row>
    <row r="5285" spans="3:6" x14ac:dyDescent="0.25">
      <c r="C5285" s="2"/>
      <c r="D5285" s="2"/>
      <c r="E5285" s="2">
        <v>11965.93</v>
      </c>
      <c r="F5285" s="2">
        <v>12240.52</v>
      </c>
    </row>
    <row r="5286" spans="3:6" x14ac:dyDescent="0.25">
      <c r="C5286" s="2"/>
      <c r="D5286" s="2"/>
      <c r="E5286" s="2">
        <v>2885.3110000000001</v>
      </c>
      <c r="F5286" s="2">
        <v>70995.59</v>
      </c>
    </row>
    <row r="5287" spans="3:6" x14ac:dyDescent="0.25">
      <c r="C5287" s="2"/>
      <c r="D5287" s="2"/>
      <c r="E5287" s="2">
        <v>15665.21</v>
      </c>
      <c r="F5287" s="2">
        <v>55295.32</v>
      </c>
    </row>
    <row r="5288" spans="3:6" x14ac:dyDescent="0.25">
      <c r="C5288" s="2"/>
      <c r="D5288" s="2"/>
      <c r="E5288" s="2">
        <v>9292.5149999999994</v>
      </c>
      <c r="F5288" s="2">
        <v>17718.900000000001</v>
      </c>
    </row>
    <row r="5289" spans="3:6" x14ac:dyDescent="0.25">
      <c r="C5289" s="2"/>
      <c r="D5289" s="2"/>
      <c r="E5289" s="2">
        <v>9711.5990000000002</v>
      </c>
      <c r="F5289" s="2">
        <v>24707.48</v>
      </c>
    </row>
    <row r="5290" spans="3:6" x14ac:dyDescent="0.25">
      <c r="C5290" s="2"/>
      <c r="D5290" s="2"/>
      <c r="E5290" s="2">
        <v>4578.7430000000004</v>
      </c>
      <c r="F5290" s="2">
        <v>17174.14</v>
      </c>
    </row>
    <row r="5291" spans="3:6" x14ac:dyDescent="0.25">
      <c r="C5291" s="2"/>
      <c r="D5291" s="2"/>
      <c r="E5291" s="2">
        <v>2770.4389999999999</v>
      </c>
      <c r="F5291" s="2">
        <v>6465.41</v>
      </c>
    </row>
    <row r="5292" spans="3:6" x14ac:dyDescent="0.25">
      <c r="C5292" s="2"/>
      <c r="D5292" s="2"/>
      <c r="E5292" s="2">
        <v>14335.27</v>
      </c>
      <c r="F5292" s="2">
        <v>6897.5349999999999</v>
      </c>
    </row>
    <row r="5293" spans="3:6" x14ac:dyDescent="0.25">
      <c r="C5293" s="2"/>
      <c r="D5293" s="2"/>
      <c r="E5293" s="2">
        <v>21938.959999999999</v>
      </c>
      <c r="F5293" s="2">
        <v>13588.06</v>
      </c>
    </row>
    <row r="5294" spans="3:6" x14ac:dyDescent="0.25">
      <c r="C5294" s="2"/>
      <c r="D5294" s="2"/>
      <c r="E5294" s="2">
        <v>4418.1760000000004</v>
      </c>
      <c r="F5294" s="2">
        <v>13887.16</v>
      </c>
    </row>
    <row r="5295" spans="3:6" x14ac:dyDescent="0.25">
      <c r="C5295" s="2"/>
      <c r="D5295" s="2"/>
      <c r="E5295" s="2">
        <v>8810.8430000000008</v>
      </c>
      <c r="F5295" s="2">
        <v>6340.8950000000004</v>
      </c>
    </row>
    <row r="5296" spans="3:6" x14ac:dyDescent="0.25">
      <c r="C5296" s="2"/>
      <c r="D5296" s="2"/>
      <c r="E5296" s="2">
        <v>3171.1379999999999</v>
      </c>
      <c r="F5296" s="2">
        <v>17049.990000000002</v>
      </c>
    </row>
    <row r="5297" spans="3:6" x14ac:dyDescent="0.25">
      <c r="C5297" s="2"/>
      <c r="D5297" s="2"/>
      <c r="E5297" s="2">
        <v>3978.1619999999998</v>
      </c>
      <c r="F5297" s="2">
        <v>5204.5460000000003</v>
      </c>
    </row>
    <row r="5298" spans="3:6" x14ac:dyDescent="0.25">
      <c r="C5298" s="2"/>
      <c r="D5298" s="2"/>
      <c r="E5298" s="2">
        <v>4687.7340000000004</v>
      </c>
      <c r="F5298" s="2">
        <v>50603.92</v>
      </c>
    </row>
    <row r="5299" spans="3:6" x14ac:dyDescent="0.25">
      <c r="C5299" s="2"/>
      <c r="D5299" s="2"/>
      <c r="E5299" s="2">
        <v>10965.26</v>
      </c>
      <c r="F5299" s="2">
        <v>3226.4780000000001</v>
      </c>
    </row>
    <row r="5300" spans="3:6" x14ac:dyDescent="0.25">
      <c r="C5300" s="2"/>
      <c r="D5300" s="2"/>
      <c r="E5300" s="2">
        <v>6959.7749999999996</v>
      </c>
      <c r="F5300" s="2">
        <v>10737.04</v>
      </c>
    </row>
    <row r="5301" spans="3:6" x14ac:dyDescent="0.25">
      <c r="C5301" s="2"/>
      <c r="D5301" s="2"/>
      <c r="E5301" s="2">
        <v>4703.2749999999996</v>
      </c>
      <c r="F5301" s="2">
        <v>14786.96</v>
      </c>
    </row>
    <row r="5302" spans="3:6" x14ac:dyDescent="0.25">
      <c r="C5302" s="2"/>
      <c r="D5302" s="2"/>
      <c r="E5302" s="2">
        <v>12951.63</v>
      </c>
      <c r="F5302" s="2">
        <v>74517.3</v>
      </c>
    </row>
    <row r="5303" spans="3:6" x14ac:dyDescent="0.25">
      <c r="C5303" s="2"/>
      <c r="D5303" s="2"/>
      <c r="E5303" s="2">
        <v>6175.2280000000001</v>
      </c>
      <c r="F5303" s="2">
        <v>29295.93</v>
      </c>
    </row>
    <row r="5304" spans="3:6" x14ac:dyDescent="0.25">
      <c r="C5304" s="2"/>
      <c r="D5304" s="2"/>
      <c r="E5304" s="2">
        <v>11278.41</v>
      </c>
      <c r="F5304" s="2">
        <v>14533.76</v>
      </c>
    </row>
    <row r="5305" spans="3:6" x14ac:dyDescent="0.25">
      <c r="C5305" s="2"/>
      <c r="D5305" s="2"/>
      <c r="E5305" s="2">
        <v>11251.61</v>
      </c>
      <c r="F5305" s="2">
        <v>25100.77</v>
      </c>
    </row>
    <row r="5306" spans="3:6" x14ac:dyDescent="0.25">
      <c r="C5306" s="2"/>
      <c r="D5306" s="2"/>
      <c r="E5306" s="2">
        <v>3419.7159999999999</v>
      </c>
      <c r="F5306" s="2">
        <v>28577.759999999998</v>
      </c>
    </row>
    <row r="5307" spans="3:6" x14ac:dyDescent="0.25">
      <c r="C5307" s="2"/>
      <c r="D5307" s="2"/>
      <c r="E5307" s="2">
        <v>7138.8729999999996</v>
      </c>
      <c r="F5307" s="2">
        <v>21245.37</v>
      </c>
    </row>
    <row r="5308" spans="3:6" x14ac:dyDescent="0.25">
      <c r="C5308" s="2"/>
      <c r="D5308" s="2"/>
      <c r="E5308" s="2">
        <v>4194.6059999999998</v>
      </c>
      <c r="F5308" s="2">
        <v>9828.3790000000008</v>
      </c>
    </row>
    <row r="5309" spans="3:6" x14ac:dyDescent="0.25">
      <c r="C5309" s="2"/>
      <c r="D5309" s="2"/>
      <c r="E5309" s="2">
        <v>3574.511</v>
      </c>
      <c r="F5309" s="2">
        <v>10856.77</v>
      </c>
    </row>
    <row r="5310" spans="3:6" x14ac:dyDescent="0.25">
      <c r="C5310" s="2"/>
      <c r="D5310" s="2"/>
      <c r="E5310" s="2">
        <v>3361.5929999999998</v>
      </c>
      <c r="F5310" s="2">
        <v>21116.22</v>
      </c>
    </row>
    <row r="5311" spans="3:6" x14ac:dyDescent="0.25">
      <c r="C5311" s="2"/>
      <c r="D5311" s="2"/>
      <c r="E5311" s="2">
        <v>4749.47</v>
      </c>
      <c r="F5311" s="2">
        <v>24821.08</v>
      </c>
    </row>
    <row r="5312" spans="3:6" x14ac:dyDescent="0.25">
      <c r="C5312" s="2"/>
      <c r="D5312" s="2"/>
      <c r="E5312" s="2">
        <v>2372.54</v>
      </c>
      <c r="F5312" s="2">
        <v>3616.2049999999999</v>
      </c>
    </row>
    <row r="5313" spans="3:6" x14ac:dyDescent="0.25">
      <c r="C5313" s="2"/>
      <c r="D5313" s="2"/>
      <c r="E5313" s="2">
        <v>6082.442</v>
      </c>
      <c r="F5313" s="2">
        <v>27112.57</v>
      </c>
    </row>
    <row r="5314" spans="3:6" x14ac:dyDescent="0.25">
      <c r="C5314" s="2"/>
      <c r="D5314" s="2"/>
      <c r="E5314" s="2">
        <v>3699.971</v>
      </c>
      <c r="F5314" s="2">
        <v>13267.55</v>
      </c>
    </row>
    <row r="5315" spans="3:6" x14ac:dyDescent="0.25">
      <c r="C5315" s="2"/>
      <c r="D5315" s="2"/>
      <c r="E5315" s="2">
        <v>11668.19</v>
      </c>
      <c r="F5315" s="2">
        <v>17829.259999999998</v>
      </c>
    </row>
    <row r="5316" spans="3:6" x14ac:dyDescent="0.25">
      <c r="C5316" s="2"/>
      <c r="D5316" s="2"/>
      <c r="E5316" s="2">
        <v>11121.66</v>
      </c>
      <c r="F5316" s="2">
        <v>23013.32</v>
      </c>
    </row>
    <row r="5317" spans="3:6" x14ac:dyDescent="0.25">
      <c r="C5317" s="2"/>
      <c r="D5317" s="2"/>
      <c r="E5317" s="2">
        <v>20694.03</v>
      </c>
      <c r="F5317" s="2">
        <v>9889.4310000000005</v>
      </c>
    </row>
    <row r="5318" spans="3:6" x14ac:dyDescent="0.25">
      <c r="C5318" s="2"/>
      <c r="D5318" s="2"/>
      <c r="E5318" s="2">
        <v>1396.0809999999999</v>
      </c>
      <c r="F5318" s="2">
        <v>27304.84</v>
      </c>
    </row>
    <row r="5319" spans="3:6" x14ac:dyDescent="0.25">
      <c r="C5319" s="2"/>
      <c r="D5319" s="2"/>
      <c r="E5319" s="2">
        <v>5480.2790000000005</v>
      </c>
      <c r="F5319" s="2">
        <v>10175.75</v>
      </c>
    </row>
    <row r="5320" spans="3:6" x14ac:dyDescent="0.25">
      <c r="C5320" s="2"/>
      <c r="D5320" s="2"/>
      <c r="E5320" s="2">
        <v>8237.5730000000003</v>
      </c>
      <c r="F5320" s="2">
        <v>21339.3</v>
      </c>
    </row>
    <row r="5321" spans="3:6" x14ac:dyDescent="0.25">
      <c r="C5321" s="2"/>
      <c r="D5321" s="2"/>
      <c r="E5321" s="2">
        <v>4341.5360000000001</v>
      </c>
      <c r="F5321" s="2">
        <v>7561.777</v>
      </c>
    </row>
    <row r="5322" spans="3:6" x14ac:dyDescent="0.25">
      <c r="C5322" s="2"/>
      <c r="D5322" s="2"/>
      <c r="E5322" s="2">
        <v>4000.154</v>
      </c>
      <c r="F5322" s="2">
        <v>25258.17</v>
      </c>
    </row>
    <row r="5323" spans="3:6" x14ac:dyDescent="0.25">
      <c r="C5323" s="2"/>
      <c r="D5323" s="2"/>
      <c r="E5323" s="2">
        <v>3527.7170000000001</v>
      </c>
      <c r="F5323" s="2">
        <v>16285.64</v>
      </c>
    </row>
    <row r="5324" spans="3:6" x14ac:dyDescent="0.25">
      <c r="C5324" s="2"/>
      <c r="D5324" s="2"/>
      <c r="E5324" s="2">
        <v>3359.3719999999998</v>
      </c>
      <c r="F5324" s="2">
        <v>10974.76</v>
      </c>
    </row>
    <row r="5325" spans="3:6" x14ac:dyDescent="0.25">
      <c r="C5325" s="2"/>
      <c r="D5325" s="2"/>
      <c r="E5325" s="2">
        <v>1846.027</v>
      </c>
      <c r="F5325" s="2">
        <v>9894.7170000000006</v>
      </c>
    </row>
    <row r="5326" spans="3:6" x14ac:dyDescent="0.25">
      <c r="C5326" s="2"/>
      <c r="D5326" s="2"/>
      <c r="E5326" s="2">
        <v>8139.4470000000001</v>
      </c>
      <c r="F5326" s="2">
        <v>18937</v>
      </c>
    </row>
    <row r="5327" spans="3:6" x14ac:dyDescent="0.25">
      <c r="C5327" s="2"/>
      <c r="D5327" s="2"/>
      <c r="E5327" s="2">
        <v>23428.68</v>
      </c>
      <c r="F5327" s="2">
        <v>5946.6189999999997</v>
      </c>
    </row>
    <row r="5328" spans="3:6" x14ac:dyDescent="0.25">
      <c r="C5328" s="2"/>
      <c r="D5328" s="2"/>
      <c r="E5328" s="2">
        <v>4718.7730000000001</v>
      </c>
      <c r="F5328" s="2">
        <v>8307.0859999999993</v>
      </c>
    </row>
    <row r="5329" spans="3:6" x14ac:dyDescent="0.25">
      <c r="C5329" s="2"/>
      <c r="D5329" s="2"/>
      <c r="E5329" s="2">
        <v>2842.4969999999998</v>
      </c>
      <c r="F5329" s="2">
        <v>26078</v>
      </c>
    </row>
    <row r="5330" spans="3:6" x14ac:dyDescent="0.25">
      <c r="C5330" s="2"/>
      <c r="D5330" s="2"/>
      <c r="E5330" s="2">
        <v>10562.67</v>
      </c>
      <c r="F5330" s="2">
        <v>19743.75</v>
      </c>
    </row>
    <row r="5331" spans="3:6" x14ac:dyDescent="0.25">
      <c r="C5331" s="2"/>
      <c r="D5331" s="2"/>
      <c r="E5331" s="2">
        <v>2224.386</v>
      </c>
      <c r="F5331" s="2">
        <v>41382.83</v>
      </c>
    </row>
    <row r="5332" spans="3:6" x14ac:dyDescent="0.25">
      <c r="C5332" s="2"/>
      <c r="D5332" s="2"/>
      <c r="E5332" s="2">
        <v>1127.001</v>
      </c>
      <c r="F5332" s="2">
        <v>18593.2</v>
      </c>
    </row>
    <row r="5333" spans="3:6" x14ac:dyDescent="0.25">
      <c r="C5333" s="2"/>
      <c r="D5333" s="2"/>
      <c r="E5333" s="2">
        <v>4888.4979999999996</v>
      </c>
      <c r="F5333" s="2">
        <v>10833.71</v>
      </c>
    </row>
    <row r="5334" spans="3:6" x14ac:dyDescent="0.25">
      <c r="C5334" s="2"/>
      <c r="D5334" s="2"/>
      <c r="E5334" s="2">
        <v>21647.24</v>
      </c>
      <c r="F5334" s="2">
        <v>35238.57</v>
      </c>
    </row>
    <row r="5335" spans="3:6" x14ac:dyDescent="0.25">
      <c r="C5335" s="2"/>
      <c r="D5335" s="2"/>
      <c r="E5335" s="2">
        <v>3688.8270000000002</v>
      </c>
      <c r="F5335" s="2">
        <v>25950.83</v>
      </c>
    </row>
    <row r="5336" spans="3:6" x14ac:dyDescent="0.25">
      <c r="C5336" s="2"/>
      <c r="D5336" s="2"/>
      <c r="E5336" s="2">
        <v>6855.5739999999996</v>
      </c>
      <c r="F5336" s="2">
        <v>31880.19</v>
      </c>
    </row>
    <row r="5337" spans="3:6" x14ac:dyDescent="0.25">
      <c r="C5337" s="2"/>
      <c r="D5337" s="2"/>
      <c r="E5337" s="2">
        <v>20251.25</v>
      </c>
      <c r="F5337" s="2">
        <v>12323.63</v>
      </c>
    </row>
    <row r="5338" spans="3:6" x14ac:dyDescent="0.25">
      <c r="C5338" s="2"/>
      <c r="D5338" s="2"/>
      <c r="E5338" s="2">
        <v>14920.05</v>
      </c>
      <c r="F5338" s="2">
        <v>12361.53</v>
      </c>
    </row>
    <row r="5339" spans="3:6" x14ac:dyDescent="0.25">
      <c r="C5339" s="2"/>
      <c r="D5339" s="2"/>
      <c r="E5339" s="2">
        <v>8363.5529999999999</v>
      </c>
      <c r="F5339" s="2">
        <v>15510.54</v>
      </c>
    </row>
    <row r="5340" spans="3:6" x14ac:dyDescent="0.25">
      <c r="C5340" s="2"/>
      <c r="D5340" s="2"/>
      <c r="E5340" s="2">
        <v>19191.96</v>
      </c>
      <c r="F5340" s="2">
        <v>28215.040000000001</v>
      </c>
    </row>
    <row r="5341" spans="3:6" x14ac:dyDescent="0.25">
      <c r="C5341" s="2"/>
      <c r="D5341" s="2"/>
      <c r="E5341" s="2">
        <v>1711.087</v>
      </c>
      <c r="F5341" s="2">
        <v>18366.349999999999</v>
      </c>
    </row>
    <row r="5342" spans="3:6" x14ac:dyDescent="0.25">
      <c r="C5342" s="2"/>
      <c r="D5342" s="2"/>
      <c r="E5342" s="2">
        <v>7053.8490000000002</v>
      </c>
      <c r="F5342" s="2">
        <v>17568.13</v>
      </c>
    </row>
    <row r="5343" spans="3:6" x14ac:dyDescent="0.25">
      <c r="C5343" s="2"/>
      <c r="D5343" s="2"/>
      <c r="E5343" s="2">
        <v>4750.0649999999996</v>
      </c>
      <c r="F5343" s="2">
        <v>12506.27</v>
      </c>
    </row>
    <row r="5344" spans="3:6" x14ac:dyDescent="0.25">
      <c r="C5344" s="2"/>
      <c r="D5344" s="2"/>
      <c r="E5344" s="2">
        <v>12081.01</v>
      </c>
      <c r="F5344" s="2">
        <v>29215.439999999999</v>
      </c>
    </row>
    <row r="5345" spans="3:6" x14ac:dyDescent="0.25">
      <c r="C5345" s="2"/>
      <c r="D5345" s="2"/>
      <c r="E5345" s="2">
        <v>22993.37</v>
      </c>
      <c r="F5345" s="2">
        <v>9339.1229999999996</v>
      </c>
    </row>
    <row r="5346" spans="3:6" x14ac:dyDescent="0.25">
      <c r="C5346" s="2"/>
      <c r="D5346" s="2"/>
      <c r="E5346" s="2">
        <v>1552.6</v>
      </c>
      <c r="F5346" s="2">
        <v>63315.66</v>
      </c>
    </row>
    <row r="5347" spans="3:6" x14ac:dyDescent="0.25">
      <c r="C5347" s="2"/>
      <c r="D5347" s="2"/>
      <c r="E5347" s="2">
        <v>9554.7939999999999</v>
      </c>
      <c r="F5347" s="2">
        <v>15595.6</v>
      </c>
    </row>
    <row r="5348" spans="3:6" x14ac:dyDescent="0.25">
      <c r="C5348" s="2"/>
      <c r="D5348" s="2"/>
      <c r="E5348" s="2">
        <v>6326.97</v>
      </c>
      <c r="F5348" s="2">
        <v>10049.780000000001</v>
      </c>
    </row>
    <row r="5349" spans="3:6" x14ac:dyDescent="0.25">
      <c r="C5349" s="2"/>
      <c r="D5349" s="2"/>
      <c r="E5349" s="2">
        <v>822.98249999999996</v>
      </c>
      <c r="F5349" s="2">
        <v>7614.8149999999996</v>
      </c>
    </row>
    <row r="5350" spans="3:6" x14ac:dyDescent="0.25">
      <c r="C5350" s="2"/>
      <c r="D5350" s="2"/>
      <c r="E5350" s="2">
        <v>3798.13</v>
      </c>
      <c r="F5350" s="2">
        <v>32365.75</v>
      </c>
    </row>
    <row r="5351" spans="3:6" x14ac:dyDescent="0.25">
      <c r="C5351" s="2"/>
      <c r="D5351" s="2"/>
      <c r="E5351" s="2">
        <v>7500.7690000000002</v>
      </c>
      <c r="F5351" s="2">
        <v>4270.2030000000004</v>
      </c>
    </row>
    <row r="5352" spans="3:6" x14ac:dyDescent="0.25">
      <c r="C5352" s="2"/>
      <c r="D5352" s="2"/>
      <c r="E5352" s="2">
        <v>1212.499</v>
      </c>
      <c r="F5352" s="2">
        <v>20715.580000000002</v>
      </c>
    </row>
    <row r="5353" spans="3:6" x14ac:dyDescent="0.25">
      <c r="C5353" s="2"/>
      <c r="D5353" s="2"/>
      <c r="E5353" s="2">
        <v>7158.3450000000003</v>
      </c>
      <c r="F5353" s="2">
        <v>32224.49</v>
      </c>
    </row>
    <row r="5354" spans="3:6" x14ac:dyDescent="0.25">
      <c r="C5354" s="2"/>
      <c r="D5354" s="2"/>
      <c r="E5354" s="2">
        <v>6853.5709999999999</v>
      </c>
      <c r="F5354" s="2">
        <v>7191.4809999999998</v>
      </c>
    </row>
    <row r="5355" spans="3:6" x14ac:dyDescent="0.25">
      <c r="C5355" s="2"/>
      <c r="D5355" s="2"/>
      <c r="E5355" s="2">
        <v>7270.067</v>
      </c>
      <c r="F5355" s="2">
        <v>28484.09</v>
      </c>
    </row>
    <row r="5356" spans="3:6" x14ac:dyDescent="0.25">
      <c r="C5356" s="2"/>
      <c r="D5356" s="2"/>
      <c r="E5356" s="2">
        <v>6756.9960000000001</v>
      </c>
      <c r="F5356" s="2">
        <v>19447.009999999998</v>
      </c>
    </row>
    <row r="5357" spans="3:6" x14ac:dyDescent="0.25">
      <c r="C5357" s="2"/>
      <c r="D5357" s="2"/>
      <c r="E5357" s="2">
        <v>4249.058</v>
      </c>
      <c r="F5357" s="2">
        <v>13920.68</v>
      </c>
    </row>
    <row r="5358" spans="3:6" x14ac:dyDescent="0.25">
      <c r="C5358" s="2"/>
      <c r="D5358" s="2"/>
      <c r="E5358" s="2">
        <v>5417.201</v>
      </c>
      <c r="F5358" s="2">
        <v>25183.9</v>
      </c>
    </row>
    <row r="5359" spans="3:6" x14ac:dyDescent="0.25">
      <c r="C5359" s="2"/>
      <c r="D5359" s="2"/>
      <c r="E5359" s="2">
        <v>1341.777</v>
      </c>
      <c r="F5359" s="2">
        <v>21451.5</v>
      </c>
    </row>
    <row r="5360" spans="3:6" x14ac:dyDescent="0.25">
      <c r="C5360" s="2"/>
      <c r="D5360" s="2"/>
      <c r="E5360" s="2">
        <v>9001.1610000000001</v>
      </c>
      <c r="F5360" s="2">
        <v>3563.74</v>
      </c>
    </row>
    <row r="5361" spans="3:6" x14ac:dyDescent="0.25">
      <c r="C5361" s="2"/>
      <c r="D5361" s="2"/>
      <c r="E5361" s="2">
        <v>2601.3069999999998</v>
      </c>
      <c r="F5361" s="2">
        <v>28465.279999999999</v>
      </c>
    </row>
    <row r="5362" spans="3:6" x14ac:dyDescent="0.25">
      <c r="C5362" s="2"/>
      <c r="D5362" s="2"/>
      <c r="E5362" s="2">
        <v>4449.2280000000001</v>
      </c>
      <c r="F5362" s="2">
        <v>10557.91</v>
      </c>
    </row>
    <row r="5363" spans="3:6" x14ac:dyDescent="0.25">
      <c r="C5363" s="2"/>
      <c r="D5363" s="2"/>
      <c r="E5363" s="2">
        <v>8370.3289999999997</v>
      </c>
      <c r="F5363" s="2">
        <v>5339.8919999999998</v>
      </c>
    </row>
    <row r="5364" spans="3:6" x14ac:dyDescent="0.25">
      <c r="C5364" s="2"/>
      <c r="D5364" s="2"/>
      <c r="E5364" s="2">
        <v>9476.92</v>
      </c>
      <c r="F5364" s="2">
        <v>8110.17</v>
      </c>
    </row>
    <row r="5365" spans="3:6" x14ac:dyDescent="0.25">
      <c r="C5365" s="2"/>
      <c r="D5365" s="2"/>
      <c r="E5365" s="2">
        <v>9029.0779999999995</v>
      </c>
      <c r="F5365" s="2">
        <v>7284.509</v>
      </c>
    </row>
    <row r="5366" spans="3:6" x14ac:dyDescent="0.25">
      <c r="C5366" s="2"/>
      <c r="D5366" s="2"/>
      <c r="E5366" s="2">
        <v>8492.7099999999991</v>
      </c>
      <c r="F5366" s="2">
        <v>25052.23</v>
      </c>
    </row>
    <row r="5367" spans="3:6" x14ac:dyDescent="0.25">
      <c r="C5367" s="2"/>
      <c r="D5367" s="2"/>
      <c r="E5367" s="2">
        <v>1579.6690000000001</v>
      </c>
      <c r="F5367" s="2">
        <v>11581.35</v>
      </c>
    </row>
    <row r="5368" spans="3:6" x14ac:dyDescent="0.25">
      <c r="C5368" s="2"/>
      <c r="D5368" s="2"/>
      <c r="E5368" s="2">
        <v>13371.98</v>
      </c>
      <c r="F5368" s="2">
        <v>21399.27</v>
      </c>
    </row>
    <row r="5369" spans="3:6" x14ac:dyDescent="0.25">
      <c r="C5369" s="2"/>
      <c r="D5369" s="2"/>
      <c r="E5369" s="2">
        <v>20193.91</v>
      </c>
      <c r="F5369" s="2">
        <v>29948.42</v>
      </c>
    </row>
    <row r="5370" spans="3:6" x14ac:dyDescent="0.25">
      <c r="C5370" s="2"/>
      <c r="D5370" s="2"/>
      <c r="E5370" s="2">
        <v>2553.2489999999998</v>
      </c>
      <c r="F5370" s="2">
        <v>7668.9170000000004</v>
      </c>
    </row>
    <row r="5371" spans="3:6" x14ac:dyDescent="0.25">
      <c r="C5371" s="2"/>
      <c r="D5371" s="2"/>
      <c r="E5371" s="2">
        <v>11352.92</v>
      </c>
      <c r="F5371" s="2">
        <v>9327.3649999999998</v>
      </c>
    </row>
    <row r="5372" spans="3:6" x14ac:dyDescent="0.25">
      <c r="C5372" s="2"/>
      <c r="D5372" s="2"/>
      <c r="E5372" s="2">
        <v>3904.3119999999999</v>
      </c>
      <c r="F5372" s="2">
        <v>10563.29</v>
      </c>
    </row>
    <row r="5373" spans="3:6" x14ac:dyDescent="0.25">
      <c r="C5373" s="2"/>
      <c r="D5373" s="2"/>
      <c r="E5373" s="2">
        <v>3271.288</v>
      </c>
      <c r="F5373" s="2">
        <v>13667.49</v>
      </c>
    </row>
    <row r="5374" spans="3:6" x14ac:dyDescent="0.25">
      <c r="C5374" s="2"/>
      <c r="D5374" s="2"/>
      <c r="E5374" s="2">
        <v>7200.3710000000001</v>
      </c>
      <c r="F5374" s="2">
        <v>6126.8249999999998</v>
      </c>
    </row>
    <row r="5375" spans="3:6" x14ac:dyDescent="0.25">
      <c r="C5375" s="2"/>
      <c r="D5375" s="2"/>
      <c r="E5375" s="2">
        <v>4519.7240000000002</v>
      </c>
      <c r="F5375" s="2">
        <v>10234.299999999999</v>
      </c>
    </row>
    <row r="5376" spans="3:6" x14ac:dyDescent="0.25">
      <c r="C5376" s="2"/>
      <c r="D5376" s="2"/>
      <c r="E5376" s="2">
        <v>3727.7559999999999</v>
      </c>
      <c r="F5376" s="2">
        <v>5250.4030000000002</v>
      </c>
    </row>
    <row r="5377" spans="3:6" x14ac:dyDescent="0.25">
      <c r="C5377" s="2"/>
      <c r="D5377" s="2"/>
      <c r="E5377" s="2">
        <v>47777.9</v>
      </c>
      <c r="F5377" s="2">
        <v>21258.9</v>
      </c>
    </row>
    <row r="5378" spans="3:6" x14ac:dyDescent="0.25">
      <c r="C5378" s="2"/>
      <c r="D5378" s="2"/>
      <c r="E5378" s="2">
        <v>4483.4570000000003</v>
      </c>
      <c r="F5378" s="2">
        <v>6071.68</v>
      </c>
    </row>
    <row r="5379" spans="3:6" x14ac:dyDescent="0.25">
      <c r="C5379" s="2"/>
      <c r="D5379" s="2"/>
      <c r="E5379" s="2">
        <v>6710.2120000000004</v>
      </c>
      <c r="F5379" s="2">
        <v>13413.2</v>
      </c>
    </row>
    <row r="5380" spans="3:6" x14ac:dyDescent="0.25">
      <c r="C5380" s="2"/>
      <c r="D5380" s="2"/>
      <c r="E5380" s="2">
        <v>3253.9279999999999</v>
      </c>
      <c r="F5380" s="2">
        <v>21422.75</v>
      </c>
    </row>
    <row r="5381" spans="3:6" x14ac:dyDescent="0.25">
      <c r="C5381" s="2"/>
      <c r="D5381" s="2"/>
      <c r="E5381" s="2">
        <v>4600.6120000000001</v>
      </c>
      <c r="F5381" s="2">
        <v>15374.17</v>
      </c>
    </row>
    <row r="5382" spans="3:6" x14ac:dyDescent="0.25">
      <c r="C5382" s="2"/>
      <c r="D5382" s="2"/>
      <c r="E5382" s="2">
        <v>1373.7760000000001</v>
      </c>
      <c r="F5382" s="2">
        <v>76088.88</v>
      </c>
    </row>
    <row r="5383" spans="3:6" x14ac:dyDescent="0.25">
      <c r="C5383" s="2"/>
      <c r="D5383" s="2"/>
      <c r="E5383" s="2">
        <v>10249.129999999999</v>
      </c>
      <c r="F5383" s="2">
        <v>19676.21</v>
      </c>
    </row>
    <row r="5384" spans="3:6" x14ac:dyDescent="0.25">
      <c r="C5384" s="2"/>
      <c r="D5384" s="2"/>
      <c r="E5384" s="2">
        <v>2477.7629999999999</v>
      </c>
      <c r="F5384" s="2">
        <v>12617.98</v>
      </c>
    </row>
    <row r="5385" spans="3:6" x14ac:dyDescent="0.25">
      <c r="C5385" s="2"/>
      <c r="D5385" s="2"/>
      <c r="E5385" s="2">
        <v>5206.6329999999998</v>
      </c>
      <c r="F5385" s="2">
        <v>2818.0349999999999</v>
      </c>
    </row>
    <row r="5386" spans="3:6" x14ac:dyDescent="0.25">
      <c r="C5386" s="2"/>
      <c r="D5386" s="2"/>
      <c r="E5386" s="2">
        <v>8660.6769999999997</v>
      </c>
      <c r="F5386" s="2">
        <v>11577.55</v>
      </c>
    </row>
    <row r="5387" spans="3:6" x14ac:dyDescent="0.25">
      <c r="C5387" s="2"/>
      <c r="D5387" s="2"/>
      <c r="E5387" s="2">
        <v>12323.72</v>
      </c>
      <c r="F5387" s="2">
        <v>6417.009</v>
      </c>
    </row>
    <row r="5388" spans="3:6" x14ac:dyDescent="0.25">
      <c r="C5388" s="2"/>
      <c r="D5388" s="2"/>
      <c r="E5388" s="2">
        <v>10678.22</v>
      </c>
      <c r="F5388" s="2">
        <v>10263.01</v>
      </c>
    </row>
    <row r="5389" spans="3:6" x14ac:dyDescent="0.25">
      <c r="C5389" s="2"/>
      <c r="D5389" s="2"/>
      <c r="E5389" s="2">
        <v>1419.1010000000001</v>
      </c>
      <c r="F5389" s="2">
        <v>7303.2669999999998</v>
      </c>
    </row>
    <row r="5390" spans="3:6" x14ac:dyDescent="0.25">
      <c r="C5390" s="2"/>
      <c r="D5390" s="2"/>
      <c r="E5390" s="2">
        <v>4022.663</v>
      </c>
      <c r="F5390" s="2">
        <v>12828.44</v>
      </c>
    </row>
    <row r="5391" spans="3:6" x14ac:dyDescent="0.25">
      <c r="C5391" s="2"/>
      <c r="D5391" s="2"/>
      <c r="E5391" s="2">
        <v>2721.9839999999999</v>
      </c>
      <c r="F5391" s="2">
        <v>23252.84</v>
      </c>
    </row>
    <row r="5392" spans="3:6" x14ac:dyDescent="0.25">
      <c r="C5392" s="2"/>
      <c r="D5392" s="2"/>
      <c r="E5392" s="2">
        <v>13319.4</v>
      </c>
      <c r="F5392" s="2">
        <v>19892.810000000001</v>
      </c>
    </row>
    <row r="5393" spans="3:6" x14ac:dyDescent="0.25">
      <c r="C5393" s="2"/>
      <c r="D5393" s="2"/>
      <c r="E5393" s="2">
        <v>4808.6859999999997</v>
      </c>
      <c r="F5393" s="2">
        <v>6130.4690000000001</v>
      </c>
    </row>
    <row r="5394" spans="3:6" x14ac:dyDescent="0.25">
      <c r="C5394" s="2"/>
      <c r="D5394" s="2"/>
      <c r="E5394" s="2">
        <v>15526.86</v>
      </c>
      <c r="F5394" s="2">
        <v>7901.08</v>
      </c>
    </row>
    <row r="5395" spans="3:6" x14ac:dyDescent="0.25">
      <c r="C5395" s="2"/>
      <c r="D5395" s="2"/>
      <c r="E5395" s="2">
        <v>8289.6839999999993</v>
      </c>
      <c r="F5395" s="2">
        <v>9832.94</v>
      </c>
    </row>
    <row r="5396" spans="3:6" x14ac:dyDescent="0.25">
      <c r="C5396" s="2"/>
      <c r="D5396" s="2"/>
      <c r="E5396" s="2">
        <v>3956.27</v>
      </c>
      <c r="F5396" s="2">
        <v>30389.05</v>
      </c>
    </row>
    <row r="5397" spans="3:6" x14ac:dyDescent="0.25">
      <c r="C5397" s="2"/>
      <c r="D5397" s="2"/>
      <c r="E5397" s="2">
        <v>9256.8790000000008</v>
      </c>
      <c r="F5397" s="2">
        <v>7060.6890000000003</v>
      </c>
    </row>
    <row r="5398" spans="3:6" x14ac:dyDescent="0.25">
      <c r="C5398" s="2"/>
      <c r="D5398" s="2"/>
      <c r="E5398" s="2">
        <v>5401.5069999999996</v>
      </c>
      <c r="F5398" s="2">
        <v>7280.3940000000002</v>
      </c>
    </row>
    <row r="5399" spans="3:6" x14ac:dyDescent="0.25">
      <c r="C5399" s="2"/>
      <c r="D5399" s="2"/>
      <c r="E5399" s="2">
        <v>903.37459999999999</v>
      </c>
      <c r="F5399" s="2">
        <v>4574.4210000000003</v>
      </c>
    </row>
    <row r="5400" spans="3:6" x14ac:dyDescent="0.25">
      <c r="C5400" s="2"/>
      <c r="D5400" s="2"/>
      <c r="E5400" s="2">
        <v>1529.297</v>
      </c>
      <c r="F5400" s="2">
        <v>17066.47</v>
      </c>
    </row>
    <row r="5401" spans="3:6" x14ac:dyDescent="0.25">
      <c r="C5401" s="2"/>
      <c r="D5401" s="2"/>
      <c r="E5401" s="2">
        <v>19583.810000000001</v>
      </c>
      <c r="F5401" s="2">
        <v>25165.54</v>
      </c>
    </row>
    <row r="5402" spans="3:6" x14ac:dyDescent="0.25">
      <c r="C5402" s="2"/>
      <c r="D5402" s="2"/>
      <c r="E5402" s="2">
        <v>1063.5150000000001</v>
      </c>
      <c r="F5402" s="2">
        <v>19019.259999999998</v>
      </c>
    </row>
    <row r="5403" spans="3:6" x14ac:dyDescent="0.25">
      <c r="C5403" s="2"/>
      <c r="D5403" s="2"/>
      <c r="E5403" s="2">
        <v>4574.4549999999999</v>
      </c>
      <c r="F5403" s="2">
        <v>4271.9780000000001</v>
      </c>
    </row>
    <row r="5404" spans="3:6" x14ac:dyDescent="0.25">
      <c r="C5404" s="2"/>
      <c r="D5404" s="2"/>
      <c r="E5404" s="2">
        <v>7623.4080000000004</v>
      </c>
      <c r="F5404" s="2">
        <v>14384.44</v>
      </c>
    </row>
    <row r="5405" spans="3:6" x14ac:dyDescent="0.25">
      <c r="C5405" s="2"/>
      <c r="D5405" s="2"/>
      <c r="E5405" s="2">
        <v>2031.854</v>
      </c>
      <c r="F5405" s="2">
        <v>11405.69</v>
      </c>
    </row>
    <row r="5406" spans="3:6" x14ac:dyDescent="0.25">
      <c r="C5406" s="2"/>
      <c r="D5406" s="2"/>
      <c r="E5406" s="2">
        <v>13225.76</v>
      </c>
      <c r="F5406" s="2">
        <v>33306.11</v>
      </c>
    </row>
    <row r="5407" spans="3:6" x14ac:dyDescent="0.25">
      <c r="C5407" s="2"/>
      <c r="D5407" s="2"/>
      <c r="E5407" s="2">
        <v>3341.9340000000002</v>
      </c>
      <c r="F5407" s="2">
        <v>11961.66</v>
      </c>
    </row>
    <row r="5408" spans="3:6" x14ac:dyDescent="0.25">
      <c r="C5408" s="2"/>
      <c r="D5408" s="2"/>
      <c r="E5408" s="2">
        <v>19201.87</v>
      </c>
      <c r="F5408" s="2">
        <v>4678.6589999999997</v>
      </c>
    </row>
    <row r="5409" spans="3:6" x14ac:dyDescent="0.25">
      <c r="C5409" s="2"/>
      <c r="D5409" s="2"/>
      <c r="E5409" s="2">
        <v>2346.107</v>
      </c>
      <c r="F5409" s="2">
        <v>3844.895</v>
      </c>
    </row>
    <row r="5410" spans="3:6" x14ac:dyDescent="0.25">
      <c r="C5410" s="2"/>
      <c r="D5410" s="2"/>
      <c r="E5410" s="2">
        <v>10928.99</v>
      </c>
      <c r="F5410" s="2">
        <v>3049.029</v>
      </c>
    </row>
    <row r="5411" spans="3:6" x14ac:dyDescent="0.25">
      <c r="C5411" s="2"/>
      <c r="D5411" s="2"/>
      <c r="E5411" s="2">
        <v>4862.8890000000001</v>
      </c>
      <c r="F5411" s="2">
        <v>6943.5870000000004</v>
      </c>
    </row>
    <row r="5412" spans="3:6" x14ac:dyDescent="0.25">
      <c r="C5412" s="2"/>
      <c r="D5412" s="2"/>
      <c r="E5412" s="2">
        <v>7136.049</v>
      </c>
      <c r="F5412" s="2">
        <v>6691.9520000000002</v>
      </c>
    </row>
    <row r="5413" spans="3:6" x14ac:dyDescent="0.25">
      <c r="C5413" s="2"/>
      <c r="D5413" s="2"/>
      <c r="E5413" s="2">
        <v>1958.4549999999999</v>
      </c>
      <c r="F5413" s="2">
        <v>21819.47</v>
      </c>
    </row>
    <row r="5414" spans="3:6" x14ac:dyDescent="0.25">
      <c r="C5414" s="2"/>
      <c r="D5414" s="2"/>
      <c r="E5414" s="2">
        <v>27600.71</v>
      </c>
      <c r="F5414" s="2">
        <v>7542.6319999999996</v>
      </c>
    </row>
    <row r="5415" spans="3:6" x14ac:dyDescent="0.25">
      <c r="C5415" s="2"/>
      <c r="D5415" s="2"/>
      <c r="E5415" s="2">
        <v>3179.556</v>
      </c>
      <c r="F5415" s="2">
        <v>26772.38</v>
      </c>
    </row>
    <row r="5416" spans="3:6" x14ac:dyDescent="0.25">
      <c r="C5416" s="2"/>
      <c r="D5416" s="2"/>
      <c r="E5416" s="2">
        <v>7430.5079999999998</v>
      </c>
      <c r="F5416" s="2">
        <v>8049.134</v>
      </c>
    </row>
    <row r="5417" spans="3:6" x14ac:dyDescent="0.25">
      <c r="C5417" s="2"/>
      <c r="D5417" s="2"/>
      <c r="E5417" s="2">
        <v>13248.37</v>
      </c>
      <c r="F5417" s="2">
        <v>4009.3380000000002</v>
      </c>
    </row>
    <row r="5418" spans="3:6" x14ac:dyDescent="0.25">
      <c r="C5418" s="2"/>
      <c r="D5418" s="2"/>
      <c r="E5418" s="2">
        <v>1927.374</v>
      </c>
      <c r="F5418" s="2">
        <v>4716.8050000000003</v>
      </c>
    </row>
    <row r="5419" spans="3:6" x14ac:dyDescent="0.25">
      <c r="C5419" s="2"/>
      <c r="D5419" s="2"/>
      <c r="E5419" s="2">
        <v>2168.7139999999999</v>
      </c>
      <c r="F5419" s="2">
        <v>4897.2730000000001</v>
      </c>
    </row>
    <row r="5420" spans="3:6" x14ac:dyDescent="0.25">
      <c r="C5420" s="2"/>
      <c r="D5420" s="2"/>
      <c r="E5420" s="2">
        <v>5512.701</v>
      </c>
      <c r="F5420" s="2">
        <v>29666.55</v>
      </c>
    </row>
    <row r="5421" spans="3:6" x14ac:dyDescent="0.25">
      <c r="C5421" s="2"/>
      <c r="D5421" s="2"/>
      <c r="E5421" s="2">
        <v>11206.73</v>
      </c>
      <c r="F5421" s="2">
        <v>38590.15</v>
      </c>
    </row>
    <row r="5422" spans="3:6" x14ac:dyDescent="0.25">
      <c r="C5422" s="2"/>
      <c r="D5422" s="2"/>
      <c r="E5422" s="2">
        <v>5962.2359999999999</v>
      </c>
      <c r="F5422" s="2">
        <v>11835.93</v>
      </c>
    </row>
    <row r="5423" spans="3:6" x14ac:dyDescent="0.25">
      <c r="C5423" s="2"/>
      <c r="D5423" s="2"/>
      <c r="E5423" s="2">
        <v>3081.5239999999999</v>
      </c>
      <c r="F5423" s="2">
        <v>13248.29</v>
      </c>
    </row>
    <row r="5424" spans="3:6" x14ac:dyDescent="0.25">
      <c r="C5424" s="2"/>
      <c r="D5424" s="2"/>
      <c r="E5424" s="2">
        <v>18004.16</v>
      </c>
      <c r="F5424" s="2">
        <v>12187.46</v>
      </c>
    </row>
    <row r="5425" spans="3:6" x14ac:dyDescent="0.25">
      <c r="C5425" s="2"/>
      <c r="D5425" s="2"/>
      <c r="E5425" s="2">
        <v>1616.682</v>
      </c>
      <c r="F5425" s="2">
        <v>7310.1419999999998</v>
      </c>
    </row>
    <row r="5426" spans="3:6" x14ac:dyDescent="0.25">
      <c r="C5426" s="2"/>
      <c r="D5426" s="2"/>
      <c r="E5426" s="2">
        <v>5636.8370000000004</v>
      </c>
      <c r="F5426" s="2">
        <v>7844.62</v>
      </c>
    </row>
    <row r="5427" spans="3:6" x14ac:dyDescent="0.25">
      <c r="C5427" s="2"/>
      <c r="D5427" s="2"/>
      <c r="E5427" s="2">
        <v>6042.6580000000004</v>
      </c>
      <c r="F5427" s="2">
        <v>9902.5910000000003</v>
      </c>
    </row>
    <row r="5428" spans="3:6" x14ac:dyDescent="0.25">
      <c r="C5428" s="2"/>
      <c r="D5428" s="2"/>
      <c r="E5428" s="2">
        <v>3039.7530000000002</v>
      </c>
      <c r="F5428" s="2">
        <v>16291.42</v>
      </c>
    </row>
    <row r="5429" spans="3:6" x14ac:dyDescent="0.25">
      <c r="C5429" s="2"/>
      <c r="D5429" s="2"/>
      <c r="E5429" s="2">
        <v>3230.489</v>
      </c>
      <c r="F5429" s="2">
        <v>10969.71</v>
      </c>
    </row>
    <row r="5430" spans="3:6" x14ac:dyDescent="0.25">
      <c r="C5430" s="2"/>
      <c r="D5430" s="2"/>
      <c r="E5430" s="2">
        <v>8679.3539999999994</v>
      </c>
      <c r="F5430" s="2">
        <v>15989.74</v>
      </c>
    </row>
    <row r="5431" spans="3:6" x14ac:dyDescent="0.25">
      <c r="C5431" s="2"/>
      <c r="D5431" s="2"/>
      <c r="E5431" s="2">
        <v>3293.1959999999999</v>
      </c>
      <c r="F5431" s="2">
        <v>10182.98</v>
      </c>
    </row>
    <row r="5432" spans="3:6" x14ac:dyDescent="0.25">
      <c r="C5432" s="2"/>
      <c r="D5432" s="2"/>
      <c r="E5432" s="2">
        <v>2694.3739999999998</v>
      </c>
      <c r="F5432" s="2">
        <v>55195.57</v>
      </c>
    </row>
    <row r="5433" spans="3:6" x14ac:dyDescent="0.25">
      <c r="C5433" s="2"/>
      <c r="D5433" s="2"/>
      <c r="E5433" s="2">
        <v>1155.9649999999999</v>
      </c>
      <c r="F5433" s="2">
        <v>14816.71</v>
      </c>
    </row>
    <row r="5434" spans="3:6" x14ac:dyDescent="0.25">
      <c r="C5434" s="2"/>
      <c r="D5434" s="2"/>
      <c r="E5434" s="2">
        <v>2269.1469999999999</v>
      </c>
      <c r="F5434" s="2">
        <v>21131.82</v>
      </c>
    </row>
    <row r="5435" spans="3:6" x14ac:dyDescent="0.25">
      <c r="C5435" s="2"/>
      <c r="D5435" s="2"/>
      <c r="E5435" s="2">
        <v>2073.3200000000002</v>
      </c>
      <c r="F5435" s="2">
        <v>4687.4809999999998</v>
      </c>
    </row>
    <row r="5436" spans="3:6" x14ac:dyDescent="0.25">
      <c r="C5436" s="2"/>
      <c r="D5436" s="2"/>
      <c r="E5436" s="2">
        <v>2805.1019999999999</v>
      </c>
      <c r="F5436" s="2">
        <v>76580.61</v>
      </c>
    </row>
    <row r="5437" spans="3:6" x14ac:dyDescent="0.25">
      <c r="C5437" s="2"/>
      <c r="D5437" s="2"/>
      <c r="E5437" s="2">
        <v>26296.62</v>
      </c>
      <c r="F5437" s="2">
        <v>4435.82</v>
      </c>
    </row>
    <row r="5438" spans="3:6" x14ac:dyDescent="0.25">
      <c r="C5438" s="2"/>
      <c r="D5438" s="2"/>
      <c r="E5438" s="2">
        <v>8478.4619999999995</v>
      </c>
      <c r="F5438" s="2">
        <v>5332.165</v>
      </c>
    </row>
    <row r="5439" spans="3:6" x14ac:dyDescent="0.25">
      <c r="C5439" s="2"/>
      <c r="D5439" s="2"/>
      <c r="E5439" s="2">
        <v>18450.330000000002</v>
      </c>
      <c r="F5439" s="2">
        <v>21439.119999999999</v>
      </c>
    </row>
    <row r="5440" spans="3:6" x14ac:dyDescent="0.25">
      <c r="C5440" s="2"/>
      <c r="D5440" s="2"/>
      <c r="E5440" s="2">
        <v>16556.900000000001</v>
      </c>
      <c r="F5440" s="2">
        <v>10323.66</v>
      </c>
    </row>
    <row r="5441" spans="3:6" x14ac:dyDescent="0.25">
      <c r="C5441" s="2"/>
      <c r="D5441" s="2"/>
      <c r="E5441" s="2">
        <v>3655.4490000000001</v>
      </c>
      <c r="F5441" s="2">
        <v>21313.82</v>
      </c>
    </row>
    <row r="5442" spans="3:6" x14ac:dyDescent="0.25">
      <c r="C5442" s="2"/>
      <c r="D5442" s="2"/>
      <c r="E5442" s="2">
        <v>10367.99</v>
      </c>
      <c r="F5442" s="2">
        <v>33943.51</v>
      </c>
    </row>
    <row r="5443" spans="3:6" x14ac:dyDescent="0.25">
      <c r="C5443" s="2"/>
      <c r="D5443" s="2"/>
      <c r="E5443" s="2">
        <v>10853.85</v>
      </c>
      <c r="F5443" s="2">
        <v>21846.51</v>
      </c>
    </row>
    <row r="5444" spans="3:6" x14ac:dyDescent="0.25">
      <c r="C5444" s="2"/>
      <c r="D5444" s="2"/>
      <c r="E5444" s="2">
        <v>8826.1380000000008</v>
      </c>
      <c r="F5444" s="2">
        <v>10509.33</v>
      </c>
    </row>
    <row r="5445" spans="3:6" x14ac:dyDescent="0.25">
      <c r="C5445" s="2"/>
      <c r="D5445" s="2"/>
      <c r="E5445" s="2">
        <v>7770.0020000000004</v>
      </c>
      <c r="F5445" s="2">
        <v>12430.56</v>
      </c>
    </row>
    <row r="5446" spans="3:6" x14ac:dyDescent="0.25">
      <c r="C5446" s="2"/>
      <c r="D5446" s="2"/>
      <c r="E5446" s="2">
        <v>15321.83</v>
      </c>
      <c r="F5446" s="2">
        <v>15722.89</v>
      </c>
    </row>
    <row r="5447" spans="3:6" x14ac:dyDescent="0.25">
      <c r="C5447" s="2"/>
      <c r="D5447" s="2"/>
      <c r="E5447" s="2">
        <v>3357.212</v>
      </c>
      <c r="F5447" s="2">
        <v>19984.259999999998</v>
      </c>
    </row>
    <row r="5448" spans="3:6" x14ac:dyDescent="0.25">
      <c r="C5448" s="2"/>
      <c r="D5448" s="2"/>
      <c r="E5448" s="2">
        <v>31100.85</v>
      </c>
      <c r="F5448" s="2">
        <v>53076.26</v>
      </c>
    </row>
    <row r="5449" spans="3:6" x14ac:dyDescent="0.25">
      <c r="C5449" s="2"/>
      <c r="D5449" s="2"/>
      <c r="E5449" s="2">
        <v>7448.098</v>
      </c>
      <c r="F5449" s="2">
        <v>9423.0720000000001</v>
      </c>
    </row>
    <row r="5450" spans="3:6" x14ac:dyDescent="0.25">
      <c r="C5450" s="2"/>
      <c r="D5450" s="2"/>
      <c r="E5450" s="2">
        <v>9610.9549999999999</v>
      </c>
      <c r="F5450" s="2">
        <v>12245.71</v>
      </c>
    </row>
    <row r="5451" spans="3:6" x14ac:dyDescent="0.25">
      <c r="C5451" s="2"/>
      <c r="D5451" s="2"/>
      <c r="E5451" s="2">
        <v>5617.4359999999997</v>
      </c>
      <c r="F5451" s="2">
        <v>9798.2489999999998</v>
      </c>
    </row>
    <row r="5452" spans="3:6" x14ac:dyDescent="0.25">
      <c r="C5452" s="2"/>
      <c r="D5452" s="2"/>
      <c r="E5452" s="2">
        <v>9286.5360000000001</v>
      </c>
      <c r="F5452" s="2">
        <v>8595.7260000000006</v>
      </c>
    </row>
    <row r="5453" spans="3:6" x14ac:dyDescent="0.25">
      <c r="C5453" s="2"/>
      <c r="D5453" s="2"/>
      <c r="E5453" s="2">
        <v>63861.32</v>
      </c>
      <c r="F5453" s="2">
        <v>11250.16</v>
      </c>
    </row>
    <row r="5454" spans="3:6" x14ac:dyDescent="0.25">
      <c r="C5454" s="2"/>
      <c r="D5454" s="2"/>
      <c r="E5454" s="2">
        <v>2925.7370000000001</v>
      </c>
      <c r="F5454" s="2">
        <v>35735.43</v>
      </c>
    </row>
    <row r="5455" spans="3:6" x14ac:dyDescent="0.25">
      <c r="C5455" s="2"/>
      <c r="D5455" s="2"/>
      <c r="E5455" s="2">
        <v>15290.24</v>
      </c>
      <c r="F5455" s="2">
        <v>65718.009999999995</v>
      </c>
    </row>
    <row r="5456" spans="3:6" x14ac:dyDescent="0.25">
      <c r="C5456" s="2"/>
      <c r="D5456" s="2"/>
      <c r="E5456" s="2">
        <v>17998.23</v>
      </c>
      <c r="F5456" s="2">
        <v>26314.959999999999</v>
      </c>
    </row>
    <row r="5457" spans="3:6" x14ac:dyDescent="0.25">
      <c r="C5457" s="2"/>
      <c r="D5457" s="2"/>
      <c r="E5457" s="2">
        <v>1729.212</v>
      </c>
      <c r="F5457" s="2">
        <v>41532.46</v>
      </c>
    </row>
    <row r="5458" spans="3:6" x14ac:dyDescent="0.25">
      <c r="C5458" s="2"/>
      <c r="D5458" s="2"/>
      <c r="E5458" s="2">
        <v>7258.4309999999996</v>
      </c>
      <c r="F5458" s="2">
        <v>18336.68</v>
      </c>
    </row>
    <row r="5459" spans="3:6" x14ac:dyDescent="0.25">
      <c r="C5459" s="2"/>
      <c r="D5459" s="2"/>
      <c r="E5459" s="2">
        <v>4302.38</v>
      </c>
      <c r="F5459" s="2">
        <v>3442.78</v>
      </c>
    </row>
    <row r="5460" spans="3:6" x14ac:dyDescent="0.25">
      <c r="C5460" s="2"/>
      <c r="D5460" s="2"/>
      <c r="E5460" s="2">
        <v>8519.3529999999992</v>
      </c>
      <c r="F5460" s="2">
        <v>8600.0249999999996</v>
      </c>
    </row>
    <row r="5461" spans="3:6" x14ac:dyDescent="0.25">
      <c r="C5461" s="2"/>
      <c r="D5461" s="2"/>
      <c r="E5461" s="2">
        <v>2505.1469999999999</v>
      </c>
      <c r="F5461" s="2">
        <v>12507.95</v>
      </c>
    </row>
    <row r="5462" spans="3:6" x14ac:dyDescent="0.25">
      <c r="C5462" s="2"/>
      <c r="D5462" s="2"/>
      <c r="E5462" s="2">
        <v>11281.56</v>
      </c>
      <c r="F5462" s="2">
        <v>13015.66</v>
      </c>
    </row>
    <row r="5463" spans="3:6" x14ac:dyDescent="0.25">
      <c r="C5463" s="2"/>
      <c r="D5463" s="2"/>
      <c r="E5463" s="2">
        <v>4530.3059999999996</v>
      </c>
      <c r="F5463" s="2">
        <v>33899.919999999998</v>
      </c>
    </row>
    <row r="5464" spans="3:6" x14ac:dyDescent="0.25">
      <c r="C5464" s="2"/>
      <c r="D5464" s="2"/>
      <c r="E5464" s="2">
        <v>4624.2150000000001</v>
      </c>
      <c r="F5464" s="2">
        <v>3742.0160000000001</v>
      </c>
    </row>
    <row r="5465" spans="3:6" x14ac:dyDescent="0.25">
      <c r="C5465" s="2"/>
      <c r="D5465" s="2"/>
      <c r="E5465" s="2">
        <v>7631.3670000000002</v>
      </c>
      <c r="F5465" s="2">
        <v>13786.8</v>
      </c>
    </row>
    <row r="5466" spans="3:6" x14ac:dyDescent="0.25">
      <c r="C5466" s="2"/>
      <c r="D5466" s="2"/>
      <c r="E5466" s="2">
        <v>7059.527</v>
      </c>
      <c r="F5466" s="2">
        <v>17462.18</v>
      </c>
    </row>
    <row r="5467" spans="3:6" x14ac:dyDescent="0.25">
      <c r="C5467" s="2"/>
      <c r="D5467" s="2"/>
      <c r="E5467" s="2">
        <v>6398.7380000000003</v>
      </c>
      <c r="F5467" s="2">
        <v>4075.982</v>
      </c>
    </row>
    <row r="5468" spans="3:6" x14ac:dyDescent="0.25">
      <c r="C5468" s="2"/>
      <c r="D5468" s="2"/>
      <c r="E5468" s="2">
        <v>2743.9670000000001</v>
      </c>
      <c r="F5468" s="2">
        <v>32856.949999999997</v>
      </c>
    </row>
    <row r="5469" spans="3:6" x14ac:dyDescent="0.25">
      <c r="C5469" s="2"/>
      <c r="D5469" s="2"/>
      <c r="E5469" s="2">
        <v>6119.7110000000002</v>
      </c>
      <c r="F5469" s="2">
        <v>20572.62</v>
      </c>
    </row>
    <row r="5470" spans="3:6" x14ac:dyDescent="0.25">
      <c r="C5470" s="2"/>
      <c r="D5470" s="2"/>
      <c r="E5470" s="2">
        <v>4330.7629999999999</v>
      </c>
      <c r="F5470" s="2">
        <v>14681.35</v>
      </c>
    </row>
    <row r="5471" spans="3:6" x14ac:dyDescent="0.25">
      <c r="C5471" s="2"/>
      <c r="D5471" s="2"/>
      <c r="E5471" s="2">
        <v>6108.6760000000004</v>
      </c>
      <c r="F5471" s="2">
        <v>24319.65</v>
      </c>
    </row>
    <row r="5472" spans="3:6" x14ac:dyDescent="0.25">
      <c r="C5472" s="2"/>
      <c r="D5472" s="2"/>
      <c r="E5472" s="2">
        <v>6176.4</v>
      </c>
      <c r="F5472" s="2">
        <v>29323.78</v>
      </c>
    </row>
    <row r="5473" spans="3:6" x14ac:dyDescent="0.25">
      <c r="C5473" s="2"/>
      <c r="D5473" s="2"/>
      <c r="E5473" s="2">
        <v>7678.2659999999996</v>
      </c>
      <c r="F5473" s="2">
        <v>20104.12</v>
      </c>
    </row>
    <row r="5474" spans="3:6" x14ac:dyDescent="0.25">
      <c r="C5474" s="2"/>
      <c r="D5474" s="2"/>
      <c r="E5474" s="2">
        <v>23441.47</v>
      </c>
      <c r="F5474" s="2">
        <v>9766.1360000000004</v>
      </c>
    </row>
    <row r="5475" spans="3:6" x14ac:dyDescent="0.25">
      <c r="C5475" s="2"/>
      <c r="D5475" s="2"/>
      <c r="E5475" s="2">
        <v>7652.8239999999996</v>
      </c>
      <c r="F5475" s="2">
        <v>24291.68</v>
      </c>
    </row>
    <row r="5476" spans="3:6" x14ac:dyDescent="0.25">
      <c r="C5476" s="2"/>
      <c r="D5476" s="2"/>
      <c r="E5476" s="2">
        <v>6760.8220000000001</v>
      </c>
      <c r="F5476" s="2">
        <v>10170.540000000001</v>
      </c>
    </row>
    <row r="5477" spans="3:6" x14ac:dyDescent="0.25">
      <c r="C5477" s="2"/>
      <c r="D5477" s="2"/>
      <c r="E5477" s="2">
        <v>1396.2260000000001</v>
      </c>
      <c r="F5477" s="2">
        <v>23216.22</v>
      </c>
    </row>
    <row r="5478" spans="3:6" x14ac:dyDescent="0.25">
      <c r="C5478" s="2"/>
      <c r="D5478" s="2"/>
      <c r="E5478" s="2">
        <v>7041.6019999999999</v>
      </c>
      <c r="F5478" s="2">
        <v>14794.97</v>
      </c>
    </row>
    <row r="5479" spans="3:6" x14ac:dyDescent="0.25">
      <c r="C5479" s="2"/>
      <c r="D5479" s="2"/>
      <c r="E5479" s="2">
        <v>7495.1329999999998</v>
      </c>
      <c r="F5479" s="2">
        <v>6720.6769999999997</v>
      </c>
    </row>
    <row r="5480" spans="3:6" x14ac:dyDescent="0.25">
      <c r="C5480" s="2"/>
      <c r="D5480" s="2"/>
      <c r="E5480" s="2">
        <v>1544.442</v>
      </c>
      <c r="F5480" s="2">
        <v>30327.29</v>
      </c>
    </row>
    <row r="5481" spans="3:6" x14ac:dyDescent="0.25">
      <c r="C5481" s="2"/>
      <c r="D5481" s="2"/>
      <c r="E5481" s="2">
        <v>5368.9530000000004</v>
      </c>
      <c r="F5481" s="2">
        <v>4020.0920000000001</v>
      </c>
    </row>
    <row r="5482" spans="3:6" x14ac:dyDescent="0.25">
      <c r="C5482" s="2"/>
      <c r="D5482" s="2"/>
      <c r="E5482" s="2">
        <v>5584.0249999999996</v>
      </c>
      <c r="F5482" s="2">
        <v>10937.38</v>
      </c>
    </row>
    <row r="5483" spans="3:6" x14ac:dyDescent="0.25">
      <c r="C5483" s="2"/>
      <c r="D5483" s="2"/>
      <c r="E5483" s="2">
        <v>1776.6510000000001</v>
      </c>
      <c r="F5483" s="2">
        <v>40834.33</v>
      </c>
    </row>
    <row r="5484" spans="3:6" x14ac:dyDescent="0.25">
      <c r="C5484" s="2"/>
      <c r="D5484" s="2"/>
      <c r="E5484" s="2">
        <v>5264.08</v>
      </c>
      <c r="F5484" s="2">
        <v>9955.8919999999998</v>
      </c>
    </row>
    <row r="5485" spans="3:6" x14ac:dyDescent="0.25">
      <c r="C5485" s="2"/>
      <c r="D5485" s="2"/>
      <c r="E5485" s="2">
        <v>5705.9179999999997</v>
      </c>
      <c r="F5485" s="2">
        <v>7060.0510000000004</v>
      </c>
    </row>
    <row r="5486" spans="3:6" x14ac:dyDescent="0.25">
      <c r="C5486" s="2"/>
      <c r="D5486" s="2"/>
      <c r="E5486" s="2">
        <v>30207.71</v>
      </c>
      <c r="F5486" s="2">
        <v>15228.26</v>
      </c>
    </row>
    <row r="5487" spans="3:6" x14ac:dyDescent="0.25">
      <c r="C5487" s="2"/>
      <c r="D5487" s="2"/>
      <c r="E5487" s="2">
        <v>4542.8149999999996</v>
      </c>
      <c r="F5487" s="2">
        <v>20459.259999999998</v>
      </c>
    </row>
    <row r="5488" spans="3:6" x14ac:dyDescent="0.25">
      <c r="C5488" s="2"/>
      <c r="D5488" s="2"/>
      <c r="E5488" s="2">
        <v>3500.018</v>
      </c>
      <c r="F5488" s="2">
        <v>20772.150000000001</v>
      </c>
    </row>
    <row r="5489" spans="3:6" x14ac:dyDescent="0.25">
      <c r="C5489" s="2"/>
      <c r="D5489" s="2"/>
      <c r="E5489" s="2">
        <v>6064.7359999999999</v>
      </c>
      <c r="F5489" s="2">
        <v>19049.29</v>
      </c>
    </row>
    <row r="5490" spans="3:6" x14ac:dyDescent="0.25">
      <c r="C5490" s="2"/>
      <c r="D5490" s="2"/>
      <c r="E5490" s="2">
        <v>3306.4830000000002</v>
      </c>
      <c r="F5490" s="2">
        <v>13616.96</v>
      </c>
    </row>
    <row r="5491" spans="3:6" x14ac:dyDescent="0.25">
      <c r="C5491" s="2"/>
      <c r="D5491" s="2"/>
      <c r="E5491" s="2">
        <v>10330.719999999999</v>
      </c>
      <c r="F5491" s="2">
        <v>12152.61</v>
      </c>
    </row>
    <row r="5492" spans="3:6" x14ac:dyDescent="0.25">
      <c r="C5492" s="2"/>
      <c r="D5492" s="2"/>
      <c r="E5492" s="2">
        <v>2695.864</v>
      </c>
      <c r="F5492" s="2">
        <v>28210.2</v>
      </c>
    </row>
    <row r="5493" spans="3:6" x14ac:dyDescent="0.25">
      <c r="C5493" s="2"/>
      <c r="D5493" s="2"/>
      <c r="E5493" s="2">
        <v>9142.9269999999997</v>
      </c>
      <c r="F5493" s="2">
        <v>4619.5910000000003</v>
      </c>
    </row>
    <row r="5494" spans="3:6" x14ac:dyDescent="0.25">
      <c r="C5494" s="2"/>
      <c r="D5494" s="2"/>
      <c r="E5494" s="2">
        <v>1552.835</v>
      </c>
      <c r="F5494" s="2">
        <v>18956.810000000001</v>
      </c>
    </row>
    <row r="5495" spans="3:6" x14ac:dyDescent="0.25">
      <c r="C5495" s="2"/>
      <c r="D5495" s="2"/>
      <c r="E5495" s="2">
        <v>931.9221</v>
      </c>
      <c r="F5495" s="2">
        <v>6993.7060000000001</v>
      </c>
    </row>
    <row r="5496" spans="3:6" x14ac:dyDescent="0.25">
      <c r="C5496" s="2"/>
      <c r="D5496" s="2"/>
      <c r="E5496" s="2">
        <v>7606.9780000000001</v>
      </c>
      <c r="F5496" s="2">
        <v>12865.52</v>
      </c>
    </row>
    <row r="5497" spans="3:6" x14ac:dyDescent="0.25">
      <c r="C5497" s="2"/>
      <c r="D5497" s="2"/>
      <c r="E5497" s="2">
        <v>37835.74</v>
      </c>
      <c r="F5497" s="2">
        <v>13239.62</v>
      </c>
    </row>
    <row r="5498" spans="3:6" x14ac:dyDescent="0.25">
      <c r="C5498" s="2"/>
      <c r="D5498" s="2"/>
      <c r="E5498" s="2">
        <v>16849.05</v>
      </c>
      <c r="F5498" s="2">
        <v>17064.96</v>
      </c>
    </row>
    <row r="5499" spans="3:6" x14ac:dyDescent="0.25">
      <c r="C5499" s="2"/>
      <c r="D5499" s="2"/>
      <c r="E5499" s="2">
        <v>5081.4260000000004</v>
      </c>
      <c r="F5499" s="2">
        <v>25615.71</v>
      </c>
    </row>
    <row r="5500" spans="3:6" x14ac:dyDescent="0.25">
      <c r="C5500" s="2"/>
      <c r="D5500" s="2"/>
      <c r="E5500" s="2">
        <v>7447.3519999999999</v>
      </c>
      <c r="F5500" s="2">
        <v>10589.01</v>
      </c>
    </row>
    <row r="5501" spans="3:6" x14ac:dyDescent="0.25">
      <c r="C5501" s="2"/>
      <c r="D5501" s="2"/>
      <c r="E5501" s="2">
        <v>10149.25</v>
      </c>
      <c r="F5501" s="2">
        <v>13036.17</v>
      </c>
    </row>
    <row r="5502" spans="3:6" x14ac:dyDescent="0.25">
      <c r="C5502" s="2"/>
      <c r="D5502" s="2"/>
      <c r="E5502" s="2">
        <v>3199.97</v>
      </c>
      <c r="F5502" s="2">
        <v>9439.2990000000009</v>
      </c>
    </row>
    <row r="5503" spans="3:6" x14ac:dyDescent="0.25">
      <c r="C5503" s="2"/>
      <c r="D5503" s="2"/>
      <c r="E5503" s="2">
        <v>40276.9</v>
      </c>
      <c r="F5503" s="2">
        <v>9049.9459999999999</v>
      </c>
    </row>
    <row r="5504" spans="3:6" x14ac:dyDescent="0.25">
      <c r="C5504" s="2"/>
      <c r="D5504" s="2"/>
      <c r="E5504" s="2">
        <v>19374.88</v>
      </c>
      <c r="F5504" s="2">
        <v>23592.04</v>
      </c>
    </row>
    <row r="5505" spans="3:6" x14ac:dyDescent="0.25">
      <c r="C5505" s="2"/>
      <c r="D5505" s="2"/>
      <c r="E5505" s="2">
        <v>3241.0459999999998</v>
      </c>
      <c r="F5505" s="2">
        <v>52149.1</v>
      </c>
    </row>
    <row r="5506" spans="3:6" x14ac:dyDescent="0.25">
      <c r="C5506" s="2"/>
      <c r="D5506" s="2"/>
      <c r="E5506" s="2">
        <v>7298.5870000000004</v>
      </c>
      <c r="F5506" s="2">
        <v>6554.1840000000002</v>
      </c>
    </row>
    <row r="5507" spans="3:6" x14ac:dyDescent="0.25">
      <c r="C5507" s="2"/>
      <c r="D5507" s="2"/>
      <c r="E5507" s="2">
        <v>5731.4</v>
      </c>
      <c r="F5507" s="2">
        <v>20523.689999999999</v>
      </c>
    </row>
    <row r="5508" spans="3:6" x14ac:dyDescent="0.25">
      <c r="C5508" s="2"/>
      <c r="D5508" s="2"/>
      <c r="E5508" s="2">
        <v>2644.1909999999998</v>
      </c>
      <c r="F5508" s="2">
        <v>8547.7510000000002</v>
      </c>
    </row>
    <row r="5509" spans="3:6" x14ac:dyDescent="0.25">
      <c r="C5509" s="2"/>
      <c r="D5509" s="2"/>
      <c r="E5509" s="2">
        <v>3486.6610000000001</v>
      </c>
      <c r="F5509" s="2">
        <v>38590.82</v>
      </c>
    </row>
    <row r="5510" spans="3:6" x14ac:dyDescent="0.25">
      <c r="C5510" s="2"/>
      <c r="D5510" s="2"/>
      <c r="E5510" s="2">
        <v>2354.1370000000002</v>
      </c>
      <c r="F5510" s="2">
        <v>2429.4949999999999</v>
      </c>
    </row>
    <row r="5511" spans="3:6" x14ac:dyDescent="0.25">
      <c r="C5511" s="2"/>
      <c r="D5511" s="2"/>
      <c r="E5511" s="2">
        <v>4750.6719999999996</v>
      </c>
      <c r="F5511" s="2">
        <v>36101.97</v>
      </c>
    </row>
    <row r="5512" spans="3:6" x14ac:dyDescent="0.25">
      <c r="C5512" s="2"/>
      <c r="D5512" s="2"/>
      <c r="E5512" s="2">
        <v>11927.23</v>
      </c>
      <c r="F5512" s="2">
        <v>6353.3280000000004</v>
      </c>
    </row>
    <row r="5513" spans="3:6" x14ac:dyDescent="0.25">
      <c r="C5513" s="2"/>
      <c r="D5513" s="2"/>
      <c r="E5513" s="2">
        <v>2947.027</v>
      </c>
      <c r="F5513" s="2">
        <v>34987.67</v>
      </c>
    </row>
    <row r="5514" spans="3:6" x14ac:dyDescent="0.25">
      <c r="C5514" s="2"/>
      <c r="D5514" s="2"/>
      <c r="E5514" s="2">
        <v>8014.817</v>
      </c>
      <c r="F5514" s="2">
        <v>2684.8029999999999</v>
      </c>
    </row>
    <row r="5515" spans="3:6" x14ac:dyDescent="0.25">
      <c r="C5515" s="2"/>
      <c r="D5515" s="2"/>
      <c r="E5515" s="2">
        <v>18517.55</v>
      </c>
      <c r="F5515" s="2">
        <v>14194.56</v>
      </c>
    </row>
    <row r="5516" spans="3:6" x14ac:dyDescent="0.25">
      <c r="C5516" s="2"/>
      <c r="D5516" s="2"/>
      <c r="E5516" s="2">
        <v>3569.5770000000002</v>
      </c>
      <c r="F5516" s="2">
        <v>13811.28</v>
      </c>
    </row>
    <row r="5517" spans="3:6" x14ac:dyDescent="0.25">
      <c r="C5517" s="2"/>
      <c r="D5517" s="2"/>
      <c r="E5517" s="2">
        <v>3549.1370000000002</v>
      </c>
      <c r="F5517" s="2">
        <v>11679.99</v>
      </c>
    </row>
    <row r="5518" spans="3:6" x14ac:dyDescent="0.25">
      <c r="C5518" s="2"/>
      <c r="D5518" s="2"/>
      <c r="E5518" s="2">
        <v>1385.337</v>
      </c>
      <c r="F5518" s="2">
        <v>5681.732</v>
      </c>
    </row>
    <row r="5519" spans="3:6" x14ac:dyDescent="0.25">
      <c r="C5519" s="2"/>
      <c r="D5519" s="2"/>
      <c r="E5519" s="2">
        <v>27246.87</v>
      </c>
      <c r="F5519" s="2">
        <v>22385.97</v>
      </c>
    </row>
    <row r="5520" spans="3:6" x14ac:dyDescent="0.25">
      <c r="C5520" s="2"/>
      <c r="D5520" s="2"/>
      <c r="E5520" s="2">
        <v>8039.9629999999997</v>
      </c>
      <c r="F5520" s="2">
        <v>14941.25</v>
      </c>
    </row>
    <row r="5521" spans="3:6" x14ac:dyDescent="0.25">
      <c r="C5521" s="2"/>
      <c r="D5521" s="2"/>
      <c r="E5521" s="2">
        <v>3810.511</v>
      </c>
      <c r="F5521" s="2">
        <v>38855.64</v>
      </c>
    </row>
    <row r="5522" spans="3:6" x14ac:dyDescent="0.25">
      <c r="C5522" s="2"/>
      <c r="D5522" s="2"/>
      <c r="E5522" s="2">
        <v>4402.2820000000002</v>
      </c>
      <c r="F5522" s="2">
        <v>12551.3</v>
      </c>
    </row>
    <row r="5523" spans="3:6" x14ac:dyDescent="0.25">
      <c r="C5523" s="2"/>
      <c r="D5523" s="2"/>
      <c r="E5523" s="2">
        <v>7028.8850000000002</v>
      </c>
      <c r="F5523" s="2">
        <v>19943.57</v>
      </c>
    </row>
    <row r="5524" spans="3:6" x14ac:dyDescent="0.25">
      <c r="C5524" s="2"/>
      <c r="D5524" s="2"/>
      <c r="E5524" s="2">
        <v>3001.5909999999999</v>
      </c>
      <c r="F5524" s="2">
        <v>45255.72</v>
      </c>
    </row>
    <row r="5525" spans="3:6" x14ac:dyDescent="0.25">
      <c r="C5525" s="2"/>
      <c r="D5525" s="2"/>
      <c r="E5525" s="2">
        <v>10064.469999999999</v>
      </c>
      <c r="F5525" s="2">
        <v>4851.174</v>
      </c>
    </row>
    <row r="5526" spans="3:6" x14ac:dyDescent="0.25">
      <c r="C5526" s="2"/>
      <c r="D5526" s="2"/>
      <c r="E5526" s="2">
        <v>5929.107</v>
      </c>
      <c r="F5526" s="2">
        <v>3403.9360000000001</v>
      </c>
    </row>
    <row r="5527" spans="3:6" x14ac:dyDescent="0.25">
      <c r="C5527" s="2"/>
      <c r="D5527" s="2"/>
      <c r="E5527" s="2">
        <v>25751.9</v>
      </c>
      <c r="F5527" s="2">
        <v>19298.310000000001</v>
      </c>
    </row>
    <row r="5528" spans="3:6" x14ac:dyDescent="0.25">
      <c r="C5528" s="2"/>
      <c r="D5528" s="2"/>
      <c r="E5528" s="2">
        <v>24183.439999999999</v>
      </c>
      <c r="F5528" s="2">
        <v>11396.56</v>
      </c>
    </row>
    <row r="5529" spans="3:6" x14ac:dyDescent="0.25">
      <c r="C5529" s="2"/>
      <c r="D5529" s="2"/>
      <c r="E5529" s="2">
        <v>4552.6019999999999</v>
      </c>
      <c r="F5529" s="2">
        <v>26438.79</v>
      </c>
    </row>
    <row r="5530" spans="3:6" x14ac:dyDescent="0.25">
      <c r="C5530" s="2"/>
      <c r="D5530" s="2"/>
      <c r="E5530" s="2">
        <v>3315.748</v>
      </c>
      <c r="F5530" s="2">
        <v>12862.11</v>
      </c>
    </row>
    <row r="5531" spans="3:6" x14ac:dyDescent="0.25">
      <c r="C5531" s="2"/>
      <c r="D5531" s="2"/>
      <c r="E5531" s="2">
        <v>5053.88</v>
      </c>
      <c r="F5531" s="2">
        <v>11947.02</v>
      </c>
    </row>
    <row r="5532" spans="3:6" x14ac:dyDescent="0.25">
      <c r="C5532" s="2"/>
      <c r="D5532" s="2"/>
      <c r="E5532" s="2">
        <v>1907.857</v>
      </c>
      <c r="F5532" s="2">
        <v>21044.57</v>
      </c>
    </row>
    <row r="5533" spans="3:6" x14ac:dyDescent="0.25">
      <c r="C5533" s="2"/>
      <c r="D5533" s="2"/>
      <c r="E5533" s="2">
        <v>7650.3280000000004</v>
      </c>
      <c r="F5533" s="2">
        <v>8107.6390000000001</v>
      </c>
    </row>
    <row r="5534" spans="3:6" x14ac:dyDescent="0.25">
      <c r="C5534" s="2"/>
      <c r="D5534" s="2"/>
      <c r="E5534" s="2">
        <v>7250.3389999999999</v>
      </c>
      <c r="F5534" s="2">
        <v>24048.18</v>
      </c>
    </row>
    <row r="5535" spans="3:6" x14ac:dyDescent="0.25">
      <c r="C5535" s="2"/>
      <c r="D5535" s="2"/>
      <c r="E5535" s="2">
        <v>1975.1120000000001</v>
      </c>
      <c r="F5535" s="2">
        <v>8533.1119999999992</v>
      </c>
    </row>
    <row r="5536" spans="3:6" x14ac:dyDescent="0.25">
      <c r="C5536" s="2"/>
      <c r="D5536" s="2"/>
      <c r="E5536" s="2">
        <v>10813.81</v>
      </c>
      <c r="F5536" s="2">
        <v>3374.7689999999998</v>
      </c>
    </row>
    <row r="5537" spans="3:6" x14ac:dyDescent="0.25">
      <c r="C5537" s="2"/>
      <c r="D5537" s="2"/>
      <c r="E5537" s="2">
        <v>5472.88</v>
      </c>
      <c r="F5537" s="2">
        <v>13759.45</v>
      </c>
    </row>
    <row r="5538" spans="3:6" x14ac:dyDescent="0.25">
      <c r="C5538" s="2"/>
      <c r="D5538" s="2"/>
      <c r="E5538" s="2">
        <v>4177.4449999999997</v>
      </c>
      <c r="F5538" s="2">
        <v>9160.2139999999999</v>
      </c>
    </row>
    <row r="5539" spans="3:6" x14ac:dyDescent="0.25">
      <c r="C5539" s="2"/>
      <c r="D5539" s="2"/>
      <c r="E5539" s="2">
        <v>6074.49</v>
      </c>
      <c r="F5539" s="2">
        <v>8435.4030000000002</v>
      </c>
    </row>
    <row r="5540" spans="3:6" x14ac:dyDescent="0.25">
      <c r="C5540" s="2"/>
      <c r="D5540" s="2"/>
      <c r="E5540" s="2">
        <v>7587.6090000000004</v>
      </c>
      <c r="F5540" s="2">
        <v>8314.2559999999994</v>
      </c>
    </row>
    <row r="5541" spans="3:6" x14ac:dyDescent="0.25">
      <c r="C5541" s="2"/>
      <c r="D5541" s="2"/>
      <c r="E5541" s="2">
        <v>4171.6229999999996</v>
      </c>
      <c r="F5541" s="2">
        <v>10642.41</v>
      </c>
    </row>
    <row r="5542" spans="3:6" x14ac:dyDescent="0.25">
      <c r="C5542" s="2"/>
      <c r="D5542" s="2"/>
      <c r="E5542" s="2">
        <v>13523.39</v>
      </c>
      <c r="F5542" s="2">
        <v>25516.94</v>
      </c>
    </row>
    <row r="5543" spans="3:6" x14ac:dyDescent="0.25">
      <c r="C5543" s="2"/>
      <c r="D5543" s="2"/>
      <c r="E5543" s="2">
        <v>15694.36</v>
      </c>
      <c r="F5543" s="2">
        <v>6349.48</v>
      </c>
    </row>
    <row r="5544" spans="3:6" x14ac:dyDescent="0.25">
      <c r="C5544" s="2"/>
      <c r="D5544" s="2"/>
      <c r="E5544" s="2">
        <v>6930.65</v>
      </c>
      <c r="F5544" s="2">
        <v>37723.83</v>
      </c>
    </row>
    <row r="5545" spans="3:6" x14ac:dyDescent="0.25">
      <c r="C5545" s="2"/>
      <c r="D5545" s="2"/>
      <c r="E5545" s="2">
        <v>3553.7640000000001</v>
      </c>
      <c r="F5545" s="2">
        <v>13922.81</v>
      </c>
    </row>
    <row r="5546" spans="3:6" x14ac:dyDescent="0.25">
      <c r="C5546" s="2"/>
      <c r="D5546" s="2"/>
      <c r="E5546" s="2">
        <v>4870.43</v>
      </c>
      <c r="F5546" s="2">
        <v>7048.4560000000001</v>
      </c>
    </row>
    <row r="5547" spans="3:6" x14ac:dyDescent="0.25">
      <c r="C5547" s="2"/>
      <c r="D5547" s="2"/>
      <c r="E5547" s="2">
        <v>1677.0820000000001</v>
      </c>
      <c r="F5547" s="2">
        <v>13802.06</v>
      </c>
    </row>
    <row r="5548" spans="3:6" x14ac:dyDescent="0.25">
      <c r="C5548" s="2"/>
      <c r="D5548" s="2"/>
      <c r="E5548" s="2">
        <v>9496.0630000000001</v>
      </c>
      <c r="F5548" s="2">
        <v>14466.77</v>
      </c>
    </row>
    <row r="5549" spans="3:6" x14ac:dyDescent="0.25">
      <c r="C5549" s="2"/>
      <c r="D5549" s="2"/>
      <c r="E5549" s="2">
        <v>4876.2380000000003</v>
      </c>
      <c r="F5549" s="2">
        <v>15245.11</v>
      </c>
    </row>
    <row r="5550" spans="3:6" x14ac:dyDescent="0.25">
      <c r="C5550" s="2"/>
      <c r="D5550" s="2"/>
      <c r="E5550" s="2">
        <v>35943.43</v>
      </c>
      <c r="F5550" s="2">
        <v>27653.57</v>
      </c>
    </row>
    <row r="5551" spans="3:6" x14ac:dyDescent="0.25">
      <c r="C5551" s="2"/>
      <c r="D5551" s="2"/>
      <c r="E5551" s="2">
        <v>13242.95</v>
      </c>
      <c r="F5551" s="2">
        <v>7827.9350000000004</v>
      </c>
    </row>
    <row r="5552" spans="3:6" x14ac:dyDescent="0.25">
      <c r="C5552" s="2"/>
      <c r="D5552" s="2"/>
      <c r="E5552" s="2">
        <v>4104.76</v>
      </c>
      <c r="F5552" s="2">
        <v>13932.36</v>
      </c>
    </row>
    <row r="5553" spans="3:6" x14ac:dyDescent="0.25">
      <c r="C5553" s="2"/>
      <c r="D5553" s="2"/>
      <c r="E5553" s="2">
        <v>1184.348</v>
      </c>
      <c r="F5553" s="2">
        <v>8675.2669999999998</v>
      </c>
    </row>
    <row r="5554" spans="3:6" x14ac:dyDescent="0.25">
      <c r="C5554" s="2"/>
      <c r="D5554" s="2"/>
      <c r="E5554" s="2">
        <v>4108.1530000000002</v>
      </c>
      <c r="F5554" s="2">
        <v>7968.6719999999996</v>
      </c>
    </row>
    <row r="5555" spans="3:6" x14ac:dyDescent="0.25">
      <c r="C5555" s="2"/>
      <c r="D5555" s="2"/>
      <c r="E5555" s="2">
        <v>4755.09</v>
      </c>
      <c r="F5555" s="2">
        <v>10743.31</v>
      </c>
    </row>
    <row r="5556" spans="3:6" x14ac:dyDescent="0.25">
      <c r="C5556" s="2"/>
      <c r="D5556" s="2"/>
      <c r="E5556" s="2">
        <v>2198.8339999999998</v>
      </c>
      <c r="F5556" s="2">
        <v>19208.21</v>
      </c>
    </row>
    <row r="5557" spans="3:6" x14ac:dyDescent="0.25">
      <c r="C5557" s="2"/>
      <c r="D5557" s="2"/>
      <c r="E5557" s="2">
        <v>11637.25</v>
      </c>
      <c r="F5557" s="2">
        <v>4337.0420000000004</v>
      </c>
    </row>
    <row r="5558" spans="3:6" x14ac:dyDescent="0.25">
      <c r="C5558" s="2"/>
      <c r="D5558" s="2"/>
      <c r="E5558" s="2">
        <v>14886.55</v>
      </c>
      <c r="F5558" s="2">
        <v>13247.48</v>
      </c>
    </row>
    <row r="5559" spans="3:6" x14ac:dyDescent="0.25">
      <c r="C5559" s="2"/>
      <c r="D5559" s="2"/>
      <c r="E5559" s="2">
        <v>2128.7759999999998</v>
      </c>
      <c r="F5559" s="2">
        <v>18102.45</v>
      </c>
    </row>
    <row r="5560" spans="3:6" x14ac:dyDescent="0.25">
      <c r="C5560" s="2"/>
      <c r="D5560" s="2"/>
      <c r="E5560" s="2">
        <v>13068.88</v>
      </c>
      <c r="F5560" s="2">
        <v>7966.8739999999998</v>
      </c>
    </row>
    <row r="5561" spans="3:6" x14ac:dyDescent="0.25">
      <c r="C5561" s="2"/>
      <c r="D5561" s="2"/>
      <c r="E5561" s="2">
        <v>5768.2219999999998</v>
      </c>
      <c r="F5561" s="2">
        <v>6181.6670000000004</v>
      </c>
    </row>
    <row r="5562" spans="3:6" x14ac:dyDescent="0.25">
      <c r="C5562" s="2"/>
      <c r="D5562" s="2"/>
      <c r="E5562" s="2">
        <v>7424.2709999999997</v>
      </c>
      <c r="F5562" s="2">
        <v>7241.5649999999996</v>
      </c>
    </row>
    <row r="5563" spans="3:6" x14ac:dyDescent="0.25">
      <c r="C5563" s="2"/>
      <c r="D5563" s="2"/>
      <c r="E5563" s="2">
        <v>5579.1369999999997</v>
      </c>
      <c r="F5563" s="2">
        <v>10058.290000000001</v>
      </c>
    </row>
    <row r="5564" spans="3:6" x14ac:dyDescent="0.25">
      <c r="C5564" s="2"/>
      <c r="D5564" s="2"/>
      <c r="E5564" s="2">
        <v>7527.2780000000002</v>
      </c>
      <c r="F5564" s="2">
        <v>11604.07</v>
      </c>
    </row>
    <row r="5565" spans="3:6" x14ac:dyDescent="0.25">
      <c r="C5565" s="2"/>
      <c r="D5565" s="2"/>
      <c r="E5565" s="2">
        <v>13876.12</v>
      </c>
      <c r="F5565" s="2">
        <v>31210.71</v>
      </c>
    </row>
    <row r="5566" spans="3:6" x14ac:dyDescent="0.25">
      <c r="C5566" s="2"/>
      <c r="D5566" s="2"/>
      <c r="E5566" s="2">
        <v>4237.5889999999999</v>
      </c>
      <c r="F5566" s="2">
        <v>9998.9809999999998</v>
      </c>
    </row>
    <row r="5567" spans="3:6" x14ac:dyDescent="0.25">
      <c r="C5567" s="2"/>
      <c r="D5567" s="2"/>
      <c r="E5567" s="2">
        <v>9355.2389999999996</v>
      </c>
      <c r="F5567" s="2">
        <v>3931.817</v>
      </c>
    </row>
    <row r="5568" spans="3:6" x14ac:dyDescent="0.25">
      <c r="C5568" s="2"/>
      <c r="D5568" s="2"/>
      <c r="E5568" s="2">
        <v>4733.9740000000002</v>
      </c>
      <c r="F5568" s="2">
        <v>12237.93</v>
      </c>
    </row>
    <row r="5569" spans="3:6" x14ac:dyDescent="0.25">
      <c r="C5569" s="2"/>
      <c r="D5569" s="2"/>
      <c r="E5569" s="2">
        <v>22340.01</v>
      </c>
      <c r="F5569" s="2">
        <v>5910.3649999999998</v>
      </c>
    </row>
    <row r="5570" spans="3:6" x14ac:dyDescent="0.25">
      <c r="C5570" s="2"/>
      <c r="D5570" s="2"/>
      <c r="E5570" s="2">
        <v>14687.96</v>
      </c>
      <c r="F5570" s="2">
        <v>3100.2260000000001</v>
      </c>
    </row>
    <row r="5571" spans="3:6" x14ac:dyDescent="0.25">
      <c r="C5571" s="2"/>
      <c r="D5571" s="2"/>
      <c r="E5571" s="2">
        <v>1908.606</v>
      </c>
      <c r="F5571" s="2">
        <v>4803.9769999999999</v>
      </c>
    </row>
    <row r="5572" spans="3:6" x14ac:dyDescent="0.25">
      <c r="C5572" s="2"/>
      <c r="D5572" s="2"/>
      <c r="E5572" s="2">
        <v>7744.3159999999998</v>
      </c>
      <c r="F5572" s="2">
        <v>7855.7470000000003</v>
      </c>
    </row>
    <row r="5573" spans="3:6" x14ac:dyDescent="0.25">
      <c r="C5573" s="2"/>
      <c r="D5573" s="2"/>
      <c r="E5573" s="2">
        <v>5017.6679999999997</v>
      </c>
      <c r="F5573" s="2">
        <v>24970.07</v>
      </c>
    </row>
    <row r="5574" spans="3:6" x14ac:dyDescent="0.25">
      <c r="C5574" s="2"/>
      <c r="D5574" s="2"/>
      <c r="E5574" s="2">
        <v>4489.88</v>
      </c>
      <c r="F5574" s="2">
        <v>3132.518</v>
      </c>
    </row>
    <row r="5575" spans="3:6" x14ac:dyDescent="0.25">
      <c r="C5575" s="2"/>
      <c r="D5575" s="2"/>
      <c r="E5575" s="2">
        <v>4709.4579999999996</v>
      </c>
      <c r="F5575" s="2">
        <v>17729.3</v>
      </c>
    </row>
    <row r="5576" spans="3:6" x14ac:dyDescent="0.25">
      <c r="C5576" s="2"/>
      <c r="D5576" s="2"/>
      <c r="E5576" s="2">
        <v>2955.6179999999999</v>
      </c>
      <c r="F5576" s="2">
        <v>24959.51</v>
      </c>
    </row>
    <row r="5577" spans="3:6" x14ac:dyDescent="0.25">
      <c r="C5577" s="2"/>
      <c r="D5577" s="2"/>
      <c r="E5577" s="2">
        <v>9656.1749999999993</v>
      </c>
      <c r="F5577" s="2">
        <v>19027.599999999999</v>
      </c>
    </row>
    <row r="5578" spans="3:6" x14ac:dyDescent="0.25">
      <c r="C5578" s="2"/>
      <c r="D5578" s="2"/>
      <c r="E5578" s="2">
        <v>1219.299</v>
      </c>
      <c r="F5578" s="2">
        <v>18562.07</v>
      </c>
    </row>
    <row r="5579" spans="3:6" x14ac:dyDescent="0.25">
      <c r="C5579" s="2"/>
      <c r="D5579" s="2"/>
      <c r="E5579" s="2">
        <v>4644.6589999999997</v>
      </c>
      <c r="F5579" s="2">
        <v>16711.88</v>
      </c>
    </row>
    <row r="5580" spans="3:6" x14ac:dyDescent="0.25">
      <c r="C5580" s="2"/>
      <c r="D5580" s="2"/>
      <c r="E5580" s="2">
        <v>3702.3090000000002</v>
      </c>
      <c r="F5580" s="2">
        <v>9728.7080000000005</v>
      </c>
    </row>
    <row r="5581" spans="3:6" x14ac:dyDescent="0.25">
      <c r="C5581" s="2"/>
      <c r="D5581" s="2"/>
      <c r="E5581" s="2">
        <v>7206.3140000000003</v>
      </c>
      <c r="F5581" s="2">
        <v>27501.45</v>
      </c>
    </row>
    <row r="5582" spans="3:6" x14ac:dyDescent="0.25">
      <c r="C5582" s="2"/>
      <c r="D5582" s="2"/>
      <c r="E5582" s="2">
        <v>5035.5129999999999</v>
      </c>
      <c r="F5582" s="2">
        <v>11283.57</v>
      </c>
    </row>
    <row r="5583" spans="3:6" x14ac:dyDescent="0.25">
      <c r="C5583" s="2"/>
      <c r="D5583" s="2"/>
      <c r="E5583" s="2">
        <v>6141.0129999999999</v>
      </c>
      <c r="F5583" s="2">
        <v>22940.57</v>
      </c>
    </row>
    <row r="5584" spans="3:6" x14ac:dyDescent="0.25">
      <c r="C5584" s="2"/>
      <c r="D5584" s="2"/>
      <c r="E5584" s="2">
        <v>13380.51</v>
      </c>
      <c r="F5584" s="2">
        <v>10955.45</v>
      </c>
    </row>
    <row r="5585" spans="3:6" x14ac:dyDescent="0.25">
      <c r="C5585" s="2"/>
      <c r="D5585" s="2"/>
      <c r="E5585" s="2">
        <v>1904.576</v>
      </c>
      <c r="F5585" s="2">
        <v>12614.72</v>
      </c>
    </row>
    <row r="5586" spans="3:6" x14ac:dyDescent="0.25">
      <c r="C5586" s="2"/>
      <c r="D5586" s="2"/>
      <c r="E5586" s="2">
        <v>6710.9049999999997</v>
      </c>
      <c r="F5586" s="2">
        <v>17364.09</v>
      </c>
    </row>
    <row r="5587" spans="3:6" x14ac:dyDescent="0.25">
      <c r="C5587" s="2"/>
      <c r="D5587" s="2"/>
      <c r="E5587" s="2">
        <v>2426.5659999999998</v>
      </c>
      <c r="F5587" s="2">
        <v>37671.57</v>
      </c>
    </row>
    <row r="5588" spans="3:6" x14ac:dyDescent="0.25">
      <c r="C5588" s="2"/>
      <c r="D5588" s="2"/>
      <c r="E5588" s="2">
        <v>6983.2780000000002</v>
      </c>
      <c r="F5588" s="2">
        <v>25390.1</v>
      </c>
    </row>
    <row r="5589" spans="3:6" x14ac:dyDescent="0.25">
      <c r="C5589" s="2"/>
      <c r="D5589" s="2"/>
      <c r="E5589" s="2">
        <v>1861.0340000000001</v>
      </c>
      <c r="F5589" s="2">
        <v>4631.9390000000003</v>
      </c>
    </row>
    <row r="5590" spans="3:6" x14ac:dyDescent="0.25">
      <c r="C5590" s="2"/>
      <c r="D5590" s="2"/>
      <c r="E5590" s="2">
        <v>1274.6659999999999</v>
      </c>
      <c r="F5590" s="2">
        <v>21010.66</v>
      </c>
    </row>
    <row r="5591" spans="3:6" x14ac:dyDescent="0.25">
      <c r="C5591" s="2"/>
      <c r="D5591" s="2"/>
      <c r="E5591" s="2">
        <v>1349.3040000000001</v>
      </c>
      <c r="F5591" s="2">
        <v>7521.2740000000003</v>
      </c>
    </row>
    <row r="5592" spans="3:6" x14ac:dyDescent="0.25">
      <c r="C5592" s="2"/>
      <c r="D5592" s="2"/>
      <c r="E5592" s="2">
        <v>1783.646</v>
      </c>
      <c r="F5592" s="2">
        <v>7853.2070000000003</v>
      </c>
    </row>
    <row r="5593" spans="3:6" x14ac:dyDescent="0.25">
      <c r="C5593" s="2"/>
      <c r="D5593" s="2"/>
      <c r="E5593" s="2">
        <v>2631.0880000000002</v>
      </c>
      <c r="F5593" s="2">
        <v>6395.4589999999998</v>
      </c>
    </row>
    <row r="5594" spans="3:6" x14ac:dyDescent="0.25">
      <c r="C5594" s="2"/>
      <c r="D5594" s="2"/>
      <c r="E5594" s="2">
        <v>7542.5820000000003</v>
      </c>
      <c r="F5594" s="2">
        <v>23518.89</v>
      </c>
    </row>
    <row r="5595" spans="3:6" x14ac:dyDescent="0.25">
      <c r="C5595" s="2"/>
      <c r="D5595" s="2"/>
      <c r="E5595" s="2">
        <v>17287.79</v>
      </c>
      <c r="F5595" s="2">
        <v>29019.3</v>
      </c>
    </row>
    <row r="5596" spans="3:6" x14ac:dyDescent="0.25">
      <c r="C5596" s="2"/>
      <c r="D5596" s="2"/>
      <c r="E5596" s="2">
        <v>5800.0860000000002</v>
      </c>
      <c r="F5596" s="2">
        <v>10468.6</v>
      </c>
    </row>
    <row r="5597" spans="3:6" x14ac:dyDescent="0.25">
      <c r="C5597" s="2"/>
      <c r="D5597" s="2"/>
      <c r="E5597" s="2">
        <v>3499.1149999999998</v>
      </c>
      <c r="F5597" s="2">
        <v>8646.0830000000005</v>
      </c>
    </row>
    <row r="5598" spans="3:6" x14ac:dyDescent="0.25">
      <c r="C5598" s="2"/>
      <c r="D5598" s="2"/>
      <c r="E5598" s="2">
        <v>6624.8860000000004</v>
      </c>
      <c r="F5598" s="2">
        <v>8227.5110000000004</v>
      </c>
    </row>
    <row r="5599" spans="3:6" x14ac:dyDescent="0.25">
      <c r="C5599" s="2"/>
      <c r="D5599" s="2"/>
      <c r="E5599" s="2">
        <v>3247.6979999999999</v>
      </c>
      <c r="F5599" s="2">
        <v>17313.27</v>
      </c>
    </row>
    <row r="5600" spans="3:6" x14ac:dyDescent="0.25">
      <c r="C5600" s="2"/>
      <c r="D5600" s="2"/>
      <c r="E5600" s="2">
        <v>29952.14</v>
      </c>
      <c r="F5600" s="2">
        <v>16273.62</v>
      </c>
    </row>
    <row r="5601" spans="3:6" x14ac:dyDescent="0.25">
      <c r="C5601" s="2"/>
      <c r="D5601" s="2"/>
      <c r="E5601" s="2">
        <v>2666.2260000000001</v>
      </c>
      <c r="F5601" s="2">
        <v>20549.09</v>
      </c>
    </row>
    <row r="5602" spans="3:6" x14ac:dyDescent="0.25">
      <c r="C5602" s="2"/>
      <c r="D5602" s="2"/>
      <c r="E5602" s="2">
        <v>2344.36</v>
      </c>
      <c r="F5602" s="2">
        <v>18036.8</v>
      </c>
    </row>
    <row r="5603" spans="3:6" x14ac:dyDescent="0.25">
      <c r="C5603" s="2"/>
      <c r="D5603" s="2"/>
      <c r="E5603" s="2">
        <v>13296.47</v>
      </c>
      <c r="F5603" s="2">
        <v>6277.7089999999998</v>
      </c>
    </row>
    <row r="5604" spans="3:6" x14ac:dyDescent="0.25">
      <c r="C5604" s="2"/>
      <c r="D5604" s="2"/>
      <c r="E5604" s="2">
        <v>12772.49</v>
      </c>
      <c r="F5604" s="2">
        <v>18135.61</v>
      </c>
    </row>
    <row r="5605" spans="3:6" x14ac:dyDescent="0.25">
      <c r="C5605" s="2"/>
      <c r="D5605" s="2"/>
      <c r="E5605" s="2">
        <v>2006.31</v>
      </c>
      <c r="F5605" s="2">
        <v>21233.57</v>
      </c>
    </row>
    <row r="5606" spans="3:6" x14ac:dyDescent="0.25">
      <c r="C5606" s="2"/>
      <c r="D5606" s="2"/>
      <c r="E5606" s="2">
        <v>2209.6060000000002</v>
      </c>
      <c r="F5606" s="2">
        <v>8989.48</v>
      </c>
    </row>
    <row r="5607" spans="3:6" x14ac:dyDescent="0.25">
      <c r="C5607" s="2"/>
      <c r="D5607" s="2"/>
      <c r="E5607" s="2">
        <v>11568.46</v>
      </c>
      <c r="F5607" s="2">
        <v>6899.3119999999999</v>
      </c>
    </row>
    <row r="5608" spans="3:6" x14ac:dyDescent="0.25">
      <c r="C5608" s="2"/>
      <c r="D5608" s="2"/>
      <c r="E5608" s="2">
        <v>4881.6210000000001</v>
      </c>
      <c r="F5608" s="2">
        <v>7528.3140000000003</v>
      </c>
    </row>
    <row r="5609" spans="3:6" x14ac:dyDescent="0.25">
      <c r="C5609" s="2"/>
      <c r="D5609" s="2"/>
      <c r="E5609" s="2">
        <v>2420.7530000000002</v>
      </c>
      <c r="F5609" s="2">
        <v>39775.75</v>
      </c>
    </row>
    <row r="5610" spans="3:6" x14ac:dyDescent="0.25">
      <c r="C5610" s="2"/>
      <c r="D5610" s="2"/>
      <c r="E5610" s="2">
        <v>6193.5140000000001</v>
      </c>
      <c r="F5610" s="2">
        <v>19827.46</v>
      </c>
    </row>
    <row r="5611" spans="3:6" x14ac:dyDescent="0.25">
      <c r="C5611" s="2"/>
      <c r="D5611" s="2"/>
      <c r="E5611" s="2">
        <v>14313.65</v>
      </c>
      <c r="F5611" s="2">
        <v>9751.8040000000001</v>
      </c>
    </row>
    <row r="5612" spans="3:6" x14ac:dyDescent="0.25">
      <c r="C5612" s="2"/>
      <c r="D5612" s="2"/>
      <c r="E5612" s="2">
        <v>11074.72</v>
      </c>
      <c r="F5612" s="2">
        <v>11632.02</v>
      </c>
    </row>
    <row r="5613" spans="3:6" x14ac:dyDescent="0.25">
      <c r="C5613" s="2"/>
      <c r="D5613" s="2"/>
      <c r="E5613" s="2">
        <v>7861.3329999999996</v>
      </c>
      <c r="F5613" s="2">
        <v>5591.6769999999997</v>
      </c>
    </row>
    <row r="5614" spans="3:6" x14ac:dyDescent="0.25">
      <c r="C5614" s="2"/>
      <c r="D5614" s="2"/>
      <c r="E5614" s="2">
        <v>6898.3590000000004</v>
      </c>
      <c r="F5614" s="2">
        <v>12910.01</v>
      </c>
    </row>
    <row r="5615" spans="3:6" x14ac:dyDescent="0.25">
      <c r="C5615" s="2"/>
      <c r="D5615" s="2"/>
      <c r="E5615" s="2">
        <v>22623.34</v>
      </c>
      <c r="F5615" s="2">
        <v>6240.8220000000001</v>
      </c>
    </row>
    <row r="5616" spans="3:6" x14ac:dyDescent="0.25">
      <c r="C5616" s="2"/>
      <c r="D5616" s="2"/>
      <c r="E5616" s="2">
        <v>3589.8789999999999</v>
      </c>
      <c r="F5616" s="2">
        <v>2589.3139999999999</v>
      </c>
    </row>
    <row r="5617" spans="3:6" x14ac:dyDescent="0.25">
      <c r="C5617" s="2"/>
      <c r="D5617" s="2"/>
      <c r="E5617" s="2">
        <v>2090.1529999999998</v>
      </c>
      <c r="F5617" s="2">
        <v>47229.15</v>
      </c>
    </row>
    <row r="5618" spans="3:6" x14ac:dyDescent="0.25">
      <c r="C5618" s="2"/>
      <c r="D5618" s="2"/>
      <c r="E5618" s="2">
        <v>3594.701</v>
      </c>
      <c r="F5618" s="2">
        <v>26308.41</v>
      </c>
    </row>
    <row r="5619" spans="3:6" x14ac:dyDescent="0.25">
      <c r="C5619" s="2"/>
      <c r="D5619" s="2"/>
      <c r="E5619" s="2">
        <v>13198.37</v>
      </c>
      <c r="F5619" s="2">
        <v>11580.25</v>
      </c>
    </row>
    <row r="5620" spans="3:6" x14ac:dyDescent="0.25">
      <c r="C5620" s="2"/>
      <c r="D5620" s="2"/>
      <c r="E5620" s="2">
        <v>8456.9179999999997</v>
      </c>
      <c r="F5620" s="2">
        <v>15048.09</v>
      </c>
    </row>
    <row r="5621" spans="3:6" x14ac:dyDescent="0.25">
      <c r="C5621" s="2"/>
      <c r="D5621" s="2"/>
      <c r="E5621" s="2">
        <v>4011.1979999999999</v>
      </c>
      <c r="F5621" s="2">
        <v>17484.419999999998</v>
      </c>
    </row>
    <row r="5622" spans="3:6" x14ac:dyDescent="0.25">
      <c r="C5622" s="2"/>
      <c r="D5622" s="2"/>
      <c r="E5622" s="2">
        <v>1182.278</v>
      </c>
      <c r="F5622" s="2">
        <v>16569.39</v>
      </c>
    </row>
    <row r="5623" spans="3:6" x14ac:dyDescent="0.25">
      <c r="C5623" s="2"/>
      <c r="D5623" s="2"/>
      <c r="E5623" s="2">
        <v>5570.8329999999996</v>
      </c>
      <c r="F5623" s="2">
        <v>30221.200000000001</v>
      </c>
    </row>
    <row r="5624" spans="3:6" x14ac:dyDescent="0.25">
      <c r="C5624" s="2"/>
      <c r="D5624" s="2"/>
      <c r="E5624" s="2">
        <v>13969.8</v>
      </c>
      <c r="F5624" s="2">
        <v>7654.52</v>
      </c>
    </row>
    <row r="5625" spans="3:6" x14ac:dyDescent="0.25">
      <c r="C5625" s="2"/>
      <c r="D5625" s="2"/>
      <c r="E5625" s="2">
        <v>5402.1790000000001</v>
      </c>
      <c r="F5625" s="2">
        <v>8101.6509999999998</v>
      </c>
    </row>
    <row r="5626" spans="3:6" x14ac:dyDescent="0.25">
      <c r="C5626" s="2"/>
      <c r="D5626" s="2"/>
      <c r="E5626" s="2">
        <v>10813.77</v>
      </c>
      <c r="F5626" s="2">
        <v>15977.79</v>
      </c>
    </row>
    <row r="5627" spans="3:6" x14ac:dyDescent="0.25">
      <c r="C5627" s="2"/>
      <c r="D5627" s="2"/>
      <c r="E5627" s="2">
        <v>5611.0429999999997</v>
      </c>
      <c r="F5627" s="2">
        <v>36294.28</v>
      </c>
    </row>
    <row r="5628" spans="3:6" x14ac:dyDescent="0.25">
      <c r="C5628" s="2"/>
      <c r="D5628" s="2"/>
      <c r="E5628" s="2">
        <v>4132.6589999999997</v>
      </c>
      <c r="F5628" s="2">
        <v>10099.77</v>
      </c>
    </row>
    <row r="5629" spans="3:6" x14ac:dyDescent="0.25">
      <c r="C5629" s="2"/>
      <c r="D5629" s="2"/>
      <c r="E5629" s="2">
        <v>19424.47</v>
      </c>
      <c r="F5629" s="2">
        <v>29696.78</v>
      </c>
    </row>
    <row r="5630" spans="3:6" x14ac:dyDescent="0.25">
      <c r="C5630" s="2"/>
      <c r="D5630" s="2"/>
      <c r="E5630" s="2">
        <v>15863.66</v>
      </c>
      <c r="F5630" s="2">
        <v>4009.3180000000002</v>
      </c>
    </row>
    <row r="5631" spans="3:6" x14ac:dyDescent="0.25">
      <c r="C5631" s="2"/>
      <c r="D5631" s="2"/>
      <c r="E5631" s="2">
        <v>3606.569</v>
      </c>
      <c r="F5631" s="2">
        <v>16383.58</v>
      </c>
    </row>
    <row r="5632" spans="3:6" x14ac:dyDescent="0.25">
      <c r="C5632" s="2"/>
      <c r="D5632" s="2"/>
      <c r="E5632" s="2">
        <v>8272.7890000000007</v>
      </c>
      <c r="F5632" s="2">
        <v>6011.9939999999997</v>
      </c>
    </row>
    <row r="5633" spans="3:6" x14ac:dyDescent="0.25">
      <c r="C5633" s="2"/>
      <c r="D5633" s="2"/>
      <c r="E5633" s="2">
        <v>8652.1139999999996</v>
      </c>
      <c r="F5633" s="2">
        <v>3794.2310000000002</v>
      </c>
    </row>
    <row r="5634" spans="3:6" x14ac:dyDescent="0.25">
      <c r="C5634" s="2"/>
      <c r="D5634" s="2"/>
      <c r="E5634" s="2">
        <v>1338.655</v>
      </c>
      <c r="F5634" s="2">
        <v>10927.21</v>
      </c>
    </row>
    <row r="5635" spans="3:6" x14ac:dyDescent="0.25">
      <c r="C5635" s="2"/>
      <c r="D5635" s="2"/>
      <c r="E5635" s="2">
        <v>2555.2669999999998</v>
      </c>
      <c r="F5635" s="2">
        <v>13337.4</v>
      </c>
    </row>
    <row r="5636" spans="3:6" x14ac:dyDescent="0.25">
      <c r="C5636" s="2"/>
      <c r="D5636" s="2"/>
      <c r="E5636" s="2">
        <v>1005.398</v>
      </c>
      <c r="F5636" s="2">
        <v>24705.040000000001</v>
      </c>
    </row>
    <row r="5637" spans="3:6" x14ac:dyDescent="0.25">
      <c r="C5637" s="2"/>
      <c r="D5637" s="2"/>
      <c r="E5637" s="2">
        <v>13838.67</v>
      </c>
      <c r="F5637" s="2">
        <v>11318.78</v>
      </c>
    </row>
    <row r="5638" spans="3:6" x14ac:dyDescent="0.25">
      <c r="C5638" s="2"/>
      <c r="D5638" s="2"/>
      <c r="E5638" s="2">
        <v>3343.933</v>
      </c>
      <c r="F5638" s="2">
        <v>6067.5050000000001</v>
      </c>
    </row>
    <row r="5639" spans="3:6" x14ac:dyDescent="0.25">
      <c r="C5639" s="2"/>
      <c r="D5639" s="2"/>
      <c r="E5639" s="2">
        <v>9950.9639999999999</v>
      </c>
      <c r="F5639" s="2">
        <v>13122.19</v>
      </c>
    </row>
    <row r="5640" spans="3:6" x14ac:dyDescent="0.25">
      <c r="C5640" s="2"/>
      <c r="D5640" s="2"/>
      <c r="E5640" s="2">
        <v>4319.8069999999998</v>
      </c>
      <c r="F5640" s="2">
        <v>34306.75</v>
      </c>
    </row>
    <row r="5641" spans="3:6" x14ac:dyDescent="0.25">
      <c r="C5641" s="2"/>
      <c r="D5641" s="2"/>
      <c r="E5641" s="2">
        <v>2390.3290000000002</v>
      </c>
      <c r="F5641" s="2">
        <v>26776.5</v>
      </c>
    </row>
    <row r="5642" spans="3:6" x14ac:dyDescent="0.25">
      <c r="C5642" s="2"/>
      <c r="D5642" s="2"/>
      <c r="E5642" s="2">
        <v>5173.8280000000004</v>
      </c>
      <c r="F5642" s="2">
        <v>23912.28</v>
      </c>
    </row>
    <row r="5643" spans="3:6" x14ac:dyDescent="0.25">
      <c r="C5643" s="2"/>
      <c r="D5643" s="2"/>
      <c r="E5643" s="2">
        <v>14526.95</v>
      </c>
      <c r="F5643" s="2">
        <v>12558.39</v>
      </c>
    </row>
    <row r="5644" spans="3:6" x14ac:dyDescent="0.25">
      <c r="C5644" s="2"/>
      <c r="D5644" s="2"/>
      <c r="E5644" s="2">
        <v>6645.7849999999999</v>
      </c>
      <c r="F5644" s="2">
        <v>25834.07</v>
      </c>
    </row>
    <row r="5645" spans="3:6" x14ac:dyDescent="0.25">
      <c r="C5645" s="2"/>
      <c r="D5645" s="2"/>
      <c r="E5645" s="2">
        <v>4499.1970000000001</v>
      </c>
      <c r="F5645" s="2">
        <v>25758.45</v>
      </c>
    </row>
    <row r="5646" spans="3:6" x14ac:dyDescent="0.25">
      <c r="C5646" s="2"/>
      <c r="D5646" s="2"/>
      <c r="E5646" s="2">
        <v>8029.2709999999997</v>
      </c>
      <c r="F5646" s="2">
        <v>14705.7</v>
      </c>
    </row>
    <row r="5647" spans="3:6" x14ac:dyDescent="0.25">
      <c r="C5647" s="2"/>
      <c r="D5647" s="2"/>
      <c r="E5647" s="2">
        <v>68414.210000000006</v>
      </c>
      <c r="F5647" s="2">
        <v>8563.1299999999992</v>
      </c>
    </row>
    <row r="5648" spans="3:6" x14ac:dyDescent="0.25">
      <c r="C5648" s="2"/>
      <c r="D5648" s="2"/>
      <c r="E5648" s="2">
        <v>3971.3119999999999</v>
      </c>
      <c r="F5648" s="2">
        <v>5074.1989999999996</v>
      </c>
    </row>
    <row r="5649" spans="3:6" x14ac:dyDescent="0.25">
      <c r="C5649" s="2"/>
      <c r="D5649" s="2"/>
      <c r="E5649" s="2">
        <v>3979.5340000000001</v>
      </c>
      <c r="F5649" s="2">
        <v>16589.849999999999</v>
      </c>
    </row>
    <row r="5650" spans="3:6" x14ac:dyDescent="0.25">
      <c r="C5650" s="2"/>
      <c r="D5650" s="2"/>
      <c r="E5650" s="2">
        <v>11115.49</v>
      </c>
      <c r="F5650" s="2">
        <v>15610.94</v>
      </c>
    </row>
    <row r="5651" spans="3:6" x14ac:dyDescent="0.25">
      <c r="C5651" s="2"/>
      <c r="D5651" s="2"/>
      <c r="E5651" s="2">
        <v>1652.5</v>
      </c>
      <c r="F5651" s="2">
        <v>23441.55</v>
      </c>
    </row>
    <row r="5652" spans="3:6" x14ac:dyDescent="0.25">
      <c r="C5652" s="2"/>
      <c r="D5652" s="2"/>
      <c r="E5652" s="2">
        <v>9540.268</v>
      </c>
      <c r="F5652" s="2">
        <v>5460.3010000000004</v>
      </c>
    </row>
    <row r="5653" spans="3:6" x14ac:dyDescent="0.25">
      <c r="C5653" s="2"/>
      <c r="D5653" s="2"/>
      <c r="E5653" s="2">
        <v>7147.7049999999999</v>
      </c>
      <c r="F5653" s="2">
        <v>7869.6019999999999</v>
      </c>
    </row>
    <row r="5654" spans="3:6" x14ac:dyDescent="0.25">
      <c r="C5654" s="2"/>
      <c r="D5654" s="2"/>
      <c r="E5654" s="2">
        <v>13321.26</v>
      </c>
      <c r="F5654" s="2">
        <v>30867.25</v>
      </c>
    </row>
    <row r="5655" spans="3:6" x14ac:dyDescent="0.25">
      <c r="C5655" s="2"/>
      <c r="D5655" s="2"/>
      <c r="E5655" s="2">
        <v>9411.4950000000008</v>
      </c>
      <c r="F5655" s="2">
        <v>3091.7280000000001</v>
      </c>
    </row>
    <row r="5656" spans="3:6" x14ac:dyDescent="0.25">
      <c r="C5656" s="2"/>
      <c r="D5656" s="2"/>
      <c r="E5656" s="2">
        <v>6926.308</v>
      </c>
      <c r="F5656" s="2">
        <v>7891.4139999999998</v>
      </c>
    </row>
    <row r="5657" spans="3:6" x14ac:dyDescent="0.25">
      <c r="C5657" s="2"/>
      <c r="D5657" s="2"/>
      <c r="E5657" s="2">
        <v>8220.527</v>
      </c>
      <c r="F5657" s="2">
        <v>10758.71</v>
      </c>
    </row>
    <row r="5658" spans="3:6" x14ac:dyDescent="0.25">
      <c r="C5658" s="2"/>
      <c r="D5658" s="2"/>
      <c r="E5658" s="2">
        <v>4669.4949999999999</v>
      </c>
      <c r="F5658" s="2">
        <v>43200.84</v>
      </c>
    </row>
    <row r="5659" spans="3:6" x14ac:dyDescent="0.25">
      <c r="C5659" s="2"/>
      <c r="D5659" s="2"/>
      <c r="E5659" s="2">
        <v>6823.0519999999997</v>
      </c>
      <c r="F5659" s="2">
        <v>11425.38</v>
      </c>
    </row>
    <row r="5660" spans="3:6" x14ac:dyDescent="0.25">
      <c r="C5660" s="2"/>
      <c r="D5660" s="2"/>
      <c r="E5660" s="2">
        <v>2285.0949999999998</v>
      </c>
      <c r="F5660" s="2">
        <v>9376.9040000000005</v>
      </c>
    </row>
    <row r="5661" spans="3:6" x14ac:dyDescent="0.25">
      <c r="C5661" s="2"/>
      <c r="D5661" s="2"/>
      <c r="E5661" s="2">
        <v>2207.9749999999999</v>
      </c>
      <c r="F5661" s="2">
        <v>3572.181</v>
      </c>
    </row>
    <row r="5662" spans="3:6" x14ac:dyDescent="0.25">
      <c r="C5662" s="2"/>
      <c r="D5662" s="2"/>
      <c r="E5662" s="2">
        <v>9463.5509999999995</v>
      </c>
      <c r="F5662" s="2">
        <v>19858.62</v>
      </c>
    </row>
    <row r="5663" spans="3:6" x14ac:dyDescent="0.25">
      <c r="C5663" s="2"/>
      <c r="D5663" s="2"/>
      <c r="E5663" s="2">
        <v>3520.2069999999999</v>
      </c>
      <c r="F5663" s="2">
        <v>54593.26</v>
      </c>
    </row>
    <row r="5664" spans="3:6" x14ac:dyDescent="0.25">
      <c r="C5664" s="2"/>
      <c r="D5664" s="2"/>
      <c r="E5664" s="2">
        <v>12172.66</v>
      </c>
      <c r="F5664" s="2">
        <v>5460.4960000000001</v>
      </c>
    </row>
    <row r="5665" spans="3:6" x14ac:dyDescent="0.25">
      <c r="C5665" s="2"/>
      <c r="D5665" s="2"/>
      <c r="E5665" s="2">
        <v>12895.35</v>
      </c>
      <c r="F5665" s="2">
        <v>4913.5730000000003</v>
      </c>
    </row>
    <row r="5666" spans="3:6" x14ac:dyDescent="0.25">
      <c r="C5666" s="2"/>
      <c r="D5666" s="2"/>
      <c r="E5666" s="2">
        <v>1536.4179999999999</v>
      </c>
      <c r="F5666" s="2">
        <v>6083.7529999999997</v>
      </c>
    </row>
    <row r="5667" spans="3:6" x14ac:dyDescent="0.25">
      <c r="C5667" s="2"/>
      <c r="D5667" s="2"/>
      <c r="E5667" s="2">
        <v>9347.7489999999998</v>
      </c>
      <c r="F5667" s="2">
        <v>13470.65</v>
      </c>
    </row>
    <row r="5668" spans="3:6" x14ac:dyDescent="0.25">
      <c r="C5668" s="2"/>
      <c r="D5668" s="2"/>
      <c r="E5668" s="2">
        <v>9469.4009999999998</v>
      </c>
      <c r="F5668" s="2">
        <v>4492.8230000000003</v>
      </c>
    </row>
    <row r="5669" spans="3:6" x14ac:dyDescent="0.25">
      <c r="C5669" s="2"/>
      <c r="D5669" s="2"/>
      <c r="E5669" s="2">
        <v>13409.89</v>
      </c>
      <c r="F5669" s="2">
        <v>20541.310000000001</v>
      </c>
    </row>
    <row r="5670" spans="3:6" x14ac:dyDescent="0.25">
      <c r="C5670" s="2"/>
      <c r="D5670" s="2"/>
      <c r="E5670" s="2">
        <v>8752.4349999999995</v>
      </c>
      <c r="F5670" s="2">
        <v>6452.3620000000001</v>
      </c>
    </row>
    <row r="5671" spans="3:6" x14ac:dyDescent="0.25">
      <c r="C5671" s="2"/>
      <c r="D5671" s="2"/>
      <c r="E5671" s="2">
        <v>11902.5</v>
      </c>
      <c r="F5671" s="2">
        <v>34608.1</v>
      </c>
    </row>
    <row r="5672" spans="3:6" x14ac:dyDescent="0.25">
      <c r="C5672" s="2"/>
      <c r="D5672" s="2"/>
      <c r="E5672" s="2">
        <v>18336.23</v>
      </c>
      <c r="F5672" s="2">
        <v>4957.9250000000002</v>
      </c>
    </row>
    <row r="5673" spans="3:6" x14ac:dyDescent="0.25">
      <c r="C5673" s="2"/>
      <c r="D5673" s="2"/>
      <c r="E5673" s="2">
        <v>6921.7629999999999</v>
      </c>
      <c r="F5673" s="2">
        <v>6796.8649999999998</v>
      </c>
    </row>
    <row r="5674" spans="3:6" x14ac:dyDescent="0.25">
      <c r="C5674" s="2"/>
      <c r="D5674" s="2"/>
      <c r="E5674" s="2">
        <v>14380.9</v>
      </c>
      <c r="F5674" s="2">
        <v>17867.810000000001</v>
      </c>
    </row>
    <row r="5675" spans="3:6" x14ac:dyDescent="0.25">
      <c r="C5675" s="2"/>
      <c r="D5675" s="2"/>
      <c r="E5675" s="2">
        <v>1403.8530000000001</v>
      </c>
      <c r="F5675" s="2">
        <v>20304.330000000002</v>
      </c>
    </row>
    <row r="5676" spans="3:6" x14ac:dyDescent="0.25">
      <c r="C5676" s="2"/>
      <c r="D5676" s="2"/>
      <c r="E5676" s="2">
        <v>4715.357</v>
      </c>
      <c r="F5676" s="2">
        <v>8556.5020000000004</v>
      </c>
    </row>
    <row r="5677" spans="3:6" x14ac:dyDescent="0.25">
      <c r="C5677" s="2"/>
      <c r="D5677" s="2"/>
      <c r="E5677" s="2">
        <v>5399.183</v>
      </c>
      <c r="F5677" s="2">
        <v>11194.16</v>
      </c>
    </row>
    <row r="5678" spans="3:6" x14ac:dyDescent="0.25">
      <c r="C5678" s="2"/>
      <c r="D5678" s="2"/>
      <c r="E5678" s="2">
        <v>11260.62</v>
      </c>
      <c r="F5678" s="2">
        <v>18380.740000000002</v>
      </c>
    </row>
    <row r="5679" spans="3:6" x14ac:dyDescent="0.25">
      <c r="C5679" s="2"/>
      <c r="D5679" s="2"/>
      <c r="E5679" s="2">
        <v>7637.7190000000001</v>
      </c>
      <c r="F5679" s="2">
        <v>11835.04</v>
      </c>
    </row>
    <row r="5680" spans="3:6" x14ac:dyDescent="0.25">
      <c r="C5680" s="2"/>
      <c r="D5680" s="2"/>
      <c r="E5680" s="2">
        <v>1671.8030000000001</v>
      </c>
      <c r="F5680" s="2">
        <v>25303.82</v>
      </c>
    </row>
    <row r="5681" spans="3:6" x14ac:dyDescent="0.25">
      <c r="C5681" s="2"/>
      <c r="D5681" s="2"/>
      <c r="E5681" s="2">
        <v>2673.623</v>
      </c>
      <c r="F5681" s="2">
        <v>13162.66</v>
      </c>
    </row>
    <row r="5682" spans="3:6" x14ac:dyDescent="0.25">
      <c r="C5682" s="2"/>
      <c r="D5682" s="2"/>
      <c r="E5682" s="2">
        <v>10768.96</v>
      </c>
      <c r="F5682" s="2">
        <v>36620.050000000003</v>
      </c>
    </row>
    <row r="5683" spans="3:6" x14ac:dyDescent="0.25">
      <c r="C5683" s="2"/>
      <c r="D5683" s="2"/>
      <c r="E5683" s="2">
        <v>7112.2749999999996</v>
      </c>
      <c r="F5683" s="2">
        <v>10183.65</v>
      </c>
    </row>
    <row r="5684" spans="3:6" x14ac:dyDescent="0.25">
      <c r="C5684" s="2"/>
      <c r="D5684" s="2"/>
      <c r="E5684" s="2">
        <v>5955.3549999999996</v>
      </c>
      <c r="F5684" s="2">
        <v>25138.49</v>
      </c>
    </row>
    <row r="5685" spans="3:6" x14ac:dyDescent="0.25">
      <c r="C5685" s="2"/>
      <c r="D5685" s="2"/>
      <c r="E5685" s="2">
        <v>13768.01</v>
      </c>
      <c r="F5685" s="2">
        <v>20634.64</v>
      </c>
    </row>
    <row r="5686" spans="3:6" x14ac:dyDescent="0.25">
      <c r="C5686" s="2"/>
      <c r="D5686" s="2"/>
      <c r="E5686" s="2">
        <v>6210.8040000000001</v>
      </c>
      <c r="F5686" s="2">
        <v>6075.9139999999998</v>
      </c>
    </row>
    <row r="5687" spans="3:6" x14ac:dyDescent="0.25">
      <c r="C5687" s="2"/>
      <c r="D5687" s="2"/>
      <c r="E5687" s="2">
        <v>1859.6369999999999</v>
      </c>
      <c r="F5687" s="2">
        <v>8396.5059999999994</v>
      </c>
    </row>
    <row r="5688" spans="3:6" x14ac:dyDescent="0.25">
      <c r="C5688" s="2"/>
      <c r="D5688" s="2"/>
      <c r="E5688" s="2">
        <v>5535.7039999999997</v>
      </c>
      <c r="F5688" s="2">
        <v>23492.18</v>
      </c>
    </row>
    <row r="5689" spans="3:6" x14ac:dyDescent="0.25">
      <c r="C5689" s="2"/>
      <c r="D5689" s="2"/>
      <c r="E5689" s="2">
        <v>4131.8239999999996</v>
      </c>
      <c r="F5689" s="2">
        <v>14887.01</v>
      </c>
    </row>
    <row r="5690" spans="3:6" x14ac:dyDescent="0.25">
      <c r="C5690" s="2"/>
      <c r="D5690" s="2"/>
      <c r="E5690" s="2">
        <v>8658.6080000000002</v>
      </c>
      <c r="F5690" s="2">
        <v>42258.43</v>
      </c>
    </row>
    <row r="5691" spans="3:6" x14ac:dyDescent="0.25">
      <c r="C5691" s="2"/>
      <c r="D5691" s="2"/>
      <c r="E5691" s="2">
        <v>11482.39</v>
      </c>
      <c r="F5691" s="2">
        <v>40248.97</v>
      </c>
    </row>
    <row r="5692" spans="3:6" x14ac:dyDescent="0.25">
      <c r="C5692" s="2"/>
      <c r="D5692" s="2"/>
      <c r="E5692" s="2">
        <v>3512.1619999999998</v>
      </c>
      <c r="F5692" s="2">
        <v>7012.6220000000003</v>
      </c>
    </row>
    <row r="5693" spans="3:6" x14ac:dyDescent="0.25">
      <c r="C5693" s="2"/>
      <c r="D5693" s="2"/>
      <c r="E5693" s="2">
        <v>9871.1209999999992</v>
      </c>
      <c r="F5693" s="2">
        <v>22566.85</v>
      </c>
    </row>
    <row r="5694" spans="3:6" x14ac:dyDescent="0.25">
      <c r="C5694" s="2"/>
      <c r="D5694" s="2"/>
      <c r="E5694" s="2">
        <v>1839.867</v>
      </c>
      <c r="F5694" s="2">
        <v>12292.4</v>
      </c>
    </row>
    <row r="5695" spans="3:6" x14ac:dyDescent="0.25">
      <c r="C5695" s="2"/>
      <c r="D5695" s="2"/>
      <c r="E5695" s="2">
        <v>6148.6469999999999</v>
      </c>
      <c r="F5695" s="2">
        <v>6852.6890000000003</v>
      </c>
    </row>
    <row r="5696" spans="3:6" x14ac:dyDescent="0.25">
      <c r="C5696" s="2"/>
      <c r="D5696" s="2"/>
      <c r="E5696" s="2">
        <v>10540.55</v>
      </c>
      <c r="F5696" s="2">
        <v>8378.7260000000006</v>
      </c>
    </row>
    <row r="5697" spans="3:6" x14ac:dyDescent="0.25">
      <c r="C5697" s="2"/>
      <c r="D5697" s="2"/>
      <c r="E5697" s="2">
        <v>3104.3809999999999</v>
      </c>
      <c r="F5697" s="2">
        <v>13601.36</v>
      </c>
    </row>
    <row r="5698" spans="3:6" x14ac:dyDescent="0.25">
      <c r="C5698" s="2"/>
      <c r="D5698" s="2"/>
      <c r="E5698" s="2">
        <v>7469.8370000000004</v>
      </c>
      <c r="F5698" s="2">
        <v>8649.3140000000003</v>
      </c>
    </row>
    <row r="5699" spans="3:6" x14ac:dyDescent="0.25">
      <c r="C5699" s="2"/>
      <c r="D5699" s="2"/>
      <c r="E5699" s="2">
        <v>918.15350000000001</v>
      </c>
      <c r="F5699" s="2">
        <v>27382.880000000001</v>
      </c>
    </row>
    <row r="5700" spans="3:6" x14ac:dyDescent="0.25">
      <c r="C5700" s="2"/>
      <c r="D5700" s="2"/>
      <c r="E5700" s="2">
        <v>34102.89</v>
      </c>
      <c r="F5700" s="2">
        <v>36246.480000000003</v>
      </c>
    </row>
    <row r="5701" spans="3:6" x14ac:dyDescent="0.25">
      <c r="C5701" s="2"/>
      <c r="D5701" s="2"/>
      <c r="E5701" s="2">
        <v>5494.8209999999999</v>
      </c>
      <c r="F5701" s="2">
        <v>41089.43</v>
      </c>
    </row>
    <row r="5702" spans="3:6" x14ac:dyDescent="0.25">
      <c r="C5702" s="2"/>
      <c r="D5702" s="2"/>
      <c r="E5702" s="2">
        <v>3024.3110000000001</v>
      </c>
      <c r="F5702" s="2">
        <v>11700.76</v>
      </c>
    </row>
    <row r="5703" spans="3:6" x14ac:dyDescent="0.25">
      <c r="C5703" s="2"/>
      <c r="D5703" s="2"/>
      <c r="E5703" s="2">
        <v>6444.4080000000004</v>
      </c>
      <c r="F5703" s="2">
        <v>5057.2209999999995</v>
      </c>
    </row>
    <row r="5704" spans="3:6" x14ac:dyDescent="0.25">
      <c r="C5704" s="2"/>
      <c r="D5704" s="2"/>
      <c r="E5704" s="2">
        <v>7748.3190000000004</v>
      </c>
      <c r="F5704" s="2">
        <v>9991.4179999999997</v>
      </c>
    </row>
    <row r="5705" spans="3:6" x14ac:dyDescent="0.25">
      <c r="C5705" s="2"/>
      <c r="D5705" s="2"/>
      <c r="E5705" s="2">
        <v>7053.9359999999997</v>
      </c>
      <c r="F5705" s="2">
        <v>8926.3369999999995</v>
      </c>
    </row>
    <row r="5706" spans="3:6" x14ac:dyDescent="0.25">
      <c r="C5706" s="2"/>
      <c r="D5706" s="2"/>
      <c r="E5706" s="2">
        <v>2322.5990000000002</v>
      </c>
      <c r="F5706" s="2">
        <v>12670.62</v>
      </c>
    </row>
    <row r="5707" spans="3:6" x14ac:dyDescent="0.25">
      <c r="C5707" s="2"/>
      <c r="D5707" s="2"/>
      <c r="E5707" s="2">
        <v>9841.2639999999992</v>
      </c>
      <c r="F5707" s="2">
        <v>39930.35</v>
      </c>
    </row>
    <row r="5708" spans="3:6" x14ac:dyDescent="0.25">
      <c r="C5708" s="2"/>
      <c r="D5708" s="2"/>
      <c r="E5708" s="2">
        <v>7109.5839999999998</v>
      </c>
      <c r="F5708" s="2">
        <v>52152.71</v>
      </c>
    </row>
    <row r="5709" spans="3:6" x14ac:dyDescent="0.25">
      <c r="C5709" s="2"/>
      <c r="D5709" s="2"/>
      <c r="E5709" s="2">
        <v>18499.82</v>
      </c>
      <c r="F5709" s="2">
        <v>10390.870000000001</v>
      </c>
    </row>
    <row r="5710" spans="3:6" x14ac:dyDescent="0.25">
      <c r="C5710" s="2"/>
      <c r="D5710" s="2"/>
      <c r="E5710" s="2">
        <v>5259.5429999999997</v>
      </c>
      <c r="F5710" s="2">
        <v>25868.75</v>
      </c>
    </row>
    <row r="5711" spans="3:6" x14ac:dyDescent="0.25">
      <c r="C5711" s="2"/>
      <c r="D5711" s="2"/>
      <c r="E5711" s="2">
        <v>17113.77</v>
      </c>
      <c r="F5711" s="2">
        <v>16967.79</v>
      </c>
    </row>
    <row r="5712" spans="3:6" x14ac:dyDescent="0.25">
      <c r="C5712" s="2"/>
      <c r="D5712" s="2"/>
      <c r="E5712" s="2">
        <v>4561.7759999999998</v>
      </c>
      <c r="F5712" s="2">
        <v>20289.68</v>
      </c>
    </row>
    <row r="5713" spans="3:6" x14ac:dyDescent="0.25">
      <c r="C5713" s="2"/>
      <c r="D5713" s="2"/>
      <c r="E5713" s="2">
        <v>5250.64</v>
      </c>
      <c r="F5713" s="2">
        <v>17737.099999999999</v>
      </c>
    </row>
    <row r="5714" spans="3:6" x14ac:dyDescent="0.25">
      <c r="C5714" s="2"/>
      <c r="D5714" s="2"/>
      <c r="E5714" s="2">
        <v>7960.6080000000002</v>
      </c>
      <c r="F5714" s="2">
        <v>18060.810000000001</v>
      </c>
    </row>
    <row r="5715" spans="3:6" x14ac:dyDescent="0.25">
      <c r="C5715" s="2"/>
      <c r="D5715" s="2"/>
      <c r="E5715" s="2">
        <v>1681.6510000000001</v>
      </c>
      <c r="F5715" s="2">
        <v>41256</v>
      </c>
    </row>
    <row r="5716" spans="3:6" x14ac:dyDescent="0.25">
      <c r="C5716" s="2"/>
      <c r="D5716" s="2"/>
      <c r="E5716" s="2">
        <v>6258.0039999999999</v>
      </c>
      <c r="F5716" s="2">
        <v>28938.97</v>
      </c>
    </row>
    <row r="5717" spans="3:6" x14ac:dyDescent="0.25">
      <c r="C5717" s="2"/>
      <c r="D5717" s="2"/>
      <c r="E5717" s="2">
        <v>4514.2629999999999</v>
      </c>
      <c r="F5717" s="2">
        <v>20343.02</v>
      </c>
    </row>
    <row r="5718" spans="3:6" x14ac:dyDescent="0.25">
      <c r="C5718" s="2"/>
      <c r="D5718" s="2"/>
      <c r="E5718" s="2">
        <v>8959.6209999999992</v>
      </c>
      <c r="F5718" s="2">
        <v>10410.370000000001</v>
      </c>
    </row>
    <row r="5719" spans="3:6" x14ac:dyDescent="0.25">
      <c r="C5719" s="2"/>
      <c r="D5719" s="2"/>
      <c r="E5719" s="2">
        <v>10679.89</v>
      </c>
      <c r="F5719" s="2">
        <v>43569.14</v>
      </c>
    </row>
    <row r="5720" spans="3:6" x14ac:dyDescent="0.25">
      <c r="C5720" s="2"/>
      <c r="D5720" s="2"/>
      <c r="E5720" s="2">
        <v>15024.07</v>
      </c>
      <c r="F5720" s="2">
        <v>19711.23</v>
      </c>
    </row>
    <row r="5721" spans="3:6" x14ac:dyDescent="0.25">
      <c r="C5721" s="2"/>
      <c r="D5721" s="2"/>
      <c r="E5721" s="2">
        <v>18808.68</v>
      </c>
      <c r="F5721" s="2">
        <v>21606.13</v>
      </c>
    </row>
    <row r="5722" spans="3:6" x14ac:dyDescent="0.25">
      <c r="C5722" s="2"/>
      <c r="D5722" s="2"/>
      <c r="E5722" s="2">
        <v>3157.0369999999998</v>
      </c>
      <c r="F5722" s="2">
        <v>11768.01</v>
      </c>
    </row>
    <row r="5723" spans="3:6" x14ac:dyDescent="0.25">
      <c r="C5723" s="2"/>
      <c r="D5723" s="2"/>
      <c r="E5723" s="2">
        <v>7812.1329999999998</v>
      </c>
      <c r="F5723" s="2">
        <v>31935.88</v>
      </c>
    </row>
    <row r="5724" spans="3:6" x14ac:dyDescent="0.25">
      <c r="C5724" s="2"/>
      <c r="D5724" s="2"/>
      <c r="E5724" s="2">
        <v>1265.6310000000001</v>
      </c>
      <c r="F5724" s="2">
        <v>12559.19</v>
      </c>
    </row>
    <row r="5725" spans="3:6" x14ac:dyDescent="0.25">
      <c r="C5725" s="2"/>
      <c r="D5725" s="2"/>
      <c r="E5725" s="2">
        <v>1748.376</v>
      </c>
      <c r="F5725" s="2">
        <v>5663.9080000000004</v>
      </c>
    </row>
    <row r="5726" spans="3:6" x14ac:dyDescent="0.25">
      <c r="C5726" s="2"/>
      <c r="D5726" s="2"/>
      <c r="E5726" s="2">
        <v>16929.939999999999</v>
      </c>
      <c r="F5726" s="2">
        <v>19984.09</v>
      </c>
    </row>
    <row r="5727" spans="3:6" x14ac:dyDescent="0.25">
      <c r="C5727" s="2"/>
      <c r="D5727" s="2"/>
      <c r="E5727" s="2">
        <v>3456.6680000000001</v>
      </c>
      <c r="F5727" s="2">
        <v>23666.13</v>
      </c>
    </row>
    <row r="5728" spans="3:6" x14ac:dyDescent="0.25">
      <c r="C5728" s="2"/>
      <c r="D5728" s="2"/>
      <c r="E5728" s="2">
        <v>7586.7190000000001</v>
      </c>
      <c r="F5728" s="2">
        <v>22020.98</v>
      </c>
    </row>
    <row r="5729" spans="3:6" x14ac:dyDescent="0.25">
      <c r="C5729" s="2"/>
      <c r="D5729" s="2"/>
      <c r="E5729" s="2">
        <v>4760.6229999999996</v>
      </c>
      <c r="F5729" s="2">
        <v>5908.085</v>
      </c>
    </row>
    <row r="5730" spans="3:6" x14ac:dyDescent="0.25">
      <c r="C5730" s="2"/>
      <c r="D5730" s="2"/>
      <c r="E5730" s="2">
        <v>6554.6109999999999</v>
      </c>
      <c r="F5730" s="2">
        <v>4338.83</v>
      </c>
    </row>
    <row r="5731" spans="3:6" x14ac:dyDescent="0.25">
      <c r="C5731" s="2"/>
      <c r="D5731" s="2"/>
      <c r="E5731" s="2">
        <v>3944.2260000000001</v>
      </c>
      <c r="F5731" s="2">
        <v>48696.42</v>
      </c>
    </row>
    <row r="5732" spans="3:6" x14ac:dyDescent="0.25">
      <c r="C5732" s="2"/>
      <c r="D5732" s="2"/>
      <c r="E5732" s="2">
        <v>6184.8980000000001</v>
      </c>
      <c r="F5732" s="2">
        <v>38416.5</v>
      </c>
    </row>
    <row r="5733" spans="3:6" x14ac:dyDescent="0.25">
      <c r="C5733" s="2"/>
      <c r="D5733" s="2"/>
      <c r="E5733" s="2">
        <v>5635.8770000000004</v>
      </c>
      <c r="F5733" s="2">
        <v>2234.518</v>
      </c>
    </row>
    <row r="5734" spans="3:6" x14ac:dyDescent="0.25">
      <c r="C5734" s="2"/>
      <c r="D5734" s="2"/>
      <c r="E5734" s="2">
        <v>3609.3989999999999</v>
      </c>
      <c r="F5734" s="2">
        <v>9734.6849999999995</v>
      </c>
    </row>
    <row r="5735" spans="3:6" x14ac:dyDescent="0.25">
      <c r="C5735" s="2"/>
      <c r="D5735" s="2"/>
      <c r="E5735" s="2">
        <v>21624.02</v>
      </c>
      <c r="F5735" s="2">
        <v>10060.42</v>
      </c>
    </row>
    <row r="5736" spans="3:6" x14ac:dyDescent="0.25">
      <c r="C5736" s="2"/>
      <c r="D5736" s="2"/>
      <c r="E5736" s="2">
        <v>2847.2359999999999</v>
      </c>
      <c r="F5736" s="2">
        <v>10871.22</v>
      </c>
    </row>
    <row r="5737" spans="3:6" x14ac:dyDescent="0.25">
      <c r="C5737" s="2"/>
      <c r="D5737" s="2"/>
      <c r="E5737" s="2">
        <v>1721.1210000000001</v>
      </c>
      <c r="F5737" s="2">
        <v>3086.2559999999999</v>
      </c>
    </row>
    <row r="5738" spans="3:6" x14ac:dyDescent="0.25">
      <c r="C5738" s="2"/>
      <c r="D5738" s="2"/>
      <c r="E5738" s="2">
        <v>19754.099999999999</v>
      </c>
      <c r="F5738" s="2">
        <v>7406.1890000000003</v>
      </c>
    </row>
    <row r="5739" spans="3:6" x14ac:dyDescent="0.25">
      <c r="C5739" s="2"/>
      <c r="D5739" s="2"/>
      <c r="E5739" s="2">
        <v>6898.4350000000004</v>
      </c>
      <c r="F5739" s="2">
        <v>51342.06</v>
      </c>
    </row>
    <row r="5740" spans="3:6" x14ac:dyDescent="0.25">
      <c r="C5740" s="2"/>
      <c r="D5740" s="2"/>
      <c r="E5740" s="2">
        <v>4189.0450000000001</v>
      </c>
      <c r="F5740" s="2">
        <v>26547.65</v>
      </c>
    </row>
    <row r="5741" spans="3:6" x14ac:dyDescent="0.25">
      <c r="C5741" s="2"/>
      <c r="D5741" s="2"/>
      <c r="E5741" s="2">
        <v>4253.41</v>
      </c>
      <c r="F5741" s="2">
        <v>14447.54</v>
      </c>
    </row>
    <row r="5742" spans="3:6" x14ac:dyDescent="0.25">
      <c r="C5742" s="2"/>
      <c r="D5742" s="2"/>
      <c r="E5742" s="2">
        <v>13258.62</v>
      </c>
      <c r="F5742" s="2">
        <v>6395.6859999999997</v>
      </c>
    </row>
    <row r="5743" spans="3:6" x14ac:dyDescent="0.25">
      <c r="C5743" s="2"/>
      <c r="D5743" s="2"/>
      <c r="E5743" s="2">
        <v>5210.6270000000004</v>
      </c>
      <c r="F5743" s="2">
        <v>12705.28</v>
      </c>
    </row>
    <row r="5744" spans="3:6" x14ac:dyDescent="0.25">
      <c r="C5744" s="2"/>
      <c r="D5744" s="2"/>
      <c r="E5744" s="2">
        <v>14913.36</v>
      </c>
      <c r="F5744" s="2">
        <v>5580.5320000000002</v>
      </c>
    </row>
    <row r="5745" spans="3:6" x14ac:dyDescent="0.25">
      <c r="C5745" s="2"/>
      <c r="D5745" s="2"/>
      <c r="E5745" s="2">
        <v>2329.951</v>
      </c>
      <c r="F5745" s="2">
        <v>34089.379999999997</v>
      </c>
    </row>
    <row r="5746" spans="3:6" x14ac:dyDescent="0.25">
      <c r="C5746" s="2"/>
      <c r="D5746" s="2"/>
      <c r="E5746" s="2">
        <v>3943.328</v>
      </c>
      <c r="F5746" s="2">
        <v>16154.47</v>
      </c>
    </row>
    <row r="5747" spans="3:6" x14ac:dyDescent="0.25">
      <c r="C5747" s="2"/>
      <c r="D5747" s="2"/>
      <c r="E5747" s="2">
        <v>1110.8230000000001</v>
      </c>
      <c r="F5747" s="2">
        <v>44568.07</v>
      </c>
    </row>
    <row r="5748" spans="3:6" x14ac:dyDescent="0.25">
      <c r="C5748" s="2"/>
      <c r="D5748" s="2"/>
      <c r="E5748" s="2">
        <v>7889.3779999999997</v>
      </c>
      <c r="F5748" s="2">
        <v>12462.88</v>
      </c>
    </row>
    <row r="5749" spans="3:6" x14ac:dyDescent="0.25">
      <c r="C5749" s="2"/>
      <c r="D5749" s="2"/>
      <c r="E5749" s="2">
        <v>6677.7110000000002</v>
      </c>
      <c r="F5749" s="2">
        <v>14884.83</v>
      </c>
    </row>
    <row r="5750" spans="3:6" x14ac:dyDescent="0.25">
      <c r="C5750" s="2"/>
      <c r="D5750" s="2"/>
      <c r="E5750" s="2">
        <v>2832.0990000000002</v>
      </c>
      <c r="F5750" s="2">
        <v>19366.57</v>
      </c>
    </row>
    <row r="5751" spans="3:6" x14ac:dyDescent="0.25">
      <c r="C5751" s="2"/>
      <c r="D5751" s="2"/>
      <c r="E5751" s="2">
        <v>3001.1640000000002</v>
      </c>
      <c r="F5751" s="2">
        <v>11766.75</v>
      </c>
    </row>
    <row r="5752" spans="3:6" x14ac:dyDescent="0.25">
      <c r="C5752" s="2"/>
      <c r="D5752" s="2"/>
      <c r="E5752" s="2">
        <v>2268.308</v>
      </c>
      <c r="F5752" s="2">
        <v>11494.47</v>
      </c>
    </row>
    <row r="5753" spans="3:6" x14ac:dyDescent="0.25">
      <c r="C5753" s="2"/>
      <c r="D5753" s="2"/>
      <c r="E5753" s="2">
        <v>10092.120000000001</v>
      </c>
      <c r="F5753" s="2">
        <v>14934.09</v>
      </c>
    </row>
    <row r="5754" spans="3:6" x14ac:dyDescent="0.25">
      <c r="C5754" s="2"/>
      <c r="D5754" s="2"/>
      <c r="E5754" s="2">
        <v>15352.17</v>
      </c>
      <c r="F5754" s="2">
        <v>21571.3</v>
      </c>
    </row>
    <row r="5755" spans="3:6" x14ac:dyDescent="0.25">
      <c r="C5755" s="2"/>
      <c r="D5755" s="2"/>
      <c r="E5755" s="2">
        <v>10616.63</v>
      </c>
      <c r="F5755" s="2">
        <v>17981.34</v>
      </c>
    </row>
    <row r="5756" spans="3:6" x14ac:dyDescent="0.25">
      <c r="C5756" s="2"/>
      <c r="D5756" s="2"/>
      <c r="E5756" s="2">
        <v>10279.379999999999</v>
      </c>
      <c r="F5756" s="2">
        <v>3589.038</v>
      </c>
    </row>
    <row r="5757" spans="3:6" x14ac:dyDescent="0.25">
      <c r="C5757" s="2"/>
      <c r="D5757" s="2"/>
      <c r="E5757" s="2">
        <v>2426.4720000000002</v>
      </c>
      <c r="F5757" s="2">
        <v>17039.54</v>
      </c>
    </row>
    <row r="5758" spans="3:6" x14ac:dyDescent="0.25">
      <c r="C5758" s="2"/>
      <c r="D5758" s="2"/>
      <c r="E5758" s="2">
        <v>3211.1439999999998</v>
      </c>
      <c r="F5758" s="2">
        <v>14180.98</v>
      </c>
    </row>
    <row r="5759" spans="3:6" x14ac:dyDescent="0.25">
      <c r="C5759" s="2"/>
      <c r="D5759" s="2"/>
      <c r="E5759" s="2">
        <v>1584.25</v>
      </c>
      <c r="F5759" s="2">
        <v>12482.63</v>
      </c>
    </row>
    <row r="5760" spans="3:6" x14ac:dyDescent="0.25">
      <c r="C5760" s="2"/>
      <c r="D5760" s="2"/>
      <c r="E5760" s="2">
        <v>11195.47</v>
      </c>
      <c r="F5760" s="2">
        <v>27563.39</v>
      </c>
    </row>
    <row r="5761" spans="3:6" x14ac:dyDescent="0.25">
      <c r="C5761" s="2"/>
      <c r="D5761" s="2"/>
      <c r="E5761" s="2">
        <v>4461.7129999999997</v>
      </c>
      <c r="F5761" s="2">
        <v>10284.530000000001</v>
      </c>
    </row>
    <row r="5762" spans="3:6" x14ac:dyDescent="0.25">
      <c r="C5762" s="2"/>
      <c r="D5762" s="2"/>
      <c r="E5762" s="2">
        <v>5719.8670000000002</v>
      </c>
      <c r="F5762" s="2">
        <v>8880.6880000000001</v>
      </c>
    </row>
    <row r="5763" spans="3:6" x14ac:dyDescent="0.25">
      <c r="C5763" s="2"/>
      <c r="D5763" s="2"/>
      <c r="E5763" s="2">
        <v>23966.65</v>
      </c>
      <c r="F5763" s="2">
        <v>18301.78</v>
      </c>
    </row>
    <row r="5764" spans="3:6" x14ac:dyDescent="0.25">
      <c r="C5764" s="2"/>
      <c r="D5764" s="2"/>
      <c r="E5764" s="2">
        <v>5986.3339999999998</v>
      </c>
      <c r="F5764" s="2">
        <v>19550.29</v>
      </c>
    </row>
    <row r="5765" spans="3:6" x14ac:dyDescent="0.25">
      <c r="C5765" s="2"/>
      <c r="D5765" s="2"/>
      <c r="E5765" s="2">
        <v>17048.39</v>
      </c>
      <c r="F5765" s="2">
        <v>11685.11</v>
      </c>
    </row>
    <row r="5766" spans="3:6" x14ac:dyDescent="0.25">
      <c r="C5766" s="2"/>
      <c r="D5766" s="2"/>
      <c r="E5766" s="2">
        <v>1506.3209999999999</v>
      </c>
      <c r="F5766" s="2">
        <v>11045.02</v>
      </c>
    </row>
    <row r="5767" spans="3:6" x14ac:dyDescent="0.25">
      <c r="C5767" s="2"/>
      <c r="D5767" s="2"/>
      <c r="E5767" s="2">
        <v>9158.1029999999992</v>
      </c>
      <c r="F5767" s="2">
        <v>57839.63</v>
      </c>
    </row>
    <row r="5768" spans="3:6" x14ac:dyDescent="0.25">
      <c r="C5768" s="2"/>
      <c r="D5768" s="2"/>
      <c r="E5768" s="2">
        <v>4971.3620000000001</v>
      </c>
      <c r="F5768" s="2">
        <v>3445.3</v>
      </c>
    </row>
    <row r="5769" spans="3:6" x14ac:dyDescent="0.25">
      <c r="C5769" s="2"/>
      <c r="D5769" s="2"/>
      <c r="E5769" s="2">
        <v>930.92129999999997</v>
      </c>
      <c r="F5769" s="2">
        <v>18733.75</v>
      </c>
    </row>
    <row r="5770" spans="3:6" x14ac:dyDescent="0.25">
      <c r="C5770" s="2"/>
      <c r="D5770" s="2"/>
      <c r="E5770" s="2">
        <v>1793.143</v>
      </c>
      <c r="F5770" s="2">
        <v>12983.83</v>
      </c>
    </row>
    <row r="5771" spans="3:6" x14ac:dyDescent="0.25">
      <c r="C5771" s="2"/>
      <c r="D5771" s="2"/>
      <c r="E5771" s="2">
        <v>2455.7379999999998</v>
      </c>
      <c r="F5771" s="2">
        <v>3719.4</v>
      </c>
    </row>
    <row r="5772" spans="3:6" x14ac:dyDescent="0.25">
      <c r="C5772" s="2"/>
      <c r="D5772" s="2"/>
      <c r="E5772" s="2">
        <v>3579.0709999999999</v>
      </c>
      <c r="F5772" s="2">
        <v>5004.05</v>
      </c>
    </row>
    <row r="5773" spans="3:6" x14ac:dyDescent="0.25">
      <c r="C5773" s="2"/>
      <c r="D5773" s="2"/>
      <c r="E5773" s="2">
        <v>8265.9480000000003</v>
      </c>
      <c r="F5773" s="2">
        <v>5365.3389999999999</v>
      </c>
    </row>
    <row r="5774" spans="3:6" x14ac:dyDescent="0.25">
      <c r="C5774" s="2"/>
      <c r="D5774" s="2"/>
      <c r="E5774" s="2">
        <v>2614.5430000000001</v>
      </c>
      <c r="F5774" s="2">
        <v>11008.55</v>
      </c>
    </row>
    <row r="5775" spans="3:6" x14ac:dyDescent="0.25">
      <c r="C5775" s="2"/>
      <c r="D5775" s="2"/>
      <c r="E5775" s="2">
        <v>2038.7940000000001</v>
      </c>
      <c r="F5775" s="2">
        <v>16849.2</v>
      </c>
    </row>
    <row r="5776" spans="3:6" x14ac:dyDescent="0.25">
      <c r="C5776" s="2"/>
      <c r="D5776" s="2"/>
      <c r="E5776" s="2">
        <v>4052.06</v>
      </c>
      <c r="F5776" s="2">
        <v>12483.98</v>
      </c>
    </row>
    <row r="5777" spans="3:6" x14ac:dyDescent="0.25">
      <c r="C5777" s="2"/>
      <c r="D5777" s="2"/>
      <c r="E5777" s="2">
        <v>9482.3150000000005</v>
      </c>
      <c r="F5777" s="2">
        <v>22607.05</v>
      </c>
    </row>
    <row r="5778" spans="3:6" x14ac:dyDescent="0.25">
      <c r="C5778" s="2"/>
      <c r="D5778" s="2"/>
      <c r="E5778" s="2">
        <v>2572.5419999999999</v>
      </c>
      <c r="F5778" s="2">
        <v>4782.8559999999998</v>
      </c>
    </row>
    <row r="5779" spans="3:6" x14ac:dyDescent="0.25">
      <c r="C5779" s="2"/>
      <c r="D5779" s="2"/>
      <c r="E5779" s="2">
        <v>3310</v>
      </c>
      <c r="F5779" s="2">
        <v>26521.09</v>
      </c>
    </row>
    <row r="5780" spans="3:6" x14ac:dyDescent="0.25">
      <c r="C5780" s="2"/>
      <c r="D5780" s="2"/>
      <c r="E5780" s="2">
        <v>2732.7330000000002</v>
      </c>
      <c r="F5780" s="2">
        <v>5571.424</v>
      </c>
    </row>
    <row r="5781" spans="3:6" x14ac:dyDescent="0.25">
      <c r="C5781" s="2"/>
      <c r="D5781" s="2"/>
      <c r="E5781" s="2">
        <v>6191.74</v>
      </c>
      <c r="F5781" s="2">
        <v>8863.1880000000001</v>
      </c>
    </row>
    <row r="5782" spans="3:6" x14ac:dyDescent="0.25">
      <c r="C5782" s="2"/>
      <c r="D5782" s="2"/>
      <c r="E5782" s="2">
        <v>9537.64</v>
      </c>
      <c r="F5782" s="2">
        <v>21425.89</v>
      </c>
    </row>
    <row r="5783" spans="3:6" x14ac:dyDescent="0.25">
      <c r="C5783" s="2"/>
      <c r="D5783" s="2"/>
      <c r="E5783" s="2">
        <v>3601.8629999999998</v>
      </c>
      <c r="F5783" s="2">
        <v>9023.7549999999992</v>
      </c>
    </row>
    <row r="5784" spans="3:6" x14ac:dyDescent="0.25">
      <c r="C5784" s="2"/>
      <c r="D5784" s="2"/>
      <c r="E5784" s="2">
        <v>35390.370000000003</v>
      </c>
      <c r="F5784" s="2">
        <v>15859.78</v>
      </c>
    </row>
    <row r="5785" spans="3:6" x14ac:dyDescent="0.25">
      <c r="C5785" s="2"/>
      <c r="D5785" s="2"/>
      <c r="E5785" s="2">
        <v>840.16930000000002</v>
      </c>
      <c r="F5785" s="2">
        <v>19747.810000000001</v>
      </c>
    </row>
    <row r="5786" spans="3:6" x14ac:dyDescent="0.25">
      <c r="C5786" s="2"/>
      <c r="D5786" s="2"/>
      <c r="E5786" s="2">
        <v>6712.6689999999999</v>
      </c>
      <c r="F5786" s="2">
        <v>18306.43</v>
      </c>
    </row>
    <row r="5787" spans="3:6" x14ac:dyDescent="0.25">
      <c r="C5787" s="2"/>
      <c r="D5787" s="2"/>
      <c r="E5787" s="2">
        <v>4056.12</v>
      </c>
      <c r="F5787" s="2">
        <v>7812.93</v>
      </c>
    </row>
    <row r="5788" spans="3:6" x14ac:dyDescent="0.25">
      <c r="C5788" s="2"/>
      <c r="D5788" s="2"/>
      <c r="E5788" s="2">
        <v>10826.26</v>
      </c>
      <c r="F5788" s="2">
        <v>8127.433</v>
      </c>
    </row>
    <row r="5789" spans="3:6" x14ac:dyDescent="0.25">
      <c r="C5789" s="2"/>
      <c r="D5789" s="2"/>
      <c r="E5789" s="2">
        <v>3795.9479999999999</v>
      </c>
      <c r="F5789" s="2">
        <v>7130.47</v>
      </c>
    </row>
    <row r="5790" spans="3:6" x14ac:dyDescent="0.25">
      <c r="C5790" s="2"/>
      <c r="D5790" s="2"/>
      <c r="E5790" s="2">
        <v>5302.2479999999996</v>
      </c>
      <c r="F5790" s="2">
        <v>22599.9</v>
      </c>
    </row>
    <row r="5791" spans="3:6" x14ac:dyDescent="0.25">
      <c r="C5791" s="2"/>
      <c r="D5791" s="2"/>
      <c r="E5791" s="2">
        <v>10967.68</v>
      </c>
      <c r="F5791" s="2">
        <v>11737.25</v>
      </c>
    </row>
    <row r="5792" spans="3:6" x14ac:dyDescent="0.25">
      <c r="C5792" s="2"/>
      <c r="D5792" s="2"/>
      <c r="E5792" s="2">
        <v>27042.23</v>
      </c>
      <c r="F5792" s="2">
        <v>12343.01</v>
      </c>
    </row>
    <row r="5793" spans="3:6" x14ac:dyDescent="0.25">
      <c r="C5793" s="2"/>
      <c r="D5793" s="2"/>
      <c r="E5793" s="2">
        <v>5041.12</v>
      </c>
      <c r="F5793" s="2">
        <v>6743.8710000000001</v>
      </c>
    </row>
    <row r="5794" spans="3:6" x14ac:dyDescent="0.25">
      <c r="C5794" s="2"/>
      <c r="D5794" s="2"/>
      <c r="E5794" s="2">
        <v>15370.76</v>
      </c>
      <c r="F5794" s="2">
        <v>5078.4740000000002</v>
      </c>
    </row>
    <row r="5795" spans="3:6" x14ac:dyDescent="0.25">
      <c r="C5795" s="2"/>
      <c r="D5795" s="2"/>
      <c r="E5795" s="2">
        <v>21439.84</v>
      </c>
      <c r="F5795" s="2">
        <v>10865.19</v>
      </c>
    </row>
    <row r="5796" spans="3:6" x14ac:dyDescent="0.25">
      <c r="C5796" s="2"/>
      <c r="D5796" s="2"/>
      <c r="E5796" s="2">
        <v>22824.81</v>
      </c>
      <c r="F5796" s="2">
        <v>22695.37</v>
      </c>
    </row>
    <row r="5797" spans="3:6" x14ac:dyDescent="0.25">
      <c r="C5797" s="2"/>
      <c r="D5797" s="2"/>
      <c r="E5797" s="2">
        <v>7059.2479999999996</v>
      </c>
      <c r="F5797" s="2">
        <v>8357.0149999999994</v>
      </c>
    </row>
    <row r="5798" spans="3:6" x14ac:dyDescent="0.25">
      <c r="C5798" s="2"/>
      <c r="D5798" s="2"/>
      <c r="E5798" s="2">
        <v>3327.6680000000001</v>
      </c>
      <c r="F5798" s="2">
        <v>14289.4</v>
      </c>
    </row>
    <row r="5799" spans="3:6" x14ac:dyDescent="0.25">
      <c r="C5799" s="2"/>
      <c r="D5799" s="2"/>
      <c r="E5799" s="2">
        <v>3429.576</v>
      </c>
      <c r="F5799" s="2">
        <v>9196.8940000000002</v>
      </c>
    </row>
    <row r="5800" spans="3:6" x14ac:dyDescent="0.25">
      <c r="C5800" s="2"/>
      <c r="D5800" s="2"/>
      <c r="E5800" s="2">
        <v>2012.9480000000001</v>
      </c>
      <c r="F5800" s="2">
        <v>12191.77</v>
      </c>
    </row>
    <row r="5801" spans="3:6" x14ac:dyDescent="0.25">
      <c r="C5801" s="2"/>
      <c r="D5801" s="2"/>
      <c r="E5801" s="2">
        <v>13890.66</v>
      </c>
      <c r="F5801" s="2">
        <v>26104.74</v>
      </c>
    </row>
    <row r="5802" spans="3:6" x14ac:dyDescent="0.25">
      <c r="C5802" s="2"/>
      <c r="D5802" s="2"/>
      <c r="E5802" s="2">
        <v>3491.6849999999999</v>
      </c>
      <c r="F5802" s="2">
        <v>31735.39</v>
      </c>
    </row>
    <row r="5803" spans="3:6" x14ac:dyDescent="0.25">
      <c r="C5803" s="2"/>
      <c r="D5803" s="2"/>
      <c r="E5803" s="2">
        <v>15856.88</v>
      </c>
      <c r="F5803" s="2">
        <v>21554.81</v>
      </c>
    </row>
    <row r="5804" spans="3:6" x14ac:dyDescent="0.25">
      <c r="C5804" s="2"/>
      <c r="D5804" s="2"/>
      <c r="E5804" s="2">
        <v>2647.0520000000001</v>
      </c>
      <c r="F5804" s="2">
        <v>15486.51</v>
      </c>
    </row>
    <row r="5805" spans="3:6" x14ac:dyDescent="0.25">
      <c r="C5805" s="2"/>
      <c r="D5805" s="2"/>
      <c r="E5805" s="2">
        <v>3253.2640000000001</v>
      </c>
      <c r="F5805" s="2">
        <v>50322.14</v>
      </c>
    </row>
    <row r="5806" spans="3:6" x14ac:dyDescent="0.25">
      <c r="C5806" s="2"/>
      <c r="D5806" s="2"/>
      <c r="E5806" s="2">
        <v>3997.0340000000001</v>
      </c>
      <c r="F5806" s="2">
        <v>10488.41</v>
      </c>
    </row>
    <row r="5807" spans="3:6" x14ac:dyDescent="0.25">
      <c r="C5807" s="2"/>
      <c r="D5807" s="2"/>
      <c r="E5807" s="2">
        <v>5022.8339999999998</v>
      </c>
      <c r="F5807" s="2">
        <v>51608.84</v>
      </c>
    </row>
    <row r="5808" spans="3:6" x14ac:dyDescent="0.25">
      <c r="C5808" s="2"/>
      <c r="D5808" s="2"/>
      <c r="E5808" s="2">
        <v>13022.34</v>
      </c>
      <c r="F5808" s="2">
        <v>11117.33</v>
      </c>
    </row>
    <row r="5809" spans="3:6" x14ac:dyDescent="0.25">
      <c r="C5809" s="2"/>
      <c r="D5809" s="2"/>
      <c r="E5809" s="2">
        <v>3028.5</v>
      </c>
      <c r="F5809" s="2">
        <v>6262.4449999999997</v>
      </c>
    </row>
    <row r="5810" spans="3:6" x14ac:dyDescent="0.25">
      <c r="C5810" s="2"/>
      <c r="D5810" s="2"/>
      <c r="E5810" s="2">
        <v>7096.915</v>
      </c>
      <c r="F5810" s="2">
        <v>7557.4350000000004</v>
      </c>
    </row>
    <row r="5811" spans="3:6" x14ac:dyDescent="0.25">
      <c r="C5811" s="2"/>
      <c r="D5811" s="2"/>
      <c r="E5811" s="2">
        <v>5348.5240000000003</v>
      </c>
      <c r="F5811" s="2">
        <v>35535.550000000003</v>
      </c>
    </row>
    <row r="5812" spans="3:6" x14ac:dyDescent="0.25">
      <c r="C5812" s="2"/>
      <c r="D5812" s="2"/>
      <c r="E5812" s="2">
        <v>3551.8679999999999</v>
      </c>
      <c r="F5812" s="2">
        <v>6038.6310000000003</v>
      </c>
    </row>
    <row r="5813" spans="3:6" x14ac:dyDescent="0.25">
      <c r="C5813" s="2"/>
      <c r="D5813" s="2"/>
      <c r="E5813" s="2">
        <v>18641.77</v>
      </c>
      <c r="F5813" s="2">
        <v>3489.7310000000002</v>
      </c>
    </row>
    <row r="5814" spans="3:6" x14ac:dyDescent="0.25">
      <c r="C5814" s="2"/>
      <c r="D5814" s="2"/>
      <c r="E5814" s="2">
        <v>10901.62</v>
      </c>
      <c r="F5814" s="2">
        <v>3198.4140000000002</v>
      </c>
    </row>
    <row r="5815" spans="3:6" x14ac:dyDescent="0.25">
      <c r="C5815" s="2"/>
      <c r="D5815" s="2"/>
      <c r="E5815" s="2">
        <v>2870.3780000000002</v>
      </c>
      <c r="F5815" s="2">
        <v>26283.34</v>
      </c>
    </row>
    <row r="5816" spans="3:6" x14ac:dyDescent="0.25">
      <c r="C5816" s="2"/>
      <c r="D5816" s="2"/>
      <c r="E5816" s="2">
        <v>2804.6489999999999</v>
      </c>
      <c r="F5816" s="2">
        <v>23503.65</v>
      </c>
    </row>
    <row r="5817" spans="3:6" x14ac:dyDescent="0.25">
      <c r="C5817" s="2"/>
      <c r="D5817" s="2"/>
      <c r="E5817" s="2">
        <v>7753.8190000000004</v>
      </c>
      <c r="F5817" s="2">
        <v>7237.759</v>
      </c>
    </row>
    <row r="5818" spans="3:6" x14ac:dyDescent="0.25">
      <c r="C5818" s="2"/>
      <c r="D5818" s="2"/>
      <c r="E5818" s="2">
        <v>7616.44</v>
      </c>
      <c r="F5818" s="2">
        <v>6174.6260000000002</v>
      </c>
    </row>
    <row r="5819" spans="3:6" x14ac:dyDescent="0.25">
      <c r="C5819" s="2"/>
      <c r="D5819" s="2"/>
      <c r="E5819" s="2">
        <v>4533.07</v>
      </c>
      <c r="F5819" s="2">
        <v>7064.1589999999997</v>
      </c>
    </row>
    <row r="5820" spans="3:6" x14ac:dyDescent="0.25">
      <c r="C5820" s="2"/>
      <c r="D5820" s="2"/>
      <c r="E5820" s="2">
        <v>9171.2639999999992</v>
      </c>
      <c r="F5820" s="2">
        <v>12515.63</v>
      </c>
    </row>
    <row r="5821" spans="3:6" x14ac:dyDescent="0.25">
      <c r="C5821" s="2"/>
      <c r="D5821" s="2"/>
      <c r="E5821" s="2">
        <v>3006.3249999999998</v>
      </c>
      <c r="F5821" s="2">
        <v>7054.9229999999998</v>
      </c>
    </row>
    <row r="5822" spans="3:6" x14ac:dyDescent="0.25">
      <c r="C5822" s="2"/>
      <c r="D5822" s="2"/>
      <c r="E5822" s="2">
        <v>5280.9930000000004</v>
      </c>
      <c r="F5822" s="2">
        <v>12175.3</v>
      </c>
    </row>
    <row r="5823" spans="3:6" x14ac:dyDescent="0.25">
      <c r="C5823" s="2"/>
      <c r="D5823" s="2"/>
      <c r="E5823" s="2">
        <v>15051.04</v>
      </c>
      <c r="F5823" s="2">
        <v>3064.1880000000001</v>
      </c>
    </row>
    <row r="5824" spans="3:6" x14ac:dyDescent="0.25">
      <c r="C5824" s="2"/>
      <c r="D5824" s="2"/>
      <c r="E5824" s="2">
        <v>4701.3220000000001</v>
      </c>
      <c r="F5824" s="2">
        <v>14451.51</v>
      </c>
    </row>
    <row r="5825" spans="3:6" x14ac:dyDescent="0.25">
      <c r="C5825" s="2"/>
      <c r="D5825" s="2"/>
      <c r="E5825" s="2">
        <v>19930.79</v>
      </c>
      <c r="F5825" s="2">
        <v>10649.36</v>
      </c>
    </row>
    <row r="5826" spans="3:6" x14ac:dyDescent="0.25">
      <c r="C5826" s="2"/>
      <c r="D5826" s="2"/>
      <c r="E5826" s="2">
        <v>1395.2850000000001</v>
      </c>
      <c r="F5826" s="2">
        <v>10402.43</v>
      </c>
    </row>
    <row r="5827" spans="3:6" x14ac:dyDescent="0.25">
      <c r="C5827" s="2"/>
      <c r="D5827" s="2"/>
      <c r="E5827" s="2">
        <v>4151.0410000000002</v>
      </c>
      <c r="F5827" s="2">
        <v>44841.95</v>
      </c>
    </row>
    <row r="5828" spans="3:6" x14ac:dyDescent="0.25">
      <c r="C5828" s="2"/>
      <c r="D5828" s="2"/>
      <c r="E5828" s="2">
        <v>6002.5619999999999</v>
      </c>
      <c r="F5828" s="2">
        <v>7211.8729999999996</v>
      </c>
    </row>
    <row r="5829" spans="3:6" x14ac:dyDescent="0.25">
      <c r="C5829" s="2"/>
      <c r="D5829" s="2"/>
      <c r="E5829" s="2">
        <v>9389.6489999999994</v>
      </c>
      <c r="F5829" s="2">
        <v>27078.75</v>
      </c>
    </row>
    <row r="5830" spans="3:6" x14ac:dyDescent="0.25">
      <c r="C5830" s="2"/>
      <c r="D5830" s="2"/>
      <c r="E5830" s="2">
        <v>5736.7780000000002</v>
      </c>
      <c r="F5830" s="2">
        <v>5929.8119999999999</v>
      </c>
    </row>
    <row r="5831" spans="3:6" x14ac:dyDescent="0.25">
      <c r="C5831" s="2"/>
      <c r="D5831" s="2"/>
      <c r="E5831" s="2">
        <v>7826.4589999999998</v>
      </c>
      <c r="F5831" s="2">
        <v>8190.5469999999996</v>
      </c>
    </row>
    <row r="5832" spans="3:6" x14ac:dyDescent="0.25">
      <c r="C5832" s="2"/>
      <c r="D5832" s="2"/>
      <c r="E5832" s="2">
        <v>8366.74</v>
      </c>
      <c r="F5832" s="2">
        <v>9568.8130000000001</v>
      </c>
    </row>
    <row r="5833" spans="3:6" x14ac:dyDescent="0.25">
      <c r="C5833" s="2"/>
      <c r="D5833" s="2"/>
      <c r="E5833" s="2">
        <v>1849.7360000000001</v>
      </c>
      <c r="F5833" s="2">
        <v>10587.57</v>
      </c>
    </row>
    <row r="5834" spans="3:6" x14ac:dyDescent="0.25">
      <c r="C5834" s="2"/>
      <c r="D5834" s="2"/>
      <c r="E5834" s="2">
        <v>3753.7840000000001</v>
      </c>
      <c r="F5834" s="2">
        <v>22635.45</v>
      </c>
    </row>
    <row r="5835" spans="3:6" x14ac:dyDescent="0.25">
      <c r="C5835" s="2"/>
      <c r="D5835" s="2"/>
      <c r="E5835" s="2">
        <v>11864.16</v>
      </c>
      <c r="F5835" s="2">
        <v>13669.88</v>
      </c>
    </row>
    <row r="5836" spans="3:6" x14ac:dyDescent="0.25">
      <c r="C5836" s="2"/>
      <c r="D5836" s="2"/>
      <c r="E5836" s="2">
        <v>1282.3710000000001</v>
      </c>
      <c r="F5836" s="2">
        <v>19389.27</v>
      </c>
    </row>
    <row r="5837" spans="3:6" x14ac:dyDescent="0.25">
      <c r="C5837" s="2"/>
      <c r="D5837" s="2"/>
      <c r="E5837" s="2">
        <v>4479.5569999999998</v>
      </c>
      <c r="F5837" s="2">
        <v>28388.14</v>
      </c>
    </row>
    <row r="5838" spans="3:6" x14ac:dyDescent="0.25">
      <c r="C5838" s="2"/>
      <c r="D5838" s="2"/>
      <c r="E5838" s="2">
        <v>4824.4840000000004</v>
      </c>
      <c r="F5838" s="2">
        <v>41289.49</v>
      </c>
    </row>
    <row r="5839" spans="3:6" x14ac:dyDescent="0.25">
      <c r="C5839" s="2"/>
      <c r="D5839" s="2"/>
      <c r="E5839" s="2">
        <v>14422.82</v>
      </c>
      <c r="F5839" s="2">
        <v>45423.1</v>
      </c>
    </row>
    <row r="5840" spans="3:6" x14ac:dyDescent="0.25">
      <c r="C5840" s="2"/>
      <c r="D5840" s="2"/>
      <c r="E5840" s="2">
        <v>12623.85</v>
      </c>
      <c r="F5840" s="2">
        <v>8022.7749999999996</v>
      </c>
    </row>
    <row r="5841" spans="3:6" x14ac:dyDescent="0.25">
      <c r="C5841" s="2"/>
      <c r="D5841" s="2"/>
      <c r="E5841" s="2">
        <v>14515.77</v>
      </c>
      <c r="F5841" s="2">
        <v>33005.11</v>
      </c>
    </row>
    <row r="5842" spans="3:6" x14ac:dyDescent="0.25">
      <c r="C5842" s="2"/>
      <c r="D5842" s="2"/>
      <c r="E5842" s="2">
        <v>15546.62</v>
      </c>
      <c r="F5842" s="2">
        <v>26982.880000000001</v>
      </c>
    </row>
    <row r="5843" spans="3:6" x14ac:dyDescent="0.25">
      <c r="C5843" s="2"/>
      <c r="D5843" s="2"/>
      <c r="E5843" s="2">
        <v>4267.9290000000001</v>
      </c>
      <c r="F5843" s="2">
        <v>4895.692</v>
      </c>
    </row>
    <row r="5844" spans="3:6" x14ac:dyDescent="0.25">
      <c r="C5844" s="2"/>
      <c r="D5844" s="2"/>
      <c r="E5844" s="2">
        <v>6673.5990000000002</v>
      </c>
      <c r="F5844" s="2">
        <v>9239.17</v>
      </c>
    </row>
    <row r="5845" spans="3:6" x14ac:dyDescent="0.25">
      <c r="C5845" s="2"/>
      <c r="D5845" s="2"/>
      <c r="E5845" s="2">
        <v>8186.7070000000003</v>
      </c>
      <c r="F5845" s="2">
        <v>9519.8870000000006</v>
      </c>
    </row>
    <row r="5846" spans="3:6" x14ac:dyDescent="0.25">
      <c r="C5846" s="2"/>
      <c r="D5846" s="2"/>
      <c r="E5846" s="2">
        <v>1847.65</v>
      </c>
      <c r="F5846" s="2">
        <v>4515.2830000000004</v>
      </c>
    </row>
    <row r="5847" spans="3:6" x14ac:dyDescent="0.25">
      <c r="C5847" s="2"/>
      <c r="D5847" s="2"/>
      <c r="E5847" s="2">
        <v>13761.11</v>
      </c>
      <c r="F5847" s="2">
        <v>60865.94</v>
      </c>
    </row>
    <row r="5848" spans="3:6" x14ac:dyDescent="0.25">
      <c r="C5848" s="2"/>
      <c r="D5848" s="2"/>
      <c r="E5848" s="2">
        <v>11437.32</v>
      </c>
      <c r="F5848" s="2">
        <v>21777.05</v>
      </c>
    </row>
    <row r="5849" spans="3:6" x14ac:dyDescent="0.25">
      <c r="C5849" s="2"/>
      <c r="D5849" s="2"/>
      <c r="E5849" s="2">
        <v>20509.73</v>
      </c>
      <c r="F5849" s="2">
        <v>8341.152</v>
      </c>
    </row>
    <row r="5850" spans="3:6" x14ac:dyDescent="0.25">
      <c r="C5850" s="2"/>
      <c r="D5850" s="2"/>
      <c r="E5850" s="2">
        <v>9295.4709999999995</v>
      </c>
      <c r="F5850" s="2">
        <v>18111.63</v>
      </c>
    </row>
    <row r="5851" spans="3:6" x14ac:dyDescent="0.25">
      <c r="C5851" s="2"/>
      <c r="D5851" s="2"/>
      <c r="E5851" s="2">
        <v>5195.0879999999997</v>
      </c>
      <c r="F5851" s="2">
        <v>4037.3609999999999</v>
      </c>
    </row>
    <row r="5852" spans="3:6" x14ac:dyDescent="0.25">
      <c r="C5852" s="2"/>
      <c r="D5852" s="2"/>
      <c r="E5852" s="2">
        <v>2121.0050000000001</v>
      </c>
      <c r="F5852" s="2">
        <v>25531.759999999998</v>
      </c>
    </row>
    <row r="5853" spans="3:6" x14ac:dyDescent="0.25">
      <c r="C5853" s="2"/>
      <c r="D5853" s="2"/>
      <c r="E5853" s="2">
        <v>14327.46</v>
      </c>
      <c r="F5853" s="2">
        <v>7289.634</v>
      </c>
    </row>
    <row r="5854" spans="3:6" x14ac:dyDescent="0.25">
      <c r="C5854" s="2"/>
      <c r="D5854" s="2"/>
      <c r="E5854" s="2">
        <v>15441.13</v>
      </c>
      <c r="F5854" s="2">
        <v>13603.46</v>
      </c>
    </row>
    <row r="5855" spans="3:6" x14ac:dyDescent="0.25">
      <c r="C5855" s="2"/>
      <c r="D5855" s="2"/>
      <c r="E5855" s="2">
        <v>1070.6199999999999</v>
      </c>
      <c r="F5855" s="2">
        <v>15521.52</v>
      </c>
    </row>
    <row r="5856" spans="3:6" x14ac:dyDescent="0.25">
      <c r="C5856" s="2"/>
      <c r="D5856" s="2"/>
      <c r="E5856" s="2">
        <v>6241.3109999999997</v>
      </c>
      <c r="F5856" s="2">
        <v>12847.43</v>
      </c>
    </row>
    <row r="5857" spans="3:6" x14ac:dyDescent="0.25">
      <c r="C5857" s="2"/>
      <c r="D5857" s="2"/>
      <c r="E5857" s="2">
        <v>3911.8739999999998</v>
      </c>
      <c r="F5857" s="2">
        <v>2837.2240000000002</v>
      </c>
    </row>
    <row r="5858" spans="3:6" x14ac:dyDescent="0.25">
      <c r="C5858" s="2"/>
      <c r="D5858" s="2"/>
      <c r="E5858" s="2">
        <v>1944.4960000000001</v>
      </c>
      <c r="F5858" s="2">
        <v>15303.46</v>
      </c>
    </row>
    <row r="5859" spans="3:6" x14ac:dyDescent="0.25">
      <c r="C5859" s="2"/>
      <c r="D5859" s="2"/>
      <c r="E5859" s="2">
        <v>7502.2879999999996</v>
      </c>
      <c r="F5859" s="2">
        <v>9067.2109999999993</v>
      </c>
    </row>
    <row r="5860" spans="3:6" x14ac:dyDescent="0.25">
      <c r="C5860" s="2"/>
      <c r="D5860" s="2"/>
      <c r="E5860" s="2">
        <v>13733.84</v>
      </c>
      <c r="F5860" s="2">
        <v>6677.05</v>
      </c>
    </row>
    <row r="5861" spans="3:6" x14ac:dyDescent="0.25">
      <c r="C5861" s="2"/>
      <c r="D5861" s="2"/>
      <c r="E5861" s="2">
        <v>9281.5300000000007</v>
      </c>
      <c r="F5861" s="2">
        <v>11345.97</v>
      </c>
    </row>
    <row r="5862" spans="3:6" x14ac:dyDescent="0.25">
      <c r="C5862" s="2"/>
      <c r="D5862" s="2"/>
      <c r="E5862" s="2">
        <v>9214.26</v>
      </c>
      <c r="F5862" s="2">
        <v>15763.14</v>
      </c>
    </row>
    <row r="5863" spans="3:6" x14ac:dyDescent="0.25">
      <c r="C5863" s="2"/>
      <c r="D5863" s="2"/>
      <c r="E5863" s="2">
        <v>10248.049999999999</v>
      </c>
      <c r="F5863" s="2">
        <v>5069.0569999999998</v>
      </c>
    </row>
    <row r="5864" spans="3:6" x14ac:dyDescent="0.25">
      <c r="C5864" s="2"/>
      <c r="D5864" s="2"/>
      <c r="E5864" s="2">
        <v>2926.9360000000001</v>
      </c>
      <c r="F5864" s="2">
        <v>9037.2109999999993</v>
      </c>
    </row>
    <row r="5865" spans="3:6" x14ac:dyDescent="0.25">
      <c r="C5865" s="2"/>
      <c r="D5865" s="2"/>
      <c r="E5865" s="2">
        <v>3036.9769999999999</v>
      </c>
      <c r="F5865" s="2">
        <v>8438.8799999999992</v>
      </c>
    </row>
    <row r="5866" spans="3:6" x14ac:dyDescent="0.25">
      <c r="C5866" s="2"/>
      <c r="D5866" s="2"/>
      <c r="E5866" s="2">
        <v>2887.1559999999999</v>
      </c>
      <c r="F5866" s="2">
        <v>22627.24</v>
      </c>
    </row>
    <row r="5867" spans="3:6" x14ac:dyDescent="0.25">
      <c r="C5867" s="2"/>
      <c r="D5867" s="2"/>
      <c r="E5867" s="2">
        <v>8767.1790000000001</v>
      </c>
      <c r="F5867" s="2">
        <v>52054.63</v>
      </c>
    </row>
    <row r="5868" spans="3:6" x14ac:dyDescent="0.25">
      <c r="C5868" s="2"/>
      <c r="D5868" s="2"/>
      <c r="E5868" s="2">
        <v>1325.2139999999999</v>
      </c>
      <c r="F5868" s="2">
        <v>3454.0410000000002</v>
      </c>
    </row>
    <row r="5869" spans="3:6" x14ac:dyDescent="0.25">
      <c r="C5869" s="2"/>
      <c r="D5869" s="2"/>
      <c r="E5869" s="2">
        <v>2771.2869999999998</v>
      </c>
      <c r="F5869" s="2">
        <v>13632.22</v>
      </c>
    </row>
    <row r="5870" spans="3:6" x14ac:dyDescent="0.25">
      <c r="C5870" s="2"/>
      <c r="D5870" s="2"/>
      <c r="E5870" s="2">
        <v>10347.91</v>
      </c>
      <c r="F5870" s="2">
        <v>17161.43</v>
      </c>
    </row>
    <row r="5871" spans="3:6" x14ac:dyDescent="0.25">
      <c r="C5871" s="2"/>
      <c r="D5871" s="2"/>
      <c r="E5871" s="2">
        <v>13028.81</v>
      </c>
      <c r="F5871" s="2">
        <v>16845.89</v>
      </c>
    </row>
    <row r="5872" spans="3:6" x14ac:dyDescent="0.25">
      <c r="C5872" s="2"/>
      <c r="D5872" s="2"/>
      <c r="E5872" s="2">
        <v>1887.7429999999999</v>
      </c>
      <c r="F5872" s="2">
        <v>7560.35</v>
      </c>
    </row>
    <row r="5873" spans="3:6" x14ac:dyDescent="0.25">
      <c r="C5873" s="2"/>
      <c r="D5873" s="2"/>
      <c r="E5873" s="2">
        <v>2158.9949999999999</v>
      </c>
      <c r="F5873" s="2">
        <v>3649.1619999999998</v>
      </c>
    </row>
    <row r="5874" spans="3:6" x14ac:dyDescent="0.25">
      <c r="C5874" s="2"/>
      <c r="D5874" s="2"/>
      <c r="E5874" s="2">
        <v>2100.0650000000001</v>
      </c>
      <c r="F5874" s="2">
        <v>6524.64</v>
      </c>
    </row>
    <row r="5875" spans="3:6" x14ac:dyDescent="0.25">
      <c r="C5875" s="2"/>
      <c r="D5875" s="2"/>
      <c r="E5875" s="2">
        <v>8161.8819999999996</v>
      </c>
      <c r="F5875" s="2">
        <v>8094.82</v>
      </c>
    </row>
    <row r="5876" spans="3:6" x14ac:dyDescent="0.25">
      <c r="C5876" s="2"/>
      <c r="D5876" s="2"/>
      <c r="E5876" s="2">
        <v>17853.21</v>
      </c>
      <c r="F5876" s="2">
        <v>5824.1850000000004</v>
      </c>
    </row>
    <row r="5877" spans="3:6" x14ac:dyDescent="0.25">
      <c r="C5877" s="2"/>
      <c r="D5877" s="2"/>
      <c r="E5877" s="2">
        <v>19729.27</v>
      </c>
      <c r="F5877" s="2">
        <v>5685.7709999999997</v>
      </c>
    </row>
    <row r="5878" spans="3:6" x14ac:dyDescent="0.25">
      <c r="C5878" s="2"/>
      <c r="D5878" s="2"/>
      <c r="E5878" s="2">
        <v>6037.2629999999999</v>
      </c>
      <c r="F5878" s="2">
        <v>9802.4889999999996</v>
      </c>
    </row>
    <row r="5879" spans="3:6" x14ac:dyDescent="0.25">
      <c r="C5879" s="2"/>
      <c r="D5879" s="2"/>
      <c r="E5879" s="2">
        <v>8363.8880000000008</v>
      </c>
      <c r="F5879" s="2">
        <v>15161.48</v>
      </c>
    </row>
    <row r="5880" spans="3:6" x14ac:dyDescent="0.25">
      <c r="C5880" s="2"/>
      <c r="D5880" s="2"/>
      <c r="E5880" s="2">
        <v>2445.6239999999998</v>
      </c>
      <c r="F5880" s="2">
        <v>13335.5</v>
      </c>
    </row>
    <row r="5881" spans="3:6" x14ac:dyDescent="0.25">
      <c r="C5881" s="2"/>
      <c r="D5881" s="2"/>
      <c r="E5881" s="2">
        <v>3931.585</v>
      </c>
      <c r="F5881" s="2">
        <v>7557.8490000000002</v>
      </c>
    </row>
    <row r="5882" spans="3:6" x14ac:dyDescent="0.25">
      <c r="C5882" s="2"/>
      <c r="D5882" s="2"/>
      <c r="E5882" s="2">
        <v>11468.43</v>
      </c>
      <c r="F5882" s="2">
        <v>37450.15</v>
      </c>
    </row>
    <row r="5883" spans="3:6" x14ac:dyDescent="0.25">
      <c r="C5883" s="2"/>
      <c r="D5883" s="2"/>
      <c r="E5883" s="2">
        <v>9651.9979999999996</v>
      </c>
      <c r="F5883" s="2">
        <v>17082.36</v>
      </c>
    </row>
    <row r="5884" spans="3:6" x14ac:dyDescent="0.25">
      <c r="C5884" s="2"/>
      <c r="D5884" s="2"/>
      <c r="E5884" s="2">
        <v>4105.4610000000002</v>
      </c>
      <c r="F5884" s="2">
        <v>14790.34</v>
      </c>
    </row>
    <row r="5885" spans="3:6" x14ac:dyDescent="0.25">
      <c r="C5885" s="2"/>
      <c r="D5885" s="2"/>
      <c r="E5885" s="2">
        <v>10923.81</v>
      </c>
      <c r="F5885" s="2">
        <v>4469.1369999999997</v>
      </c>
    </row>
    <row r="5886" spans="3:6" x14ac:dyDescent="0.25">
      <c r="C5886" s="2"/>
      <c r="D5886" s="2"/>
      <c r="E5886" s="2">
        <v>6585.1729999999998</v>
      </c>
      <c r="F5886" s="2">
        <v>9741.8739999999998</v>
      </c>
    </row>
    <row r="5887" spans="3:6" x14ac:dyDescent="0.25">
      <c r="C5887" s="2"/>
      <c r="D5887" s="2"/>
      <c r="E5887" s="2">
        <v>8939.8670000000002</v>
      </c>
      <c r="F5887" s="2">
        <v>10040.23</v>
      </c>
    </row>
    <row r="5888" spans="3:6" x14ac:dyDescent="0.25">
      <c r="C5888" s="2"/>
      <c r="D5888" s="2"/>
      <c r="E5888" s="2">
        <v>6105.8919999999998</v>
      </c>
      <c r="F5888" s="2">
        <v>16350.1</v>
      </c>
    </row>
    <row r="5889" spans="3:6" x14ac:dyDescent="0.25">
      <c r="C5889" s="2"/>
      <c r="D5889" s="2"/>
      <c r="E5889" s="2">
        <v>4516.9579999999996</v>
      </c>
      <c r="F5889" s="2">
        <v>15170.79</v>
      </c>
    </row>
    <row r="5890" spans="3:6" x14ac:dyDescent="0.25">
      <c r="C5890" s="2"/>
      <c r="D5890" s="2"/>
      <c r="E5890" s="2">
        <v>3954.9169999999999</v>
      </c>
      <c r="F5890" s="2">
        <v>8245.3690000000006</v>
      </c>
    </row>
    <row r="5891" spans="3:6" x14ac:dyDescent="0.25">
      <c r="C5891" s="2"/>
      <c r="D5891" s="2"/>
      <c r="E5891" s="2">
        <v>2957.3470000000002</v>
      </c>
      <c r="F5891" s="2">
        <v>17592.63</v>
      </c>
    </row>
    <row r="5892" spans="3:6" x14ac:dyDescent="0.25">
      <c r="C5892" s="2"/>
      <c r="D5892" s="2"/>
      <c r="E5892" s="2">
        <v>14951.58</v>
      </c>
      <c r="F5892" s="2">
        <v>4197.6989999999996</v>
      </c>
    </row>
    <row r="5893" spans="3:6" x14ac:dyDescent="0.25">
      <c r="C5893" s="2"/>
      <c r="D5893" s="2"/>
      <c r="E5893" s="2">
        <v>8905.3760000000002</v>
      </c>
      <c r="F5893" s="2">
        <v>33971.15</v>
      </c>
    </row>
    <row r="5894" spans="3:6" x14ac:dyDescent="0.25">
      <c r="C5894" s="2"/>
      <c r="D5894" s="2"/>
      <c r="E5894" s="2">
        <v>4100.0259999999998</v>
      </c>
      <c r="F5894" s="2">
        <v>20633.66</v>
      </c>
    </row>
    <row r="5895" spans="3:6" x14ac:dyDescent="0.25">
      <c r="C5895" s="2"/>
      <c r="D5895" s="2"/>
      <c r="E5895" s="2">
        <v>11134.38</v>
      </c>
      <c r="F5895" s="2">
        <v>31841.49</v>
      </c>
    </row>
    <row r="5896" spans="3:6" x14ac:dyDescent="0.25">
      <c r="C5896" s="2"/>
      <c r="D5896" s="2"/>
      <c r="E5896" s="2">
        <v>8126.6059999999998</v>
      </c>
      <c r="F5896" s="2">
        <v>10754.32</v>
      </c>
    </row>
    <row r="5897" spans="3:6" x14ac:dyDescent="0.25">
      <c r="C5897" s="2"/>
      <c r="D5897" s="2"/>
      <c r="E5897" s="2">
        <v>2763.1529999999998</v>
      </c>
      <c r="F5897" s="2">
        <v>10473.129999999999</v>
      </c>
    </row>
    <row r="5898" spans="3:6" x14ac:dyDescent="0.25">
      <c r="C5898" s="2"/>
      <c r="D5898" s="2"/>
      <c r="E5898" s="2">
        <v>3936.259</v>
      </c>
      <c r="F5898" s="2">
        <v>13155.49</v>
      </c>
    </row>
    <row r="5899" spans="3:6" x14ac:dyDescent="0.25">
      <c r="C5899" s="2"/>
      <c r="D5899" s="2"/>
      <c r="E5899" s="2">
        <v>20390.11</v>
      </c>
      <c r="F5899" s="2">
        <v>35135.03</v>
      </c>
    </row>
    <row r="5900" spans="3:6" x14ac:dyDescent="0.25">
      <c r="C5900" s="2"/>
      <c r="D5900" s="2"/>
      <c r="E5900" s="2">
        <v>3042.4009999999998</v>
      </c>
      <c r="F5900" s="2">
        <v>33467.01</v>
      </c>
    </row>
    <row r="5901" spans="3:6" x14ac:dyDescent="0.25">
      <c r="C5901" s="2"/>
      <c r="D5901" s="2"/>
      <c r="E5901" s="2">
        <v>16449.96</v>
      </c>
      <c r="F5901" s="2">
        <v>16236.41</v>
      </c>
    </row>
    <row r="5902" spans="3:6" x14ac:dyDescent="0.25">
      <c r="C5902" s="2"/>
      <c r="D5902" s="2"/>
      <c r="E5902" s="2">
        <v>16317.92</v>
      </c>
      <c r="F5902" s="2">
        <v>14247.07</v>
      </c>
    </row>
    <row r="5903" spans="3:6" x14ac:dyDescent="0.25">
      <c r="C5903" s="2"/>
      <c r="D5903" s="2"/>
      <c r="E5903" s="2">
        <v>3749.7649999999999</v>
      </c>
      <c r="F5903" s="2">
        <v>17857.73</v>
      </c>
    </row>
    <row r="5904" spans="3:6" x14ac:dyDescent="0.25">
      <c r="C5904" s="2"/>
      <c r="D5904" s="2"/>
      <c r="E5904" s="2">
        <v>1557.463</v>
      </c>
      <c r="F5904" s="2">
        <v>22588.11</v>
      </c>
    </row>
    <row r="5905" spans="3:6" x14ac:dyDescent="0.25">
      <c r="C5905" s="2"/>
      <c r="D5905" s="2"/>
      <c r="E5905" s="2">
        <v>13781.17</v>
      </c>
      <c r="F5905" s="2">
        <v>40243.910000000003</v>
      </c>
    </row>
    <row r="5906" spans="3:6" x14ac:dyDescent="0.25">
      <c r="C5906" s="2"/>
      <c r="D5906" s="2"/>
      <c r="E5906" s="2">
        <v>1751.3689999999999</v>
      </c>
      <c r="F5906" s="2">
        <v>28216.82</v>
      </c>
    </row>
    <row r="5907" spans="3:6" x14ac:dyDescent="0.25">
      <c r="C5907" s="2"/>
      <c r="D5907" s="2"/>
      <c r="E5907" s="2">
        <v>24807.48</v>
      </c>
      <c r="F5907" s="2">
        <v>36604.35</v>
      </c>
    </row>
    <row r="5908" spans="3:6" x14ac:dyDescent="0.25">
      <c r="C5908" s="2"/>
      <c r="D5908" s="2"/>
      <c r="E5908" s="2">
        <v>1606.442</v>
      </c>
      <c r="F5908" s="2">
        <v>14225.45</v>
      </c>
    </row>
    <row r="5909" spans="3:6" x14ac:dyDescent="0.25">
      <c r="C5909" s="2"/>
      <c r="D5909" s="2"/>
      <c r="E5909" s="2">
        <v>2228.8209999999999</v>
      </c>
      <c r="F5909" s="2">
        <v>3603.6619999999998</v>
      </c>
    </row>
    <row r="5910" spans="3:6" x14ac:dyDescent="0.25">
      <c r="C5910" s="2"/>
      <c r="D5910" s="2"/>
      <c r="E5910" s="2">
        <v>3203.27</v>
      </c>
      <c r="F5910" s="2">
        <v>9923.9699999999993</v>
      </c>
    </row>
    <row r="5911" spans="3:6" x14ac:dyDescent="0.25">
      <c r="C5911" s="2"/>
      <c r="D5911" s="2"/>
      <c r="E5911" s="2">
        <v>5535.65</v>
      </c>
      <c r="F5911" s="2">
        <v>22190.93</v>
      </c>
    </row>
    <row r="5912" spans="3:6" x14ac:dyDescent="0.25">
      <c r="C5912" s="2"/>
      <c r="D5912" s="2"/>
      <c r="E5912" s="2">
        <v>6722.1</v>
      </c>
      <c r="F5912" s="2">
        <v>7408.4979999999996</v>
      </c>
    </row>
    <row r="5913" spans="3:6" x14ac:dyDescent="0.25">
      <c r="C5913" s="2"/>
      <c r="D5913" s="2"/>
      <c r="E5913" s="2">
        <v>3362.2539999999999</v>
      </c>
      <c r="F5913" s="2">
        <v>10475.219999999999</v>
      </c>
    </row>
    <row r="5914" spans="3:6" x14ac:dyDescent="0.25">
      <c r="C5914" s="2"/>
      <c r="D5914" s="2"/>
      <c r="E5914" s="2">
        <v>14215.9</v>
      </c>
      <c r="F5914" s="2">
        <v>23561.05</v>
      </c>
    </row>
    <row r="5915" spans="3:6" x14ac:dyDescent="0.25">
      <c r="C5915" s="2"/>
      <c r="D5915" s="2"/>
      <c r="E5915" s="2">
        <v>3072.7710000000002</v>
      </c>
      <c r="F5915" s="2">
        <v>20958.95</v>
      </c>
    </row>
    <row r="5916" spans="3:6" x14ac:dyDescent="0.25">
      <c r="C5916" s="2"/>
      <c r="D5916" s="2"/>
      <c r="E5916" s="2">
        <v>10533.8</v>
      </c>
      <c r="F5916" s="2">
        <v>26953.43</v>
      </c>
    </row>
    <row r="5917" spans="3:6" x14ac:dyDescent="0.25">
      <c r="C5917" s="2"/>
      <c r="D5917" s="2"/>
      <c r="E5917" s="2">
        <v>3223.413</v>
      </c>
      <c r="F5917" s="2">
        <v>7120.2610000000004</v>
      </c>
    </row>
    <row r="5918" spans="3:6" x14ac:dyDescent="0.25">
      <c r="C5918" s="2"/>
      <c r="D5918" s="2"/>
      <c r="E5918" s="2">
        <v>9017.9509999999991</v>
      </c>
      <c r="F5918" s="2">
        <v>17070.02</v>
      </c>
    </row>
    <row r="5919" spans="3:6" x14ac:dyDescent="0.25">
      <c r="C5919" s="2"/>
      <c r="D5919" s="2"/>
      <c r="E5919" s="2">
        <v>10158.709999999999</v>
      </c>
      <c r="F5919" s="2">
        <v>24467.200000000001</v>
      </c>
    </row>
    <row r="5920" spans="3:6" x14ac:dyDescent="0.25">
      <c r="C5920" s="2"/>
      <c r="D5920" s="2"/>
      <c r="E5920" s="2">
        <v>4764.3419999999996</v>
      </c>
      <c r="F5920" s="2">
        <v>7183.7809999999999</v>
      </c>
    </row>
    <row r="5921" spans="3:6" x14ac:dyDescent="0.25">
      <c r="C5921" s="2"/>
      <c r="D5921" s="2"/>
      <c r="E5921" s="2">
        <v>14938.6</v>
      </c>
      <c r="F5921" s="2">
        <v>12236.84</v>
      </c>
    </row>
    <row r="5922" spans="3:6" x14ac:dyDescent="0.25">
      <c r="C5922" s="2"/>
      <c r="D5922" s="2"/>
      <c r="E5922" s="2">
        <v>12700.8</v>
      </c>
      <c r="F5922" s="2">
        <v>15782.71</v>
      </c>
    </row>
    <row r="5923" spans="3:6" x14ac:dyDescent="0.25">
      <c r="C5923" s="2"/>
      <c r="D5923" s="2"/>
      <c r="E5923" s="2">
        <v>6259.8580000000002</v>
      </c>
      <c r="F5923" s="2">
        <v>11228.72</v>
      </c>
    </row>
    <row r="5924" spans="3:6" x14ac:dyDescent="0.25">
      <c r="C5924" s="2"/>
      <c r="D5924" s="2"/>
      <c r="E5924" s="2">
        <v>7145.63</v>
      </c>
      <c r="F5924" s="2">
        <v>14816.08</v>
      </c>
    </row>
    <row r="5925" spans="3:6" x14ac:dyDescent="0.25">
      <c r="C5925" s="2"/>
      <c r="D5925" s="2"/>
      <c r="E5925" s="2">
        <v>2498.701</v>
      </c>
      <c r="F5925" s="2">
        <v>8527.8240000000005</v>
      </c>
    </row>
    <row r="5926" spans="3:6" x14ac:dyDescent="0.25">
      <c r="C5926" s="2"/>
      <c r="D5926" s="2"/>
      <c r="E5926" s="2">
        <v>2253.4780000000001</v>
      </c>
      <c r="F5926" s="2">
        <v>6587.1909999999998</v>
      </c>
    </row>
    <row r="5927" spans="3:6" x14ac:dyDescent="0.25">
      <c r="C5927" s="2"/>
      <c r="D5927" s="2"/>
      <c r="E5927" s="2">
        <v>6195.2139999999999</v>
      </c>
      <c r="F5927" s="2">
        <v>9782.9689999999991</v>
      </c>
    </row>
    <row r="5928" spans="3:6" x14ac:dyDescent="0.25">
      <c r="C5928" s="2"/>
      <c r="D5928" s="2"/>
      <c r="E5928" s="2">
        <v>5053.3419999999996</v>
      </c>
      <c r="F5928" s="2">
        <v>54468.89</v>
      </c>
    </row>
    <row r="5929" spans="3:6" x14ac:dyDescent="0.25">
      <c r="C5929" s="2"/>
      <c r="D5929" s="2"/>
      <c r="E5929" s="2">
        <v>3700.26</v>
      </c>
      <c r="F5929" s="2">
        <v>4955.3370000000004</v>
      </c>
    </row>
    <row r="5930" spans="3:6" x14ac:dyDescent="0.25">
      <c r="C5930" s="2"/>
      <c r="D5930" s="2"/>
      <c r="E5930" s="2">
        <v>11073.11</v>
      </c>
      <c r="F5930" s="2">
        <v>20965.84</v>
      </c>
    </row>
    <row r="5931" spans="3:6" x14ac:dyDescent="0.25">
      <c r="C5931" s="2"/>
      <c r="D5931" s="2"/>
      <c r="E5931" s="2">
        <v>2410.0970000000002</v>
      </c>
      <c r="F5931" s="2">
        <v>10624.39</v>
      </c>
    </row>
    <row r="5932" spans="3:6" x14ac:dyDescent="0.25">
      <c r="C5932" s="2"/>
      <c r="D5932" s="2"/>
      <c r="E5932" s="2">
        <v>3074.0929999999998</v>
      </c>
      <c r="F5932" s="2">
        <v>30301.51</v>
      </c>
    </row>
    <row r="5933" spans="3:6" x14ac:dyDescent="0.25">
      <c r="C5933" s="2"/>
      <c r="D5933" s="2"/>
      <c r="E5933" s="2">
        <v>11498.42</v>
      </c>
      <c r="F5933" s="2">
        <v>30455.62</v>
      </c>
    </row>
    <row r="5934" spans="3:6" x14ac:dyDescent="0.25">
      <c r="C5934" s="2"/>
      <c r="D5934" s="2"/>
      <c r="E5934" s="2">
        <v>11376.95</v>
      </c>
      <c r="F5934" s="2">
        <v>14805.41</v>
      </c>
    </row>
    <row r="5935" spans="3:6" x14ac:dyDescent="0.25">
      <c r="C5935" s="2"/>
      <c r="D5935" s="2"/>
      <c r="E5935" s="2">
        <v>4769.7370000000001</v>
      </c>
      <c r="F5935" s="2">
        <v>6749.3890000000001</v>
      </c>
    </row>
    <row r="5936" spans="3:6" x14ac:dyDescent="0.25">
      <c r="C5936" s="2"/>
      <c r="D5936" s="2"/>
      <c r="E5936" s="2">
        <v>3025.1419999999998</v>
      </c>
      <c r="F5936" s="2">
        <v>13904.31</v>
      </c>
    </row>
    <row r="5937" spans="3:6" x14ac:dyDescent="0.25">
      <c r="C5937" s="2"/>
      <c r="D5937" s="2"/>
      <c r="E5937" s="2">
        <v>5600.8860000000004</v>
      </c>
      <c r="F5937" s="2">
        <v>19550.650000000001</v>
      </c>
    </row>
    <row r="5938" spans="3:6" x14ac:dyDescent="0.25">
      <c r="C5938" s="2"/>
      <c r="D5938" s="2"/>
      <c r="E5938" s="2">
        <v>4721.6629999999996</v>
      </c>
      <c r="F5938" s="2">
        <v>19037.990000000002</v>
      </c>
    </row>
    <row r="5939" spans="3:6" x14ac:dyDescent="0.25">
      <c r="C5939" s="2"/>
      <c r="D5939" s="2"/>
      <c r="E5939" s="2">
        <v>11888.53</v>
      </c>
      <c r="F5939" s="2">
        <v>8762.6039999999994</v>
      </c>
    </row>
    <row r="5940" spans="3:6" x14ac:dyDescent="0.25">
      <c r="C5940" s="2"/>
      <c r="D5940" s="2"/>
      <c r="E5940" s="2">
        <v>16281.23</v>
      </c>
      <c r="F5940" s="2">
        <v>6174.6260000000002</v>
      </c>
    </row>
    <row r="5941" spans="3:6" x14ac:dyDescent="0.25">
      <c r="C5941" s="2"/>
      <c r="D5941" s="2"/>
      <c r="E5941" s="2">
        <v>5196.4589999999998</v>
      </c>
      <c r="F5941" s="2">
        <v>45093.3</v>
      </c>
    </row>
    <row r="5942" spans="3:6" x14ac:dyDescent="0.25">
      <c r="C5942" s="2"/>
      <c r="D5942" s="2"/>
      <c r="E5942" s="2">
        <v>5358.6660000000002</v>
      </c>
      <c r="F5942" s="2">
        <v>56837.58</v>
      </c>
    </row>
    <row r="5943" spans="3:6" x14ac:dyDescent="0.25">
      <c r="C5943" s="2"/>
      <c r="D5943" s="2"/>
      <c r="E5943" s="2">
        <v>12502.59</v>
      </c>
      <c r="F5943" s="2">
        <v>17832.98</v>
      </c>
    </row>
    <row r="5944" spans="3:6" x14ac:dyDescent="0.25">
      <c r="C5944" s="2"/>
      <c r="D5944" s="2"/>
      <c r="E5944" s="2">
        <v>2907.9580000000001</v>
      </c>
      <c r="F5944" s="2">
        <v>7375.8689999999997</v>
      </c>
    </row>
    <row r="5945" spans="3:6" x14ac:dyDescent="0.25">
      <c r="C5945" s="2"/>
      <c r="D5945" s="2"/>
      <c r="E5945" s="2">
        <v>6030.6019999999999</v>
      </c>
      <c r="F5945" s="2">
        <v>11638.89</v>
      </c>
    </row>
    <row r="5946" spans="3:6" x14ac:dyDescent="0.25">
      <c r="C5946" s="2"/>
      <c r="D5946" s="2"/>
      <c r="E5946" s="2">
        <v>6039.7809999999999</v>
      </c>
      <c r="F5946" s="2">
        <v>7752.3509999999997</v>
      </c>
    </row>
    <row r="5947" spans="3:6" x14ac:dyDescent="0.25">
      <c r="C5947" s="2"/>
      <c r="D5947" s="2"/>
      <c r="E5947" s="2">
        <v>27072.65</v>
      </c>
      <c r="F5947" s="2">
        <v>25681.01</v>
      </c>
    </row>
    <row r="5948" spans="3:6" x14ac:dyDescent="0.25">
      <c r="C5948" s="2"/>
      <c r="D5948" s="2"/>
      <c r="E5948" s="2">
        <v>5537.9210000000003</v>
      </c>
      <c r="F5948" s="2">
        <v>8429.8629999999994</v>
      </c>
    </row>
    <row r="5949" spans="3:6" x14ac:dyDescent="0.25">
      <c r="C5949" s="2"/>
      <c r="D5949" s="2"/>
      <c r="E5949" s="2">
        <v>1429.8579999999999</v>
      </c>
      <c r="F5949" s="2">
        <v>12387.67</v>
      </c>
    </row>
    <row r="5950" spans="3:6" x14ac:dyDescent="0.25">
      <c r="C5950" s="2"/>
      <c r="D5950" s="2"/>
      <c r="E5950" s="2">
        <v>2328.3110000000001</v>
      </c>
      <c r="F5950" s="2">
        <v>9072.2440000000006</v>
      </c>
    </row>
    <row r="5951" spans="3:6" x14ac:dyDescent="0.25">
      <c r="C5951" s="2"/>
      <c r="D5951" s="2"/>
      <c r="E5951" s="2">
        <v>12548.77</v>
      </c>
      <c r="F5951" s="2">
        <v>13868.81</v>
      </c>
    </row>
    <row r="5952" spans="3:6" x14ac:dyDescent="0.25">
      <c r="C5952" s="2"/>
      <c r="D5952" s="2"/>
      <c r="E5952" s="2">
        <v>7839.9009999999998</v>
      </c>
      <c r="F5952" s="2">
        <v>13861.27</v>
      </c>
    </row>
    <row r="5953" spans="3:6" x14ac:dyDescent="0.25">
      <c r="C5953" s="2"/>
      <c r="D5953" s="2"/>
      <c r="E5953" s="2">
        <v>5025.3410000000003</v>
      </c>
      <c r="F5953" s="2">
        <v>9969.35</v>
      </c>
    </row>
    <row r="5954" spans="3:6" x14ac:dyDescent="0.25">
      <c r="C5954" s="2"/>
      <c r="D5954" s="2"/>
      <c r="E5954" s="2">
        <v>2759.0839999999998</v>
      </c>
      <c r="F5954" s="2">
        <v>53201.95</v>
      </c>
    </row>
    <row r="5955" spans="3:6" x14ac:dyDescent="0.25">
      <c r="C5955" s="2"/>
      <c r="D5955" s="2"/>
      <c r="E5955" s="2">
        <v>3294.683</v>
      </c>
      <c r="F5955" s="2">
        <v>8889.9159999999993</v>
      </c>
    </row>
    <row r="5956" spans="3:6" x14ac:dyDescent="0.25">
      <c r="C5956" s="2"/>
      <c r="D5956" s="2"/>
      <c r="E5956" s="2">
        <v>2104.5540000000001</v>
      </c>
      <c r="F5956" s="2">
        <v>13191.65</v>
      </c>
    </row>
    <row r="5957" spans="3:6" x14ac:dyDescent="0.25">
      <c r="C5957" s="2"/>
      <c r="D5957" s="2"/>
      <c r="E5957" s="2">
        <v>3485.9290000000001</v>
      </c>
      <c r="F5957" s="2">
        <v>10642.63</v>
      </c>
    </row>
    <row r="5958" spans="3:6" x14ac:dyDescent="0.25">
      <c r="C5958" s="2"/>
      <c r="D5958" s="2"/>
      <c r="E5958" s="2">
        <v>8719.6200000000008</v>
      </c>
      <c r="F5958" s="2">
        <v>7926.22</v>
      </c>
    </row>
    <row r="5959" spans="3:6" x14ac:dyDescent="0.25">
      <c r="C5959" s="2"/>
      <c r="D5959" s="2"/>
      <c r="E5959" s="2">
        <v>2646.105</v>
      </c>
      <c r="F5959" s="2">
        <v>6238.125</v>
      </c>
    </row>
    <row r="5960" spans="3:6" x14ac:dyDescent="0.25">
      <c r="C5960" s="2"/>
      <c r="D5960" s="2"/>
      <c r="E5960" s="2">
        <v>1858.752</v>
      </c>
      <c r="F5960" s="2">
        <v>14487</v>
      </c>
    </row>
    <row r="5961" spans="3:6" x14ac:dyDescent="0.25">
      <c r="C5961" s="2"/>
      <c r="D5961" s="2"/>
      <c r="E5961" s="2">
        <v>3282.509</v>
      </c>
      <c r="F5961" s="2">
        <v>13059.98</v>
      </c>
    </row>
    <row r="5962" spans="3:6" x14ac:dyDescent="0.25">
      <c r="C5962" s="2"/>
      <c r="D5962" s="2"/>
      <c r="E5962" s="2">
        <v>10671.26</v>
      </c>
      <c r="F5962" s="2">
        <v>9313.6910000000007</v>
      </c>
    </row>
    <row r="5963" spans="3:6" x14ac:dyDescent="0.25">
      <c r="C5963" s="2"/>
      <c r="D5963" s="2"/>
      <c r="E5963" s="2">
        <v>4665.8040000000001</v>
      </c>
      <c r="F5963" s="2">
        <v>13083.66</v>
      </c>
    </row>
    <row r="5964" spans="3:6" x14ac:dyDescent="0.25">
      <c r="C5964" s="2"/>
      <c r="D5964" s="2"/>
      <c r="E5964" s="2">
        <v>3806.2150000000001</v>
      </c>
      <c r="F5964" s="2">
        <v>7031.0029999999997</v>
      </c>
    </row>
    <row r="5965" spans="3:6" x14ac:dyDescent="0.25">
      <c r="C5965" s="2"/>
      <c r="D5965" s="2"/>
      <c r="E5965" s="2">
        <v>7707.2330000000002</v>
      </c>
      <c r="F5965" s="2">
        <v>5515.6880000000001</v>
      </c>
    </row>
    <row r="5966" spans="3:6" x14ac:dyDescent="0.25">
      <c r="C5966" s="2"/>
      <c r="D5966" s="2"/>
      <c r="E5966" s="2">
        <v>5484.22</v>
      </c>
      <c r="F5966" s="2">
        <v>20066.14</v>
      </c>
    </row>
    <row r="5967" spans="3:6" x14ac:dyDescent="0.25">
      <c r="C5967" s="2"/>
      <c r="D5967" s="2"/>
      <c r="E5967" s="2">
        <v>2312.5259999999998</v>
      </c>
      <c r="F5967" s="2">
        <v>9482.51</v>
      </c>
    </row>
    <row r="5968" spans="3:6" x14ac:dyDescent="0.25">
      <c r="C5968" s="2"/>
      <c r="D5968" s="2"/>
      <c r="E5968" s="2">
        <v>9605.3379999999997</v>
      </c>
      <c r="F5968" s="2">
        <v>30414.53</v>
      </c>
    </row>
    <row r="5969" spans="3:6" x14ac:dyDescent="0.25">
      <c r="C5969" s="2"/>
      <c r="D5969" s="2"/>
      <c r="E5969" s="2">
        <v>9089.2029999999995</v>
      </c>
      <c r="F5969" s="2">
        <v>24887.02</v>
      </c>
    </row>
    <row r="5970" spans="3:6" x14ac:dyDescent="0.25">
      <c r="C5970" s="2"/>
      <c r="D5970" s="2"/>
      <c r="E5970" s="2">
        <v>7199.4620000000004</v>
      </c>
      <c r="F5970" s="2">
        <v>65686.039999999994</v>
      </c>
    </row>
    <row r="5971" spans="3:6" x14ac:dyDescent="0.25">
      <c r="C5971" s="2"/>
      <c r="D5971" s="2"/>
      <c r="E5971" s="2">
        <v>15636.16</v>
      </c>
      <c r="F5971" s="2">
        <v>20056.53</v>
      </c>
    </row>
    <row r="5972" spans="3:6" x14ac:dyDescent="0.25">
      <c r="C5972" s="2"/>
      <c r="D5972" s="2"/>
      <c r="E5972" s="2">
        <v>17364.91</v>
      </c>
      <c r="F5972" s="2">
        <v>40868.410000000003</v>
      </c>
    </row>
    <row r="5973" spans="3:6" x14ac:dyDescent="0.25">
      <c r="C5973" s="2"/>
      <c r="D5973" s="2"/>
      <c r="E5973" s="2">
        <v>2280.319</v>
      </c>
      <c r="F5973" s="2">
        <v>15821.23</v>
      </c>
    </row>
    <row r="5974" spans="3:6" x14ac:dyDescent="0.25">
      <c r="C5974" s="2"/>
      <c r="D5974" s="2"/>
      <c r="E5974" s="2">
        <v>10688.81</v>
      </c>
      <c r="F5974" s="2">
        <v>10528.94</v>
      </c>
    </row>
    <row r="5975" spans="3:6" x14ac:dyDescent="0.25">
      <c r="C5975" s="2"/>
      <c r="D5975" s="2"/>
      <c r="E5975" s="2">
        <v>1972.7339999999999</v>
      </c>
      <c r="F5975" s="2">
        <v>7265.0879999999997</v>
      </c>
    </row>
    <row r="5976" spans="3:6" x14ac:dyDescent="0.25">
      <c r="C5976" s="2"/>
      <c r="D5976" s="2"/>
      <c r="E5976" s="2">
        <v>2010.3879999999999</v>
      </c>
      <c r="F5976" s="2">
        <v>45267.13</v>
      </c>
    </row>
    <row r="5977" spans="3:6" x14ac:dyDescent="0.25">
      <c r="C5977" s="2"/>
      <c r="D5977" s="2"/>
      <c r="E5977" s="2">
        <v>4302.8360000000002</v>
      </c>
      <c r="F5977" s="2">
        <v>8361.5229999999992</v>
      </c>
    </row>
    <row r="5978" spans="3:6" x14ac:dyDescent="0.25">
      <c r="C5978" s="2"/>
      <c r="D5978" s="2"/>
      <c r="E5978" s="2">
        <v>982.29280000000006</v>
      </c>
      <c r="F5978" s="2">
        <v>61323.74</v>
      </c>
    </row>
    <row r="5979" spans="3:6" x14ac:dyDescent="0.25">
      <c r="C5979" s="2"/>
      <c r="D5979" s="2"/>
      <c r="E5979" s="2">
        <v>3360.89</v>
      </c>
      <c r="F5979" s="2">
        <v>12716.71</v>
      </c>
    </row>
    <row r="5980" spans="3:6" x14ac:dyDescent="0.25">
      <c r="C5980" s="2"/>
      <c r="D5980" s="2"/>
      <c r="E5980" s="2">
        <v>2791.3249999999998</v>
      </c>
      <c r="F5980" s="2">
        <v>37717.99</v>
      </c>
    </row>
    <row r="5981" spans="3:6" x14ac:dyDescent="0.25">
      <c r="C5981" s="2"/>
      <c r="D5981" s="2"/>
      <c r="E5981" s="2">
        <v>3205.944</v>
      </c>
      <c r="F5981" s="2">
        <v>4153.982</v>
      </c>
    </row>
    <row r="5982" spans="3:6" x14ac:dyDescent="0.25">
      <c r="C5982" s="2"/>
      <c r="D5982" s="2"/>
      <c r="E5982" s="2">
        <v>3902.0859999999998</v>
      </c>
      <c r="F5982" s="2">
        <v>12328.93</v>
      </c>
    </row>
    <row r="5983" spans="3:6" x14ac:dyDescent="0.25">
      <c r="C5983" s="2"/>
      <c r="D5983" s="2"/>
      <c r="E5983" s="2">
        <v>5427.2219999999998</v>
      </c>
      <c r="F5983" s="2">
        <v>17994.27</v>
      </c>
    </row>
    <row r="5984" spans="3:6" x14ac:dyDescent="0.25">
      <c r="C5984" s="2"/>
      <c r="D5984" s="2"/>
      <c r="E5984" s="2">
        <v>7581.5079999999998</v>
      </c>
      <c r="F5984" s="2">
        <v>8603.5360000000001</v>
      </c>
    </row>
    <row r="5985" spans="3:6" x14ac:dyDescent="0.25">
      <c r="C5985" s="2"/>
      <c r="D5985" s="2"/>
      <c r="E5985" s="2">
        <v>10424.24</v>
      </c>
      <c r="F5985" s="2">
        <v>17763.32</v>
      </c>
    </row>
    <row r="5986" spans="3:6" x14ac:dyDescent="0.25">
      <c r="C5986" s="2"/>
      <c r="D5986" s="2"/>
      <c r="E5986" s="2">
        <v>2660.8440000000001</v>
      </c>
      <c r="F5986" s="2">
        <v>18948.439999999999</v>
      </c>
    </row>
    <row r="5987" spans="3:6" x14ac:dyDescent="0.25">
      <c r="C5987" s="2"/>
      <c r="D5987" s="2"/>
      <c r="E5987" s="2">
        <v>3823.4259999999999</v>
      </c>
      <c r="F5987" s="2">
        <v>5396.7569999999996</v>
      </c>
    </row>
    <row r="5988" spans="3:6" x14ac:dyDescent="0.25">
      <c r="C5988" s="2"/>
      <c r="D5988" s="2"/>
      <c r="E5988" s="2">
        <v>17351.189999999999</v>
      </c>
      <c r="F5988" s="2">
        <v>45213.66</v>
      </c>
    </row>
    <row r="5989" spans="3:6" x14ac:dyDescent="0.25">
      <c r="C5989" s="2"/>
      <c r="D5989" s="2"/>
      <c r="E5989" s="2">
        <v>15953.49</v>
      </c>
      <c r="F5989" s="2">
        <v>15441.86</v>
      </c>
    </row>
    <row r="5990" spans="3:6" x14ac:dyDescent="0.25">
      <c r="C5990" s="2"/>
      <c r="D5990" s="2"/>
      <c r="E5990" s="2">
        <v>1541.2729999999999</v>
      </c>
      <c r="F5990" s="2">
        <v>13783.37</v>
      </c>
    </row>
    <row r="5991" spans="3:6" x14ac:dyDescent="0.25">
      <c r="C5991" s="2"/>
      <c r="D5991" s="2"/>
      <c r="E5991" s="2">
        <v>1222.492</v>
      </c>
      <c r="F5991" s="2">
        <v>7693.81</v>
      </c>
    </row>
    <row r="5992" spans="3:6" x14ac:dyDescent="0.25">
      <c r="C5992" s="2"/>
      <c r="D5992" s="2"/>
      <c r="E5992" s="2">
        <v>10058.540000000001</v>
      </c>
      <c r="F5992" s="2">
        <v>4628.692</v>
      </c>
    </row>
    <row r="5993" spans="3:6" x14ac:dyDescent="0.25">
      <c r="C5993" s="2"/>
      <c r="D5993" s="2"/>
      <c r="E5993" s="2">
        <v>2348.9949999999999</v>
      </c>
      <c r="F5993" s="2">
        <v>2855.3049999999998</v>
      </c>
    </row>
    <row r="5994" spans="3:6" x14ac:dyDescent="0.25">
      <c r="C5994" s="2"/>
      <c r="D5994" s="2"/>
      <c r="E5994" s="2">
        <v>8070.8770000000004</v>
      </c>
      <c r="F5994" s="2">
        <v>8876.2369999999992</v>
      </c>
    </row>
    <row r="5995" spans="3:6" x14ac:dyDescent="0.25">
      <c r="C5995" s="2"/>
      <c r="D5995" s="2"/>
      <c r="E5995" s="2">
        <v>10184.67</v>
      </c>
      <c r="F5995" s="2">
        <v>46926.9</v>
      </c>
    </row>
    <row r="5996" spans="3:6" x14ac:dyDescent="0.25">
      <c r="C5996" s="2"/>
      <c r="D5996" s="2"/>
      <c r="E5996" s="2">
        <v>3436.261</v>
      </c>
      <c r="F5996" s="2">
        <v>18178.47</v>
      </c>
    </row>
    <row r="5997" spans="3:6" x14ac:dyDescent="0.25">
      <c r="C5997" s="2"/>
      <c r="D5997" s="2"/>
      <c r="E5997" s="2">
        <v>5081.2460000000001</v>
      </c>
      <c r="F5997" s="2">
        <v>26317.84</v>
      </c>
    </row>
    <row r="5998" spans="3:6" x14ac:dyDescent="0.25">
      <c r="C5998" s="2"/>
      <c r="D5998" s="2"/>
      <c r="E5998" s="2">
        <v>5107.8519999999999</v>
      </c>
      <c r="F5998" s="2">
        <v>25800.99</v>
      </c>
    </row>
    <row r="5999" spans="3:6" x14ac:dyDescent="0.25">
      <c r="C5999" s="2"/>
      <c r="D5999" s="2"/>
      <c r="E5999" s="2">
        <v>5446.3069999999998</v>
      </c>
      <c r="F5999" s="2">
        <v>16928.38</v>
      </c>
    </row>
    <row r="6000" spans="3:6" x14ac:dyDescent="0.25">
      <c r="C6000" s="2"/>
      <c r="D6000" s="2"/>
      <c r="E6000" s="2">
        <v>2376.0279999999998</v>
      </c>
      <c r="F6000" s="2">
        <v>13990.12</v>
      </c>
    </row>
    <row r="6001" spans="3:6" x14ac:dyDescent="0.25">
      <c r="C6001" s="2"/>
      <c r="D6001" s="2"/>
      <c r="E6001" s="2">
        <v>4490.607</v>
      </c>
      <c r="F6001" s="2">
        <v>13159.87</v>
      </c>
    </row>
    <row r="6002" spans="3:6" x14ac:dyDescent="0.25">
      <c r="C6002" s="2"/>
      <c r="D6002" s="2"/>
      <c r="E6002" s="2">
        <v>4153.0439999999999</v>
      </c>
      <c r="F6002" s="2">
        <v>43590.68</v>
      </c>
    </row>
    <row r="6003" spans="3:6" x14ac:dyDescent="0.25">
      <c r="C6003" s="2"/>
      <c r="D6003" s="2"/>
      <c r="E6003" s="2">
        <v>2388.6889999999999</v>
      </c>
      <c r="F6003" s="2">
        <v>35142.39</v>
      </c>
    </row>
    <row r="6004" spans="3:6" x14ac:dyDescent="0.25">
      <c r="C6004" s="2"/>
      <c r="D6004" s="2"/>
      <c r="E6004" s="2">
        <v>14974.48</v>
      </c>
      <c r="F6004" s="2">
        <v>17791.349999999999</v>
      </c>
    </row>
    <row r="6005" spans="3:6" x14ac:dyDescent="0.25">
      <c r="C6005" s="2"/>
      <c r="D6005" s="2"/>
      <c r="E6005" s="2">
        <v>8458.6530000000002</v>
      </c>
      <c r="F6005" s="2">
        <v>13767.35</v>
      </c>
    </row>
    <row r="6006" spans="3:6" x14ac:dyDescent="0.25">
      <c r="C6006" s="2"/>
      <c r="D6006" s="2"/>
      <c r="E6006" s="2">
        <v>7560.8909999999996</v>
      </c>
      <c r="F6006" s="2">
        <v>8864.3119999999999</v>
      </c>
    </row>
    <row r="6007" spans="3:6" x14ac:dyDescent="0.25">
      <c r="C6007" s="2"/>
      <c r="D6007" s="2"/>
      <c r="E6007" s="2">
        <v>5637.6149999999998</v>
      </c>
      <c r="F6007" s="2">
        <v>20696.71</v>
      </c>
    </row>
    <row r="6008" spans="3:6" x14ac:dyDescent="0.25">
      <c r="C6008" s="2"/>
      <c r="D6008" s="2"/>
      <c r="E6008" s="2">
        <v>5125.3869999999997</v>
      </c>
      <c r="F6008" s="2">
        <v>5820.2870000000003</v>
      </c>
    </row>
    <row r="6009" spans="3:6" x14ac:dyDescent="0.25">
      <c r="C6009" s="2"/>
      <c r="D6009" s="2"/>
      <c r="E6009" s="2">
        <v>12227.43</v>
      </c>
      <c r="F6009" s="2">
        <v>55329.34</v>
      </c>
    </row>
    <row r="6010" spans="3:6" x14ac:dyDescent="0.25">
      <c r="C6010" s="2"/>
      <c r="D6010" s="2"/>
      <c r="E6010" s="2">
        <v>34980.35</v>
      </c>
      <c r="F6010" s="2">
        <v>12715.93</v>
      </c>
    </row>
    <row r="6011" spans="3:6" x14ac:dyDescent="0.25">
      <c r="C6011" s="2"/>
      <c r="D6011" s="2"/>
      <c r="E6011" s="2">
        <v>3691.3989999999999</v>
      </c>
      <c r="F6011" s="2">
        <v>8903.7250000000004</v>
      </c>
    </row>
    <row r="6012" spans="3:6" x14ac:dyDescent="0.25">
      <c r="C6012" s="2"/>
      <c r="D6012" s="2"/>
      <c r="E6012" s="2">
        <v>16526.78</v>
      </c>
      <c r="F6012" s="2">
        <v>9504.6219999999994</v>
      </c>
    </row>
    <row r="6013" spans="3:6" x14ac:dyDescent="0.25">
      <c r="C6013" s="2"/>
      <c r="D6013" s="2"/>
      <c r="E6013" s="2">
        <v>3507.6970000000001</v>
      </c>
      <c r="F6013" s="2">
        <v>5190.8959999999997</v>
      </c>
    </row>
    <row r="6014" spans="3:6" x14ac:dyDescent="0.25">
      <c r="C6014" s="2"/>
      <c r="D6014" s="2"/>
      <c r="E6014" s="2">
        <v>1200.7059999999999</v>
      </c>
      <c r="F6014" s="2">
        <v>12111.34</v>
      </c>
    </row>
    <row r="6015" spans="3:6" x14ac:dyDescent="0.25">
      <c r="C6015" s="2"/>
      <c r="D6015" s="2"/>
      <c r="E6015" s="2">
        <v>15272.45</v>
      </c>
      <c r="F6015" s="2">
        <v>6347.826</v>
      </c>
    </row>
    <row r="6016" spans="3:6" x14ac:dyDescent="0.25">
      <c r="C6016" s="2"/>
      <c r="D6016" s="2"/>
      <c r="E6016" s="2">
        <v>2046.3119999999999</v>
      </c>
      <c r="F6016" s="2">
        <v>10327.25</v>
      </c>
    </row>
    <row r="6017" spans="3:6" x14ac:dyDescent="0.25">
      <c r="C6017" s="2"/>
      <c r="D6017" s="2"/>
      <c r="E6017" s="2">
        <v>11118.92</v>
      </c>
      <c r="F6017" s="2">
        <v>11464.29</v>
      </c>
    </row>
    <row r="6018" spans="3:6" x14ac:dyDescent="0.25">
      <c r="C6018" s="2"/>
      <c r="D6018" s="2"/>
      <c r="E6018" s="2">
        <v>9996.893</v>
      </c>
      <c r="F6018" s="2">
        <v>6637.5739999999996</v>
      </c>
    </row>
    <row r="6019" spans="3:6" x14ac:dyDescent="0.25">
      <c r="C6019" s="2"/>
      <c r="D6019" s="2"/>
      <c r="E6019" s="2">
        <v>9370.8719999999994</v>
      </c>
      <c r="F6019" s="2">
        <v>18780.11</v>
      </c>
    </row>
    <row r="6020" spans="3:6" x14ac:dyDescent="0.25">
      <c r="C6020" s="2"/>
      <c r="D6020" s="2"/>
      <c r="E6020" s="2">
        <v>6320.6369999999997</v>
      </c>
      <c r="F6020" s="2">
        <v>17443.63</v>
      </c>
    </row>
    <row r="6021" spans="3:6" x14ac:dyDescent="0.25">
      <c r="C6021" s="2"/>
      <c r="D6021" s="2"/>
      <c r="E6021" s="2">
        <v>2680.3150000000001</v>
      </c>
      <c r="F6021" s="2">
        <v>4939.2240000000002</v>
      </c>
    </row>
    <row r="6022" spans="3:6" x14ac:dyDescent="0.25">
      <c r="C6022" s="2"/>
      <c r="D6022" s="2"/>
      <c r="E6022" s="2">
        <v>6024.741</v>
      </c>
      <c r="F6022" s="2">
        <v>39633.75</v>
      </c>
    </row>
    <row r="6023" spans="3:6" x14ac:dyDescent="0.25">
      <c r="C6023" s="2"/>
      <c r="D6023" s="2"/>
      <c r="E6023" s="2">
        <v>20498.48</v>
      </c>
      <c r="F6023" s="2">
        <v>13987.87</v>
      </c>
    </row>
    <row r="6024" spans="3:6" x14ac:dyDescent="0.25">
      <c r="C6024" s="2"/>
      <c r="D6024" s="2"/>
      <c r="E6024" s="2">
        <v>2160.3420000000001</v>
      </c>
      <c r="F6024" s="2">
        <v>17462.36</v>
      </c>
    </row>
    <row r="6025" spans="3:6" x14ac:dyDescent="0.25">
      <c r="C6025" s="2"/>
      <c r="D6025" s="2"/>
      <c r="E6025" s="2">
        <v>3720.5650000000001</v>
      </c>
      <c r="F6025" s="2">
        <v>25003.3</v>
      </c>
    </row>
    <row r="6026" spans="3:6" x14ac:dyDescent="0.25">
      <c r="C6026" s="2"/>
      <c r="D6026" s="2"/>
      <c r="E6026" s="2">
        <v>5826.6109999999999</v>
      </c>
      <c r="F6026" s="2">
        <v>16601.7</v>
      </c>
    </row>
    <row r="6027" spans="3:6" x14ac:dyDescent="0.25">
      <c r="C6027" s="2"/>
      <c r="D6027" s="2"/>
      <c r="E6027" s="2">
        <v>8148.2520000000004</v>
      </c>
      <c r="F6027" s="2">
        <v>7846.6859999999997</v>
      </c>
    </row>
    <row r="6028" spans="3:6" x14ac:dyDescent="0.25">
      <c r="C6028" s="2"/>
      <c r="D6028" s="2"/>
      <c r="E6028" s="2">
        <v>5959.32</v>
      </c>
      <c r="F6028" s="2">
        <v>5972.4989999999998</v>
      </c>
    </row>
    <row r="6029" spans="3:6" x14ac:dyDescent="0.25">
      <c r="C6029" s="2"/>
      <c r="D6029" s="2"/>
      <c r="E6029" s="2">
        <v>25588.31</v>
      </c>
      <c r="F6029" s="2">
        <v>11114.9</v>
      </c>
    </row>
    <row r="6030" spans="3:6" x14ac:dyDescent="0.25">
      <c r="C6030" s="2"/>
      <c r="D6030" s="2"/>
      <c r="E6030" s="2">
        <v>9924.3119999999999</v>
      </c>
      <c r="F6030" s="2">
        <v>48282.89</v>
      </c>
    </row>
    <row r="6031" spans="3:6" x14ac:dyDescent="0.25">
      <c r="C6031" s="2"/>
      <c r="D6031" s="2"/>
      <c r="E6031" s="2">
        <v>5380.3540000000003</v>
      </c>
      <c r="F6031" s="2">
        <v>19079.310000000001</v>
      </c>
    </row>
    <row r="6032" spans="3:6" x14ac:dyDescent="0.25">
      <c r="C6032" s="2"/>
      <c r="D6032" s="2"/>
      <c r="E6032" s="2">
        <v>16994.560000000001</v>
      </c>
      <c r="F6032" s="2">
        <v>7791.5140000000001</v>
      </c>
    </row>
    <row r="6033" spans="3:6" x14ac:dyDescent="0.25">
      <c r="C6033" s="2"/>
      <c r="D6033" s="2"/>
      <c r="E6033" s="2">
        <v>3244.806</v>
      </c>
      <c r="F6033" s="2">
        <v>24663.79</v>
      </c>
    </row>
    <row r="6034" spans="3:6" x14ac:dyDescent="0.25">
      <c r="C6034" s="2"/>
      <c r="D6034" s="2"/>
      <c r="E6034" s="2">
        <v>8046.23</v>
      </c>
      <c r="F6034" s="2">
        <v>18163.25</v>
      </c>
    </row>
    <row r="6035" spans="3:6" x14ac:dyDescent="0.25">
      <c r="C6035" s="2"/>
      <c r="D6035" s="2"/>
      <c r="E6035" s="2">
        <v>4049.69</v>
      </c>
      <c r="F6035" s="2">
        <v>13204.56</v>
      </c>
    </row>
    <row r="6036" spans="3:6" x14ac:dyDescent="0.25">
      <c r="C6036" s="2"/>
      <c r="D6036" s="2"/>
      <c r="E6036" s="2">
        <v>2368.9899999999998</v>
      </c>
      <c r="F6036" s="2">
        <v>23554.61</v>
      </c>
    </row>
    <row r="6037" spans="3:6" x14ac:dyDescent="0.25">
      <c r="C6037" s="2"/>
      <c r="D6037" s="2"/>
      <c r="E6037" s="2">
        <v>4147.6360000000004</v>
      </c>
      <c r="F6037" s="2">
        <v>18006.240000000002</v>
      </c>
    </row>
    <row r="6038" spans="3:6" x14ac:dyDescent="0.25">
      <c r="C6038" s="2"/>
      <c r="D6038" s="2"/>
      <c r="E6038" s="2">
        <v>9203.7389999999996</v>
      </c>
      <c r="F6038" s="2">
        <v>14784.76</v>
      </c>
    </row>
    <row r="6039" spans="3:6" x14ac:dyDescent="0.25">
      <c r="C6039" s="2"/>
      <c r="D6039" s="2"/>
      <c r="E6039" s="2">
        <v>2892.4059999999999</v>
      </c>
      <c r="F6039" s="2">
        <v>8784.7990000000009</v>
      </c>
    </row>
    <row r="6040" spans="3:6" x14ac:dyDescent="0.25">
      <c r="C6040" s="2"/>
      <c r="D6040" s="2"/>
      <c r="E6040" s="2">
        <v>6398.268</v>
      </c>
      <c r="F6040" s="2">
        <v>9684.36</v>
      </c>
    </row>
    <row r="6041" spans="3:6" x14ac:dyDescent="0.25">
      <c r="C6041" s="2"/>
      <c r="D6041" s="2"/>
      <c r="E6041" s="2">
        <v>9381.9779999999992</v>
      </c>
      <c r="F6041" s="2">
        <v>6717.6180000000004</v>
      </c>
    </row>
    <row r="6042" spans="3:6" x14ac:dyDescent="0.25">
      <c r="C6042" s="2"/>
      <c r="D6042" s="2"/>
      <c r="E6042" s="2">
        <v>4794.1390000000001</v>
      </c>
      <c r="F6042" s="2">
        <v>7144.6880000000001</v>
      </c>
    </row>
    <row r="6043" spans="3:6" x14ac:dyDescent="0.25">
      <c r="C6043" s="2"/>
      <c r="D6043" s="2"/>
      <c r="E6043" s="2">
        <v>2827.0390000000002</v>
      </c>
      <c r="F6043" s="2">
        <v>24629.02</v>
      </c>
    </row>
    <row r="6044" spans="3:6" x14ac:dyDescent="0.25">
      <c r="C6044" s="2"/>
      <c r="D6044" s="2"/>
      <c r="E6044" s="2">
        <v>16669.669999999998</v>
      </c>
      <c r="F6044" s="2">
        <v>24189.23</v>
      </c>
    </row>
    <row r="6045" spans="3:6" x14ac:dyDescent="0.25">
      <c r="C6045" s="2"/>
      <c r="D6045" s="2"/>
      <c r="E6045" s="2">
        <v>4888.0510000000004</v>
      </c>
      <c r="F6045" s="2">
        <v>17285.75</v>
      </c>
    </row>
    <row r="6046" spans="3:6" x14ac:dyDescent="0.25">
      <c r="C6046" s="2"/>
      <c r="D6046" s="2"/>
      <c r="E6046" s="2">
        <v>7879.4660000000003</v>
      </c>
      <c r="F6046" s="2">
        <v>15114.2</v>
      </c>
    </row>
    <row r="6047" spans="3:6" x14ac:dyDescent="0.25">
      <c r="C6047" s="2"/>
      <c r="D6047" s="2"/>
      <c r="E6047" s="2">
        <v>6101.808</v>
      </c>
      <c r="F6047" s="2">
        <v>10542.43</v>
      </c>
    </row>
    <row r="6048" spans="3:6" x14ac:dyDescent="0.25">
      <c r="C6048" s="2"/>
      <c r="D6048" s="2"/>
      <c r="E6048" s="2">
        <v>17139.009999999998</v>
      </c>
      <c r="F6048" s="2">
        <v>7602.6840000000002</v>
      </c>
    </row>
    <row r="6049" spans="3:6" x14ac:dyDescent="0.25">
      <c r="C6049" s="2"/>
      <c r="D6049" s="2"/>
      <c r="E6049" s="2">
        <v>27691.34</v>
      </c>
      <c r="F6049" s="2">
        <v>32480.240000000002</v>
      </c>
    </row>
    <row r="6050" spans="3:6" x14ac:dyDescent="0.25">
      <c r="C6050" s="2"/>
      <c r="D6050" s="2"/>
      <c r="E6050" s="2">
        <v>1072.1849999999999</v>
      </c>
      <c r="F6050" s="2">
        <v>7399.0230000000001</v>
      </c>
    </row>
    <row r="6051" spans="3:6" x14ac:dyDescent="0.25">
      <c r="C6051" s="2"/>
      <c r="D6051" s="2"/>
      <c r="E6051" s="2">
        <v>5203.1459999999997</v>
      </c>
      <c r="F6051" s="2">
        <v>10192.52</v>
      </c>
    </row>
    <row r="6052" spans="3:6" x14ac:dyDescent="0.25">
      <c r="C6052" s="2"/>
      <c r="D6052" s="2"/>
      <c r="E6052" s="2">
        <v>3298.636</v>
      </c>
      <c r="F6052" s="2">
        <v>8374.9359999999997</v>
      </c>
    </row>
    <row r="6053" spans="3:6" x14ac:dyDescent="0.25">
      <c r="C6053" s="2"/>
      <c r="D6053" s="2"/>
      <c r="E6053" s="2">
        <v>4385.5379999999996</v>
      </c>
      <c r="F6053" s="2">
        <v>8923.8559999999998</v>
      </c>
    </row>
    <row r="6054" spans="3:6" x14ac:dyDescent="0.25">
      <c r="C6054" s="2"/>
      <c r="D6054" s="2"/>
      <c r="E6054" s="2">
        <v>1687.9459999999999</v>
      </c>
      <c r="F6054" s="2">
        <v>22665</v>
      </c>
    </row>
    <row r="6055" spans="3:6" x14ac:dyDescent="0.25">
      <c r="C6055" s="2"/>
      <c r="D6055" s="2"/>
      <c r="E6055" s="2">
        <v>13978.01</v>
      </c>
      <c r="F6055" s="2">
        <v>5917.4939999999997</v>
      </c>
    </row>
    <row r="6056" spans="3:6" x14ac:dyDescent="0.25">
      <c r="C6056" s="2"/>
      <c r="D6056" s="2"/>
      <c r="E6056" s="2">
        <v>1741.5540000000001</v>
      </c>
      <c r="F6056" s="2">
        <v>5325.3429999999998</v>
      </c>
    </row>
    <row r="6057" spans="3:6" x14ac:dyDescent="0.25">
      <c r="C6057" s="2"/>
      <c r="D6057" s="2"/>
      <c r="E6057" s="2">
        <v>4770.5709999999999</v>
      </c>
      <c r="F6057" s="2">
        <v>25986.05</v>
      </c>
    </row>
    <row r="6058" spans="3:6" x14ac:dyDescent="0.25">
      <c r="C6058" s="2"/>
      <c r="D6058" s="2"/>
      <c r="E6058" s="2">
        <v>21392.21</v>
      </c>
      <c r="F6058" s="2">
        <v>7914.4380000000001</v>
      </c>
    </row>
    <row r="6059" spans="3:6" x14ac:dyDescent="0.25">
      <c r="C6059" s="2"/>
      <c r="D6059" s="2"/>
      <c r="E6059" s="2">
        <v>1213.3779999999999</v>
      </c>
      <c r="F6059" s="2">
        <v>27149.73</v>
      </c>
    </row>
    <row r="6060" spans="3:6" x14ac:dyDescent="0.25">
      <c r="C6060" s="2"/>
      <c r="D6060" s="2"/>
      <c r="E6060" s="2">
        <v>1961.4059999999999</v>
      </c>
      <c r="F6060" s="2">
        <v>16862.25</v>
      </c>
    </row>
    <row r="6061" spans="3:6" x14ac:dyDescent="0.25">
      <c r="C6061" s="2"/>
      <c r="D6061" s="2"/>
      <c r="E6061" s="2">
        <v>2049.337</v>
      </c>
      <c r="F6061" s="2">
        <v>15762.09</v>
      </c>
    </row>
    <row r="6062" spans="3:6" x14ac:dyDescent="0.25">
      <c r="C6062" s="2"/>
      <c r="D6062" s="2"/>
      <c r="E6062" s="2">
        <v>2414.5419999999999</v>
      </c>
      <c r="F6062" s="2">
        <v>19371.22</v>
      </c>
    </row>
    <row r="6063" spans="3:6" x14ac:dyDescent="0.25">
      <c r="C6063" s="2"/>
      <c r="D6063" s="2"/>
      <c r="E6063" s="2">
        <v>10040.07</v>
      </c>
      <c r="F6063" s="2">
        <v>14076.44</v>
      </c>
    </row>
    <row r="6064" spans="3:6" x14ac:dyDescent="0.25">
      <c r="C6064" s="2"/>
      <c r="D6064" s="2"/>
      <c r="E6064" s="2">
        <v>7481.1639999999998</v>
      </c>
      <c r="F6064" s="2">
        <v>21177.4</v>
      </c>
    </row>
    <row r="6065" spans="3:6" x14ac:dyDescent="0.25">
      <c r="C6065" s="2"/>
      <c r="D6065" s="2"/>
      <c r="E6065" s="2">
        <v>10761.85</v>
      </c>
      <c r="F6065" s="2">
        <v>10925.55</v>
      </c>
    </row>
    <row r="6066" spans="3:6" x14ac:dyDescent="0.25">
      <c r="C6066" s="2"/>
      <c r="D6066" s="2"/>
      <c r="E6066" s="2">
        <v>3335.6039999999998</v>
      </c>
      <c r="F6066" s="2">
        <v>12399.31</v>
      </c>
    </row>
    <row r="6067" spans="3:6" x14ac:dyDescent="0.25">
      <c r="C6067" s="2"/>
      <c r="D6067" s="2"/>
      <c r="E6067" s="2">
        <v>3745.1239999999998</v>
      </c>
      <c r="F6067" s="2">
        <v>15852.25</v>
      </c>
    </row>
    <row r="6068" spans="3:6" x14ac:dyDescent="0.25">
      <c r="C6068" s="2"/>
      <c r="D6068" s="2"/>
      <c r="E6068" s="2">
        <v>2086.8760000000002</v>
      </c>
      <c r="F6068" s="2">
        <v>14714.39</v>
      </c>
    </row>
    <row r="6069" spans="3:6" x14ac:dyDescent="0.25">
      <c r="C6069" s="2"/>
      <c r="D6069" s="2"/>
      <c r="E6069" s="2">
        <v>5355.1589999999997</v>
      </c>
      <c r="F6069" s="2">
        <v>32927.599999999999</v>
      </c>
    </row>
    <row r="6070" spans="3:6" x14ac:dyDescent="0.25">
      <c r="C6070" s="2"/>
      <c r="D6070" s="2"/>
      <c r="E6070" s="2">
        <v>3838.5070000000001</v>
      </c>
      <c r="F6070" s="2">
        <v>6281.3909999999996</v>
      </c>
    </row>
    <row r="6071" spans="3:6" x14ac:dyDescent="0.25">
      <c r="C6071" s="2"/>
      <c r="D6071" s="2"/>
      <c r="E6071" s="2">
        <v>16295.98</v>
      </c>
      <c r="F6071" s="2">
        <v>6526.0280000000002</v>
      </c>
    </row>
    <row r="6072" spans="3:6" x14ac:dyDescent="0.25">
      <c r="C6072" s="2"/>
      <c r="D6072" s="2"/>
      <c r="E6072" s="2">
        <v>6673.366</v>
      </c>
      <c r="F6072" s="2">
        <v>10691.63</v>
      </c>
    </row>
    <row r="6073" spans="3:6" x14ac:dyDescent="0.25">
      <c r="C6073" s="2"/>
      <c r="D6073" s="2"/>
      <c r="E6073" s="2">
        <v>16816.66</v>
      </c>
      <c r="F6073" s="2">
        <v>11380.66</v>
      </c>
    </row>
    <row r="6074" spans="3:6" x14ac:dyDescent="0.25">
      <c r="C6074" s="2"/>
      <c r="D6074" s="2"/>
      <c r="E6074" s="2">
        <v>4829.26</v>
      </c>
      <c r="F6074" s="2">
        <v>18453.37</v>
      </c>
    </row>
    <row r="6075" spans="3:6" x14ac:dyDescent="0.25">
      <c r="C6075" s="2"/>
      <c r="D6075" s="2"/>
      <c r="E6075" s="2">
        <v>5426.1610000000001</v>
      </c>
      <c r="F6075" s="2">
        <v>14449.86</v>
      </c>
    </row>
    <row r="6076" spans="3:6" x14ac:dyDescent="0.25">
      <c r="C6076" s="2"/>
      <c r="D6076" s="2"/>
      <c r="E6076" s="2">
        <v>14627.28</v>
      </c>
      <c r="F6076" s="2">
        <v>12245.99</v>
      </c>
    </row>
    <row r="6077" spans="3:6" x14ac:dyDescent="0.25">
      <c r="C6077" s="2"/>
      <c r="D6077" s="2"/>
      <c r="E6077" s="2">
        <v>4606.4350000000004</v>
      </c>
      <c r="F6077" s="2">
        <v>34969.25</v>
      </c>
    </row>
    <row r="6078" spans="3:6" x14ac:dyDescent="0.25">
      <c r="C6078" s="2"/>
      <c r="D6078" s="2"/>
      <c r="E6078" s="2">
        <v>5973.3639999999996</v>
      </c>
      <c r="F6078" s="2">
        <v>19318.150000000001</v>
      </c>
    </row>
    <row r="6079" spans="3:6" x14ac:dyDescent="0.25">
      <c r="C6079" s="2"/>
      <c r="D6079" s="2"/>
      <c r="E6079" s="2">
        <v>5864.3310000000001</v>
      </c>
      <c r="F6079" s="2">
        <v>17323.77</v>
      </c>
    </row>
    <row r="6080" spans="3:6" x14ac:dyDescent="0.25">
      <c r="C6080" s="2"/>
      <c r="D6080" s="2"/>
      <c r="E6080" s="2">
        <v>5881.9960000000001</v>
      </c>
      <c r="F6080" s="2">
        <v>8726.7309999999998</v>
      </c>
    </row>
    <row r="6081" spans="3:6" x14ac:dyDescent="0.25">
      <c r="C6081" s="2"/>
      <c r="D6081" s="2"/>
      <c r="E6081" s="2">
        <v>4937.7529999999997</v>
      </c>
      <c r="F6081" s="2">
        <v>8995.473</v>
      </c>
    </row>
    <row r="6082" spans="3:6" x14ac:dyDescent="0.25">
      <c r="C6082" s="2"/>
      <c r="D6082" s="2"/>
      <c r="E6082" s="2">
        <v>6618.5169999999998</v>
      </c>
      <c r="F6082" s="2">
        <v>6174.2610000000004</v>
      </c>
    </row>
    <row r="6083" spans="3:6" x14ac:dyDescent="0.25">
      <c r="C6083" s="2"/>
      <c r="D6083" s="2"/>
      <c r="E6083" s="2">
        <v>2289.2260000000001</v>
      </c>
      <c r="F6083" s="2">
        <v>53033.73</v>
      </c>
    </row>
    <row r="6084" spans="3:6" x14ac:dyDescent="0.25">
      <c r="C6084" s="2"/>
      <c r="D6084" s="2"/>
      <c r="E6084" s="2">
        <v>2747.654</v>
      </c>
      <c r="F6084" s="2">
        <v>11201.32</v>
      </c>
    </row>
    <row r="6085" spans="3:6" x14ac:dyDescent="0.25">
      <c r="C6085" s="2"/>
      <c r="D6085" s="2"/>
      <c r="E6085" s="2">
        <v>3855.415</v>
      </c>
      <c r="F6085" s="2">
        <v>16120.63</v>
      </c>
    </row>
    <row r="6086" spans="3:6" x14ac:dyDescent="0.25">
      <c r="C6086" s="2"/>
      <c r="D6086" s="2"/>
      <c r="E6086" s="2">
        <v>8075.7610000000004</v>
      </c>
      <c r="F6086" s="2">
        <v>3158.7260000000001</v>
      </c>
    </row>
    <row r="6087" spans="3:6" x14ac:dyDescent="0.25">
      <c r="C6087" s="2"/>
      <c r="D6087" s="2"/>
      <c r="E6087" s="2">
        <v>8402.7000000000007</v>
      </c>
      <c r="F6087" s="2">
        <v>4693.9830000000002</v>
      </c>
    </row>
    <row r="6088" spans="3:6" x14ac:dyDescent="0.25">
      <c r="C6088" s="2"/>
      <c r="D6088" s="2"/>
      <c r="E6088" s="2">
        <v>2414.377</v>
      </c>
      <c r="F6088" s="2">
        <v>74500.84</v>
      </c>
    </row>
    <row r="6089" spans="3:6" x14ac:dyDescent="0.25">
      <c r="C6089" s="2"/>
      <c r="D6089" s="2"/>
      <c r="E6089" s="2">
        <v>8898.5779999999995</v>
      </c>
      <c r="F6089" s="2">
        <v>24280.02</v>
      </c>
    </row>
    <row r="6090" spans="3:6" x14ac:dyDescent="0.25">
      <c r="C6090" s="2"/>
      <c r="D6090" s="2"/>
      <c r="E6090" s="2">
        <v>6568.3680000000004</v>
      </c>
      <c r="F6090" s="2">
        <v>21243.96</v>
      </c>
    </row>
    <row r="6091" spans="3:6" x14ac:dyDescent="0.25">
      <c r="C6091" s="2"/>
      <c r="D6091" s="2"/>
      <c r="E6091" s="2">
        <v>2276.1390000000001</v>
      </c>
      <c r="F6091" s="2">
        <v>20428.330000000002</v>
      </c>
    </row>
    <row r="6092" spans="3:6" x14ac:dyDescent="0.25">
      <c r="C6092" s="2"/>
      <c r="D6092" s="2"/>
      <c r="E6092" s="2">
        <v>3617.8870000000002</v>
      </c>
      <c r="F6092" s="2">
        <v>30455.98</v>
      </c>
    </row>
    <row r="6093" spans="3:6" x14ac:dyDescent="0.25">
      <c r="C6093" s="2"/>
      <c r="D6093" s="2"/>
      <c r="E6093" s="2">
        <v>998.84569999999997</v>
      </c>
      <c r="F6093" s="2">
        <v>17350.84</v>
      </c>
    </row>
    <row r="6094" spans="3:6" x14ac:dyDescent="0.25">
      <c r="C6094" s="2"/>
      <c r="D6094" s="2"/>
      <c r="E6094" s="2">
        <v>1929.972</v>
      </c>
      <c r="F6094" s="2">
        <v>6731.4</v>
      </c>
    </row>
    <row r="6095" spans="3:6" x14ac:dyDescent="0.25">
      <c r="C6095" s="2"/>
      <c r="D6095" s="2"/>
      <c r="E6095" s="2">
        <v>16498.98</v>
      </c>
      <c r="F6095" s="2">
        <v>10618.15</v>
      </c>
    </row>
    <row r="6096" spans="3:6" x14ac:dyDescent="0.25">
      <c r="C6096" s="2"/>
      <c r="D6096" s="2"/>
      <c r="E6096" s="2">
        <v>2668.5320000000002</v>
      </c>
      <c r="F6096" s="2">
        <v>15889.95</v>
      </c>
    </row>
    <row r="6097" spans="3:6" x14ac:dyDescent="0.25">
      <c r="C6097" s="2"/>
      <c r="D6097" s="2"/>
      <c r="E6097" s="2">
        <v>7731.9120000000003</v>
      </c>
      <c r="F6097" s="2">
        <v>24872.15</v>
      </c>
    </row>
    <row r="6098" spans="3:6" x14ac:dyDescent="0.25">
      <c r="C6098" s="2"/>
      <c r="D6098" s="2"/>
      <c r="E6098" s="2">
        <v>12973.3</v>
      </c>
      <c r="F6098" s="2">
        <v>9497.2829999999994</v>
      </c>
    </row>
    <row r="6099" spans="3:6" x14ac:dyDescent="0.25">
      <c r="C6099" s="2"/>
      <c r="D6099" s="2"/>
      <c r="E6099" s="2">
        <v>4672.0519999999997</v>
      </c>
      <c r="F6099" s="2">
        <v>6413.482</v>
      </c>
    </row>
    <row r="6100" spans="3:6" x14ac:dyDescent="0.25">
      <c r="C6100" s="2"/>
      <c r="D6100" s="2"/>
      <c r="E6100" s="2">
        <v>3540.74</v>
      </c>
      <c r="F6100" s="2">
        <v>32189.89</v>
      </c>
    </row>
    <row r="6101" spans="3:6" x14ac:dyDescent="0.25">
      <c r="C6101" s="2"/>
      <c r="D6101" s="2"/>
      <c r="E6101" s="2">
        <v>11932.06</v>
      </c>
      <c r="F6101" s="2">
        <v>3294.627</v>
      </c>
    </row>
    <row r="6102" spans="3:6" x14ac:dyDescent="0.25">
      <c r="C6102" s="2"/>
      <c r="D6102" s="2"/>
      <c r="E6102" s="2">
        <v>11147.91</v>
      </c>
      <c r="F6102" s="2">
        <v>2867.7440000000001</v>
      </c>
    </row>
    <row r="6103" spans="3:6" x14ac:dyDescent="0.25">
      <c r="C6103" s="2"/>
      <c r="D6103" s="2"/>
      <c r="E6103" s="2">
        <v>1962.7639999999999</v>
      </c>
      <c r="F6103" s="2">
        <v>18215.3</v>
      </c>
    </row>
    <row r="6104" spans="3:6" x14ac:dyDescent="0.25">
      <c r="C6104" s="2"/>
      <c r="D6104" s="2"/>
      <c r="E6104" s="2">
        <v>1789.9059999999999</v>
      </c>
      <c r="F6104" s="2">
        <v>4581.2560000000003</v>
      </c>
    </row>
    <row r="6105" spans="3:6" x14ac:dyDescent="0.25">
      <c r="C6105" s="2"/>
      <c r="D6105" s="2"/>
      <c r="E6105" s="2">
        <v>1596.9639999999999</v>
      </c>
      <c r="F6105" s="2">
        <v>15720.37</v>
      </c>
    </row>
    <row r="6106" spans="3:6" x14ac:dyDescent="0.25">
      <c r="C6106" s="2"/>
      <c r="D6106" s="2"/>
      <c r="E6106" s="2">
        <v>4199.8050000000003</v>
      </c>
      <c r="F6106" s="2">
        <v>13599.81</v>
      </c>
    </row>
    <row r="6107" spans="3:6" x14ac:dyDescent="0.25">
      <c r="C6107" s="2"/>
      <c r="D6107" s="2"/>
      <c r="E6107" s="2">
        <v>1288.7860000000001</v>
      </c>
      <c r="F6107" s="2">
        <v>11736.55</v>
      </c>
    </row>
    <row r="6108" spans="3:6" x14ac:dyDescent="0.25">
      <c r="C6108" s="2"/>
      <c r="D6108" s="2"/>
      <c r="E6108" s="2">
        <v>3407.5169999999998</v>
      </c>
      <c r="F6108" s="2">
        <v>34241.78</v>
      </c>
    </row>
    <row r="6109" spans="3:6" x14ac:dyDescent="0.25">
      <c r="C6109" s="2"/>
      <c r="D6109" s="2"/>
      <c r="E6109" s="2">
        <v>1125.9380000000001</v>
      </c>
      <c r="F6109" s="2">
        <v>12516.14</v>
      </c>
    </row>
    <row r="6110" spans="3:6" x14ac:dyDescent="0.25">
      <c r="C6110" s="2"/>
      <c r="D6110" s="2"/>
      <c r="E6110" s="2">
        <v>1534.894</v>
      </c>
      <c r="F6110" s="2">
        <v>11749.35</v>
      </c>
    </row>
    <row r="6111" spans="3:6" x14ac:dyDescent="0.25">
      <c r="C6111" s="2"/>
      <c r="D6111" s="2"/>
      <c r="E6111" s="2">
        <v>3053.7350000000001</v>
      </c>
      <c r="F6111" s="2">
        <v>10219.48</v>
      </c>
    </row>
    <row r="6112" spans="3:6" x14ac:dyDescent="0.25">
      <c r="C6112" s="2"/>
      <c r="D6112" s="2"/>
      <c r="E6112" s="2">
        <v>5483.6940000000004</v>
      </c>
      <c r="F6112" s="2">
        <v>7189.3909999999996</v>
      </c>
    </row>
    <row r="6113" spans="3:6" x14ac:dyDescent="0.25">
      <c r="C6113" s="2"/>
      <c r="D6113" s="2"/>
      <c r="E6113" s="2">
        <v>29014.59</v>
      </c>
      <c r="F6113" s="2">
        <v>26694.79</v>
      </c>
    </row>
    <row r="6114" spans="3:6" x14ac:dyDescent="0.25">
      <c r="C6114" s="2"/>
      <c r="D6114" s="2"/>
      <c r="E6114" s="2">
        <v>1740.509</v>
      </c>
      <c r="F6114" s="2">
        <v>18286.73</v>
      </c>
    </row>
    <row r="6115" spans="3:6" x14ac:dyDescent="0.25">
      <c r="C6115" s="2"/>
      <c r="D6115" s="2"/>
      <c r="E6115" s="2">
        <v>8031.4870000000001</v>
      </c>
      <c r="F6115" s="2">
        <v>12444.62</v>
      </c>
    </row>
    <row r="6116" spans="3:6" x14ac:dyDescent="0.25">
      <c r="C6116" s="2"/>
      <c r="D6116" s="2"/>
      <c r="E6116" s="2">
        <v>16677.07</v>
      </c>
      <c r="F6116" s="2">
        <v>12584.33</v>
      </c>
    </row>
    <row r="6117" spans="3:6" x14ac:dyDescent="0.25">
      <c r="C6117" s="2"/>
      <c r="D6117" s="2"/>
      <c r="E6117" s="2">
        <v>2635.2910000000002</v>
      </c>
      <c r="F6117" s="2">
        <v>6932.5810000000001</v>
      </c>
    </row>
    <row r="6118" spans="3:6" x14ac:dyDescent="0.25">
      <c r="C6118" s="2"/>
      <c r="D6118" s="2"/>
      <c r="E6118" s="2">
        <v>20170.61</v>
      </c>
      <c r="F6118" s="2">
        <v>28775.54</v>
      </c>
    </row>
    <row r="6119" spans="3:6" x14ac:dyDescent="0.25">
      <c r="C6119" s="2"/>
      <c r="D6119" s="2"/>
      <c r="E6119" s="2">
        <v>12244.4</v>
      </c>
      <c r="F6119" s="2">
        <v>6157.7860000000001</v>
      </c>
    </row>
    <row r="6120" spans="3:6" x14ac:dyDescent="0.25">
      <c r="C6120" s="2"/>
      <c r="D6120" s="2"/>
      <c r="E6120" s="2">
        <v>26926.71</v>
      </c>
      <c r="F6120" s="2">
        <v>50400.85</v>
      </c>
    </row>
    <row r="6121" spans="3:6" x14ac:dyDescent="0.25">
      <c r="C6121" s="2"/>
      <c r="D6121" s="2"/>
      <c r="E6121" s="2">
        <v>4997.2380000000003</v>
      </c>
      <c r="F6121" s="2">
        <v>18822.79</v>
      </c>
    </row>
    <row r="6122" spans="3:6" x14ac:dyDescent="0.25">
      <c r="C6122" s="2"/>
      <c r="D6122" s="2"/>
      <c r="E6122" s="2">
        <v>6260.5879999999997</v>
      </c>
      <c r="F6122" s="2">
        <v>5168.6490000000003</v>
      </c>
    </row>
    <row r="6123" spans="3:6" x14ac:dyDescent="0.25">
      <c r="C6123" s="2"/>
      <c r="D6123" s="2"/>
      <c r="E6123" s="2">
        <v>11746.01</v>
      </c>
      <c r="F6123" s="2">
        <v>28019.43</v>
      </c>
    </row>
    <row r="6124" spans="3:6" x14ac:dyDescent="0.25">
      <c r="C6124" s="2"/>
      <c r="D6124" s="2"/>
      <c r="E6124" s="2">
        <v>1656.7270000000001</v>
      </c>
      <c r="F6124" s="2">
        <v>15490.53</v>
      </c>
    </row>
    <row r="6125" spans="3:6" x14ac:dyDescent="0.25">
      <c r="C6125" s="2"/>
      <c r="D6125" s="2"/>
      <c r="E6125" s="2">
        <v>4464.4530000000004</v>
      </c>
      <c r="F6125" s="2">
        <v>16596.05</v>
      </c>
    </row>
    <row r="6126" spans="3:6" x14ac:dyDescent="0.25">
      <c r="C6126" s="2"/>
      <c r="D6126" s="2"/>
      <c r="E6126" s="2">
        <v>5199.0150000000003</v>
      </c>
      <c r="F6126" s="2">
        <v>36341.620000000003</v>
      </c>
    </row>
    <row r="6127" spans="3:6" x14ac:dyDescent="0.25">
      <c r="C6127" s="2"/>
      <c r="D6127" s="2"/>
      <c r="E6127" s="2">
        <v>16936.79</v>
      </c>
      <c r="F6127" s="2">
        <v>17321.669999999998</v>
      </c>
    </row>
    <row r="6128" spans="3:6" x14ac:dyDescent="0.25">
      <c r="C6128" s="2"/>
      <c r="D6128" s="2"/>
      <c r="E6128" s="2">
        <v>11539</v>
      </c>
      <c r="F6128" s="2">
        <v>22656.09</v>
      </c>
    </row>
    <row r="6129" spans="3:6" x14ac:dyDescent="0.25">
      <c r="C6129" s="2"/>
      <c r="D6129" s="2"/>
      <c r="E6129" s="2">
        <v>3647.1770000000001</v>
      </c>
      <c r="F6129" s="2">
        <v>4685.41</v>
      </c>
    </row>
    <row r="6130" spans="3:6" x14ac:dyDescent="0.25">
      <c r="C6130" s="2"/>
      <c r="D6130" s="2"/>
      <c r="E6130" s="2">
        <v>2310.4899999999998</v>
      </c>
      <c r="F6130" s="2">
        <v>49354.879999999997</v>
      </c>
    </row>
    <row r="6131" spans="3:6" x14ac:dyDescent="0.25">
      <c r="C6131" s="2"/>
      <c r="D6131" s="2"/>
      <c r="E6131" s="2">
        <v>6164.8739999999998</v>
      </c>
      <c r="F6131" s="2">
        <v>19154.93</v>
      </c>
    </row>
    <row r="6132" spans="3:6" x14ac:dyDescent="0.25">
      <c r="C6132" s="2"/>
      <c r="D6132" s="2"/>
      <c r="E6132" s="2">
        <v>14488.94</v>
      </c>
      <c r="F6132" s="2">
        <v>27656.19</v>
      </c>
    </row>
    <row r="6133" spans="3:6" x14ac:dyDescent="0.25">
      <c r="C6133" s="2"/>
      <c r="D6133" s="2"/>
      <c r="E6133" s="2">
        <v>1654.69</v>
      </c>
      <c r="F6133" s="2">
        <v>20319.759999999998</v>
      </c>
    </row>
    <row r="6134" spans="3:6" x14ac:dyDescent="0.25">
      <c r="C6134" s="2"/>
      <c r="D6134" s="2"/>
      <c r="E6134" s="2">
        <v>24576.94</v>
      </c>
      <c r="F6134" s="2">
        <v>15115.55</v>
      </c>
    </row>
    <row r="6135" spans="3:6" x14ac:dyDescent="0.25">
      <c r="C6135" s="2"/>
      <c r="D6135" s="2"/>
      <c r="E6135" s="2">
        <v>2005.0060000000001</v>
      </c>
      <c r="F6135" s="2">
        <v>11857.16</v>
      </c>
    </row>
    <row r="6136" spans="3:6" x14ac:dyDescent="0.25">
      <c r="C6136" s="2"/>
      <c r="D6136" s="2"/>
      <c r="E6136" s="2">
        <v>7215.424</v>
      </c>
      <c r="F6136" s="2">
        <v>12126.76</v>
      </c>
    </row>
    <row r="6137" spans="3:6" x14ac:dyDescent="0.25">
      <c r="C6137" s="2"/>
      <c r="D6137" s="2"/>
      <c r="E6137" s="2">
        <v>7259.7979999999998</v>
      </c>
      <c r="F6137" s="2">
        <v>8462.2219999999998</v>
      </c>
    </row>
    <row r="6138" spans="3:6" x14ac:dyDescent="0.25">
      <c r="C6138" s="2"/>
      <c r="D6138" s="2"/>
      <c r="E6138" s="2">
        <v>30207.99</v>
      </c>
      <c r="F6138" s="2">
        <v>16557.86</v>
      </c>
    </row>
    <row r="6139" spans="3:6" x14ac:dyDescent="0.25">
      <c r="C6139" s="2"/>
      <c r="D6139" s="2"/>
      <c r="E6139" s="2">
        <v>6693.9830000000002</v>
      </c>
      <c r="F6139" s="2">
        <v>6162.39</v>
      </c>
    </row>
    <row r="6140" spans="3:6" x14ac:dyDescent="0.25">
      <c r="C6140" s="2"/>
      <c r="D6140" s="2"/>
      <c r="E6140" s="2">
        <v>15340.91</v>
      </c>
      <c r="F6140" s="2">
        <v>7142.8059999999996</v>
      </c>
    </row>
    <row r="6141" spans="3:6" x14ac:dyDescent="0.25">
      <c r="C6141" s="2"/>
      <c r="D6141" s="2"/>
      <c r="E6141" s="2">
        <v>4689.5609999999997</v>
      </c>
      <c r="F6141" s="2">
        <v>12133.82</v>
      </c>
    </row>
    <row r="6142" spans="3:6" x14ac:dyDescent="0.25">
      <c r="C6142" s="2"/>
      <c r="D6142" s="2"/>
      <c r="E6142" s="2">
        <v>914.48940000000005</v>
      </c>
      <c r="F6142" s="2">
        <v>21586.560000000001</v>
      </c>
    </row>
    <row r="6143" spans="3:6" x14ac:dyDescent="0.25">
      <c r="C6143" s="2"/>
      <c r="D6143" s="2"/>
      <c r="E6143" s="2">
        <v>10493.36</v>
      </c>
      <c r="F6143" s="2">
        <v>16846.919999999998</v>
      </c>
    </row>
    <row r="6144" spans="3:6" x14ac:dyDescent="0.25">
      <c r="C6144" s="2"/>
      <c r="D6144" s="2"/>
      <c r="E6144" s="2">
        <v>12624.76</v>
      </c>
      <c r="F6144" s="2">
        <v>25179.62</v>
      </c>
    </row>
    <row r="6145" spans="3:6" x14ac:dyDescent="0.25">
      <c r="C6145" s="2"/>
      <c r="D6145" s="2"/>
      <c r="E6145" s="2">
        <v>6733.3590000000004</v>
      </c>
      <c r="F6145" s="2">
        <v>12371.05</v>
      </c>
    </row>
    <row r="6146" spans="3:6" x14ac:dyDescent="0.25">
      <c r="C6146" s="2"/>
      <c r="D6146" s="2"/>
      <c r="E6146" s="2">
        <v>11589.28</v>
      </c>
      <c r="F6146" s="2">
        <v>19919.02</v>
      </c>
    </row>
    <row r="6147" spans="3:6" x14ac:dyDescent="0.25">
      <c r="C6147" s="2"/>
      <c r="D6147" s="2"/>
      <c r="E6147" s="2">
        <v>7419.2780000000002</v>
      </c>
      <c r="F6147" s="2">
        <v>72260.600000000006</v>
      </c>
    </row>
    <row r="6148" spans="3:6" x14ac:dyDescent="0.25">
      <c r="C6148" s="2"/>
      <c r="D6148" s="2"/>
      <c r="E6148" s="2">
        <v>21147.53</v>
      </c>
      <c r="F6148" s="2">
        <v>48412.08</v>
      </c>
    </row>
    <row r="6149" spans="3:6" x14ac:dyDescent="0.25">
      <c r="C6149" s="2"/>
      <c r="D6149" s="2"/>
      <c r="E6149" s="2">
        <v>13892.74</v>
      </c>
      <c r="F6149" s="2">
        <v>17750.98</v>
      </c>
    </row>
    <row r="6150" spans="3:6" x14ac:dyDescent="0.25">
      <c r="C6150" s="2"/>
      <c r="D6150" s="2"/>
      <c r="E6150" s="2">
        <v>7576.3680000000004</v>
      </c>
      <c r="F6150" s="2">
        <v>53685.120000000003</v>
      </c>
    </row>
    <row r="6151" spans="3:6" x14ac:dyDescent="0.25">
      <c r="C6151" s="2"/>
      <c r="D6151" s="2"/>
      <c r="E6151" s="2">
        <v>21337.3</v>
      </c>
      <c r="F6151" s="2">
        <v>3911.0140000000001</v>
      </c>
    </row>
    <row r="6152" spans="3:6" x14ac:dyDescent="0.25">
      <c r="C6152" s="2"/>
      <c r="D6152" s="2"/>
      <c r="E6152" s="2">
        <v>9980.0349999999999</v>
      </c>
      <c r="F6152" s="2">
        <v>5024.4750000000004</v>
      </c>
    </row>
    <row r="6153" spans="3:6" x14ac:dyDescent="0.25">
      <c r="C6153" s="2"/>
      <c r="D6153" s="2"/>
      <c r="E6153" s="2">
        <v>4122.8620000000001</v>
      </c>
      <c r="F6153" s="2">
        <v>4344.9350000000004</v>
      </c>
    </row>
    <row r="6154" spans="3:6" x14ac:dyDescent="0.25">
      <c r="C6154" s="2"/>
      <c r="D6154" s="2"/>
      <c r="E6154" s="2">
        <v>4049.2759999999998</v>
      </c>
      <c r="F6154" s="2">
        <v>3315.2719999999999</v>
      </c>
    </row>
    <row r="6155" spans="3:6" x14ac:dyDescent="0.25">
      <c r="C6155" s="2"/>
      <c r="D6155" s="2"/>
      <c r="E6155" s="2">
        <v>3561.2040000000002</v>
      </c>
      <c r="F6155" s="2">
        <v>5382.607</v>
      </c>
    </row>
    <row r="6156" spans="3:6" x14ac:dyDescent="0.25">
      <c r="C6156" s="2"/>
      <c r="D6156" s="2"/>
      <c r="E6156" s="2">
        <v>3569.1390000000001</v>
      </c>
      <c r="F6156" s="2">
        <v>18432.919999999998</v>
      </c>
    </row>
    <row r="6157" spans="3:6" x14ac:dyDescent="0.25">
      <c r="C6157" s="2"/>
      <c r="D6157" s="2"/>
      <c r="E6157" s="2">
        <v>5080.3389999999999</v>
      </c>
      <c r="F6157" s="2">
        <v>9074.7009999999991</v>
      </c>
    </row>
    <row r="6158" spans="3:6" x14ac:dyDescent="0.25">
      <c r="C6158" s="2"/>
      <c r="D6158" s="2"/>
      <c r="E6158" s="2">
        <v>9818.23</v>
      </c>
      <c r="F6158" s="2">
        <v>24751.439999999999</v>
      </c>
    </row>
    <row r="6159" spans="3:6" x14ac:dyDescent="0.25">
      <c r="C6159" s="2"/>
      <c r="D6159" s="2"/>
      <c r="E6159" s="2">
        <v>3702.212</v>
      </c>
      <c r="F6159" s="2">
        <v>24434.85</v>
      </c>
    </row>
    <row r="6160" spans="3:6" x14ac:dyDescent="0.25">
      <c r="C6160" s="2"/>
      <c r="D6160" s="2"/>
      <c r="E6160" s="2">
        <v>1765.5640000000001</v>
      </c>
      <c r="F6160" s="2">
        <v>10420.23</v>
      </c>
    </row>
    <row r="6161" spans="3:6" x14ac:dyDescent="0.25">
      <c r="C6161" s="2"/>
      <c r="D6161" s="2"/>
      <c r="E6161" s="2">
        <v>1328.443</v>
      </c>
      <c r="F6161" s="2">
        <v>5578.1670000000004</v>
      </c>
    </row>
    <row r="6162" spans="3:6" x14ac:dyDescent="0.25">
      <c r="C6162" s="2"/>
      <c r="D6162" s="2"/>
      <c r="E6162" s="2">
        <v>7284.4409999999998</v>
      </c>
      <c r="F6162" s="2">
        <v>10954.66</v>
      </c>
    </row>
    <row r="6163" spans="3:6" x14ac:dyDescent="0.25">
      <c r="C6163" s="2"/>
      <c r="D6163" s="2"/>
      <c r="E6163" s="2">
        <v>2588.453</v>
      </c>
      <c r="F6163" s="2">
        <v>19864.16</v>
      </c>
    </row>
    <row r="6164" spans="3:6" x14ac:dyDescent="0.25">
      <c r="C6164" s="2"/>
      <c r="D6164" s="2"/>
      <c r="E6164" s="2">
        <v>4462.1049999999996</v>
      </c>
      <c r="F6164" s="2">
        <v>4364.3609999999999</v>
      </c>
    </row>
    <row r="6165" spans="3:6" x14ac:dyDescent="0.25">
      <c r="C6165" s="2"/>
      <c r="D6165" s="2"/>
      <c r="E6165" s="2">
        <v>1406.2280000000001</v>
      </c>
      <c r="F6165" s="2">
        <v>18221.66</v>
      </c>
    </row>
    <row r="6166" spans="3:6" x14ac:dyDescent="0.25">
      <c r="C6166" s="2"/>
      <c r="D6166" s="2"/>
      <c r="E6166" s="2">
        <v>14800.18</v>
      </c>
      <c r="F6166" s="2">
        <v>6488.3490000000002</v>
      </c>
    </row>
    <row r="6167" spans="3:6" x14ac:dyDescent="0.25">
      <c r="C6167" s="2"/>
      <c r="D6167" s="2"/>
      <c r="E6167" s="2">
        <v>4849.9960000000001</v>
      </c>
      <c r="F6167" s="2">
        <v>22094.5</v>
      </c>
    </row>
    <row r="6168" spans="3:6" x14ac:dyDescent="0.25">
      <c r="C6168" s="2"/>
      <c r="D6168" s="2"/>
      <c r="E6168" s="2">
        <v>12346.1</v>
      </c>
      <c r="F6168" s="2">
        <v>34472.04</v>
      </c>
    </row>
    <row r="6169" spans="3:6" x14ac:dyDescent="0.25">
      <c r="C6169" s="2"/>
      <c r="D6169" s="2"/>
      <c r="E6169" s="2">
        <v>1284.9749999999999</v>
      </c>
      <c r="F6169" s="2">
        <v>22228.5</v>
      </c>
    </row>
    <row r="6170" spans="3:6" x14ac:dyDescent="0.25">
      <c r="C6170" s="2"/>
      <c r="D6170" s="2"/>
      <c r="E6170" s="2">
        <v>9320.3950000000004</v>
      </c>
      <c r="F6170" s="2">
        <v>4599.3320000000003</v>
      </c>
    </row>
    <row r="6171" spans="3:6" x14ac:dyDescent="0.25">
      <c r="C6171" s="2"/>
      <c r="D6171" s="2"/>
      <c r="E6171" s="2">
        <v>5868.357</v>
      </c>
      <c r="F6171" s="2">
        <v>30629.32</v>
      </c>
    </row>
    <row r="6172" spans="3:6" x14ac:dyDescent="0.25">
      <c r="C6172" s="2"/>
      <c r="D6172" s="2"/>
      <c r="E6172" s="2">
        <v>2773.8339999999998</v>
      </c>
      <c r="F6172" s="2">
        <v>19603.669999999998</v>
      </c>
    </row>
    <row r="6173" spans="3:6" x14ac:dyDescent="0.25">
      <c r="C6173" s="2"/>
      <c r="D6173" s="2"/>
      <c r="E6173" s="2">
        <v>2379.1190000000001</v>
      </c>
      <c r="F6173" s="2">
        <v>20723.48</v>
      </c>
    </row>
    <row r="6174" spans="3:6" x14ac:dyDescent="0.25">
      <c r="C6174" s="2"/>
      <c r="D6174" s="2"/>
      <c r="E6174" s="2">
        <v>7147.3680000000004</v>
      </c>
      <c r="F6174" s="2">
        <v>53761.17</v>
      </c>
    </row>
    <row r="6175" spans="3:6" x14ac:dyDescent="0.25">
      <c r="C6175" s="2"/>
      <c r="D6175" s="2"/>
      <c r="E6175" s="2">
        <v>4299.5370000000003</v>
      </c>
      <c r="F6175" s="2">
        <v>18900.38</v>
      </c>
    </row>
    <row r="6176" spans="3:6" x14ac:dyDescent="0.25">
      <c r="C6176" s="2"/>
      <c r="D6176" s="2"/>
      <c r="E6176" s="2">
        <v>7416.152</v>
      </c>
      <c r="F6176" s="2">
        <v>46020.23</v>
      </c>
    </row>
    <row r="6177" spans="3:6" x14ac:dyDescent="0.25">
      <c r="C6177" s="2"/>
      <c r="D6177" s="2"/>
      <c r="E6177" s="2">
        <v>4171.049</v>
      </c>
      <c r="F6177" s="2">
        <v>6137.1289999999999</v>
      </c>
    </row>
    <row r="6178" spans="3:6" x14ac:dyDescent="0.25">
      <c r="C6178" s="2"/>
      <c r="D6178" s="2"/>
      <c r="E6178" s="2">
        <v>15668.43</v>
      </c>
      <c r="F6178" s="2">
        <v>29089.43</v>
      </c>
    </row>
    <row r="6179" spans="3:6" x14ac:dyDescent="0.25">
      <c r="C6179" s="2"/>
      <c r="D6179" s="2"/>
      <c r="E6179" s="2">
        <v>6366.1109999999999</v>
      </c>
      <c r="F6179" s="2">
        <v>19275.32</v>
      </c>
    </row>
    <row r="6180" spans="3:6" x14ac:dyDescent="0.25">
      <c r="C6180" s="2"/>
      <c r="D6180" s="2"/>
      <c r="E6180" s="2">
        <v>3189.9250000000002</v>
      </c>
      <c r="F6180" s="2">
        <v>5952.6350000000002</v>
      </c>
    </row>
    <row r="6181" spans="3:6" x14ac:dyDescent="0.25">
      <c r="C6181" s="2"/>
      <c r="D6181" s="2"/>
      <c r="E6181" s="2">
        <v>12708.81</v>
      </c>
      <c r="F6181" s="2">
        <v>11360.88</v>
      </c>
    </row>
    <row r="6182" spans="3:6" x14ac:dyDescent="0.25">
      <c r="C6182" s="2"/>
      <c r="D6182" s="2"/>
      <c r="E6182" s="2">
        <v>8394.2440000000006</v>
      </c>
      <c r="F6182" s="2">
        <v>19021.21</v>
      </c>
    </row>
    <row r="6183" spans="3:6" x14ac:dyDescent="0.25">
      <c r="C6183" s="2"/>
      <c r="D6183" s="2"/>
      <c r="E6183" s="2">
        <v>7893.2479999999996</v>
      </c>
      <c r="F6183" s="2">
        <v>13846.78</v>
      </c>
    </row>
    <row r="6184" spans="3:6" x14ac:dyDescent="0.25">
      <c r="C6184" s="2"/>
      <c r="D6184" s="2"/>
      <c r="E6184" s="2">
        <v>13422.39</v>
      </c>
      <c r="F6184" s="2">
        <v>4300.9160000000002</v>
      </c>
    </row>
    <row r="6185" spans="3:6" x14ac:dyDescent="0.25">
      <c r="C6185" s="2"/>
      <c r="D6185" s="2"/>
      <c r="E6185" s="2">
        <v>5318</v>
      </c>
      <c r="F6185" s="2">
        <v>16952.71</v>
      </c>
    </row>
    <row r="6186" spans="3:6" x14ac:dyDescent="0.25">
      <c r="C6186" s="2"/>
      <c r="D6186" s="2"/>
      <c r="E6186" s="2">
        <v>15603.04</v>
      </c>
      <c r="F6186" s="2">
        <v>12312.94</v>
      </c>
    </row>
    <row r="6187" spans="3:6" x14ac:dyDescent="0.25">
      <c r="C6187" s="2"/>
      <c r="D6187" s="2"/>
      <c r="E6187" s="2">
        <v>4802.0259999999998</v>
      </c>
      <c r="F6187" s="2">
        <v>43964.53</v>
      </c>
    </row>
    <row r="6188" spans="3:6" x14ac:dyDescent="0.25">
      <c r="C6188" s="2"/>
      <c r="D6188" s="2"/>
      <c r="E6188" s="2">
        <v>3530.0219999999999</v>
      </c>
      <c r="F6188" s="2">
        <v>20887.419999999998</v>
      </c>
    </row>
    <row r="6189" spans="3:6" x14ac:dyDescent="0.25">
      <c r="C6189" s="2"/>
      <c r="D6189" s="2"/>
      <c r="E6189" s="2">
        <v>5102.1120000000001</v>
      </c>
      <c r="F6189" s="2">
        <v>16992.28</v>
      </c>
    </row>
    <row r="6190" spans="3:6" x14ac:dyDescent="0.25">
      <c r="C6190" s="2"/>
      <c r="D6190" s="2"/>
      <c r="E6190" s="2">
        <v>16246.87</v>
      </c>
      <c r="F6190" s="2">
        <v>14763.28</v>
      </c>
    </row>
    <row r="6191" spans="3:6" x14ac:dyDescent="0.25">
      <c r="C6191" s="2"/>
      <c r="D6191" s="2"/>
      <c r="E6191" s="2">
        <v>13161.26</v>
      </c>
      <c r="F6191" s="2">
        <v>47079.17</v>
      </c>
    </row>
    <row r="6192" spans="3:6" x14ac:dyDescent="0.25">
      <c r="C6192" s="2"/>
      <c r="D6192" s="2"/>
      <c r="E6192" s="2">
        <v>4379.2060000000001</v>
      </c>
      <c r="F6192" s="2">
        <v>7427.1530000000002</v>
      </c>
    </row>
    <row r="6193" spans="3:6" x14ac:dyDescent="0.25">
      <c r="C6193" s="2"/>
      <c r="D6193" s="2"/>
      <c r="E6193" s="2">
        <v>6528.5649999999996</v>
      </c>
      <c r="F6193" s="2">
        <v>23593.18</v>
      </c>
    </row>
    <row r="6194" spans="3:6" x14ac:dyDescent="0.25">
      <c r="C6194" s="2"/>
      <c r="D6194" s="2"/>
      <c r="E6194" s="2">
        <v>27137.84</v>
      </c>
      <c r="F6194" s="2">
        <v>26375.97</v>
      </c>
    </row>
    <row r="6195" spans="3:6" x14ac:dyDescent="0.25">
      <c r="C6195" s="2"/>
      <c r="D6195" s="2"/>
      <c r="E6195" s="2">
        <v>11888.21</v>
      </c>
      <c r="F6195" s="2">
        <v>4317.3100000000004</v>
      </c>
    </row>
    <row r="6196" spans="3:6" x14ac:dyDescent="0.25">
      <c r="C6196" s="2"/>
      <c r="D6196" s="2"/>
      <c r="E6196" s="2">
        <v>33109.19</v>
      </c>
      <c r="F6196" s="2">
        <v>71408.41</v>
      </c>
    </row>
    <row r="6197" spans="3:6" x14ac:dyDescent="0.25">
      <c r="C6197" s="2"/>
      <c r="D6197" s="2"/>
      <c r="E6197" s="2">
        <v>3203.9859999999999</v>
      </c>
      <c r="F6197" s="2">
        <v>14961.02</v>
      </c>
    </row>
    <row r="6198" spans="3:6" x14ac:dyDescent="0.25">
      <c r="C6198" s="2"/>
      <c r="D6198" s="2"/>
      <c r="E6198" s="2">
        <v>4945.2879999999996</v>
      </c>
      <c r="F6198" s="2">
        <v>15607.01</v>
      </c>
    </row>
    <row r="6199" spans="3:6" x14ac:dyDescent="0.25">
      <c r="C6199" s="2"/>
      <c r="D6199" s="2"/>
      <c r="E6199" s="2">
        <v>9371.473</v>
      </c>
      <c r="F6199" s="2">
        <v>9236.1329999999998</v>
      </c>
    </row>
    <row r="6200" spans="3:6" x14ac:dyDescent="0.25">
      <c r="C6200" s="2"/>
      <c r="D6200" s="2"/>
      <c r="E6200" s="2">
        <v>4532.933</v>
      </c>
      <c r="F6200" s="2">
        <v>10660.08</v>
      </c>
    </row>
    <row r="6201" spans="3:6" x14ac:dyDescent="0.25">
      <c r="C6201" s="2"/>
      <c r="D6201" s="2"/>
      <c r="E6201" s="2">
        <v>18817.580000000002</v>
      </c>
      <c r="F6201" s="2">
        <v>16580.47</v>
      </c>
    </row>
    <row r="6202" spans="3:6" x14ac:dyDescent="0.25">
      <c r="C6202" s="2"/>
      <c r="D6202" s="2"/>
      <c r="E6202" s="2">
        <v>3359.96</v>
      </c>
      <c r="F6202" s="2">
        <v>18545.29</v>
      </c>
    </row>
    <row r="6203" spans="3:6" x14ac:dyDescent="0.25">
      <c r="C6203" s="2"/>
      <c r="D6203" s="2"/>
      <c r="E6203" s="2">
        <v>2600.797</v>
      </c>
      <c r="F6203" s="2">
        <v>11119.26</v>
      </c>
    </row>
    <row r="6204" spans="3:6" x14ac:dyDescent="0.25">
      <c r="C6204" s="2"/>
      <c r="D6204" s="2"/>
      <c r="E6204" s="2">
        <v>22605.51</v>
      </c>
      <c r="F6204" s="2">
        <v>22465.58</v>
      </c>
    </row>
    <row r="6205" spans="3:6" x14ac:dyDescent="0.25">
      <c r="C6205" s="2"/>
      <c r="D6205" s="2"/>
      <c r="E6205" s="2">
        <v>8401.16</v>
      </c>
      <c r="F6205" s="2">
        <v>6866.2669999999998</v>
      </c>
    </row>
    <row r="6206" spans="3:6" x14ac:dyDescent="0.25">
      <c r="C6206" s="2"/>
      <c r="D6206" s="2"/>
      <c r="E6206" s="2">
        <v>2805.7939999999999</v>
      </c>
      <c r="F6206" s="2">
        <v>36324.019999999997</v>
      </c>
    </row>
    <row r="6207" spans="3:6" x14ac:dyDescent="0.25">
      <c r="C6207" s="2"/>
      <c r="D6207" s="2"/>
      <c r="E6207" s="2">
        <v>3258.1019999999999</v>
      </c>
      <c r="F6207" s="2">
        <v>12506.31</v>
      </c>
    </row>
    <row r="6208" spans="3:6" x14ac:dyDescent="0.25">
      <c r="C6208" s="2"/>
      <c r="D6208" s="2"/>
      <c r="E6208" s="2">
        <v>14661.33</v>
      </c>
      <c r="F6208" s="2">
        <v>7935.5469999999996</v>
      </c>
    </row>
    <row r="6209" spans="3:6" x14ac:dyDescent="0.25">
      <c r="C6209" s="2"/>
      <c r="D6209" s="2"/>
      <c r="E6209" s="2">
        <v>10266.34</v>
      </c>
      <c r="F6209" s="2">
        <v>5940.75</v>
      </c>
    </row>
    <row r="6210" spans="3:6" x14ac:dyDescent="0.25">
      <c r="C6210" s="2"/>
      <c r="D6210" s="2"/>
      <c r="E6210" s="2">
        <v>5542.1139999999996</v>
      </c>
      <c r="F6210" s="2">
        <v>3882.261</v>
      </c>
    </row>
    <row r="6211" spans="3:6" x14ac:dyDescent="0.25">
      <c r="C6211" s="2"/>
      <c r="D6211" s="2"/>
      <c r="E6211" s="2">
        <v>3047.6529999999998</v>
      </c>
      <c r="F6211" s="2">
        <v>17875.349999999999</v>
      </c>
    </row>
    <row r="6212" spans="3:6" x14ac:dyDescent="0.25">
      <c r="C6212" s="2"/>
      <c r="D6212" s="2"/>
      <c r="E6212" s="2">
        <v>32186.01</v>
      </c>
      <c r="F6212" s="2">
        <v>12489.11</v>
      </c>
    </row>
    <row r="6213" spans="3:6" x14ac:dyDescent="0.25">
      <c r="C6213" s="2"/>
      <c r="D6213" s="2"/>
      <c r="E6213" s="2">
        <v>5068.7719999999999</v>
      </c>
      <c r="F6213" s="2">
        <v>16267.36</v>
      </c>
    </row>
    <row r="6214" spans="3:6" x14ac:dyDescent="0.25">
      <c r="C6214" s="2"/>
      <c r="D6214" s="2"/>
      <c r="E6214" s="2">
        <v>12404.65</v>
      </c>
      <c r="F6214" s="2">
        <v>6762.2690000000002</v>
      </c>
    </row>
    <row r="6215" spans="3:6" x14ac:dyDescent="0.25">
      <c r="C6215" s="2"/>
      <c r="D6215" s="2"/>
      <c r="E6215" s="2">
        <v>15328.29</v>
      </c>
      <c r="F6215" s="2">
        <v>45923.21</v>
      </c>
    </row>
    <row r="6216" spans="3:6" x14ac:dyDescent="0.25">
      <c r="C6216" s="2"/>
      <c r="D6216" s="2"/>
      <c r="E6216" s="2">
        <v>9715.7669999999998</v>
      </c>
      <c r="F6216" s="2">
        <v>10249.92</v>
      </c>
    </row>
    <row r="6217" spans="3:6" x14ac:dyDescent="0.25">
      <c r="C6217" s="2"/>
      <c r="D6217" s="2"/>
      <c r="E6217" s="2">
        <v>15697.58</v>
      </c>
      <c r="F6217" s="2">
        <v>16661.04</v>
      </c>
    </row>
    <row r="6218" spans="3:6" x14ac:dyDescent="0.25">
      <c r="C6218" s="2"/>
      <c r="D6218" s="2"/>
      <c r="E6218" s="2">
        <v>3853.4989999999998</v>
      </c>
      <c r="F6218" s="2">
        <v>8800.4189999999999</v>
      </c>
    </row>
    <row r="6219" spans="3:6" x14ac:dyDescent="0.25">
      <c r="C6219" s="2"/>
      <c r="D6219" s="2"/>
      <c r="E6219" s="2">
        <v>19346.830000000002</v>
      </c>
      <c r="F6219" s="2">
        <v>9462.1460000000006</v>
      </c>
    </row>
    <row r="6220" spans="3:6" x14ac:dyDescent="0.25">
      <c r="C6220" s="2"/>
      <c r="D6220" s="2"/>
      <c r="E6220" s="2">
        <v>4266.1279999999997</v>
      </c>
      <c r="F6220" s="2">
        <v>14103.21</v>
      </c>
    </row>
    <row r="6221" spans="3:6" x14ac:dyDescent="0.25">
      <c r="C6221" s="2"/>
      <c r="D6221" s="2"/>
      <c r="E6221" s="2">
        <v>5300.0690000000004</v>
      </c>
      <c r="F6221" s="2">
        <v>6662.3059999999996</v>
      </c>
    </row>
    <row r="6222" spans="3:6" x14ac:dyDescent="0.25">
      <c r="C6222" s="2"/>
      <c r="D6222" s="2"/>
      <c r="E6222" s="2">
        <v>8599.0319999999992</v>
      </c>
      <c r="F6222" s="2">
        <v>21191.95</v>
      </c>
    </row>
    <row r="6223" spans="3:6" x14ac:dyDescent="0.25">
      <c r="C6223" s="2"/>
      <c r="D6223" s="2"/>
      <c r="E6223" s="2">
        <v>3728.9189999999999</v>
      </c>
      <c r="F6223" s="2">
        <v>15824.86</v>
      </c>
    </row>
    <row r="6224" spans="3:6" x14ac:dyDescent="0.25">
      <c r="C6224" s="2"/>
      <c r="D6224" s="2"/>
      <c r="E6224" s="2">
        <v>2639.5149999999999</v>
      </c>
      <c r="F6224" s="2">
        <v>14434.39</v>
      </c>
    </row>
    <row r="6225" spans="3:6" x14ac:dyDescent="0.25">
      <c r="C6225" s="2"/>
      <c r="D6225" s="2"/>
      <c r="E6225" s="2">
        <v>4644.9690000000001</v>
      </c>
      <c r="F6225" s="2">
        <v>9676.9490000000005</v>
      </c>
    </row>
    <row r="6226" spans="3:6" x14ac:dyDescent="0.25">
      <c r="C6226" s="2"/>
      <c r="D6226" s="2"/>
      <c r="E6226" s="2">
        <v>1896.4880000000001</v>
      </c>
      <c r="F6226" s="2">
        <v>27774.639999999999</v>
      </c>
    </row>
    <row r="6227" spans="3:6" x14ac:dyDescent="0.25">
      <c r="C6227" s="2"/>
      <c r="D6227" s="2"/>
      <c r="E6227" s="2">
        <v>2220.645</v>
      </c>
      <c r="F6227" s="2">
        <v>27343.919999999998</v>
      </c>
    </row>
    <row r="6228" spans="3:6" x14ac:dyDescent="0.25">
      <c r="C6228" s="2"/>
      <c r="D6228" s="2"/>
      <c r="E6228" s="2">
        <v>11571.79</v>
      </c>
      <c r="F6228" s="2">
        <v>9869.5879999999997</v>
      </c>
    </row>
    <row r="6229" spans="3:6" x14ac:dyDescent="0.25">
      <c r="C6229" s="2"/>
      <c r="D6229" s="2"/>
      <c r="E6229" s="2">
        <v>4704.0940000000001</v>
      </c>
      <c r="F6229" s="2">
        <v>16418.439999999999</v>
      </c>
    </row>
    <row r="6230" spans="3:6" x14ac:dyDescent="0.25">
      <c r="C6230" s="2"/>
      <c r="D6230" s="2"/>
      <c r="E6230" s="2">
        <v>13971.9</v>
      </c>
      <c r="F6230" s="2">
        <v>9181.8389999999999</v>
      </c>
    </row>
    <row r="6231" spans="3:6" x14ac:dyDescent="0.25">
      <c r="C6231" s="2"/>
      <c r="D6231" s="2"/>
      <c r="E6231" s="2">
        <v>3846</v>
      </c>
      <c r="F6231" s="2">
        <v>16257.42</v>
      </c>
    </row>
    <row r="6232" spans="3:6" x14ac:dyDescent="0.25">
      <c r="C6232" s="2"/>
      <c r="D6232" s="2"/>
      <c r="E6232" s="2">
        <v>2265.1819999999998</v>
      </c>
      <c r="F6232" s="2">
        <v>14436.02</v>
      </c>
    </row>
    <row r="6233" spans="3:6" x14ac:dyDescent="0.25">
      <c r="C6233" s="2"/>
      <c r="D6233" s="2"/>
      <c r="E6233" s="2">
        <v>6059.8950000000004</v>
      </c>
      <c r="F6233" s="2">
        <v>4069.1689999999999</v>
      </c>
    </row>
    <row r="6234" spans="3:6" x14ac:dyDescent="0.25">
      <c r="C6234" s="2"/>
      <c r="D6234" s="2"/>
      <c r="E6234" s="2">
        <v>3917.1060000000002</v>
      </c>
      <c r="F6234" s="2">
        <v>12769.06</v>
      </c>
    </row>
    <row r="6235" spans="3:6" x14ac:dyDescent="0.25">
      <c r="C6235" s="2"/>
      <c r="D6235" s="2"/>
      <c r="E6235" s="2">
        <v>1089.6769999999999</v>
      </c>
      <c r="F6235" s="2">
        <v>15466.89</v>
      </c>
    </row>
    <row r="6236" spans="3:6" x14ac:dyDescent="0.25">
      <c r="C6236" s="2"/>
      <c r="D6236" s="2"/>
      <c r="E6236" s="2">
        <v>7163.8</v>
      </c>
      <c r="F6236" s="2">
        <v>30201.26</v>
      </c>
    </row>
    <row r="6237" spans="3:6" x14ac:dyDescent="0.25">
      <c r="C6237" s="2"/>
      <c r="D6237" s="2"/>
      <c r="E6237" s="2">
        <v>8794.9349999999995</v>
      </c>
      <c r="F6237" s="2">
        <v>63871.839999999997</v>
      </c>
    </row>
    <row r="6238" spans="3:6" x14ac:dyDescent="0.25">
      <c r="C6238" s="2"/>
      <c r="D6238" s="2"/>
      <c r="E6238" s="2">
        <v>1040.98</v>
      </c>
      <c r="F6238" s="2">
        <v>18130.86</v>
      </c>
    </row>
    <row r="6239" spans="3:6" x14ac:dyDescent="0.25">
      <c r="C6239" s="2"/>
      <c r="D6239" s="2"/>
      <c r="E6239" s="2">
        <v>6495.9260000000004</v>
      </c>
      <c r="F6239" s="2">
        <v>11420.85</v>
      </c>
    </row>
    <row r="6240" spans="3:6" x14ac:dyDescent="0.25">
      <c r="C6240" s="2"/>
      <c r="D6240" s="2"/>
      <c r="E6240" s="2">
        <v>1809.25</v>
      </c>
      <c r="F6240" s="2">
        <v>23069.97</v>
      </c>
    </row>
    <row r="6241" spans="3:6" x14ac:dyDescent="0.25">
      <c r="C6241" s="2"/>
      <c r="D6241" s="2"/>
      <c r="E6241" s="2">
        <v>13179.86</v>
      </c>
      <c r="F6241" s="2">
        <v>10106.59</v>
      </c>
    </row>
    <row r="6242" spans="3:6" x14ac:dyDescent="0.25">
      <c r="C6242" s="2"/>
      <c r="D6242" s="2"/>
      <c r="E6242" s="2">
        <v>965.43679999999995</v>
      </c>
      <c r="F6242" s="2">
        <v>11129.28</v>
      </c>
    </row>
    <row r="6243" spans="3:6" x14ac:dyDescent="0.25">
      <c r="C6243" s="2"/>
      <c r="D6243" s="2"/>
      <c r="E6243" s="2">
        <v>4265.9070000000002</v>
      </c>
      <c r="F6243" s="2">
        <v>39020.519999999997</v>
      </c>
    </row>
    <row r="6244" spans="3:6" x14ac:dyDescent="0.25">
      <c r="C6244" s="2"/>
      <c r="D6244" s="2"/>
      <c r="E6244" s="2">
        <v>15988.99</v>
      </c>
      <c r="F6244" s="2">
        <v>4860.4620000000004</v>
      </c>
    </row>
    <row r="6245" spans="3:6" x14ac:dyDescent="0.25">
      <c r="C6245" s="2"/>
      <c r="D6245" s="2"/>
      <c r="E6245" s="2">
        <v>3720.453</v>
      </c>
      <c r="F6245" s="2">
        <v>3602.9180000000001</v>
      </c>
    </row>
    <row r="6246" spans="3:6" x14ac:dyDescent="0.25">
      <c r="C6246" s="2"/>
      <c r="D6246" s="2"/>
      <c r="E6246" s="2">
        <v>13653.26</v>
      </c>
      <c r="F6246" s="2">
        <v>13993.22</v>
      </c>
    </row>
    <row r="6247" spans="3:6" x14ac:dyDescent="0.25">
      <c r="C6247" s="2"/>
      <c r="D6247" s="2"/>
      <c r="E6247" s="2">
        <v>4494.1930000000002</v>
      </c>
      <c r="F6247" s="2">
        <v>28363.91</v>
      </c>
    </row>
    <row r="6248" spans="3:6" x14ac:dyDescent="0.25">
      <c r="C6248" s="2"/>
      <c r="D6248" s="2"/>
      <c r="E6248" s="2">
        <v>6397.0360000000001</v>
      </c>
      <c r="F6248" s="2">
        <v>23738.720000000001</v>
      </c>
    </row>
    <row r="6249" spans="3:6" x14ac:dyDescent="0.25">
      <c r="C6249" s="2"/>
      <c r="D6249" s="2"/>
      <c r="E6249" s="2">
        <v>23710.32</v>
      </c>
      <c r="F6249" s="2">
        <v>12498.65</v>
      </c>
    </row>
    <row r="6250" spans="3:6" x14ac:dyDescent="0.25">
      <c r="C6250" s="2"/>
      <c r="D6250" s="2"/>
      <c r="E6250" s="2">
        <v>2279.0970000000002</v>
      </c>
      <c r="F6250" s="2">
        <v>18106.79</v>
      </c>
    </row>
    <row r="6251" spans="3:6" x14ac:dyDescent="0.25">
      <c r="C6251" s="2"/>
      <c r="D6251" s="2"/>
      <c r="E6251" s="2">
        <v>26721.73</v>
      </c>
      <c r="F6251" s="2">
        <v>47327.89</v>
      </c>
    </row>
    <row r="6252" spans="3:6" x14ac:dyDescent="0.25">
      <c r="C6252" s="2"/>
      <c r="D6252" s="2"/>
      <c r="E6252" s="2">
        <v>10830.63</v>
      </c>
      <c r="F6252" s="2">
        <v>5138.3130000000001</v>
      </c>
    </row>
    <row r="6253" spans="3:6" x14ac:dyDescent="0.25">
      <c r="C6253" s="2"/>
      <c r="D6253" s="2"/>
      <c r="E6253" s="2">
        <v>11218.7</v>
      </c>
      <c r="F6253" s="2">
        <v>3335.0610000000001</v>
      </c>
    </row>
    <row r="6254" spans="3:6" x14ac:dyDescent="0.25">
      <c r="C6254" s="2"/>
      <c r="D6254" s="2"/>
      <c r="E6254" s="2">
        <v>5357.0330000000004</v>
      </c>
      <c r="F6254" s="2">
        <v>27151.41</v>
      </c>
    </row>
    <row r="6255" spans="3:6" x14ac:dyDescent="0.25">
      <c r="C6255" s="2"/>
      <c r="D6255" s="2"/>
      <c r="E6255" s="2">
        <v>8339.01</v>
      </c>
      <c r="F6255" s="2">
        <v>4106.5240000000003</v>
      </c>
    </row>
    <row r="6256" spans="3:6" x14ac:dyDescent="0.25">
      <c r="C6256" s="2"/>
      <c r="D6256" s="2"/>
      <c r="E6256" s="2">
        <v>10009.86</v>
      </c>
      <c r="F6256" s="2">
        <v>5776.8649999999998</v>
      </c>
    </row>
    <row r="6257" spans="3:6" x14ac:dyDescent="0.25">
      <c r="C6257" s="2"/>
      <c r="D6257" s="2"/>
      <c r="E6257" s="2">
        <v>3394.5410000000002</v>
      </c>
      <c r="F6257" s="2">
        <v>19565.8</v>
      </c>
    </row>
    <row r="6258" spans="3:6" x14ac:dyDescent="0.25">
      <c r="C6258" s="2"/>
      <c r="D6258" s="2"/>
      <c r="E6258" s="2">
        <v>4154.2820000000002</v>
      </c>
      <c r="F6258" s="2">
        <v>12286.64</v>
      </c>
    </row>
    <row r="6259" spans="3:6" x14ac:dyDescent="0.25">
      <c r="C6259" s="2"/>
      <c r="D6259" s="2"/>
      <c r="E6259" s="2">
        <v>29830.87</v>
      </c>
      <c r="F6259" s="2">
        <v>23962.13</v>
      </c>
    </row>
    <row r="6260" spans="3:6" x14ac:dyDescent="0.25">
      <c r="C6260" s="2"/>
      <c r="D6260" s="2"/>
      <c r="E6260" s="2">
        <v>2846.2629999999999</v>
      </c>
      <c r="F6260" s="2">
        <v>4986.183</v>
      </c>
    </row>
    <row r="6261" spans="3:6" x14ac:dyDescent="0.25">
      <c r="C6261" s="2"/>
      <c r="D6261" s="2"/>
      <c r="E6261" s="2">
        <v>4799.0959999999995</v>
      </c>
      <c r="F6261" s="2">
        <v>31951.56</v>
      </c>
    </row>
    <row r="6262" spans="3:6" x14ac:dyDescent="0.25">
      <c r="C6262" s="2"/>
      <c r="D6262" s="2"/>
      <c r="E6262" s="2">
        <v>11445.84</v>
      </c>
      <c r="F6262" s="2">
        <v>12384.23</v>
      </c>
    </row>
    <row r="6263" spans="3:6" x14ac:dyDescent="0.25">
      <c r="C6263" s="2"/>
      <c r="D6263" s="2"/>
      <c r="E6263" s="2">
        <v>1475.664</v>
      </c>
      <c r="F6263" s="2">
        <v>10488.03</v>
      </c>
    </row>
    <row r="6264" spans="3:6" x14ac:dyDescent="0.25">
      <c r="C6264" s="2"/>
      <c r="D6264" s="2"/>
      <c r="E6264" s="2">
        <v>7972.567</v>
      </c>
      <c r="F6264" s="2">
        <v>5693.1170000000002</v>
      </c>
    </row>
    <row r="6265" spans="3:6" x14ac:dyDescent="0.25">
      <c r="C6265" s="2"/>
      <c r="D6265" s="2"/>
      <c r="E6265" s="2">
        <v>3017.9189999999999</v>
      </c>
      <c r="F6265" s="2">
        <v>9791.9509999999991</v>
      </c>
    </row>
    <row r="6266" spans="3:6" x14ac:dyDescent="0.25">
      <c r="C6266" s="2"/>
      <c r="D6266" s="2"/>
      <c r="E6266" s="2">
        <v>4815.0889999999999</v>
      </c>
      <c r="F6266" s="2">
        <v>9941.7099999999991</v>
      </c>
    </row>
    <row r="6267" spans="3:6" x14ac:dyDescent="0.25">
      <c r="C6267" s="2"/>
      <c r="D6267" s="2"/>
      <c r="E6267" s="2">
        <v>5378.41</v>
      </c>
      <c r="F6267" s="2">
        <v>15528.1</v>
      </c>
    </row>
    <row r="6268" spans="3:6" x14ac:dyDescent="0.25">
      <c r="C6268" s="2"/>
      <c r="D6268" s="2"/>
      <c r="E6268" s="2">
        <v>6511.8339999999998</v>
      </c>
      <c r="F6268" s="2">
        <v>24365.52</v>
      </c>
    </row>
    <row r="6269" spans="3:6" x14ac:dyDescent="0.25">
      <c r="C6269" s="2"/>
      <c r="D6269" s="2"/>
      <c r="E6269" s="2">
        <v>1060.5360000000001</v>
      </c>
      <c r="F6269" s="2">
        <v>6684.94</v>
      </c>
    </row>
    <row r="6270" spans="3:6" x14ac:dyDescent="0.25">
      <c r="C6270" s="2"/>
      <c r="D6270" s="2"/>
      <c r="E6270" s="2">
        <v>1363.8240000000001</v>
      </c>
      <c r="F6270" s="2">
        <v>9530.5490000000009</v>
      </c>
    </row>
    <row r="6271" spans="3:6" x14ac:dyDescent="0.25">
      <c r="C6271" s="2"/>
      <c r="D6271" s="2"/>
      <c r="E6271" s="2">
        <v>1055.4670000000001</v>
      </c>
      <c r="F6271" s="2">
        <v>7624.3969999999999</v>
      </c>
    </row>
    <row r="6272" spans="3:6" x14ac:dyDescent="0.25">
      <c r="C6272" s="2"/>
      <c r="D6272" s="2"/>
      <c r="E6272" s="2">
        <v>5264.3630000000003</v>
      </c>
      <c r="F6272" s="2">
        <v>8084.3990000000003</v>
      </c>
    </row>
    <row r="6273" spans="3:6" x14ac:dyDescent="0.25">
      <c r="C6273" s="2"/>
      <c r="D6273" s="2"/>
      <c r="E6273" s="2">
        <v>3430.5990000000002</v>
      </c>
      <c r="F6273" s="2">
        <v>11597.5</v>
      </c>
    </row>
    <row r="6274" spans="3:6" x14ac:dyDescent="0.25">
      <c r="C6274" s="2"/>
      <c r="D6274" s="2"/>
      <c r="E6274" s="2">
        <v>7327.2039999999997</v>
      </c>
      <c r="F6274" s="2">
        <v>10999.96</v>
      </c>
    </row>
    <row r="6275" spans="3:6" x14ac:dyDescent="0.25">
      <c r="C6275" s="2"/>
      <c r="D6275" s="2"/>
      <c r="E6275" s="2">
        <v>3631.8240000000001</v>
      </c>
      <c r="F6275" s="2">
        <v>4255.9080000000004</v>
      </c>
    </row>
    <row r="6276" spans="3:6" x14ac:dyDescent="0.25">
      <c r="C6276" s="2"/>
      <c r="D6276" s="2"/>
      <c r="E6276" s="2">
        <v>11101.85</v>
      </c>
      <c r="F6276" s="2">
        <v>9288.4140000000007</v>
      </c>
    </row>
    <row r="6277" spans="3:6" x14ac:dyDescent="0.25">
      <c r="C6277" s="2"/>
      <c r="D6277" s="2"/>
      <c r="E6277" s="2">
        <v>5801.7529999999997</v>
      </c>
      <c r="F6277" s="2">
        <v>15733.46</v>
      </c>
    </row>
    <row r="6278" spans="3:6" x14ac:dyDescent="0.25">
      <c r="C6278" s="2"/>
      <c r="D6278" s="2"/>
      <c r="E6278" s="2">
        <v>6428.0749999999998</v>
      </c>
      <c r="F6278" s="2">
        <v>2375.39</v>
      </c>
    </row>
    <row r="6279" spans="3:6" x14ac:dyDescent="0.25">
      <c r="C6279" s="2"/>
      <c r="D6279" s="2"/>
      <c r="E6279" s="2">
        <v>4289.3010000000004</v>
      </c>
      <c r="F6279" s="2">
        <v>17866.650000000001</v>
      </c>
    </row>
    <row r="6280" spans="3:6" x14ac:dyDescent="0.25">
      <c r="C6280" s="2"/>
      <c r="D6280" s="2"/>
      <c r="E6280" s="2">
        <v>12462.91</v>
      </c>
      <c r="F6280" s="2">
        <v>18413.22</v>
      </c>
    </row>
    <row r="6281" spans="3:6" x14ac:dyDescent="0.25">
      <c r="C6281" s="2"/>
      <c r="D6281" s="2"/>
      <c r="E6281" s="2">
        <v>8970.8389999999999</v>
      </c>
      <c r="F6281" s="2">
        <v>6331.9579999999996</v>
      </c>
    </row>
    <row r="6282" spans="3:6" x14ac:dyDescent="0.25">
      <c r="C6282" s="2"/>
      <c r="D6282" s="2"/>
      <c r="E6282" s="2">
        <v>1420.4290000000001</v>
      </c>
      <c r="F6282" s="2">
        <v>9627.3790000000008</v>
      </c>
    </row>
    <row r="6283" spans="3:6" x14ac:dyDescent="0.25">
      <c r="C6283" s="2"/>
      <c r="D6283" s="2"/>
      <c r="E6283" s="2">
        <v>8714.4560000000001</v>
      </c>
      <c r="F6283" s="2">
        <v>8820.1139999999996</v>
      </c>
    </row>
    <row r="6284" spans="3:6" x14ac:dyDescent="0.25">
      <c r="C6284" s="2"/>
      <c r="D6284" s="2"/>
      <c r="E6284" s="2">
        <v>11839.49</v>
      </c>
      <c r="F6284" s="2">
        <v>7287.4690000000001</v>
      </c>
    </row>
    <row r="6285" spans="3:6" x14ac:dyDescent="0.25">
      <c r="C6285" s="2"/>
      <c r="D6285" s="2"/>
      <c r="E6285" s="2">
        <v>9618.5750000000007</v>
      </c>
      <c r="F6285" s="2">
        <v>17311.11</v>
      </c>
    </row>
    <row r="6286" spans="3:6" x14ac:dyDescent="0.25">
      <c r="C6286" s="2"/>
      <c r="D6286" s="2"/>
      <c r="E6286" s="2">
        <v>5524.3429999999998</v>
      </c>
      <c r="F6286" s="2">
        <v>13035.59</v>
      </c>
    </row>
    <row r="6287" spans="3:6" x14ac:dyDescent="0.25">
      <c r="C6287" s="2"/>
      <c r="D6287" s="2"/>
      <c r="E6287" s="2">
        <v>2908.61</v>
      </c>
      <c r="F6287" s="2">
        <v>8538.7029999999995</v>
      </c>
    </row>
    <row r="6288" spans="3:6" x14ac:dyDescent="0.25">
      <c r="C6288" s="2"/>
      <c r="D6288" s="2"/>
      <c r="E6288" s="2">
        <v>16858.02</v>
      </c>
      <c r="F6288" s="2">
        <v>13974.17</v>
      </c>
    </row>
    <row r="6289" spans="3:6" x14ac:dyDescent="0.25">
      <c r="C6289" s="2"/>
      <c r="D6289" s="2"/>
      <c r="E6289" s="2">
        <v>4330.3540000000003</v>
      </c>
      <c r="F6289" s="2">
        <v>22227.11</v>
      </c>
    </row>
    <row r="6290" spans="3:6" x14ac:dyDescent="0.25">
      <c r="C6290" s="2"/>
      <c r="D6290" s="2"/>
      <c r="E6290" s="2">
        <v>9335.6260000000002</v>
      </c>
      <c r="F6290" s="2">
        <v>9587.0730000000003</v>
      </c>
    </row>
    <row r="6291" spans="3:6" x14ac:dyDescent="0.25">
      <c r="C6291" s="2"/>
      <c r="D6291" s="2"/>
      <c r="E6291" s="2">
        <v>4611.1019999999999</v>
      </c>
      <c r="F6291" s="2">
        <v>7617.3190000000004</v>
      </c>
    </row>
    <row r="6292" spans="3:6" x14ac:dyDescent="0.25">
      <c r="C6292" s="2"/>
      <c r="D6292" s="2"/>
      <c r="E6292" s="2">
        <v>1798.2329999999999</v>
      </c>
      <c r="F6292" s="2">
        <v>35067.74</v>
      </c>
    </row>
    <row r="6293" spans="3:6" x14ac:dyDescent="0.25">
      <c r="C6293" s="2"/>
      <c r="D6293" s="2"/>
      <c r="E6293" s="2">
        <v>2739.489</v>
      </c>
      <c r="F6293" s="2">
        <v>23053.58</v>
      </c>
    </row>
    <row r="6294" spans="3:6" x14ac:dyDescent="0.25">
      <c r="C6294" s="2"/>
      <c r="D6294" s="2"/>
      <c r="E6294" s="2">
        <v>5718.0540000000001</v>
      </c>
      <c r="F6294" s="2">
        <v>4080.357</v>
      </c>
    </row>
    <row r="6295" spans="3:6" x14ac:dyDescent="0.25">
      <c r="C6295" s="2"/>
      <c r="D6295" s="2"/>
      <c r="E6295" s="2">
        <v>26970.69</v>
      </c>
      <c r="F6295" s="2">
        <v>56735.17</v>
      </c>
    </row>
    <row r="6296" spans="3:6" x14ac:dyDescent="0.25">
      <c r="C6296" s="2"/>
      <c r="D6296" s="2"/>
      <c r="E6296" s="2">
        <v>8121.2389999999996</v>
      </c>
      <c r="F6296" s="2">
        <v>11710.75</v>
      </c>
    </row>
    <row r="6297" spans="3:6" x14ac:dyDescent="0.25">
      <c r="C6297" s="2"/>
      <c r="D6297" s="2"/>
      <c r="E6297" s="2">
        <v>1331.623</v>
      </c>
      <c r="F6297" s="2">
        <v>27419.71</v>
      </c>
    </row>
    <row r="6298" spans="3:6" x14ac:dyDescent="0.25">
      <c r="C6298" s="2"/>
      <c r="D6298" s="2"/>
      <c r="E6298" s="2">
        <v>3299.2660000000001</v>
      </c>
      <c r="F6298" s="2">
        <v>8166.1959999999999</v>
      </c>
    </row>
    <row r="6299" spans="3:6" x14ac:dyDescent="0.25">
      <c r="C6299" s="2"/>
      <c r="D6299" s="2"/>
      <c r="E6299" s="2">
        <v>1711.56</v>
      </c>
      <c r="F6299" s="2">
        <v>23967.8</v>
      </c>
    </row>
    <row r="6300" spans="3:6" x14ac:dyDescent="0.25">
      <c r="C6300" s="2"/>
      <c r="D6300" s="2"/>
      <c r="E6300" s="2">
        <v>4310.8109999999997</v>
      </c>
      <c r="F6300" s="2">
        <v>4052.4839999999999</v>
      </c>
    </row>
    <row r="6301" spans="3:6" x14ac:dyDescent="0.25">
      <c r="C6301" s="2"/>
      <c r="D6301" s="2"/>
      <c r="E6301" s="2">
        <v>10843.44</v>
      </c>
      <c r="F6301" s="2">
        <v>15599.44</v>
      </c>
    </row>
    <row r="6302" spans="3:6" x14ac:dyDescent="0.25">
      <c r="C6302" s="2"/>
      <c r="D6302" s="2"/>
      <c r="E6302" s="2">
        <v>4589.79</v>
      </c>
      <c r="F6302" s="2">
        <v>45650.41</v>
      </c>
    </row>
    <row r="6303" spans="3:6" x14ac:dyDescent="0.25">
      <c r="C6303" s="2"/>
      <c r="D6303" s="2"/>
      <c r="E6303" s="2">
        <v>16796.29</v>
      </c>
      <c r="F6303" s="2">
        <v>28260.52</v>
      </c>
    </row>
    <row r="6304" spans="3:6" x14ac:dyDescent="0.25">
      <c r="C6304" s="2"/>
      <c r="D6304" s="2"/>
      <c r="E6304" s="2">
        <v>4320.7269999999999</v>
      </c>
      <c r="F6304" s="2">
        <v>17740.57</v>
      </c>
    </row>
    <row r="6305" spans="3:6" x14ac:dyDescent="0.25">
      <c r="C6305" s="2"/>
      <c r="D6305" s="2"/>
      <c r="E6305" s="2">
        <v>3755.7939999999999</v>
      </c>
      <c r="F6305" s="2">
        <v>4812.2740000000003</v>
      </c>
    </row>
    <row r="6306" spans="3:6" x14ac:dyDescent="0.25">
      <c r="C6306" s="2"/>
      <c r="D6306" s="2"/>
      <c r="E6306" s="2">
        <v>15914.61</v>
      </c>
      <c r="F6306" s="2">
        <v>15111.61</v>
      </c>
    </row>
    <row r="6307" spans="3:6" x14ac:dyDescent="0.25">
      <c r="C6307" s="2"/>
      <c r="D6307" s="2"/>
      <c r="E6307" s="2">
        <v>2794.038</v>
      </c>
      <c r="F6307" s="2">
        <v>28627.91</v>
      </c>
    </row>
    <row r="6308" spans="3:6" x14ac:dyDescent="0.25">
      <c r="C6308" s="2"/>
      <c r="D6308" s="2"/>
      <c r="E6308" s="2">
        <v>13714.54</v>
      </c>
      <c r="F6308" s="2">
        <v>29405.97</v>
      </c>
    </row>
    <row r="6309" spans="3:6" x14ac:dyDescent="0.25">
      <c r="C6309" s="2"/>
      <c r="D6309" s="2"/>
      <c r="E6309" s="2">
        <v>2287.799</v>
      </c>
      <c r="F6309" s="2">
        <v>7171.3509999999997</v>
      </c>
    </row>
    <row r="6310" spans="3:6" x14ac:dyDescent="0.25">
      <c r="C6310" s="2"/>
      <c r="D6310" s="2"/>
      <c r="E6310" s="2">
        <v>6211.76</v>
      </c>
      <c r="F6310" s="2">
        <v>5175.8130000000001</v>
      </c>
    </row>
    <row r="6311" spans="3:6" x14ac:dyDescent="0.25">
      <c r="C6311" s="2"/>
      <c r="D6311" s="2"/>
      <c r="E6311" s="2">
        <v>16793.95</v>
      </c>
      <c r="F6311" s="2">
        <v>36359.629999999997</v>
      </c>
    </row>
    <row r="6312" spans="3:6" x14ac:dyDescent="0.25">
      <c r="C6312" s="2"/>
      <c r="D6312" s="2"/>
      <c r="E6312" s="2">
        <v>3860.616</v>
      </c>
      <c r="F6312" s="2">
        <v>20544.330000000002</v>
      </c>
    </row>
    <row r="6313" spans="3:6" x14ac:dyDescent="0.25">
      <c r="C6313" s="2"/>
      <c r="D6313" s="2"/>
      <c r="E6313" s="2">
        <v>2117.9859999999999</v>
      </c>
      <c r="F6313" s="2">
        <v>17493.73</v>
      </c>
    </row>
    <row r="6314" spans="3:6" x14ac:dyDescent="0.25">
      <c r="C6314" s="2"/>
      <c r="D6314" s="2"/>
      <c r="E6314" s="2">
        <v>11854.98</v>
      </c>
      <c r="F6314" s="2">
        <v>28030.85</v>
      </c>
    </row>
    <row r="6315" spans="3:6" x14ac:dyDescent="0.25">
      <c r="C6315" s="2"/>
      <c r="D6315" s="2"/>
      <c r="E6315" s="2">
        <v>10507.95</v>
      </c>
      <c r="F6315" s="2">
        <v>3048.4670000000001</v>
      </c>
    </row>
    <row r="6316" spans="3:6" x14ac:dyDescent="0.25">
      <c r="C6316" s="2"/>
      <c r="D6316" s="2"/>
      <c r="E6316" s="2">
        <v>4262.1850000000004</v>
      </c>
      <c r="F6316" s="2">
        <v>28013.19</v>
      </c>
    </row>
    <row r="6317" spans="3:6" x14ac:dyDescent="0.25">
      <c r="C6317" s="2"/>
      <c r="D6317" s="2"/>
      <c r="E6317" s="2">
        <v>5765.6890000000003</v>
      </c>
      <c r="F6317" s="2">
        <v>11906.17</v>
      </c>
    </row>
    <row r="6318" spans="3:6" x14ac:dyDescent="0.25">
      <c r="C6318" s="2"/>
      <c r="D6318" s="2"/>
      <c r="E6318" s="2">
        <v>3301.0650000000001</v>
      </c>
      <c r="F6318" s="2">
        <v>9353.8340000000007</v>
      </c>
    </row>
    <row r="6319" spans="3:6" x14ac:dyDescent="0.25">
      <c r="C6319" s="2"/>
      <c r="D6319" s="2"/>
      <c r="E6319" s="2">
        <v>4004.6570000000002</v>
      </c>
      <c r="F6319" s="2">
        <v>6945.7269999999999</v>
      </c>
    </row>
    <row r="6320" spans="3:6" x14ac:dyDescent="0.25">
      <c r="C6320" s="2"/>
      <c r="D6320" s="2"/>
      <c r="E6320" s="2">
        <v>14147.86</v>
      </c>
      <c r="F6320" s="2">
        <v>6116.26</v>
      </c>
    </row>
    <row r="6321" spans="3:6" x14ac:dyDescent="0.25">
      <c r="C6321" s="2"/>
      <c r="D6321" s="2"/>
      <c r="E6321" s="2">
        <v>6247.5209999999997</v>
      </c>
      <c r="F6321" s="2">
        <v>20486.740000000002</v>
      </c>
    </row>
    <row r="6322" spans="3:6" x14ac:dyDescent="0.25">
      <c r="C6322" s="2"/>
      <c r="D6322" s="2"/>
      <c r="E6322" s="2">
        <v>6209.1580000000004</v>
      </c>
      <c r="F6322" s="2">
        <v>34149.69</v>
      </c>
    </row>
    <row r="6323" spans="3:6" x14ac:dyDescent="0.25">
      <c r="C6323" s="2"/>
      <c r="D6323" s="2"/>
      <c r="E6323" s="2">
        <v>7004.2330000000002</v>
      </c>
      <c r="F6323" s="2">
        <v>9247.27</v>
      </c>
    </row>
    <row r="6324" spans="3:6" x14ac:dyDescent="0.25">
      <c r="C6324" s="2"/>
      <c r="D6324" s="2"/>
      <c r="E6324" s="2">
        <v>1330.0619999999999</v>
      </c>
      <c r="F6324" s="2">
        <v>25581.13</v>
      </c>
    </row>
    <row r="6325" spans="3:6" x14ac:dyDescent="0.25">
      <c r="C6325" s="2"/>
      <c r="D6325" s="2"/>
      <c r="E6325" s="2">
        <v>1524.7729999999999</v>
      </c>
      <c r="F6325" s="2">
        <v>20999.25</v>
      </c>
    </row>
    <row r="6326" spans="3:6" x14ac:dyDescent="0.25">
      <c r="C6326" s="2"/>
      <c r="D6326" s="2"/>
      <c r="E6326" s="2">
        <v>2358.694</v>
      </c>
      <c r="F6326" s="2">
        <v>7860.11</v>
      </c>
    </row>
    <row r="6327" spans="3:6" x14ac:dyDescent="0.25">
      <c r="C6327" s="2"/>
      <c r="D6327" s="2"/>
      <c r="E6327" s="2">
        <v>4238.4309999999996</v>
      </c>
      <c r="F6327" s="2">
        <v>19564.66</v>
      </c>
    </row>
    <row r="6328" spans="3:6" x14ac:dyDescent="0.25">
      <c r="C6328" s="2"/>
      <c r="D6328" s="2"/>
      <c r="E6328" s="2">
        <v>3399.1179999999999</v>
      </c>
      <c r="F6328" s="2">
        <v>8449.7579999999998</v>
      </c>
    </row>
    <row r="6329" spans="3:6" x14ac:dyDescent="0.25">
      <c r="C6329" s="2"/>
      <c r="D6329" s="2"/>
      <c r="E6329" s="2">
        <v>16819.900000000001</v>
      </c>
      <c r="F6329" s="2">
        <v>14669.96</v>
      </c>
    </row>
    <row r="6330" spans="3:6" x14ac:dyDescent="0.25">
      <c r="C6330" s="2"/>
      <c r="D6330" s="2"/>
      <c r="E6330" s="2">
        <v>4471.0360000000001</v>
      </c>
      <c r="F6330" s="2">
        <v>17808.669999999998</v>
      </c>
    </row>
    <row r="6331" spans="3:6" x14ac:dyDescent="0.25">
      <c r="C6331" s="2"/>
      <c r="D6331" s="2"/>
      <c r="E6331" s="2">
        <v>3851.953</v>
      </c>
      <c r="F6331" s="2">
        <v>3528.2959999999998</v>
      </c>
    </row>
    <row r="6332" spans="3:6" x14ac:dyDescent="0.25">
      <c r="C6332" s="2"/>
      <c r="D6332" s="2"/>
      <c r="E6332" s="2">
        <v>19683.66</v>
      </c>
      <c r="F6332" s="2">
        <v>29288.34</v>
      </c>
    </row>
    <row r="6333" spans="3:6" x14ac:dyDescent="0.25">
      <c r="C6333" s="2"/>
      <c r="D6333" s="2"/>
      <c r="E6333" s="2">
        <v>9575.6170000000002</v>
      </c>
      <c r="F6333" s="2">
        <v>21599.31</v>
      </c>
    </row>
    <row r="6334" spans="3:6" x14ac:dyDescent="0.25">
      <c r="C6334" s="2"/>
      <c r="D6334" s="2"/>
      <c r="E6334" s="2">
        <v>3112.6419999999998</v>
      </c>
      <c r="F6334" s="2">
        <v>9359.9050000000007</v>
      </c>
    </row>
    <row r="6335" spans="3:6" x14ac:dyDescent="0.25">
      <c r="C6335" s="2"/>
      <c r="D6335" s="2"/>
      <c r="E6335" s="2">
        <v>6214.165</v>
      </c>
      <c r="F6335" s="2">
        <v>3946.2379999999998</v>
      </c>
    </row>
    <row r="6336" spans="3:6" x14ac:dyDescent="0.25">
      <c r="C6336" s="2"/>
      <c r="D6336" s="2"/>
      <c r="E6336" s="2">
        <v>4670.6419999999998</v>
      </c>
      <c r="F6336" s="2">
        <v>50556.41</v>
      </c>
    </row>
    <row r="6337" spans="3:6" x14ac:dyDescent="0.25">
      <c r="C6337" s="2"/>
      <c r="D6337" s="2"/>
      <c r="E6337" s="2">
        <v>1600.6289999999999</v>
      </c>
      <c r="F6337" s="2">
        <v>21964.799999999999</v>
      </c>
    </row>
    <row r="6338" spans="3:6" x14ac:dyDescent="0.25">
      <c r="C6338" s="2"/>
      <c r="D6338" s="2"/>
      <c r="E6338" s="2">
        <v>6081.7629999999999</v>
      </c>
      <c r="F6338" s="2">
        <v>8104.607</v>
      </c>
    </row>
    <row r="6339" spans="3:6" x14ac:dyDescent="0.25">
      <c r="C6339" s="2"/>
      <c r="D6339" s="2"/>
      <c r="E6339" s="2">
        <v>1840.17</v>
      </c>
      <c r="F6339" s="2">
        <v>2894.3879999999999</v>
      </c>
    </row>
    <row r="6340" spans="3:6" x14ac:dyDescent="0.25">
      <c r="C6340" s="2"/>
      <c r="D6340" s="2"/>
      <c r="E6340" s="2">
        <v>8974.51</v>
      </c>
      <c r="F6340" s="2">
        <v>9178.8610000000008</v>
      </c>
    </row>
    <row r="6341" spans="3:6" x14ac:dyDescent="0.25">
      <c r="C6341" s="2"/>
      <c r="D6341" s="2"/>
      <c r="E6341" s="2">
        <v>2275.585</v>
      </c>
      <c r="F6341" s="2">
        <v>20859.14</v>
      </c>
    </row>
    <row r="6342" spans="3:6" x14ac:dyDescent="0.25">
      <c r="C6342" s="2"/>
      <c r="D6342" s="2"/>
      <c r="E6342" s="2">
        <v>1209.5619999999999</v>
      </c>
      <c r="F6342" s="2">
        <v>13137.63</v>
      </c>
    </row>
    <row r="6343" spans="3:6" x14ac:dyDescent="0.25">
      <c r="C6343" s="2"/>
      <c r="D6343" s="2"/>
      <c r="E6343" s="2">
        <v>6585.1689999999999</v>
      </c>
      <c r="F6343" s="2">
        <v>12959.64</v>
      </c>
    </row>
    <row r="6344" spans="3:6" x14ac:dyDescent="0.25">
      <c r="C6344" s="2"/>
      <c r="D6344" s="2"/>
      <c r="E6344" s="2">
        <v>3322.0160000000001</v>
      </c>
      <c r="F6344" s="2">
        <v>22825.95</v>
      </c>
    </row>
    <row r="6345" spans="3:6" x14ac:dyDescent="0.25">
      <c r="C6345" s="2"/>
      <c r="D6345" s="2"/>
      <c r="E6345" s="2">
        <v>2955.3510000000001</v>
      </c>
      <c r="F6345" s="2">
        <v>17050.73</v>
      </c>
    </row>
    <row r="6346" spans="3:6" x14ac:dyDescent="0.25">
      <c r="C6346" s="2"/>
      <c r="D6346" s="2"/>
      <c r="E6346" s="2">
        <v>5103.1170000000002</v>
      </c>
      <c r="F6346" s="2">
        <v>50308.480000000003</v>
      </c>
    </row>
    <row r="6347" spans="3:6" x14ac:dyDescent="0.25">
      <c r="C6347" s="2"/>
      <c r="D6347" s="2"/>
      <c r="E6347" s="2">
        <v>1628.9359999999999</v>
      </c>
      <c r="F6347" s="2">
        <v>39649.01</v>
      </c>
    </row>
    <row r="6348" spans="3:6" x14ac:dyDescent="0.25">
      <c r="C6348" s="2"/>
      <c r="D6348" s="2"/>
      <c r="E6348" s="2">
        <v>17734.8</v>
      </c>
      <c r="F6348" s="2">
        <v>17527.46</v>
      </c>
    </row>
    <row r="6349" spans="3:6" x14ac:dyDescent="0.25">
      <c r="C6349" s="2"/>
      <c r="D6349" s="2"/>
      <c r="E6349" s="2">
        <v>1045.4690000000001</v>
      </c>
      <c r="F6349" s="2">
        <v>5606.8540000000003</v>
      </c>
    </row>
    <row r="6350" spans="3:6" x14ac:dyDescent="0.25">
      <c r="C6350" s="2"/>
      <c r="D6350" s="2"/>
      <c r="E6350" s="2">
        <v>6104.9470000000001</v>
      </c>
      <c r="F6350" s="2">
        <v>47854.36</v>
      </c>
    </row>
    <row r="6351" spans="3:6" x14ac:dyDescent="0.25">
      <c r="C6351" s="2"/>
      <c r="D6351" s="2"/>
      <c r="E6351" s="2">
        <v>1655.884</v>
      </c>
      <c r="F6351" s="2">
        <v>16142.06</v>
      </c>
    </row>
    <row r="6352" spans="3:6" x14ac:dyDescent="0.25">
      <c r="C6352" s="2"/>
      <c r="D6352" s="2"/>
      <c r="E6352" s="2">
        <v>5954.1080000000002</v>
      </c>
      <c r="F6352" s="2">
        <v>3828.88</v>
      </c>
    </row>
    <row r="6353" spans="3:6" x14ac:dyDescent="0.25">
      <c r="C6353" s="2"/>
      <c r="D6353" s="2"/>
      <c r="E6353" s="2">
        <v>22054.14</v>
      </c>
      <c r="F6353" s="2">
        <v>8158.3980000000001</v>
      </c>
    </row>
    <row r="6354" spans="3:6" x14ac:dyDescent="0.25">
      <c r="C6354" s="2"/>
      <c r="D6354" s="2"/>
      <c r="E6354" s="2">
        <v>2125.0239999999999</v>
      </c>
      <c r="F6354" s="2">
        <v>13384.32</v>
      </c>
    </row>
    <row r="6355" spans="3:6" x14ac:dyDescent="0.25">
      <c r="C6355" s="2"/>
      <c r="D6355" s="2"/>
      <c r="E6355" s="2">
        <v>7616.2579999999998</v>
      </c>
      <c r="F6355" s="2">
        <v>22224.15</v>
      </c>
    </row>
    <row r="6356" spans="3:6" x14ac:dyDescent="0.25">
      <c r="C6356" s="2"/>
      <c r="D6356" s="2"/>
      <c r="E6356" s="2">
        <v>5413.1689999999999</v>
      </c>
      <c r="F6356" s="2">
        <v>28647</v>
      </c>
    </row>
    <row r="6357" spans="3:6" x14ac:dyDescent="0.25">
      <c r="C6357" s="2"/>
      <c r="D6357" s="2"/>
      <c r="E6357" s="2">
        <v>4337.4930000000004</v>
      </c>
      <c r="F6357" s="2">
        <v>20364.38</v>
      </c>
    </row>
    <row r="6358" spans="3:6" x14ac:dyDescent="0.25">
      <c r="C6358" s="2"/>
      <c r="D6358" s="2"/>
      <c r="E6358" s="2">
        <v>13058.39</v>
      </c>
      <c r="F6358" s="2">
        <v>33337.07</v>
      </c>
    </row>
    <row r="6359" spans="3:6" x14ac:dyDescent="0.25">
      <c r="C6359" s="2"/>
      <c r="D6359" s="2"/>
      <c r="E6359" s="2">
        <v>6576.3249999999998</v>
      </c>
      <c r="F6359" s="2">
        <v>31749.74</v>
      </c>
    </row>
    <row r="6360" spans="3:6" x14ac:dyDescent="0.25">
      <c r="C6360" s="2"/>
      <c r="D6360" s="2"/>
      <c r="E6360" s="2">
        <v>1500.4590000000001</v>
      </c>
      <c r="F6360" s="2">
        <v>6524.674</v>
      </c>
    </row>
    <row r="6361" spans="3:6" x14ac:dyDescent="0.25">
      <c r="C6361" s="2"/>
      <c r="D6361" s="2"/>
      <c r="E6361" s="2">
        <v>4341.6059999999998</v>
      </c>
      <c r="F6361" s="2">
        <v>15490.78</v>
      </c>
    </row>
    <row r="6362" spans="3:6" x14ac:dyDescent="0.25">
      <c r="C6362" s="2"/>
      <c r="D6362" s="2"/>
      <c r="E6362" s="2">
        <v>9158.1219999999994</v>
      </c>
      <c r="F6362" s="2">
        <v>25518.03</v>
      </c>
    </row>
    <row r="6363" spans="3:6" x14ac:dyDescent="0.25">
      <c r="C6363" s="2"/>
      <c r="D6363" s="2"/>
      <c r="E6363" s="2">
        <v>2880.0909999999999</v>
      </c>
      <c r="F6363" s="2">
        <v>11424.11</v>
      </c>
    </row>
    <row r="6364" spans="3:6" x14ac:dyDescent="0.25">
      <c r="C6364" s="2"/>
      <c r="D6364" s="2"/>
      <c r="E6364" s="2">
        <v>7613.6570000000002</v>
      </c>
      <c r="F6364" s="2">
        <v>12229.37</v>
      </c>
    </row>
    <row r="6365" spans="3:6" x14ac:dyDescent="0.25">
      <c r="C6365" s="2"/>
      <c r="D6365" s="2"/>
      <c r="E6365" s="2">
        <v>24981.7</v>
      </c>
      <c r="F6365" s="2">
        <v>24854.02</v>
      </c>
    </row>
    <row r="6366" spans="3:6" x14ac:dyDescent="0.25">
      <c r="C6366" s="2"/>
      <c r="D6366" s="2"/>
      <c r="E6366" s="2">
        <v>3503.4160000000002</v>
      </c>
      <c r="F6366" s="2">
        <v>13024.7</v>
      </c>
    </row>
    <row r="6367" spans="3:6" x14ac:dyDescent="0.25">
      <c r="C6367" s="2"/>
      <c r="D6367" s="2"/>
      <c r="E6367" s="2">
        <v>1816.0820000000001</v>
      </c>
      <c r="F6367" s="2">
        <v>8524.0789999999997</v>
      </c>
    </row>
    <row r="6368" spans="3:6" x14ac:dyDescent="0.25">
      <c r="C6368" s="2"/>
      <c r="D6368" s="2"/>
      <c r="E6368" s="2">
        <v>5496.5519999999997</v>
      </c>
      <c r="F6368" s="2">
        <v>15967.89</v>
      </c>
    </row>
    <row r="6369" spans="3:6" x14ac:dyDescent="0.25">
      <c r="C6369" s="2"/>
      <c r="D6369" s="2"/>
      <c r="E6369" s="2">
        <v>7176.3209999999999</v>
      </c>
      <c r="F6369" s="2">
        <v>8114.4960000000001</v>
      </c>
    </row>
    <row r="6370" spans="3:6" x14ac:dyDescent="0.25">
      <c r="C6370" s="2"/>
      <c r="D6370" s="2"/>
      <c r="E6370" s="2">
        <v>7861.2089999999998</v>
      </c>
      <c r="F6370" s="2">
        <v>28253.21</v>
      </c>
    </row>
    <row r="6371" spans="3:6" x14ac:dyDescent="0.25">
      <c r="C6371" s="2"/>
      <c r="D6371" s="2"/>
      <c r="E6371" s="2">
        <v>4598.0680000000002</v>
      </c>
      <c r="F6371" s="2">
        <v>10741.99</v>
      </c>
    </row>
    <row r="6372" spans="3:6" x14ac:dyDescent="0.25">
      <c r="C6372" s="2"/>
      <c r="D6372" s="2"/>
      <c r="E6372" s="2">
        <v>3794.587</v>
      </c>
      <c r="F6372" s="2">
        <v>10639.53</v>
      </c>
    </row>
    <row r="6373" spans="3:6" x14ac:dyDescent="0.25">
      <c r="C6373" s="2"/>
      <c r="D6373" s="2"/>
      <c r="E6373" s="2">
        <v>2191.9459999999999</v>
      </c>
      <c r="F6373" s="2">
        <v>4347.4660000000003</v>
      </c>
    </row>
    <row r="6374" spans="3:6" x14ac:dyDescent="0.25">
      <c r="C6374" s="2"/>
      <c r="D6374" s="2"/>
      <c r="E6374" s="2">
        <v>5038.3140000000003</v>
      </c>
      <c r="F6374" s="2">
        <v>10404.01</v>
      </c>
    </row>
    <row r="6375" spans="3:6" x14ac:dyDescent="0.25">
      <c r="C6375" s="2"/>
      <c r="D6375" s="2"/>
      <c r="E6375" s="2">
        <v>1732.356</v>
      </c>
      <c r="F6375" s="2">
        <v>14853.85</v>
      </c>
    </row>
    <row r="6376" spans="3:6" x14ac:dyDescent="0.25">
      <c r="C6376" s="2"/>
      <c r="D6376" s="2"/>
      <c r="E6376" s="2">
        <v>10775.22</v>
      </c>
      <c r="F6376" s="2">
        <v>5941.26</v>
      </c>
    </row>
    <row r="6377" spans="3:6" x14ac:dyDescent="0.25">
      <c r="C6377" s="2"/>
      <c r="D6377" s="2"/>
      <c r="E6377" s="2">
        <v>2055.7829999999999</v>
      </c>
      <c r="F6377" s="2">
        <v>26757.73</v>
      </c>
    </row>
    <row r="6378" spans="3:6" x14ac:dyDescent="0.25">
      <c r="C6378" s="2"/>
      <c r="D6378" s="2"/>
      <c r="E6378" s="2">
        <v>1488.78</v>
      </c>
      <c r="F6378" s="2">
        <v>10198.790000000001</v>
      </c>
    </row>
    <row r="6379" spans="3:6" x14ac:dyDescent="0.25">
      <c r="C6379" s="2"/>
      <c r="D6379" s="2"/>
      <c r="E6379" s="2">
        <v>6311.5309999999999</v>
      </c>
      <c r="F6379" s="2">
        <v>14574.92</v>
      </c>
    </row>
    <row r="6380" spans="3:6" x14ac:dyDescent="0.25">
      <c r="C6380" s="2"/>
      <c r="D6380" s="2"/>
      <c r="E6380" s="2">
        <v>3546.4110000000001</v>
      </c>
      <c r="F6380" s="2">
        <v>16024.74</v>
      </c>
    </row>
    <row r="6381" spans="3:6" x14ac:dyDescent="0.25">
      <c r="C6381" s="2"/>
      <c r="D6381" s="2"/>
      <c r="E6381" s="2">
        <v>9190.7800000000007</v>
      </c>
      <c r="F6381" s="2">
        <v>4493.8680000000004</v>
      </c>
    </row>
    <row r="6382" spans="3:6" x14ac:dyDescent="0.25">
      <c r="C6382" s="2"/>
      <c r="D6382" s="2"/>
      <c r="E6382" s="2">
        <v>3011.5619999999999</v>
      </c>
      <c r="F6382" s="2">
        <v>6542.9520000000002</v>
      </c>
    </row>
    <row r="6383" spans="3:6" x14ac:dyDescent="0.25">
      <c r="C6383" s="2"/>
      <c r="D6383" s="2"/>
      <c r="E6383" s="2">
        <v>9407.0130000000008</v>
      </c>
      <c r="F6383" s="2">
        <v>77717.539999999994</v>
      </c>
    </row>
    <row r="6384" spans="3:6" x14ac:dyDescent="0.25">
      <c r="C6384" s="2"/>
      <c r="D6384" s="2"/>
      <c r="E6384" s="2">
        <v>3273.0410000000002</v>
      </c>
      <c r="F6384" s="2">
        <v>24851.78</v>
      </c>
    </row>
    <row r="6385" spans="3:6" x14ac:dyDescent="0.25">
      <c r="C6385" s="2"/>
      <c r="D6385" s="2"/>
      <c r="E6385" s="2">
        <v>3079.4009999999998</v>
      </c>
      <c r="F6385" s="2">
        <v>29180.26</v>
      </c>
    </row>
    <row r="6386" spans="3:6" x14ac:dyDescent="0.25">
      <c r="C6386" s="2"/>
      <c r="D6386" s="2"/>
      <c r="E6386" s="2">
        <v>7320.2849999999999</v>
      </c>
      <c r="F6386" s="2">
        <v>8792.4969999999994</v>
      </c>
    </row>
    <row r="6387" spans="3:6" x14ac:dyDescent="0.25">
      <c r="C6387" s="2"/>
      <c r="D6387" s="2"/>
      <c r="E6387" s="2">
        <v>7998.98</v>
      </c>
      <c r="F6387" s="2">
        <v>6256.9669999999996</v>
      </c>
    </row>
    <row r="6388" spans="3:6" x14ac:dyDescent="0.25">
      <c r="C6388" s="2"/>
      <c r="D6388" s="2"/>
      <c r="E6388" s="2">
        <v>13153.88</v>
      </c>
      <c r="F6388" s="2">
        <v>10399.43</v>
      </c>
    </row>
    <row r="6389" spans="3:6" x14ac:dyDescent="0.25">
      <c r="C6389" s="2"/>
      <c r="D6389" s="2"/>
      <c r="E6389" s="2">
        <v>1322.9359999999999</v>
      </c>
      <c r="F6389" s="2">
        <v>10593.82</v>
      </c>
    </row>
    <row r="6390" spans="3:6" x14ac:dyDescent="0.25">
      <c r="C6390" s="2"/>
      <c r="D6390" s="2"/>
      <c r="E6390" s="2">
        <v>3073.0520000000001</v>
      </c>
      <c r="F6390" s="2">
        <v>3495.3539999999998</v>
      </c>
    </row>
    <row r="6391" spans="3:6" x14ac:dyDescent="0.25">
      <c r="C6391" s="2"/>
      <c r="D6391" s="2"/>
      <c r="E6391" s="2">
        <v>3217.8159999999998</v>
      </c>
      <c r="F6391" s="2">
        <v>12066.53</v>
      </c>
    </row>
    <row r="6392" spans="3:6" x14ac:dyDescent="0.25">
      <c r="C6392" s="2"/>
      <c r="D6392" s="2"/>
      <c r="E6392" s="2">
        <v>7954.982</v>
      </c>
      <c r="F6392" s="2">
        <v>42861.34</v>
      </c>
    </row>
    <row r="6393" spans="3:6" x14ac:dyDescent="0.25">
      <c r="C6393" s="2"/>
      <c r="D6393" s="2"/>
      <c r="E6393" s="2">
        <v>12866.9</v>
      </c>
      <c r="F6393" s="2">
        <v>13029.17</v>
      </c>
    </row>
    <row r="6394" spans="3:6" x14ac:dyDescent="0.25">
      <c r="C6394" s="2"/>
      <c r="D6394" s="2"/>
      <c r="E6394" s="2">
        <v>4507.55</v>
      </c>
      <c r="F6394" s="2">
        <v>4136.5010000000002</v>
      </c>
    </row>
    <row r="6395" spans="3:6" x14ac:dyDescent="0.25">
      <c r="C6395" s="2"/>
      <c r="D6395" s="2"/>
      <c r="E6395" s="2">
        <v>20198.45</v>
      </c>
      <c r="F6395" s="2">
        <v>32251.279999999999</v>
      </c>
    </row>
    <row r="6396" spans="3:6" x14ac:dyDescent="0.25">
      <c r="C6396" s="2"/>
      <c r="D6396" s="2"/>
      <c r="E6396" s="2">
        <v>9988.9230000000007</v>
      </c>
      <c r="F6396" s="2">
        <v>18571.95</v>
      </c>
    </row>
    <row r="6397" spans="3:6" x14ac:dyDescent="0.25">
      <c r="C6397" s="2"/>
      <c r="D6397" s="2"/>
      <c r="E6397" s="2">
        <v>2713.1590000000001</v>
      </c>
      <c r="F6397" s="2">
        <v>18274.22</v>
      </c>
    </row>
    <row r="6398" spans="3:6" x14ac:dyDescent="0.25">
      <c r="C6398" s="2"/>
      <c r="D6398" s="2"/>
      <c r="E6398" s="2">
        <v>6909.7550000000001</v>
      </c>
      <c r="F6398" s="2">
        <v>7405.5320000000002</v>
      </c>
    </row>
    <row r="6399" spans="3:6" x14ac:dyDescent="0.25">
      <c r="C6399" s="2"/>
      <c r="D6399" s="2"/>
      <c r="E6399" s="2">
        <v>1872.4570000000001</v>
      </c>
      <c r="F6399" s="2">
        <v>13962.51</v>
      </c>
    </row>
    <row r="6400" spans="3:6" x14ac:dyDescent="0.25">
      <c r="C6400" s="2"/>
      <c r="D6400" s="2"/>
      <c r="E6400" s="2">
        <v>3482.1669999999999</v>
      </c>
      <c r="F6400" s="2">
        <v>32736.73</v>
      </c>
    </row>
    <row r="6401" spans="3:6" x14ac:dyDescent="0.25">
      <c r="C6401" s="2"/>
      <c r="D6401" s="2"/>
      <c r="E6401" s="2">
        <v>11067.87</v>
      </c>
      <c r="F6401" s="2">
        <v>7101.4009999999998</v>
      </c>
    </row>
    <row r="6402" spans="3:6" x14ac:dyDescent="0.25">
      <c r="C6402" s="2"/>
      <c r="D6402" s="2"/>
      <c r="E6402" s="2">
        <v>4377.4840000000004</v>
      </c>
      <c r="F6402" s="2">
        <v>20915.39</v>
      </c>
    </row>
    <row r="6403" spans="3:6" x14ac:dyDescent="0.25">
      <c r="C6403" s="2"/>
      <c r="D6403" s="2"/>
      <c r="E6403" s="2">
        <v>2466.8539999999998</v>
      </c>
      <c r="F6403" s="2">
        <v>19214.43</v>
      </c>
    </row>
    <row r="6404" spans="3:6" x14ac:dyDescent="0.25">
      <c r="C6404" s="2"/>
      <c r="D6404" s="2"/>
      <c r="E6404" s="2">
        <v>8859.6820000000007</v>
      </c>
      <c r="F6404" s="2">
        <v>8559.5709999999999</v>
      </c>
    </row>
    <row r="6405" spans="3:6" x14ac:dyDescent="0.25">
      <c r="C6405" s="2"/>
      <c r="D6405" s="2"/>
      <c r="E6405" s="2">
        <v>2730.4160000000002</v>
      </c>
      <c r="F6405" s="2">
        <v>12941.26</v>
      </c>
    </row>
    <row r="6406" spans="3:6" x14ac:dyDescent="0.25">
      <c r="C6406" s="2"/>
      <c r="D6406" s="2"/>
      <c r="E6406" s="2">
        <v>6629.348</v>
      </c>
      <c r="F6406" s="2">
        <v>13405.39</v>
      </c>
    </row>
    <row r="6407" spans="3:6" x14ac:dyDescent="0.25">
      <c r="C6407" s="2"/>
      <c r="D6407" s="2"/>
      <c r="E6407" s="2">
        <v>9758.8320000000003</v>
      </c>
      <c r="F6407" s="2">
        <v>37836.49</v>
      </c>
    </row>
    <row r="6408" spans="3:6" x14ac:dyDescent="0.25">
      <c r="C6408" s="2"/>
      <c r="D6408" s="2"/>
      <c r="E6408" s="2">
        <v>943.99329999999998</v>
      </c>
      <c r="F6408" s="2">
        <v>3082.0940000000001</v>
      </c>
    </row>
    <row r="6409" spans="3:6" x14ac:dyDescent="0.25">
      <c r="C6409" s="2"/>
      <c r="D6409" s="2"/>
      <c r="E6409" s="2">
        <v>2230.1930000000002</v>
      </c>
      <c r="F6409" s="2">
        <v>10761.98</v>
      </c>
    </row>
    <row r="6410" spans="3:6" x14ac:dyDescent="0.25">
      <c r="C6410" s="2"/>
      <c r="D6410" s="2"/>
      <c r="E6410" s="2">
        <v>3778.1619999999998</v>
      </c>
      <c r="F6410" s="2">
        <v>14722.78</v>
      </c>
    </row>
    <row r="6411" spans="3:6" x14ac:dyDescent="0.25">
      <c r="C6411" s="2"/>
      <c r="D6411" s="2"/>
      <c r="E6411" s="2">
        <v>14267.91</v>
      </c>
      <c r="F6411" s="2">
        <v>31936.63</v>
      </c>
    </row>
    <row r="6412" spans="3:6" x14ac:dyDescent="0.25">
      <c r="C6412" s="2"/>
      <c r="D6412" s="2"/>
      <c r="E6412" s="2">
        <v>12110.23</v>
      </c>
      <c r="F6412" s="2">
        <v>45046.05</v>
      </c>
    </row>
    <row r="6413" spans="3:6" x14ac:dyDescent="0.25">
      <c r="C6413" s="2"/>
      <c r="D6413" s="2"/>
      <c r="E6413" s="2">
        <v>5439.0680000000002</v>
      </c>
      <c r="F6413" s="2">
        <v>6552.38</v>
      </c>
    </row>
    <row r="6414" spans="3:6" x14ac:dyDescent="0.25">
      <c r="C6414" s="2"/>
      <c r="D6414" s="2"/>
      <c r="E6414" s="2">
        <v>9461.4699999999993</v>
      </c>
      <c r="F6414" s="2">
        <v>21890.16</v>
      </c>
    </row>
    <row r="6415" spans="3:6" x14ac:dyDescent="0.25">
      <c r="C6415" s="2"/>
      <c r="D6415" s="2"/>
      <c r="E6415" s="2">
        <v>5483.0010000000002</v>
      </c>
      <c r="F6415" s="2">
        <v>6871.1570000000002</v>
      </c>
    </row>
    <row r="6416" spans="3:6" x14ac:dyDescent="0.25">
      <c r="C6416" s="2"/>
      <c r="D6416" s="2"/>
      <c r="E6416" s="2">
        <v>8267.18</v>
      </c>
      <c r="F6416" s="2">
        <v>12459.29</v>
      </c>
    </row>
    <row r="6417" spans="3:6" x14ac:dyDescent="0.25">
      <c r="C6417" s="2"/>
      <c r="D6417" s="2"/>
      <c r="E6417" s="2">
        <v>12644.74</v>
      </c>
      <c r="F6417" s="2">
        <v>14823.38</v>
      </c>
    </row>
    <row r="6418" spans="3:6" x14ac:dyDescent="0.25">
      <c r="C6418" s="2"/>
      <c r="D6418" s="2"/>
      <c r="E6418" s="2">
        <v>3722.9349999999999</v>
      </c>
      <c r="F6418" s="2">
        <v>15202.92</v>
      </c>
    </row>
    <row r="6419" spans="3:6" x14ac:dyDescent="0.25">
      <c r="C6419" s="2"/>
      <c r="D6419" s="2"/>
      <c r="E6419" s="2">
        <v>19341.61</v>
      </c>
      <c r="F6419" s="2">
        <v>32774.089999999997</v>
      </c>
    </row>
    <row r="6420" spans="3:6" x14ac:dyDescent="0.25">
      <c r="C6420" s="2"/>
      <c r="D6420" s="2"/>
      <c r="E6420" s="2">
        <v>3475.203</v>
      </c>
      <c r="F6420" s="2">
        <v>16316.27</v>
      </c>
    </row>
    <row r="6421" spans="3:6" x14ac:dyDescent="0.25">
      <c r="C6421" s="2"/>
      <c r="D6421" s="2"/>
      <c r="E6421" s="2">
        <v>10275.25</v>
      </c>
      <c r="F6421" s="2">
        <v>9742.4529999999995</v>
      </c>
    </row>
    <row r="6422" spans="3:6" x14ac:dyDescent="0.25">
      <c r="C6422" s="2"/>
      <c r="D6422" s="2"/>
      <c r="E6422" s="2">
        <v>7969.9769999999999</v>
      </c>
      <c r="F6422" s="2">
        <v>34586.89</v>
      </c>
    </row>
    <row r="6423" spans="3:6" x14ac:dyDescent="0.25">
      <c r="C6423" s="2"/>
      <c r="D6423" s="2"/>
      <c r="E6423" s="2">
        <v>12032.15</v>
      </c>
      <c r="F6423" s="2">
        <v>11332.38</v>
      </c>
    </row>
    <row r="6424" spans="3:6" x14ac:dyDescent="0.25">
      <c r="C6424" s="2"/>
      <c r="D6424" s="2"/>
      <c r="E6424" s="2">
        <v>2660.3789999999999</v>
      </c>
      <c r="F6424" s="2">
        <v>28958.17</v>
      </c>
    </row>
    <row r="6425" spans="3:6" x14ac:dyDescent="0.25">
      <c r="C6425" s="2"/>
      <c r="D6425" s="2"/>
      <c r="E6425" s="2">
        <v>14663.01</v>
      </c>
      <c r="F6425" s="2">
        <v>15208.23</v>
      </c>
    </row>
    <row r="6426" spans="3:6" x14ac:dyDescent="0.25">
      <c r="C6426" s="2"/>
      <c r="D6426" s="2"/>
      <c r="E6426" s="2">
        <v>4735.7139999999999</v>
      </c>
      <c r="F6426" s="2">
        <v>19353.53</v>
      </c>
    </row>
    <row r="6427" spans="3:6" x14ac:dyDescent="0.25">
      <c r="C6427" s="2"/>
      <c r="D6427" s="2"/>
      <c r="E6427" s="2">
        <v>2816.8560000000002</v>
      </c>
      <c r="F6427" s="2">
        <v>9405.3220000000001</v>
      </c>
    </row>
    <row r="6428" spans="3:6" x14ac:dyDescent="0.25">
      <c r="C6428" s="2"/>
      <c r="D6428" s="2"/>
      <c r="E6428" s="2">
        <v>6621.1580000000004</v>
      </c>
      <c r="F6428" s="2">
        <v>18281.11</v>
      </c>
    </row>
    <row r="6429" spans="3:6" x14ac:dyDescent="0.25">
      <c r="C6429" s="2"/>
      <c r="D6429" s="2"/>
      <c r="E6429" s="2">
        <v>13944.05</v>
      </c>
      <c r="F6429" s="2">
        <v>15118.88</v>
      </c>
    </row>
    <row r="6430" spans="3:6" x14ac:dyDescent="0.25">
      <c r="C6430" s="2"/>
      <c r="D6430" s="2"/>
      <c r="E6430" s="2">
        <v>16744.28</v>
      </c>
      <c r="F6430" s="2">
        <v>5899.2579999999998</v>
      </c>
    </row>
    <row r="6431" spans="3:6" x14ac:dyDescent="0.25">
      <c r="C6431" s="2"/>
      <c r="D6431" s="2"/>
      <c r="E6431" s="2">
        <v>1176.155</v>
      </c>
      <c r="F6431" s="2">
        <v>9236.1970000000001</v>
      </c>
    </row>
    <row r="6432" spans="3:6" x14ac:dyDescent="0.25">
      <c r="C6432" s="2"/>
      <c r="D6432" s="2"/>
      <c r="E6432" s="2">
        <v>32250.67</v>
      </c>
      <c r="F6432" s="2">
        <v>19379.86</v>
      </c>
    </row>
    <row r="6433" spans="3:6" x14ac:dyDescent="0.25">
      <c r="C6433" s="2"/>
      <c r="D6433" s="2"/>
      <c r="E6433" s="2">
        <v>6150.7740000000003</v>
      </c>
      <c r="F6433" s="2">
        <v>28109.72</v>
      </c>
    </row>
    <row r="6434" spans="3:6" x14ac:dyDescent="0.25">
      <c r="C6434" s="2"/>
      <c r="D6434" s="2"/>
      <c r="E6434" s="2">
        <v>4275.53</v>
      </c>
      <c r="F6434" s="2">
        <v>10380.41</v>
      </c>
    </row>
    <row r="6435" spans="3:6" x14ac:dyDescent="0.25">
      <c r="C6435" s="2"/>
      <c r="D6435" s="2"/>
      <c r="E6435" s="2">
        <v>7306.9390000000003</v>
      </c>
      <c r="F6435" s="2">
        <v>16448.63</v>
      </c>
    </row>
    <row r="6436" spans="3:6" x14ac:dyDescent="0.25">
      <c r="C6436" s="2"/>
      <c r="D6436" s="2"/>
      <c r="E6436" s="2">
        <v>7632.1509999999998</v>
      </c>
      <c r="F6436" s="2">
        <v>19756.29</v>
      </c>
    </row>
    <row r="6437" spans="3:6" x14ac:dyDescent="0.25">
      <c r="C6437" s="2"/>
      <c r="D6437" s="2"/>
      <c r="E6437" s="2">
        <v>23761.26</v>
      </c>
      <c r="F6437" s="2">
        <v>20696.16</v>
      </c>
    </row>
    <row r="6438" spans="3:6" x14ac:dyDescent="0.25">
      <c r="C6438" s="2"/>
      <c r="D6438" s="2"/>
      <c r="E6438" s="2">
        <v>3746.5729999999999</v>
      </c>
      <c r="F6438" s="2">
        <v>12882.71</v>
      </c>
    </row>
    <row r="6439" spans="3:6" x14ac:dyDescent="0.25">
      <c r="C6439" s="2"/>
      <c r="D6439" s="2"/>
      <c r="E6439" s="2">
        <v>3086.8319999999999</v>
      </c>
      <c r="F6439" s="2">
        <v>13644.68</v>
      </c>
    </row>
    <row r="6440" spans="3:6" x14ac:dyDescent="0.25">
      <c r="C6440" s="2"/>
      <c r="D6440" s="2"/>
      <c r="E6440" s="2">
        <v>6765.3670000000002</v>
      </c>
      <c r="F6440" s="2">
        <v>66479.12</v>
      </c>
    </row>
    <row r="6441" spans="3:6" x14ac:dyDescent="0.25">
      <c r="C6441" s="2"/>
      <c r="D6441" s="2"/>
      <c r="E6441" s="2">
        <v>5952.5280000000002</v>
      </c>
      <c r="F6441" s="2">
        <v>10398.790000000001</v>
      </c>
    </row>
    <row r="6442" spans="3:6" x14ac:dyDescent="0.25">
      <c r="C6442" s="2"/>
      <c r="D6442" s="2"/>
      <c r="E6442" s="2">
        <v>13846.6</v>
      </c>
      <c r="F6442" s="2">
        <v>34005.82</v>
      </c>
    </row>
    <row r="6443" spans="3:6" x14ac:dyDescent="0.25">
      <c r="C6443" s="2"/>
      <c r="D6443" s="2"/>
      <c r="E6443" s="2">
        <v>8051.9809999999998</v>
      </c>
      <c r="F6443" s="2">
        <v>2458.9470000000001</v>
      </c>
    </row>
    <row r="6444" spans="3:6" x14ac:dyDescent="0.25">
      <c r="C6444" s="2"/>
      <c r="D6444" s="2"/>
      <c r="E6444" s="2">
        <v>5758.2569999999996</v>
      </c>
      <c r="F6444" s="2">
        <v>7167.9679999999998</v>
      </c>
    </row>
    <row r="6445" spans="3:6" x14ac:dyDescent="0.25">
      <c r="C6445" s="2"/>
      <c r="D6445" s="2"/>
      <c r="E6445" s="2">
        <v>8157.26</v>
      </c>
      <c r="F6445" s="2">
        <v>21118.86</v>
      </c>
    </row>
    <row r="6446" spans="3:6" x14ac:dyDescent="0.25">
      <c r="C6446" s="2"/>
      <c r="D6446" s="2"/>
      <c r="E6446" s="2">
        <v>3262.018</v>
      </c>
      <c r="F6446" s="2">
        <v>7811.9059999999999</v>
      </c>
    </row>
    <row r="6447" spans="3:6" x14ac:dyDescent="0.25">
      <c r="C6447" s="2"/>
      <c r="D6447" s="2"/>
      <c r="E6447" s="2">
        <v>1162.0060000000001</v>
      </c>
      <c r="F6447" s="2">
        <v>4356.3789999999999</v>
      </c>
    </row>
    <row r="6448" spans="3:6" x14ac:dyDescent="0.25">
      <c r="C6448" s="2"/>
      <c r="D6448" s="2"/>
      <c r="E6448" s="2">
        <v>1609.0029999999999</v>
      </c>
      <c r="F6448" s="2">
        <v>36173.33</v>
      </c>
    </row>
    <row r="6449" spans="3:6" x14ac:dyDescent="0.25">
      <c r="C6449" s="2"/>
      <c r="D6449" s="2"/>
      <c r="E6449" s="2">
        <v>4941.6130000000003</v>
      </c>
      <c r="F6449" s="2">
        <v>25513.96</v>
      </c>
    </row>
    <row r="6450" spans="3:6" x14ac:dyDescent="0.25">
      <c r="C6450" s="2"/>
      <c r="D6450" s="2"/>
      <c r="E6450" s="2">
        <v>5485.6869999999999</v>
      </c>
      <c r="F6450" s="2">
        <v>11660.96</v>
      </c>
    </row>
    <row r="6451" spans="3:6" x14ac:dyDescent="0.25">
      <c r="C6451" s="2"/>
      <c r="D6451" s="2"/>
      <c r="E6451" s="2">
        <v>5116.3519999999999</v>
      </c>
      <c r="F6451" s="2">
        <v>21351.84</v>
      </c>
    </row>
    <row r="6452" spans="3:6" x14ac:dyDescent="0.25">
      <c r="C6452" s="2"/>
      <c r="D6452" s="2"/>
      <c r="E6452" s="2">
        <v>9855.8520000000008</v>
      </c>
      <c r="F6452" s="2">
        <v>18295.52</v>
      </c>
    </row>
    <row r="6453" spans="3:6" x14ac:dyDescent="0.25">
      <c r="C6453" s="2"/>
      <c r="D6453" s="2"/>
      <c r="E6453" s="2">
        <v>6812.1270000000004</v>
      </c>
      <c r="F6453" s="2">
        <v>3778.3470000000002</v>
      </c>
    </row>
    <row r="6454" spans="3:6" x14ac:dyDescent="0.25">
      <c r="C6454" s="2"/>
      <c r="D6454" s="2"/>
      <c r="E6454" s="2">
        <v>1145.0650000000001</v>
      </c>
      <c r="F6454" s="2">
        <v>5513.1369999999997</v>
      </c>
    </row>
    <row r="6455" spans="3:6" x14ac:dyDescent="0.25">
      <c r="C6455" s="2"/>
      <c r="D6455" s="2"/>
      <c r="E6455" s="2">
        <v>12270.51</v>
      </c>
      <c r="F6455" s="2">
        <v>7058.04</v>
      </c>
    </row>
    <row r="6456" spans="3:6" x14ac:dyDescent="0.25">
      <c r="C6456" s="2"/>
      <c r="D6456" s="2"/>
      <c r="E6456" s="2">
        <v>1472.6690000000001</v>
      </c>
      <c r="F6456" s="2">
        <v>5777.1459999999997</v>
      </c>
    </row>
    <row r="6457" spans="3:6" x14ac:dyDescent="0.25">
      <c r="C6457" s="2"/>
      <c r="D6457" s="2"/>
      <c r="E6457" s="2">
        <v>6497.5290000000005</v>
      </c>
      <c r="F6457" s="2">
        <v>13808.83</v>
      </c>
    </row>
    <row r="6458" spans="3:6" x14ac:dyDescent="0.25">
      <c r="C6458" s="2"/>
      <c r="D6458" s="2"/>
      <c r="E6458" s="2">
        <v>1843.0129999999999</v>
      </c>
      <c r="F6458" s="2">
        <v>40076.26</v>
      </c>
    </row>
    <row r="6459" spans="3:6" x14ac:dyDescent="0.25">
      <c r="C6459" s="2"/>
      <c r="D6459" s="2"/>
      <c r="E6459" s="2">
        <v>6560.241</v>
      </c>
      <c r="F6459" s="2">
        <v>16442.12</v>
      </c>
    </row>
    <row r="6460" spans="3:6" x14ac:dyDescent="0.25">
      <c r="C6460" s="2"/>
      <c r="D6460" s="2"/>
      <c r="E6460" s="2">
        <v>2073.0479999999998</v>
      </c>
      <c r="F6460" s="2">
        <v>25357.3</v>
      </c>
    </row>
    <row r="6461" spans="3:6" x14ac:dyDescent="0.25">
      <c r="C6461" s="2"/>
      <c r="D6461" s="2"/>
      <c r="E6461" s="2">
        <v>8238.2469999999994</v>
      </c>
      <c r="F6461" s="2">
        <v>23146.47</v>
      </c>
    </row>
    <row r="6462" spans="3:6" x14ac:dyDescent="0.25">
      <c r="C6462" s="2"/>
      <c r="D6462" s="2"/>
      <c r="E6462" s="2">
        <v>3787.808</v>
      </c>
      <c r="F6462" s="2">
        <v>9582.18</v>
      </c>
    </row>
    <row r="6463" spans="3:6" x14ac:dyDescent="0.25">
      <c r="C6463" s="2"/>
      <c r="D6463" s="2"/>
      <c r="E6463" s="2">
        <v>1437.9690000000001</v>
      </c>
      <c r="F6463" s="2">
        <v>24482.71</v>
      </c>
    </row>
    <row r="6464" spans="3:6" x14ac:dyDescent="0.25">
      <c r="C6464" s="2"/>
      <c r="D6464" s="2"/>
      <c r="E6464" s="2">
        <v>3698.6819999999998</v>
      </c>
      <c r="F6464" s="2">
        <v>8369.8590000000004</v>
      </c>
    </row>
    <row r="6465" spans="3:6" x14ac:dyDescent="0.25">
      <c r="C6465" s="2"/>
      <c r="D6465" s="2"/>
      <c r="E6465" s="2">
        <v>3005.5619999999999</v>
      </c>
      <c r="F6465" s="2">
        <v>9983.0689999999995</v>
      </c>
    </row>
    <row r="6466" spans="3:6" x14ac:dyDescent="0.25">
      <c r="C6466" s="2"/>
      <c r="D6466" s="2"/>
      <c r="E6466" s="2">
        <v>2953.5410000000002</v>
      </c>
      <c r="F6466" s="2">
        <v>4586.3959999999997</v>
      </c>
    </row>
    <row r="6467" spans="3:6" x14ac:dyDescent="0.25">
      <c r="C6467" s="2"/>
      <c r="D6467" s="2"/>
      <c r="E6467" s="2">
        <v>2684.3270000000002</v>
      </c>
      <c r="F6467" s="2">
        <v>10729.52</v>
      </c>
    </row>
    <row r="6468" spans="3:6" x14ac:dyDescent="0.25">
      <c r="C6468" s="2"/>
      <c r="D6468" s="2"/>
      <c r="E6468" s="2">
        <v>9163.8819999999996</v>
      </c>
      <c r="F6468" s="2">
        <v>12741.48</v>
      </c>
    </row>
    <row r="6469" spans="3:6" x14ac:dyDescent="0.25">
      <c r="C6469" s="2"/>
      <c r="D6469" s="2"/>
      <c r="E6469" s="2">
        <v>2977.9229999999998</v>
      </c>
      <c r="F6469" s="2">
        <v>7706.62</v>
      </c>
    </row>
    <row r="6470" spans="3:6" x14ac:dyDescent="0.25">
      <c r="C6470" s="2"/>
      <c r="D6470" s="2"/>
      <c r="E6470" s="2">
        <v>4567.7049999999999</v>
      </c>
      <c r="F6470" s="2">
        <v>23450.7</v>
      </c>
    </row>
    <row r="6471" spans="3:6" x14ac:dyDescent="0.25">
      <c r="C6471" s="2"/>
      <c r="D6471" s="2"/>
      <c r="E6471" s="2">
        <v>9697.607</v>
      </c>
      <c r="F6471" s="2">
        <v>16483</v>
      </c>
    </row>
    <row r="6472" spans="3:6" x14ac:dyDescent="0.25">
      <c r="C6472" s="2"/>
      <c r="D6472" s="2"/>
      <c r="E6472" s="2">
        <v>11334.22</v>
      </c>
      <c r="F6472" s="2">
        <v>11174.69</v>
      </c>
    </row>
    <row r="6473" spans="3:6" x14ac:dyDescent="0.25">
      <c r="C6473" s="2"/>
      <c r="D6473" s="2"/>
      <c r="E6473" s="2">
        <v>18495.060000000001</v>
      </c>
      <c r="F6473" s="2">
        <v>14127.21</v>
      </c>
    </row>
    <row r="6474" spans="3:6" x14ac:dyDescent="0.25">
      <c r="C6474" s="2"/>
      <c r="D6474" s="2"/>
      <c r="E6474" s="2">
        <v>2841.402</v>
      </c>
      <c r="F6474" s="2">
        <v>7588.5609999999997</v>
      </c>
    </row>
    <row r="6475" spans="3:6" x14ac:dyDescent="0.25">
      <c r="C6475" s="2"/>
      <c r="D6475" s="2"/>
      <c r="E6475" s="2">
        <v>3772.9459999999999</v>
      </c>
      <c r="F6475" s="2">
        <v>5808.1019999999999</v>
      </c>
    </row>
    <row r="6476" spans="3:6" x14ac:dyDescent="0.25">
      <c r="C6476" s="2"/>
      <c r="D6476" s="2"/>
      <c r="E6476" s="2">
        <v>5369.2330000000002</v>
      </c>
      <c r="F6476" s="2">
        <v>5718.8280000000004</v>
      </c>
    </row>
    <row r="6477" spans="3:6" x14ac:dyDescent="0.25">
      <c r="C6477" s="2"/>
      <c r="D6477" s="2"/>
      <c r="E6477" s="2">
        <v>1315.6590000000001</v>
      </c>
      <c r="F6477" s="2">
        <v>19503.7</v>
      </c>
    </row>
    <row r="6478" spans="3:6" x14ac:dyDescent="0.25">
      <c r="C6478" s="2"/>
      <c r="D6478" s="2"/>
      <c r="E6478" s="2">
        <v>4807.0410000000002</v>
      </c>
      <c r="F6478" s="2">
        <v>40275.440000000002</v>
      </c>
    </row>
    <row r="6479" spans="3:6" x14ac:dyDescent="0.25">
      <c r="C6479" s="2"/>
      <c r="D6479" s="2"/>
      <c r="E6479" s="2">
        <v>5503.58</v>
      </c>
      <c r="F6479" s="2">
        <v>8012.7089999999998</v>
      </c>
    </row>
    <row r="6480" spans="3:6" x14ac:dyDescent="0.25">
      <c r="C6480" s="2"/>
      <c r="D6480" s="2"/>
      <c r="E6480" s="2">
        <v>1995.6010000000001</v>
      </c>
      <c r="F6480" s="2">
        <v>14890.27</v>
      </c>
    </row>
    <row r="6481" spans="3:6" x14ac:dyDescent="0.25">
      <c r="C6481" s="2"/>
      <c r="D6481" s="2"/>
      <c r="E6481" s="2">
        <v>18890.740000000002</v>
      </c>
      <c r="F6481" s="2">
        <v>9680.1650000000009</v>
      </c>
    </row>
    <row r="6482" spans="3:6" x14ac:dyDescent="0.25">
      <c r="C6482" s="2"/>
      <c r="D6482" s="2"/>
      <c r="E6482" s="2">
        <v>2266.3939999999998</v>
      </c>
      <c r="F6482" s="2">
        <v>9784.9930000000004</v>
      </c>
    </row>
    <row r="6483" spans="3:6" x14ac:dyDescent="0.25">
      <c r="C6483" s="2"/>
      <c r="D6483" s="2"/>
      <c r="E6483" s="2">
        <v>1902.884</v>
      </c>
      <c r="F6483" s="2">
        <v>24964.41</v>
      </c>
    </row>
    <row r="6484" spans="3:6" x14ac:dyDescent="0.25">
      <c r="C6484" s="2"/>
      <c r="D6484" s="2"/>
      <c r="E6484" s="2">
        <v>3436.9960000000001</v>
      </c>
      <c r="F6484" s="2">
        <v>4790.741</v>
      </c>
    </row>
    <row r="6485" spans="3:6" x14ac:dyDescent="0.25">
      <c r="C6485" s="2"/>
      <c r="D6485" s="2"/>
      <c r="E6485" s="2">
        <v>953.50120000000004</v>
      </c>
      <c r="F6485" s="2">
        <v>32615.59</v>
      </c>
    </row>
    <row r="6486" spans="3:6" x14ac:dyDescent="0.25">
      <c r="C6486" s="2"/>
      <c r="D6486" s="2"/>
      <c r="E6486" s="2">
        <v>3170.6370000000002</v>
      </c>
      <c r="F6486" s="2">
        <v>13747.83</v>
      </c>
    </row>
    <row r="6487" spans="3:6" x14ac:dyDescent="0.25">
      <c r="C6487" s="2"/>
      <c r="D6487" s="2"/>
      <c r="E6487" s="2">
        <v>5185.6959999999999</v>
      </c>
      <c r="F6487" s="2">
        <v>30577.599999999999</v>
      </c>
    </row>
    <row r="6488" spans="3:6" x14ac:dyDescent="0.25">
      <c r="C6488" s="2"/>
      <c r="D6488" s="2"/>
      <c r="E6488" s="2">
        <v>3862.027</v>
      </c>
      <c r="F6488" s="2">
        <v>4309.482</v>
      </c>
    </row>
    <row r="6489" spans="3:6" x14ac:dyDescent="0.25">
      <c r="C6489" s="2"/>
      <c r="D6489" s="2"/>
      <c r="E6489" s="2">
        <v>3180.143</v>
      </c>
      <c r="F6489" s="2">
        <v>6079.0559999999996</v>
      </c>
    </row>
    <row r="6490" spans="3:6" x14ac:dyDescent="0.25">
      <c r="C6490" s="2"/>
      <c r="D6490" s="2"/>
      <c r="E6490" s="2">
        <v>1772.6079999999999</v>
      </c>
      <c r="F6490" s="2">
        <v>4764.5209999999997</v>
      </c>
    </row>
    <row r="6491" spans="3:6" x14ac:dyDescent="0.25">
      <c r="C6491" s="2"/>
      <c r="D6491" s="2"/>
      <c r="E6491" s="2">
        <v>11071.33</v>
      </c>
      <c r="F6491" s="2">
        <v>11272.86</v>
      </c>
    </row>
    <row r="6492" spans="3:6" x14ac:dyDescent="0.25">
      <c r="C6492" s="2"/>
      <c r="D6492" s="2"/>
      <c r="E6492" s="2">
        <v>4826.9219999999996</v>
      </c>
      <c r="F6492" s="2">
        <v>10833.6</v>
      </c>
    </row>
    <row r="6493" spans="3:6" x14ac:dyDescent="0.25">
      <c r="C6493" s="2"/>
      <c r="D6493" s="2"/>
      <c r="E6493" s="2">
        <v>6886.8850000000002</v>
      </c>
      <c r="F6493" s="2">
        <v>3736.8649999999998</v>
      </c>
    </row>
    <row r="6494" spans="3:6" x14ac:dyDescent="0.25">
      <c r="C6494" s="2"/>
      <c r="D6494" s="2"/>
      <c r="E6494" s="2">
        <v>20626.259999999998</v>
      </c>
      <c r="F6494" s="2">
        <v>10843.46</v>
      </c>
    </row>
    <row r="6495" spans="3:6" x14ac:dyDescent="0.25">
      <c r="C6495" s="2"/>
      <c r="D6495" s="2"/>
      <c r="E6495" s="2">
        <v>2131.4769999999999</v>
      </c>
      <c r="F6495" s="2">
        <v>16102.62</v>
      </c>
    </row>
    <row r="6496" spans="3:6" x14ac:dyDescent="0.25">
      <c r="C6496" s="2"/>
      <c r="D6496" s="2"/>
      <c r="E6496" s="2">
        <v>12273.59</v>
      </c>
      <c r="F6496" s="2">
        <v>15882.31</v>
      </c>
    </row>
    <row r="6497" spans="3:6" x14ac:dyDescent="0.25">
      <c r="C6497" s="2"/>
      <c r="D6497" s="2"/>
      <c r="E6497" s="2">
        <v>23391.97</v>
      </c>
      <c r="F6497" s="2">
        <v>11283.86</v>
      </c>
    </row>
    <row r="6498" spans="3:6" x14ac:dyDescent="0.25">
      <c r="C6498" s="2"/>
      <c r="D6498" s="2"/>
      <c r="E6498" s="2">
        <v>11682.39</v>
      </c>
      <c r="F6498" s="2">
        <v>64776.92</v>
      </c>
    </row>
    <row r="6499" spans="3:6" x14ac:dyDescent="0.25">
      <c r="C6499" s="2"/>
      <c r="D6499" s="2"/>
      <c r="E6499" s="2">
        <v>11098.32</v>
      </c>
      <c r="F6499" s="2">
        <v>3694.3319999999999</v>
      </c>
    </row>
    <row r="6500" spans="3:6" x14ac:dyDescent="0.25">
      <c r="C6500" s="2"/>
      <c r="D6500" s="2"/>
      <c r="E6500" s="2">
        <v>8075.0709999999999</v>
      </c>
      <c r="F6500" s="2">
        <v>13549.07</v>
      </c>
    </row>
    <row r="6501" spans="3:6" x14ac:dyDescent="0.25">
      <c r="C6501" s="2"/>
      <c r="D6501" s="2"/>
      <c r="E6501" s="2">
        <v>10098.81</v>
      </c>
      <c r="F6501" s="2">
        <v>4352.4399999999996</v>
      </c>
    </row>
    <row r="6502" spans="3:6" x14ac:dyDescent="0.25">
      <c r="C6502" s="2"/>
      <c r="D6502" s="2"/>
      <c r="E6502" s="2">
        <v>2666.87</v>
      </c>
      <c r="F6502" s="2">
        <v>4509.2430000000004</v>
      </c>
    </row>
    <row r="6503" spans="3:6" x14ac:dyDescent="0.25">
      <c r="C6503" s="2"/>
      <c r="D6503" s="2"/>
      <c r="E6503" s="2">
        <v>2449.9479999999999</v>
      </c>
      <c r="F6503" s="2">
        <v>34470.879999999997</v>
      </c>
    </row>
    <row r="6504" spans="3:6" x14ac:dyDescent="0.25">
      <c r="C6504" s="2"/>
      <c r="D6504" s="2"/>
      <c r="E6504" s="2">
        <v>1428.4849999999999</v>
      </c>
      <c r="F6504" s="2">
        <v>17789.07</v>
      </c>
    </row>
    <row r="6505" spans="3:6" x14ac:dyDescent="0.25">
      <c r="C6505" s="2"/>
      <c r="D6505" s="2"/>
      <c r="E6505" s="2">
        <v>21989.88</v>
      </c>
      <c r="F6505" s="2">
        <v>11846.58</v>
      </c>
    </row>
    <row r="6506" spans="3:6" x14ac:dyDescent="0.25">
      <c r="C6506" s="2"/>
      <c r="D6506" s="2"/>
      <c r="E6506" s="2">
        <v>4037.8440000000001</v>
      </c>
      <c r="F6506" s="2">
        <v>11378.07</v>
      </c>
    </row>
    <row r="6507" spans="3:6" x14ac:dyDescent="0.25">
      <c r="C6507" s="2"/>
      <c r="D6507" s="2"/>
      <c r="E6507" s="2">
        <v>3431.056</v>
      </c>
      <c r="F6507" s="2">
        <v>37389.32</v>
      </c>
    </row>
    <row r="6508" spans="3:6" x14ac:dyDescent="0.25">
      <c r="C6508" s="2"/>
      <c r="D6508" s="2"/>
      <c r="E6508" s="2">
        <v>2313.37</v>
      </c>
      <c r="F6508" s="2">
        <v>21305.96</v>
      </c>
    </row>
    <row r="6509" spans="3:6" x14ac:dyDescent="0.25">
      <c r="C6509" s="2"/>
      <c r="D6509" s="2"/>
      <c r="E6509" s="2">
        <v>3068.1880000000001</v>
      </c>
      <c r="F6509" s="2">
        <v>2575.6480000000001</v>
      </c>
    </row>
    <row r="6510" spans="3:6" x14ac:dyDescent="0.25">
      <c r="C6510" s="2"/>
      <c r="D6510" s="2"/>
      <c r="E6510" s="2">
        <v>16893.560000000001</v>
      </c>
      <c r="F6510" s="2">
        <v>7481.9290000000001</v>
      </c>
    </row>
    <row r="6511" spans="3:6" x14ac:dyDescent="0.25">
      <c r="C6511" s="2"/>
      <c r="D6511" s="2"/>
      <c r="E6511" s="2">
        <v>3265.8580000000002</v>
      </c>
      <c r="F6511" s="2">
        <v>7912.1310000000003</v>
      </c>
    </row>
    <row r="6512" spans="3:6" x14ac:dyDescent="0.25">
      <c r="C6512" s="2"/>
      <c r="D6512" s="2"/>
      <c r="E6512" s="2">
        <v>43794.7</v>
      </c>
      <c r="F6512" s="2">
        <v>10529.56</v>
      </c>
    </row>
    <row r="6513" spans="3:6" x14ac:dyDescent="0.25">
      <c r="C6513" s="2"/>
      <c r="D6513" s="2"/>
      <c r="E6513" s="2">
        <v>2841.9070000000002</v>
      </c>
      <c r="F6513" s="2">
        <v>17074.37</v>
      </c>
    </row>
    <row r="6514" spans="3:6" x14ac:dyDescent="0.25">
      <c r="C6514" s="2"/>
      <c r="D6514" s="2"/>
      <c r="E6514" s="2">
        <v>18160.27</v>
      </c>
      <c r="F6514" s="2">
        <v>30966.38</v>
      </c>
    </row>
    <row r="6515" spans="3:6" x14ac:dyDescent="0.25">
      <c r="C6515" s="2"/>
      <c r="D6515" s="2"/>
      <c r="E6515" s="2">
        <v>4871.558</v>
      </c>
      <c r="F6515" s="2">
        <v>11287.31</v>
      </c>
    </row>
    <row r="6516" spans="3:6" x14ac:dyDescent="0.25">
      <c r="C6516" s="2"/>
      <c r="D6516" s="2"/>
      <c r="E6516" s="2">
        <v>2564.96</v>
      </c>
      <c r="F6516" s="2">
        <v>14855.87</v>
      </c>
    </row>
    <row r="6517" spans="3:6" x14ac:dyDescent="0.25">
      <c r="C6517" s="2"/>
      <c r="D6517" s="2"/>
      <c r="E6517" s="2">
        <v>1780.325</v>
      </c>
      <c r="F6517" s="2">
        <v>6926.5029999999997</v>
      </c>
    </row>
    <row r="6518" spans="3:6" x14ac:dyDescent="0.25">
      <c r="C6518" s="2"/>
      <c r="D6518" s="2"/>
      <c r="E6518" s="2">
        <v>2201.2260000000001</v>
      </c>
      <c r="F6518" s="2">
        <v>40347.61</v>
      </c>
    </row>
    <row r="6519" spans="3:6" x14ac:dyDescent="0.25">
      <c r="C6519" s="2"/>
      <c r="D6519" s="2"/>
      <c r="E6519" s="2">
        <v>1675.2560000000001</v>
      </c>
      <c r="F6519" s="2">
        <v>13463.22</v>
      </c>
    </row>
    <row r="6520" spans="3:6" x14ac:dyDescent="0.25">
      <c r="C6520" s="2"/>
      <c r="D6520" s="2"/>
      <c r="E6520" s="2">
        <v>8752.9439999999995</v>
      </c>
      <c r="F6520" s="2">
        <v>7410.7790000000005</v>
      </c>
    </row>
    <row r="6521" spans="3:6" x14ac:dyDescent="0.25">
      <c r="C6521" s="2"/>
      <c r="D6521" s="2"/>
      <c r="E6521" s="2">
        <v>3142.2530000000002</v>
      </c>
      <c r="F6521" s="2">
        <v>11294.55</v>
      </c>
    </row>
    <row r="6522" spans="3:6" x14ac:dyDescent="0.25">
      <c r="C6522" s="2"/>
      <c r="D6522" s="2"/>
      <c r="E6522" s="2">
        <v>3943.4659999999999</v>
      </c>
      <c r="F6522" s="2">
        <v>23848.87</v>
      </c>
    </row>
    <row r="6523" spans="3:6" x14ac:dyDescent="0.25">
      <c r="C6523" s="2"/>
      <c r="D6523" s="2"/>
      <c r="E6523" s="2">
        <v>1955.306</v>
      </c>
      <c r="F6523" s="2">
        <v>10538.79</v>
      </c>
    </row>
    <row r="6524" spans="3:6" x14ac:dyDescent="0.25">
      <c r="C6524" s="2"/>
      <c r="D6524" s="2"/>
      <c r="E6524" s="2">
        <v>13822.76</v>
      </c>
      <c r="F6524" s="2">
        <v>14277.81</v>
      </c>
    </row>
    <row r="6525" spans="3:6" x14ac:dyDescent="0.25">
      <c r="C6525" s="2"/>
      <c r="D6525" s="2"/>
      <c r="E6525" s="2">
        <v>2905.163</v>
      </c>
      <c r="F6525" s="2">
        <v>65570.880000000005</v>
      </c>
    </row>
    <row r="6526" spans="3:6" x14ac:dyDescent="0.25">
      <c r="C6526" s="2"/>
      <c r="D6526" s="2"/>
      <c r="E6526" s="2">
        <v>11580.43</v>
      </c>
      <c r="F6526" s="2">
        <v>22208.53</v>
      </c>
    </row>
    <row r="6527" spans="3:6" x14ac:dyDescent="0.25">
      <c r="C6527" s="2"/>
      <c r="D6527" s="2"/>
      <c r="E6527" s="2">
        <v>6252.1530000000002</v>
      </c>
      <c r="F6527" s="2">
        <v>8792.3799999999992</v>
      </c>
    </row>
    <row r="6528" spans="3:6" x14ac:dyDescent="0.25">
      <c r="C6528" s="2"/>
      <c r="D6528" s="2"/>
      <c r="E6528" s="2">
        <v>7995.1930000000002</v>
      </c>
      <c r="F6528" s="2">
        <v>24106.31</v>
      </c>
    </row>
    <row r="6529" spans="3:6" x14ac:dyDescent="0.25">
      <c r="C6529" s="2"/>
      <c r="D6529" s="2"/>
      <c r="E6529" s="2">
        <v>8150.3360000000002</v>
      </c>
      <c r="F6529" s="2">
        <v>10861.45</v>
      </c>
    </row>
    <row r="6530" spans="3:6" x14ac:dyDescent="0.25">
      <c r="C6530" s="2"/>
      <c r="D6530" s="2"/>
      <c r="E6530" s="2">
        <v>2117.6680000000001</v>
      </c>
      <c r="F6530" s="2">
        <v>12956.11</v>
      </c>
    </row>
    <row r="6531" spans="3:6" x14ac:dyDescent="0.25">
      <c r="C6531" s="2"/>
      <c r="D6531" s="2"/>
      <c r="E6531" s="2">
        <v>4462.616</v>
      </c>
      <c r="F6531" s="2">
        <v>15449.25</v>
      </c>
    </row>
    <row r="6532" spans="3:6" x14ac:dyDescent="0.25">
      <c r="C6532" s="2"/>
      <c r="D6532" s="2"/>
      <c r="E6532" s="2">
        <v>29545.68</v>
      </c>
      <c r="F6532" s="2">
        <v>19401.37</v>
      </c>
    </row>
    <row r="6533" spans="3:6" x14ac:dyDescent="0.25">
      <c r="C6533" s="2"/>
      <c r="D6533" s="2"/>
      <c r="E6533" s="2">
        <v>6980.835</v>
      </c>
      <c r="F6533" s="2">
        <v>6582.4319999999998</v>
      </c>
    </row>
    <row r="6534" spans="3:6" x14ac:dyDescent="0.25">
      <c r="C6534" s="2"/>
      <c r="D6534" s="2"/>
      <c r="E6534" s="2">
        <v>1683.076</v>
      </c>
      <c r="F6534" s="2">
        <v>53021.57</v>
      </c>
    </row>
    <row r="6535" spans="3:6" x14ac:dyDescent="0.25">
      <c r="C6535" s="2"/>
      <c r="D6535" s="2"/>
      <c r="E6535" s="2">
        <v>12870.72</v>
      </c>
      <c r="F6535" s="2">
        <v>9297.0949999999993</v>
      </c>
    </row>
    <row r="6536" spans="3:6" x14ac:dyDescent="0.25">
      <c r="C6536" s="2"/>
      <c r="D6536" s="2"/>
      <c r="E6536" s="2">
        <v>1726.0229999999999</v>
      </c>
      <c r="F6536" s="2">
        <v>31808.76</v>
      </c>
    </row>
    <row r="6537" spans="3:6" x14ac:dyDescent="0.25">
      <c r="C6537" s="2"/>
      <c r="D6537" s="2"/>
      <c r="E6537" s="2">
        <v>2911.77</v>
      </c>
      <c r="F6537" s="2">
        <v>7529.2879999999996</v>
      </c>
    </row>
    <row r="6538" spans="3:6" x14ac:dyDescent="0.25">
      <c r="C6538" s="2"/>
      <c r="D6538" s="2"/>
      <c r="E6538" s="2">
        <v>1867.903</v>
      </c>
      <c r="F6538" s="2">
        <v>25931.14</v>
      </c>
    </row>
    <row r="6539" spans="3:6" x14ac:dyDescent="0.25">
      <c r="C6539" s="2"/>
      <c r="D6539" s="2"/>
      <c r="E6539" s="2">
        <v>9159.9570000000003</v>
      </c>
      <c r="F6539" s="2">
        <v>7586.152</v>
      </c>
    </row>
    <row r="6540" spans="3:6" x14ac:dyDescent="0.25">
      <c r="C6540" s="2"/>
      <c r="D6540" s="2"/>
      <c r="E6540" s="2">
        <v>3486.4140000000002</v>
      </c>
      <c r="F6540" s="2">
        <v>7713.58</v>
      </c>
    </row>
    <row r="6541" spans="3:6" x14ac:dyDescent="0.25">
      <c r="C6541" s="2"/>
      <c r="D6541" s="2"/>
      <c r="E6541" s="2">
        <v>5390.4030000000002</v>
      </c>
      <c r="F6541" s="2">
        <v>8737.2530000000006</v>
      </c>
    </row>
    <row r="6542" spans="3:6" x14ac:dyDescent="0.25">
      <c r="C6542" s="2"/>
      <c r="D6542" s="2"/>
      <c r="E6542" s="2">
        <v>5579.35</v>
      </c>
      <c r="F6542" s="2">
        <v>25415.37</v>
      </c>
    </row>
    <row r="6543" spans="3:6" x14ac:dyDescent="0.25">
      <c r="C6543" s="2"/>
      <c r="D6543" s="2"/>
      <c r="E6543" s="2">
        <v>4037.8649999999998</v>
      </c>
      <c r="F6543" s="2">
        <v>4980.5439999999999</v>
      </c>
    </row>
    <row r="6544" spans="3:6" x14ac:dyDescent="0.25">
      <c r="C6544" s="2"/>
      <c r="D6544" s="2"/>
      <c r="E6544" s="2">
        <v>2346.172</v>
      </c>
      <c r="F6544" s="2">
        <v>26707.22</v>
      </c>
    </row>
    <row r="6545" spans="3:6" x14ac:dyDescent="0.25">
      <c r="C6545" s="2"/>
      <c r="D6545" s="2"/>
      <c r="E6545" s="2">
        <v>3010.2269999999999</v>
      </c>
      <c r="F6545" s="2">
        <v>10434.48</v>
      </c>
    </row>
    <row r="6546" spans="3:6" x14ac:dyDescent="0.25">
      <c r="C6546" s="2"/>
      <c r="D6546" s="2"/>
      <c r="E6546" s="2">
        <v>11771.66</v>
      </c>
      <c r="F6546" s="2">
        <v>39327</v>
      </c>
    </row>
    <row r="6547" spans="3:6" x14ac:dyDescent="0.25">
      <c r="C6547" s="2"/>
      <c r="D6547" s="2"/>
      <c r="E6547" s="2">
        <v>9808.3259999999991</v>
      </c>
      <c r="F6547" s="2">
        <v>15362.17</v>
      </c>
    </row>
    <row r="6548" spans="3:6" x14ac:dyDescent="0.25">
      <c r="C6548" s="2"/>
      <c r="D6548" s="2"/>
      <c r="E6548" s="2">
        <v>11874.68</v>
      </c>
      <c r="F6548" s="2">
        <v>12401.23</v>
      </c>
    </row>
    <row r="6549" spans="3:6" x14ac:dyDescent="0.25">
      <c r="C6549" s="2"/>
      <c r="D6549" s="2"/>
      <c r="E6549" s="2">
        <v>4067.8719999999998</v>
      </c>
      <c r="F6549" s="2">
        <v>11738.4</v>
      </c>
    </row>
    <row r="6550" spans="3:6" x14ac:dyDescent="0.25">
      <c r="C6550" s="2"/>
      <c r="D6550" s="2"/>
      <c r="E6550" s="2">
        <v>8393.6470000000008</v>
      </c>
      <c r="F6550" s="2">
        <v>49154.67</v>
      </c>
    </row>
    <row r="6551" spans="3:6" x14ac:dyDescent="0.25">
      <c r="C6551" s="2"/>
      <c r="D6551" s="2"/>
      <c r="E6551" s="2">
        <v>4852.4740000000002</v>
      </c>
      <c r="F6551" s="2">
        <v>3756.259</v>
      </c>
    </row>
    <row r="6552" spans="3:6" x14ac:dyDescent="0.25">
      <c r="C6552" s="2"/>
      <c r="D6552" s="2"/>
      <c r="E6552" s="2">
        <v>5916.4160000000002</v>
      </c>
      <c r="F6552" s="2">
        <v>26447.22</v>
      </c>
    </row>
    <row r="6553" spans="3:6" x14ac:dyDescent="0.25">
      <c r="C6553" s="2"/>
      <c r="D6553" s="2"/>
      <c r="E6553" s="2">
        <v>9842.0869999999995</v>
      </c>
      <c r="F6553" s="2">
        <v>14446.56</v>
      </c>
    </row>
    <row r="6554" spans="3:6" x14ac:dyDescent="0.25">
      <c r="C6554" s="2"/>
      <c r="D6554" s="2"/>
      <c r="E6554" s="2">
        <v>2787.4119999999998</v>
      </c>
      <c r="F6554" s="2">
        <v>2806.0230000000001</v>
      </c>
    </row>
    <row r="6555" spans="3:6" x14ac:dyDescent="0.25">
      <c r="C6555" s="2"/>
      <c r="D6555" s="2"/>
      <c r="E6555" s="2">
        <v>13335.99</v>
      </c>
      <c r="F6555" s="2">
        <v>38571.35</v>
      </c>
    </row>
    <row r="6556" spans="3:6" x14ac:dyDescent="0.25">
      <c r="C6556" s="2"/>
      <c r="D6556" s="2"/>
      <c r="E6556" s="2">
        <v>17557.48</v>
      </c>
      <c r="F6556" s="2">
        <v>17844.810000000001</v>
      </c>
    </row>
    <row r="6557" spans="3:6" x14ac:dyDescent="0.25">
      <c r="C6557" s="2"/>
      <c r="D6557" s="2"/>
      <c r="E6557" s="2">
        <v>3388.81</v>
      </c>
      <c r="F6557" s="2">
        <v>8452.4920000000002</v>
      </c>
    </row>
    <row r="6558" spans="3:6" x14ac:dyDescent="0.25">
      <c r="C6558" s="2"/>
      <c r="D6558" s="2"/>
      <c r="E6558" s="2">
        <v>5007.4350000000004</v>
      </c>
      <c r="F6558" s="2">
        <v>25085.5</v>
      </c>
    </row>
    <row r="6559" spans="3:6" x14ac:dyDescent="0.25">
      <c r="C6559" s="2"/>
      <c r="D6559" s="2"/>
      <c r="E6559" s="2">
        <v>19929.009999999998</v>
      </c>
      <c r="F6559" s="2">
        <v>40602.42</v>
      </c>
    </row>
    <row r="6560" spans="3:6" x14ac:dyDescent="0.25">
      <c r="C6560" s="2"/>
      <c r="D6560" s="2"/>
      <c r="E6560" s="2">
        <v>13657.26</v>
      </c>
      <c r="F6560" s="2">
        <v>5642.9110000000001</v>
      </c>
    </row>
    <row r="6561" spans="3:6" x14ac:dyDescent="0.25">
      <c r="C6561" s="2"/>
      <c r="D6561" s="2"/>
      <c r="E6561" s="2">
        <v>5175.1750000000002</v>
      </c>
      <c r="F6561" s="2">
        <v>5145.3320000000003</v>
      </c>
    </row>
    <row r="6562" spans="3:6" x14ac:dyDescent="0.25">
      <c r="C6562" s="2"/>
      <c r="D6562" s="2"/>
      <c r="E6562" s="2">
        <v>2078.5720000000001</v>
      </c>
      <c r="F6562" s="2">
        <v>20674.77</v>
      </c>
    </row>
    <row r="6563" spans="3:6" x14ac:dyDescent="0.25">
      <c r="C6563" s="2"/>
      <c r="D6563" s="2"/>
      <c r="E6563" s="2">
        <v>7532.2449999999999</v>
      </c>
      <c r="F6563" s="2">
        <v>8164.7129999999997</v>
      </c>
    </row>
    <row r="6564" spans="3:6" x14ac:dyDescent="0.25">
      <c r="C6564" s="2"/>
      <c r="D6564" s="2"/>
      <c r="E6564" s="2">
        <v>2221.7629999999999</v>
      </c>
      <c r="F6564" s="2">
        <v>24493.68</v>
      </c>
    </row>
    <row r="6565" spans="3:6" x14ac:dyDescent="0.25">
      <c r="C6565" s="2"/>
      <c r="D6565" s="2"/>
      <c r="E6565" s="2">
        <v>2420.2669999999998</v>
      </c>
      <c r="F6565" s="2">
        <v>9893.5939999999991</v>
      </c>
    </row>
    <row r="6566" spans="3:6" x14ac:dyDescent="0.25">
      <c r="C6566" s="2"/>
      <c r="D6566" s="2"/>
      <c r="E6566" s="2">
        <v>29740.26</v>
      </c>
      <c r="F6566" s="2">
        <v>20360.97</v>
      </c>
    </row>
    <row r="6567" spans="3:6" x14ac:dyDescent="0.25">
      <c r="C6567" s="2"/>
      <c r="D6567" s="2"/>
      <c r="E6567" s="2">
        <v>8673.0169999999998</v>
      </c>
      <c r="F6567" s="2">
        <v>7280.89</v>
      </c>
    </row>
    <row r="6568" spans="3:6" x14ac:dyDescent="0.25">
      <c r="C6568" s="2"/>
      <c r="D6568" s="2"/>
      <c r="E6568" s="2">
        <v>15208.88</v>
      </c>
      <c r="F6568" s="2">
        <v>5597.2640000000001</v>
      </c>
    </row>
    <row r="6569" spans="3:6" x14ac:dyDescent="0.25">
      <c r="C6569" s="2"/>
      <c r="D6569" s="2"/>
      <c r="E6569" s="2">
        <v>8110.2219999999998</v>
      </c>
      <c r="F6569" s="2">
        <v>10660.16</v>
      </c>
    </row>
    <row r="6570" spans="3:6" x14ac:dyDescent="0.25">
      <c r="C6570" s="2"/>
      <c r="D6570" s="2"/>
      <c r="E6570" s="2">
        <v>4316.8149999999996</v>
      </c>
      <c r="F6570" s="2">
        <v>19158.21</v>
      </c>
    </row>
    <row r="6571" spans="3:6" x14ac:dyDescent="0.25">
      <c r="C6571" s="2"/>
      <c r="D6571" s="2"/>
      <c r="E6571" s="2">
        <v>4454.4390000000003</v>
      </c>
      <c r="F6571" s="2">
        <v>14895.43</v>
      </c>
    </row>
    <row r="6572" spans="3:6" x14ac:dyDescent="0.25">
      <c r="C6572" s="2"/>
      <c r="D6572" s="2"/>
      <c r="E6572" s="2">
        <v>3350.8969999999999</v>
      </c>
      <c r="F6572" s="2">
        <v>12809.83</v>
      </c>
    </row>
    <row r="6573" spans="3:6" x14ac:dyDescent="0.25">
      <c r="C6573" s="2"/>
      <c r="D6573" s="2"/>
      <c r="E6573" s="2">
        <v>4929.2070000000003</v>
      </c>
      <c r="F6573" s="2">
        <v>10906.14</v>
      </c>
    </row>
    <row r="6574" spans="3:6" x14ac:dyDescent="0.25">
      <c r="C6574" s="2"/>
      <c r="D6574" s="2"/>
      <c r="E6574" s="2">
        <v>13399.49</v>
      </c>
      <c r="F6574" s="2">
        <v>21743.26</v>
      </c>
    </row>
    <row r="6575" spans="3:6" x14ac:dyDescent="0.25">
      <c r="C6575" s="2"/>
      <c r="D6575" s="2"/>
      <c r="E6575" s="2">
        <v>3226.2330000000002</v>
      </c>
      <c r="F6575" s="2">
        <v>15405.85</v>
      </c>
    </row>
    <row r="6576" spans="3:6" x14ac:dyDescent="0.25">
      <c r="C6576" s="2"/>
      <c r="D6576" s="2"/>
      <c r="E6576" s="2">
        <v>4576.2539999999999</v>
      </c>
      <c r="F6576" s="2">
        <v>12468.74</v>
      </c>
    </row>
    <row r="6577" spans="3:6" x14ac:dyDescent="0.25">
      <c r="C6577" s="2"/>
      <c r="D6577" s="2"/>
      <c r="E6577" s="2">
        <v>32581.18</v>
      </c>
      <c r="F6577" s="2">
        <v>17612.5</v>
      </c>
    </row>
    <row r="6578" spans="3:6" x14ac:dyDescent="0.25">
      <c r="C6578" s="2"/>
      <c r="D6578" s="2"/>
      <c r="E6578" s="2">
        <v>56623.67</v>
      </c>
      <c r="F6578" s="2">
        <v>13634.77</v>
      </c>
    </row>
    <row r="6579" spans="3:6" x14ac:dyDescent="0.25">
      <c r="C6579" s="2"/>
      <c r="D6579" s="2"/>
      <c r="E6579" s="2">
        <v>2370.6619999999998</v>
      </c>
      <c r="F6579" s="2">
        <v>18611.830000000002</v>
      </c>
    </row>
    <row r="6580" spans="3:6" x14ac:dyDescent="0.25">
      <c r="C6580" s="2"/>
      <c r="D6580" s="2"/>
      <c r="E6580" s="2">
        <v>6793.8850000000002</v>
      </c>
      <c r="F6580" s="2">
        <v>11645.75</v>
      </c>
    </row>
    <row r="6581" spans="3:6" x14ac:dyDescent="0.25">
      <c r="C6581" s="2"/>
      <c r="D6581" s="2"/>
      <c r="E6581" s="2">
        <v>3160.4929999999999</v>
      </c>
      <c r="F6581" s="2">
        <v>25970.17</v>
      </c>
    </row>
    <row r="6582" spans="3:6" x14ac:dyDescent="0.25">
      <c r="C6582" s="2"/>
      <c r="D6582" s="2"/>
      <c r="E6582" s="2">
        <v>10112.81</v>
      </c>
      <c r="F6582" s="2">
        <v>20657.54</v>
      </c>
    </row>
    <row r="6583" spans="3:6" x14ac:dyDescent="0.25">
      <c r="C6583" s="2"/>
      <c r="D6583" s="2"/>
      <c r="E6583" s="2">
        <v>1384.4079999999999</v>
      </c>
      <c r="F6583" s="2">
        <v>14840.12</v>
      </c>
    </row>
    <row r="6584" spans="3:6" x14ac:dyDescent="0.25">
      <c r="C6584" s="2"/>
      <c r="D6584" s="2"/>
      <c r="E6584" s="2">
        <v>1573.952</v>
      </c>
      <c r="F6584" s="2">
        <v>11475.08</v>
      </c>
    </row>
    <row r="6585" spans="3:6" x14ac:dyDescent="0.25">
      <c r="C6585" s="2"/>
      <c r="D6585" s="2"/>
      <c r="E6585" s="2">
        <v>4975.1310000000003</v>
      </c>
      <c r="F6585" s="2">
        <v>16012.32</v>
      </c>
    </row>
    <row r="6586" spans="3:6" x14ac:dyDescent="0.25">
      <c r="C6586" s="2"/>
      <c r="D6586" s="2"/>
      <c r="E6586" s="2">
        <v>9313.4410000000007</v>
      </c>
      <c r="F6586" s="2">
        <v>21849.52</v>
      </c>
    </row>
    <row r="6587" spans="3:6" x14ac:dyDescent="0.25">
      <c r="C6587" s="2"/>
      <c r="D6587" s="2"/>
      <c r="E6587" s="2">
        <v>20578.02</v>
      </c>
      <c r="F6587" s="2">
        <v>45291.3</v>
      </c>
    </row>
    <row r="6588" spans="3:6" x14ac:dyDescent="0.25">
      <c r="C6588" s="2"/>
      <c r="D6588" s="2"/>
      <c r="E6588" s="2">
        <v>15829.5</v>
      </c>
      <c r="F6588" s="2">
        <v>2657.5309999999999</v>
      </c>
    </row>
    <row r="6589" spans="3:6" x14ac:dyDescent="0.25">
      <c r="C6589" s="2"/>
      <c r="D6589" s="2"/>
      <c r="E6589" s="2">
        <v>13230.88</v>
      </c>
      <c r="F6589" s="2">
        <v>35301.29</v>
      </c>
    </row>
    <row r="6590" spans="3:6" x14ac:dyDescent="0.25">
      <c r="C6590" s="2"/>
      <c r="D6590" s="2"/>
      <c r="E6590" s="2">
        <v>13652.39</v>
      </c>
      <c r="F6590" s="2">
        <v>16392.189999999999</v>
      </c>
    </row>
    <row r="6591" spans="3:6" x14ac:dyDescent="0.25">
      <c r="C6591" s="2"/>
      <c r="D6591" s="2"/>
      <c r="E6591" s="2">
        <v>2910.19</v>
      </c>
      <c r="F6591" s="2">
        <v>6521.8869999999997</v>
      </c>
    </row>
    <row r="6592" spans="3:6" x14ac:dyDescent="0.25">
      <c r="C6592" s="2"/>
      <c r="D6592" s="2"/>
      <c r="E6592" s="2">
        <v>2263.8200000000002</v>
      </c>
      <c r="F6592" s="2">
        <v>8893.6229999999996</v>
      </c>
    </row>
    <row r="6593" spans="3:6" x14ac:dyDescent="0.25">
      <c r="C6593" s="2"/>
      <c r="D6593" s="2"/>
      <c r="E6593" s="2">
        <v>14007.94</v>
      </c>
      <c r="F6593" s="2">
        <v>5228.7089999999998</v>
      </c>
    </row>
    <row r="6594" spans="3:6" x14ac:dyDescent="0.25">
      <c r="C6594" s="2"/>
      <c r="D6594" s="2"/>
      <c r="E6594" s="2">
        <v>3009.3040000000001</v>
      </c>
      <c r="F6594" s="2">
        <v>24101.360000000001</v>
      </c>
    </row>
    <row r="6595" spans="3:6" x14ac:dyDescent="0.25">
      <c r="C6595" s="2"/>
      <c r="D6595" s="2"/>
      <c r="E6595" s="2">
        <v>5355.1390000000001</v>
      </c>
      <c r="F6595" s="2">
        <v>21011.31</v>
      </c>
    </row>
    <row r="6596" spans="3:6" x14ac:dyDescent="0.25">
      <c r="C6596" s="2"/>
      <c r="D6596" s="2"/>
      <c r="E6596" s="2">
        <v>3717.989</v>
      </c>
      <c r="F6596" s="2">
        <v>25287.78</v>
      </c>
    </row>
    <row r="6597" spans="3:6" x14ac:dyDescent="0.25">
      <c r="C6597" s="2"/>
      <c r="D6597" s="2"/>
      <c r="E6597" s="2">
        <v>11783.28</v>
      </c>
      <c r="F6597" s="2">
        <v>6540.7920000000004</v>
      </c>
    </row>
    <row r="6598" spans="3:6" x14ac:dyDescent="0.25">
      <c r="C6598" s="2"/>
      <c r="D6598" s="2"/>
      <c r="E6598" s="2">
        <v>3224.3240000000001</v>
      </c>
      <c r="F6598" s="2">
        <v>25558.639999999999</v>
      </c>
    </row>
    <row r="6599" spans="3:6" x14ac:dyDescent="0.25">
      <c r="C6599" s="2"/>
      <c r="D6599" s="2"/>
      <c r="E6599" s="2">
        <v>2660.7730000000001</v>
      </c>
      <c r="F6599" s="2">
        <v>9503.0290000000005</v>
      </c>
    </row>
    <row r="6600" spans="3:6" x14ac:dyDescent="0.25">
      <c r="C6600" s="2"/>
      <c r="D6600" s="2"/>
      <c r="E6600" s="2">
        <v>9507.7189999999991</v>
      </c>
      <c r="F6600" s="2">
        <v>10275.83</v>
      </c>
    </row>
    <row r="6601" spans="3:6" x14ac:dyDescent="0.25">
      <c r="C6601" s="2"/>
      <c r="D6601" s="2"/>
      <c r="E6601" s="2">
        <v>9652.1080000000002</v>
      </c>
      <c r="F6601" s="2">
        <v>10619.08</v>
      </c>
    </row>
    <row r="6602" spans="3:6" x14ac:dyDescent="0.25">
      <c r="C6602" s="2"/>
      <c r="D6602" s="2"/>
      <c r="E6602" s="2">
        <v>6309.1149999999998</v>
      </c>
      <c r="F6602" s="2">
        <v>4315.7790000000005</v>
      </c>
    </row>
    <row r="6603" spans="3:6" x14ac:dyDescent="0.25">
      <c r="C6603" s="2"/>
      <c r="D6603" s="2"/>
      <c r="E6603" s="2">
        <v>15883.83</v>
      </c>
      <c r="F6603" s="2">
        <v>6676.33</v>
      </c>
    </row>
    <row r="6604" spans="3:6" x14ac:dyDescent="0.25">
      <c r="C6604" s="2"/>
      <c r="D6604" s="2"/>
      <c r="E6604" s="2">
        <v>3180.154</v>
      </c>
      <c r="F6604" s="2">
        <v>5715.0290000000005</v>
      </c>
    </row>
    <row r="6605" spans="3:6" x14ac:dyDescent="0.25">
      <c r="C6605" s="2"/>
      <c r="D6605" s="2"/>
      <c r="E6605" s="2">
        <v>1740.5930000000001</v>
      </c>
      <c r="F6605" s="2">
        <v>31750.97</v>
      </c>
    </row>
    <row r="6606" spans="3:6" x14ac:dyDescent="0.25">
      <c r="C6606" s="2"/>
      <c r="D6606" s="2"/>
      <c r="E6606" s="2">
        <v>5508.58</v>
      </c>
      <c r="F6606" s="2">
        <v>7439.0820000000003</v>
      </c>
    </row>
    <row r="6607" spans="3:6" x14ac:dyDescent="0.25">
      <c r="C6607" s="2"/>
      <c r="D6607" s="2"/>
      <c r="E6607" s="2">
        <v>2168.2350000000001</v>
      </c>
      <c r="F6607" s="2">
        <v>3677.3240000000001</v>
      </c>
    </row>
    <row r="6608" spans="3:6" x14ac:dyDescent="0.25">
      <c r="C6608" s="2"/>
      <c r="D6608" s="2"/>
      <c r="E6608" s="2">
        <v>15593.35</v>
      </c>
      <c r="F6608" s="2">
        <v>22920.75</v>
      </c>
    </row>
    <row r="6609" spans="3:6" x14ac:dyDescent="0.25">
      <c r="C6609" s="2"/>
      <c r="D6609" s="2"/>
      <c r="E6609" s="2">
        <v>17207</v>
      </c>
      <c r="F6609" s="2">
        <v>14831.8</v>
      </c>
    </row>
    <row r="6610" spans="3:6" x14ac:dyDescent="0.25">
      <c r="C6610" s="2"/>
      <c r="D6610" s="2"/>
      <c r="E6610" s="2">
        <v>7104.95</v>
      </c>
      <c r="F6610" s="2">
        <v>6588.9939999999997</v>
      </c>
    </row>
    <row r="6611" spans="3:6" x14ac:dyDescent="0.25">
      <c r="C6611" s="2"/>
      <c r="D6611" s="2"/>
      <c r="E6611" s="2">
        <v>4394.0619999999999</v>
      </c>
      <c r="F6611" s="2">
        <v>20867.88</v>
      </c>
    </row>
    <row r="6612" spans="3:6" x14ac:dyDescent="0.25">
      <c r="C6612" s="2"/>
      <c r="D6612" s="2"/>
      <c r="E6612" s="2">
        <v>1744.414</v>
      </c>
      <c r="F6612" s="2">
        <v>12298.09</v>
      </c>
    </row>
    <row r="6613" spans="3:6" x14ac:dyDescent="0.25">
      <c r="C6613" s="2"/>
      <c r="D6613" s="2"/>
      <c r="E6613" s="2">
        <v>1353.028</v>
      </c>
      <c r="F6613" s="2">
        <v>6599.1019999999999</v>
      </c>
    </row>
    <row r="6614" spans="3:6" x14ac:dyDescent="0.25">
      <c r="C6614" s="2"/>
      <c r="D6614" s="2"/>
      <c r="E6614" s="2">
        <v>2334.7869999999998</v>
      </c>
      <c r="F6614" s="2">
        <v>16509.12</v>
      </c>
    </row>
    <row r="6615" spans="3:6" x14ac:dyDescent="0.25">
      <c r="C6615" s="2"/>
      <c r="D6615" s="2"/>
      <c r="E6615" s="2">
        <v>2222.5590000000002</v>
      </c>
      <c r="F6615" s="2">
        <v>19243</v>
      </c>
    </row>
    <row r="6616" spans="3:6" x14ac:dyDescent="0.25">
      <c r="C6616" s="2"/>
      <c r="D6616" s="2"/>
      <c r="E6616" s="2">
        <v>10776.18</v>
      </c>
      <c r="F6616" s="2">
        <v>8862.2369999999992</v>
      </c>
    </row>
    <row r="6617" spans="3:6" x14ac:dyDescent="0.25">
      <c r="C6617" s="2"/>
      <c r="D6617" s="2"/>
      <c r="E6617" s="2">
        <v>4786.1530000000002</v>
      </c>
      <c r="F6617" s="2">
        <v>20704.650000000001</v>
      </c>
    </row>
    <row r="6618" spans="3:6" x14ac:dyDescent="0.25">
      <c r="C6618" s="2"/>
      <c r="D6618" s="2"/>
      <c r="E6618" s="2">
        <v>11664.11</v>
      </c>
      <c r="F6618" s="2">
        <v>11529.24</v>
      </c>
    </row>
    <row r="6619" spans="3:6" x14ac:dyDescent="0.25">
      <c r="C6619" s="2"/>
      <c r="D6619" s="2"/>
      <c r="E6619" s="2">
        <v>11283.97</v>
      </c>
      <c r="F6619" s="2">
        <v>5521.9610000000002</v>
      </c>
    </row>
    <row r="6620" spans="3:6" x14ac:dyDescent="0.25">
      <c r="C6620" s="2"/>
      <c r="D6620" s="2"/>
      <c r="E6620" s="2">
        <v>4323.0720000000001</v>
      </c>
      <c r="F6620" s="2">
        <v>4202.2079999999996</v>
      </c>
    </row>
    <row r="6621" spans="3:6" x14ac:dyDescent="0.25">
      <c r="C6621" s="2"/>
      <c r="D6621" s="2"/>
      <c r="E6621" s="2">
        <v>10365.15</v>
      </c>
      <c r="F6621" s="2">
        <v>2468.7669999999998</v>
      </c>
    </row>
    <row r="6622" spans="3:6" x14ac:dyDescent="0.25">
      <c r="C6622" s="2"/>
      <c r="D6622" s="2"/>
      <c r="E6622" s="2">
        <v>3340.6210000000001</v>
      </c>
      <c r="F6622" s="2">
        <v>22913.07</v>
      </c>
    </row>
    <row r="6623" spans="3:6" x14ac:dyDescent="0.25">
      <c r="C6623" s="2"/>
      <c r="D6623" s="2"/>
      <c r="E6623" s="2">
        <v>9562.0220000000008</v>
      </c>
      <c r="F6623" s="2">
        <v>10704</v>
      </c>
    </row>
    <row r="6624" spans="3:6" x14ac:dyDescent="0.25">
      <c r="C6624" s="2"/>
      <c r="D6624" s="2"/>
      <c r="E6624" s="2">
        <v>2729.9789999999998</v>
      </c>
      <c r="F6624" s="2">
        <v>12660.06</v>
      </c>
    </row>
    <row r="6625" spans="3:6" x14ac:dyDescent="0.25">
      <c r="C6625" s="2"/>
      <c r="D6625" s="2"/>
      <c r="E6625" s="2">
        <v>5576.8739999999998</v>
      </c>
      <c r="F6625" s="2">
        <v>14452.74</v>
      </c>
    </row>
    <row r="6626" spans="3:6" x14ac:dyDescent="0.25">
      <c r="C6626" s="2"/>
      <c r="D6626" s="2"/>
      <c r="E6626" s="2">
        <v>3627.48</v>
      </c>
      <c r="F6626" s="2">
        <v>32500.799999999999</v>
      </c>
    </row>
    <row r="6627" spans="3:6" x14ac:dyDescent="0.25">
      <c r="C6627" s="2"/>
      <c r="D6627" s="2"/>
      <c r="E6627" s="2">
        <v>6785.6459999999997</v>
      </c>
      <c r="F6627" s="2">
        <v>11460.72</v>
      </c>
    </row>
    <row r="6628" spans="3:6" x14ac:dyDescent="0.25">
      <c r="C6628" s="2"/>
      <c r="D6628" s="2"/>
      <c r="E6628" s="2">
        <v>4706.55</v>
      </c>
      <c r="F6628" s="2">
        <v>3337.4259999999999</v>
      </c>
    </row>
    <row r="6629" spans="3:6" x14ac:dyDescent="0.25">
      <c r="C6629" s="2"/>
      <c r="D6629" s="2"/>
      <c r="E6629" s="2">
        <v>6694.2719999999999</v>
      </c>
      <c r="F6629" s="2">
        <v>30107.040000000001</v>
      </c>
    </row>
    <row r="6630" spans="3:6" x14ac:dyDescent="0.25">
      <c r="C6630" s="2"/>
      <c r="D6630" s="2"/>
      <c r="E6630" s="2">
        <v>1101.0550000000001</v>
      </c>
      <c r="F6630" s="2">
        <v>28048.78</v>
      </c>
    </row>
    <row r="6631" spans="3:6" x14ac:dyDescent="0.25">
      <c r="C6631" s="2"/>
      <c r="D6631" s="2"/>
      <c r="E6631" s="2">
        <v>6291.3540000000003</v>
      </c>
      <c r="F6631" s="2">
        <v>7345.2049999999999</v>
      </c>
    </row>
    <row r="6632" spans="3:6" x14ac:dyDescent="0.25">
      <c r="C6632" s="2"/>
      <c r="D6632" s="2"/>
      <c r="E6632" s="2">
        <v>2702.8519999999999</v>
      </c>
      <c r="F6632" s="2">
        <v>54851.14</v>
      </c>
    </row>
    <row r="6633" spans="3:6" x14ac:dyDescent="0.25">
      <c r="C6633" s="2"/>
      <c r="D6633" s="2"/>
      <c r="E6633" s="2">
        <v>12244.92</v>
      </c>
      <c r="F6633" s="2">
        <v>3013.2849999999999</v>
      </c>
    </row>
    <row r="6634" spans="3:6" x14ac:dyDescent="0.25">
      <c r="C6634" s="2"/>
      <c r="D6634" s="2"/>
      <c r="E6634" s="2">
        <v>2887.3009999999999</v>
      </c>
      <c r="F6634" s="2">
        <v>17990.25</v>
      </c>
    </row>
    <row r="6635" spans="3:6" x14ac:dyDescent="0.25">
      <c r="C6635" s="2"/>
      <c r="D6635" s="2"/>
      <c r="E6635" s="2">
        <v>8741.3459999999995</v>
      </c>
      <c r="F6635" s="2">
        <v>37210.720000000001</v>
      </c>
    </row>
    <row r="6636" spans="3:6" x14ac:dyDescent="0.25">
      <c r="C6636" s="2"/>
      <c r="D6636" s="2"/>
      <c r="E6636" s="2">
        <v>1793.143</v>
      </c>
      <c r="F6636" s="2">
        <v>40116.629999999997</v>
      </c>
    </row>
    <row r="6637" spans="3:6" x14ac:dyDescent="0.25">
      <c r="C6637" s="2"/>
      <c r="D6637" s="2"/>
      <c r="E6637" s="2">
        <v>7005.2719999999999</v>
      </c>
      <c r="F6637" s="2">
        <v>13908.75</v>
      </c>
    </row>
    <row r="6638" spans="3:6" x14ac:dyDescent="0.25">
      <c r="C6638" s="2"/>
      <c r="D6638" s="2"/>
      <c r="E6638" s="2">
        <v>2343.915</v>
      </c>
      <c r="F6638" s="2">
        <v>6058.42</v>
      </c>
    </row>
    <row r="6639" spans="3:6" x14ac:dyDescent="0.25">
      <c r="C6639" s="2"/>
      <c r="D6639" s="2"/>
      <c r="E6639" s="2">
        <v>1307.5060000000001</v>
      </c>
      <c r="F6639" s="2">
        <v>38068.300000000003</v>
      </c>
    </row>
    <row r="6640" spans="3:6" x14ac:dyDescent="0.25">
      <c r="C6640" s="2"/>
      <c r="D6640" s="2"/>
      <c r="E6640" s="2">
        <v>2463.0770000000002</v>
      </c>
      <c r="F6640" s="2">
        <v>13859.25</v>
      </c>
    </row>
    <row r="6641" spans="3:6" x14ac:dyDescent="0.25">
      <c r="C6641" s="2"/>
      <c r="D6641" s="2"/>
      <c r="E6641" s="2">
        <v>6652.21</v>
      </c>
      <c r="F6641" s="2">
        <v>17985.509999999998</v>
      </c>
    </row>
    <row r="6642" spans="3:6" x14ac:dyDescent="0.25">
      <c r="C6642" s="2"/>
      <c r="D6642" s="2"/>
      <c r="E6642" s="2">
        <v>1808.9359999999999</v>
      </c>
      <c r="F6642" s="2">
        <v>8974.2090000000007</v>
      </c>
    </row>
    <row r="6643" spans="3:6" x14ac:dyDescent="0.25">
      <c r="C6643" s="2"/>
      <c r="D6643" s="2"/>
      <c r="E6643" s="2">
        <v>21469.29</v>
      </c>
      <c r="F6643" s="2">
        <v>5986.6469999999999</v>
      </c>
    </row>
    <row r="6644" spans="3:6" x14ac:dyDescent="0.25">
      <c r="C6644" s="2"/>
      <c r="D6644" s="2"/>
      <c r="E6644" s="2">
        <v>7552.3440000000001</v>
      </c>
      <c r="F6644" s="2">
        <v>23604.400000000001</v>
      </c>
    </row>
    <row r="6645" spans="3:6" x14ac:dyDescent="0.25">
      <c r="C6645" s="2"/>
      <c r="D6645" s="2"/>
      <c r="E6645" s="2">
        <v>4918.4059999999999</v>
      </c>
      <c r="F6645" s="2">
        <v>13521.71</v>
      </c>
    </row>
    <row r="6646" spans="3:6" x14ac:dyDescent="0.25">
      <c r="C6646" s="2"/>
      <c r="D6646" s="2"/>
      <c r="E6646" s="2">
        <v>9595.9670000000006</v>
      </c>
      <c r="F6646" s="2">
        <v>8613.3040000000001</v>
      </c>
    </row>
    <row r="6647" spans="3:6" x14ac:dyDescent="0.25">
      <c r="C6647" s="2"/>
      <c r="D6647" s="2"/>
      <c r="E6647" s="2">
        <v>10408.39</v>
      </c>
      <c r="F6647" s="2">
        <v>14413.43</v>
      </c>
    </row>
    <row r="6648" spans="3:6" x14ac:dyDescent="0.25">
      <c r="C6648" s="2"/>
      <c r="D6648" s="2"/>
      <c r="E6648" s="2">
        <v>1180.48</v>
      </c>
      <c r="F6648" s="2">
        <v>50157.98</v>
      </c>
    </row>
    <row r="6649" spans="3:6" x14ac:dyDescent="0.25">
      <c r="C6649" s="2"/>
      <c r="D6649" s="2"/>
      <c r="E6649" s="2">
        <v>6807.1059999999998</v>
      </c>
      <c r="F6649" s="2">
        <v>11810.94</v>
      </c>
    </row>
    <row r="6650" spans="3:6" x14ac:dyDescent="0.25">
      <c r="C6650" s="2"/>
      <c r="D6650" s="2"/>
      <c r="E6650" s="2">
        <v>5033.9880000000003</v>
      </c>
      <c r="F6650" s="2">
        <v>8365.4879999999994</v>
      </c>
    </row>
    <row r="6651" spans="3:6" x14ac:dyDescent="0.25">
      <c r="C6651" s="2"/>
      <c r="D6651" s="2"/>
      <c r="E6651" s="2">
        <v>5835.3620000000001</v>
      </c>
      <c r="F6651" s="2">
        <v>12606.74</v>
      </c>
    </row>
    <row r="6652" spans="3:6" x14ac:dyDescent="0.25">
      <c r="C6652" s="2"/>
      <c r="D6652" s="2"/>
      <c r="E6652" s="2">
        <v>12289.18</v>
      </c>
      <c r="F6652" s="2">
        <v>8897.1569999999992</v>
      </c>
    </row>
    <row r="6653" spans="3:6" x14ac:dyDescent="0.25">
      <c r="C6653" s="2"/>
      <c r="D6653" s="2"/>
      <c r="E6653" s="2">
        <v>2668.9279999999999</v>
      </c>
      <c r="F6653" s="2">
        <v>12439.54</v>
      </c>
    </row>
    <row r="6654" spans="3:6" x14ac:dyDescent="0.25">
      <c r="C6654" s="2"/>
      <c r="D6654" s="2"/>
      <c r="E6654" s="2">
        <v>7041.4189999999999</v>
      </c>
      <c r="F6654" s="2">
        <v>11255.11</v>
      </c>
    </row>
    <row r="6655" spans="3:6" x14ac:dyDescent="0.25">
      <c r="C6655" s="2"/>
      <c r="D6655" s="2"/>
      <c r="E6655" s="2">
        <v>10341.5</v>
      </c>
      <c r="F6655" s="2">
        <v>16848.22</v>
      </c>
    </row>
    <row r="6656" spans="3:6" x14ac:dyDescent="0.25">
      <c r="C6656" s="2"/>
      <c r="D6656" s="2"/>
      <c r="E6656" s="2">
        <v>5744.92</v>
      </c>
      <c r="F6656" s="2">
        <v>16200.58</v>
      </c>
    </row>
    <row r="6657" spans="3:6" x14ac:dyDescent="0.25">
      <c r="C6657" s="2"/>
      <c r="D6657" s="2"/>
      <c r="E6657" s="2">
        <v>2775.364</v>
      </c>
      <c r="F6657" s="2">
        <v>22740.52</v>
      </c>
    </row>
    <row r="6658" spans="3:6" x14ac:dyDescent="0.25">
      <c r="C6658" s="2"/>
      <c r="D6658" s="2"/>
      <c r="E6658" s="2">
        <v>13276.72</v>
      </c>
      <c r="F6658" s="2">
        <v>20732.46</v>
      </c>
    </row>
    <row r="6659" spans="3:6" x14ac:dyDescent="0.25">
      <c r="C6659" s="2"/>
      <c r="D6659" s="2"/>
      <c r="E6659" s="2">
        <v>2857.277</v>
      </c>
      <c r="F6659" s="2">
        <v>19003.23</v>
      </c>
    </row>
    <row r="6660" spans="3:6" x14ac:dyDescent="0.25">
      <c r="C6660" s="2"/>
      <c r="D6660" s="2"/>
      <c r="E6660" s="2">
        <v>16280.59</v>
      </c>
      <c r="F6660" s="2">
        <v>16886.05</v>
      </c>
    </row>
    <row r="6661" spans="3:6" x14ac:dyDescent="0.25">
      <c r="C6661" s="2"/>
      <c r="D6661" s="2"/>
      <c r="E6661" s="2">
        <v>6581.9620000000004</v>
      </c>
      <c r="F6661" s="2">
        <v>15142.56</v>
      </c>
    </row>
    <row r="6662" spans="3:6" x14ac:dyDescent="0.25">
      <c r="C6662" s="2"/>
      <c r="D6662" s="2"/>
      <c r="E6662" s="2">
        <v>2042.5889999999999</v>
      </c>
      <c r="F6662" s="2">
        <v>26191.03</v>
      </c>
    </row>
    <row r="6663" spans="3:6" x14ac:dyDescent="0.25">
      <c r="C6663" s="2"/>
      <c r="D6663" s="2"/>
      <c r="E6663" s="2">
        <v>5253.06</v>
      </c>
      <c r="F6663" s="2">
        <v>6072.4750000000004</v>
      </c>
    </row>
    <row r="6664" spans="3:6" x14ac:dyDescent="0.25">
      <c r="C6664" s="2"/>
      <c r="D6664" s="2"/>
      <c r="E6664" s="2">
        <v>1694.3409999999999</v>
      </c>
      <c r="F6664" s="2">
        <v>10938.17</v>
      </c>
    </row>
    <row r="6665" spans="3:6" x14ac:dyDescent="0.25">
      <c r="C6665" s="2"/>
      <c r="D6665" s="2"/>
      <c r="E6665" s="2">
        <v>10032.969999999999</v>
      </c>
      <c r="F6665" s="2">
        <v>8698.68</v>
      </c>
    </row>
    <row r="6666" spans="3:6" x14ac:dyDescent="0.25">
      <c r="C6666" s="2"/>
      <c r="D6666" s="2"/>
      <c r="E6666" s="2">
        <v>26081.759999999998</v>
      </c>
      <c r="F6666" s="2">
        <v>4713.268</v>
      </c>
    </row>
    <row r="6667" spans="3:6" x14ac:dyDescent="0.25">
      <c r="C6667" s="2"/>
      <c r="D6667" s="2"/>
      <c r="E6667" s="2">
        <v>2670.9479999999999</v>
      </c>
      <c r="F6667" s="2">
        <v>7516.8509999999997</v>
      </c>
    </row>
    <row r="6668" spans="3:6" x14ac:dyDescent="0.25">
      <c r="C6668" s="2"/>
      <c r="D6668" s="2"/>
      <c r="E6668" s="2">
        <v>8895.4539999999997</v>
      </c>
      <c r="F6668" s="2">
        <v>14460.6</v>
      </c>
    </row>
    <row r="6669" spans="3:6" x14ac:dyDescent="0.25">
      <c r="C6669" s="2"/>
      <c r="D6669" s="2"/>
      <c r="E6669" s="2">
        <v>6734.9430000000002</v>
      </c>
      <c r="F6669" s="2">
        <v>15108.88</v>
      </c>
    </row>
    <row r="6670" spans="3:6" x14ac:dyDescent="0.25">
      <c r="C6670" s="2"/>
      <c r="D6670" s="2"/>
      <c r="E6670" s="2">
        <v>5012.8069999999998</v>
      </c>
      <c r="F6670" s="2">
        <v>11550.25</v>
      </c>
    </row>
    <row r="6671" spans="3:6" x14ac:dyDescent="0.25">
      <c r="C6671" s="2"/>
      <c r="D6671" s="2"/>
      <c r="E6671" s="2">
        <v>7663.527</v>
      </c>
      <c r="F6671" s="2">
        <v>3119.7350000000001</v>
      </c>
    </row>
    <row r="6672" spans="3:6" x14ac:dyDescent="0.25">
      <c r="C6672" s="2"/>
      <c r="D6672" s="2"/>
      <c r="E6672" s="2">
        <v>10700.66</v>
      </c>
      <c r="F6672" s="2">
        <v>23314.91</v>
      </c>
    </row>
    <row r="6673" spans="3:6" x14ac:dyDescent="0.25">
      <c r="C6673" s="2"/>
      <c r="D6673" s="2"/>
      <c r="E6673" s="2">
        <v>38700.239999999998</v>
      </c>
      <c r="F6673" s="2">
        <v>6079.44</v>
      </c>
    </row>
    <row r="6674" spans="3:6" x14ac:dyDescent="0.25">
      <c r="C6674" s="2"/>
      <c r="D6674" s="2"/>
      <c r="E6674" s="2">
        <v>1139.107</v>
      </c>
      <c r="F6674" s="2">
        <v>12509.1</v>
      </c>
    </row>
    <row r="6675" spans="3:6" x14ac:dyDescent="0.25">
      <c r="C6675" s="2"/>
      <c r="D6675" s="2"/>
      <c r="E6675" s="2">
        <v>5869.8469999999998</v>
      </c>
      <c r="F6675" s="2">
        <v>5797.6329999999998</v>
      </c>
    </row>
    <row r="6676" spans="3:6" x14ac:dyDescent="0.25">
      <c r="C6676" s="2"/>
      <c r="D6676" s="2"/>
      <c r="E6676" s="2">
        <v>5660.99</v>
      </c>
      <c r="F6676" s="2">
        <v>19437.88</v>
      </c>
    </row>
    <row r="6677" spans="3:6" x14ac:dyDescent="0.25">
      <c r="C6677" s="2"/>
      <c r="D6677" s="2"/>
      <c r="E6677" s="2">
        <v>14783.55</v>
      </c>
      <c r="F6677" s="2">
        <v>15933.85</v>
      </c>
    </row>
    <row r="6678" spans="3:6" x14ac:dyDescent="0.25">
      <c r="C6678" s="2"/>
      <c r="D6678" s="2"/>
      <c r="E6678" s="2">
        <v>7461.5730000000003</v>
      </c>
      <c r="F6678" s="2">
        <v>5933.5159999999996</v>
      </c>
    </row>
    <row r="6679" spans="3:6" x14ac:dyDescent="0.25">
      <c r="C6679" s="2"/>
      <c r="D6679" s="2"/>
      <c r="E6679" s="2">
        <v>2819.9690000000001</v>
      </c>
      <c r="F6679" s="2">
        <v>2849.848</v>
      </c>
    </row>
    <row r="6680" spans="3:6" x14ac:dyDescent="0.25">
      <c r="C6680" s="2"/>
      <c r="D6680" s="2"/>
      <c r="E6680" s="2">
        <v>8699.2669999999998</v>
      </c>
      <c r="F6680" s="2">
        <v>14766</v>
      </c>
    </row>
    <row r="6681" spans="3:6" x14ac:dyDescent="0.25">
      <c r="C6681" s="2"/>
      <c r="D6681" s="2"/>
      <c r="E6681" s="2">
        <v>9025.6270000000004</v>
      </c>
      <c r="F6681" s="2">
        <v>24485.8</v>
      </c>
    </row>
    <row r="6682" spans="3:6" x14ac:dyDescent="0.25">
      <c r="C6682" s="2"/>
      <c r="D6682" s="2"/>
      <c r="E6682" s="2">
        <v>2815.93</v>
      </c>
      <c r="F6682" s="2">
        <v>7606.5879999999997</v>
      </c>
    </row>
    <row r="6683" spans="3:6" x14ac:dyDescent="0.25">
      <c r="C6683" s="2"/>
      <c r="D6683" s="2"/>
      <c r="E6683" s="2">
        <v>15775.65</v>
      </c>
      <c r="F6683" s="2">
        <v>8149.4960000000001</v>
      </c>
    </row>
    <row r="6684" spans="3:6" x14ac:dyDescent="0.25">
      <c r="C6684" s="2"/>
      <c r="D6684" s="2"/>
      <c r="E6684" s="2">
        <v>4581.1149999999998</v>
      </c>
      <c r="F6684" s="2">
        <v>25352.43</v>
      </c>
    </row>
    <row r="6685" spans="3:6" x14ac:dyDescent="0.25">
      <c r="C6685" s="2"/>
      <c r="D6685" s="2"/>
      <c r="E6685" s="2">
        <v>1579.931</v>
      </c>
      <c r="F6685" s="2">
        <v>21526.89</v>
      </c>
    </row>
    <row r="6686" spans="3:6" x14ac:dyDescent="0.25">
      <c r="C6686" s="2"/>
      <c r="D6686" s="2"/>
      <c r="E6686" s="2">
        <v>4444.9549999999999</v>
      </c>
      <c r="F6686" s="2">
        <v>7848.3739999999998</v>
      </c>
    </row>
    <row r="6687" spans="3:6" x14ac:dyDescent="0.25">
      <c r="C6687" s="2"/>
      <c r="D6687" s="2"/>
      <c r="E6687" s="2">
        <v>17258.54</v>
      </c>
      <c r="F6687" s="2">
        <v>10609.46</v>
      </c>
    </row>
    <row r="6688" spans="3:6" x14ac:dyDescent="0.25">
      <c r="C6688" s="2"/>
      <c r="D6688" s="2"/>
      <c r="E6688" s="2">
        <v>3972.212</v>
      </c>
      <c r="F6688" s="2">
        <v>5254.768</v>
      </c>
    </row>
    <row r="6689" spans="3:6" x14ac:dyDescent="0.25">
      <c r="C6689" s="2"/>
      <c r="D6689" s="2"/>
      <c r="E6689" s="2">
        <v>8010.3059999999996</v>
      </c>
      <c r="F6689" s="2">
        <v>9565.2800000000007</v>
      </c>
    </row>
    <row r="6690" spans="3:6" x14ac:dyDescent="0.25">
      <c r="C6690" s="2"/>
      <c r="D6690" s="2"/>
      <c r="E6690" s="2">
        <v>20471.2</v>
      </c>
      <c r="F6690" s="2">
        <v>8501.2620000000006</v>
      </c>
    </row>
    <row r="6691" spans="3:6" x14ac:dyDescent="0.25">
      <c r="C6691" s="2"/>
      <c r="D6691" s="2"/>
      <c r="E6691" s="2">
        <v>2151.7950000000001</v>
      </c>
      <c r="F6691" s="2">
        <v>7358.4219999999996</v>
      </c>
    </row>
    <row r="6692" spans="3:6" x14ac:dyDescent="0.25">
      <c r="C6692" s="2"/>
      <c r="D6692" s="2"/>
      <c r="E6692" s="2">
        <v>5692.3670000000002</v>
      </c>
      <c r="F6692" s="2">
        <v>19053.82</v>
      </c>
    </row>
    <row r="6693" spans="3:6" x14ac:dyDescent="0.25">
      <c r="C6693" s="2"/>
      <c r="D6693" s="2"/>
      <c r="E6693" s="2">
        <v>6008.8109999999997</v>
      </c>
      <c r="F6693" s="2">
        <v>27112.81</v>
      </c>
    </row>
    <row r="6694" spans="3:6" x14ac:dyDescent="0.25">
      <c r="C6694" s="2"/>
      <c r="D6694" s="2"/>
      <c r="E6694" s="2">
        <v>3796.4</v>
      </c>
      <c r="F6694" s="2">
        <v>30752.93</v>
      </c>
    </row>
    <row r="6695" spans="3:6" x14ac:dyDescent="0.25">
      <c r="C6695" s="2"/>
      <c r="D6695" s="2"/>
      <c r="E6695" s="2">
        <v>4607.5349999999999</v>
      </c>
      <c r="F6695" s="2">
        <v>14587.35</v>
      </c>
    </row>
    <row r="6696" spans="3:6" x14ac:dyDescent="0.25">
      <c r="C6696" s="2"/>
      <c r="D6696" s="2"/>
      <c r="E6696" s="2">
        <v>1768.797</v>
      </c>
      <c r="F6696" s="2">
        <v>20620.98</v>
      </c>
    </row>
    <row r="6697" spans="3:6" x14ac:dyDescent="0.25">
      <c r="C6697" s="2"/>
      <c r="D6697" s="2"/>
      <c r="E6697" s="2">
        <v>12878.15</v>
      </c>
      <c r="F6697" s="2">
        <v>8774.3320000000003</v>
      </c>
    </row>
    <row r="6698" spans="3:6" x14ac:dyDescent="0.25">
      <c r="C6698" s="2"/>
      <c r="D6698" s="2"/>
      <c r="E6698" s="2">
        <v>7305.4930000000004</v>
      </c>
      <c r="F6698" s="2">
        <v>7572.268</v>
      </c>
    </row>
    <row r="6699" spans="3:6" x14ac:dyDescent="0.25">
      <c r="C6699" s="2"/>
      <c r="D6699" s="2"/>
      <c r="E6699" s="2">
        <v>3950.924</v>
      </c>
      <c r="F6699" s="2">
        <v>11642.3</v>
      </c>
    </row>
    <row r="6700" spans="3:6" x14ac:dyDescent="0.25">
      <c r="C6700" s="2"/>
      <c r="D6700" s="2"/>
      <c r="E6700" s="2">
        <v>21552.41</v>
      </c>
      <c r="F6700" s="2">
        <v>10148.700000000001</v>
      </c>
    </row>
    <row r="6701" spans="3:6" x14ac:dyDescent="0.25">
      <c r="C6701" s="2"/>
      <c r="D6701" s="2"/>
      <c r="E6701" s="2">
        <v>1007.9589999999999</v>
      </c>
      <c r="F6701" s="2">
        <v>44860.42</v>
      </c>
    </row>
    <row r="6702" spans="3:6" x14ac:dyDescent="0.25">
      <c r="C6702" s="2"/>
      <c r="D6702" s="2"/>
      <c r="E6702" s="2">
        <v>3849.8980000000001</v>
      </c>
      <c r="F6702" s="2">
        <v>68252.679999999993</v>
      </c>
    </row>
    <row r="6703" spans="3:6" x14ac:dyDescent="0.25">
      <c r="C6703" s="2"/>
      <c r="D6703" s="2"/>
      <c r="E6703" s="2">
        <v>1897.346</v>
      </c>
      <c r="F6703" s="2">
        <v>9128.232</v>
      </c>
    </row>
    <row r="6704" spans="3:6" x14ac:dyDescent="0.25">
      <c r="C6704" s="2"/>
      <c r="D6704" s="2"/>
      <c r="E6704" s="2">
        <v>16623.12</v>
      </c>
      <c r="F6704" s="2">
        <v>29297.41</v>
      </c>
    </row>
    <row r="6705" spans="3:6" x14ac:dyDescent="0.25">
      <c r="C6705" s="2"/>
      <c r="D6705" s="2"/>
      <c r="E6705" s="2">
        <v>13554.51</v>
      </c>
      <c r="F6705" s="2">
        <v>11068.35</v>
      </c>
    </row>
    <row r="6706" spans="3:6" x14ac:dyDescent="0.25">
      <c r="C6706" s="2"/>
      <c r="D6706" s="2"/>
      <c r="E6706" s="2">
        <v>22193.78</v>
      </c>
      <c r="F6706" s="2">
        <v>3305.4520000000002</v>
      </c>
    </row>
    <row r="6707" spans="3:6" x14ac:dyDescent="0.25">
      <c r="C6707" s="2"/>
      <c r="D6707" s="2"/>
      <c r="E6707" s="2">
        <v>2603.9050000000002</v>
      </c>
      <c r="F6707" s="2">
        <v>8042.6279999999997</v>
      </c>
    </row>
    <row r="6708" spans="3:6" x14ac:dyDescent="0.25">
      <c r="C6708" s="2"/>
      <c r="D6708" s="2"/>
      <c r="E6708" s="2">
        <v>2066.4160000000002</v>
      </c>
      <c r="F6708" s="2">
        <v>3451.4789999999998</v>
      </c>
    </row>
    <row r="6709" spans="3:6" x14ac:dyDescent="0.25">
      <c r="C6709" s="2"/>
      <c r="D6709" s="2"/>
      <c r="E6709" s="2">
        <v>6632.0950000000003</v>
      </c>
      <c r="F6709" s="2">
        <v>45227</v>
      </c>
    </row>
    <row r="6710" spans="3:6" x14ac:dyDescent="0.25">
      <c r="C6710" s="2"/>
      <c r="D6710" s="2"/>
      <c r="E6710" s="2">
        <v>1918.4870000000001</v>
      </c>
      <c r="F6710" s="2">
        <v>2495.0250000000001</v>
      </c>
    </row>
    <row r="6711" spans="3:6" x14ac:dyDescent="0.25">
      <c r="C6711" s="2"/>
      <c r="D6711" s="2"/>
      <c r="E6711" s="2">
        <v>12456.99</v>
      </c>
      <c r="F6711" s="2">
        <v>6812.8829999999998</v>
      </c>
    </row>
    <row r="6712" spans="3:6" x14ac:dyDescent="0.25">
      <c r="C6712" s="2"/>
      <c r="D6712" s="2"/>
      <c r="E6712" s="2">
        <v>3126.6019999999999</v>
      </c>
      <c r="F6712" s="2">
        <v>27533.919999999998</v>
      </c>
    </row>
    <row r="6713" spans="3:6" x14ac:dyDescent="0.25">
      <c r="C6713" s="2"/>
      <c r="D6713" s="2"/>
      <c r="E6713" s="2">
        <v>2373.873</v>
      </c>
      <c r="F6713" s="2">
        <v>10460.4</v>
      </c>
    </row>
    <row r="6714" spans="3:6" x14ac:dyDescent="0.25">
      <c r="C6714" s="2"/>
      <c r="D6714" s="2"/>
      <c r="E6714" s="2">
        <v>3863.9160000000002</v>
      </c>
      <c r="F6714" s="2">
        <v>5773.451</v>
      </c>
    </row>
    <row r="6715" spans="3:6" x14ac:dyDescent="0.25">
      <c r="C6715" s="2"/>
      <c r="D6715" s="2"/>
      <c r="E6715" s="2">
        <v>8120.49</v>
      </c>
      <c r="F6715" s="2">
        <v>8388.6119999999992</v>
      </c>
    </row>
    <row r="6716" spans="3:6" x14ac:dyDescent="0.25">
      <c r="C6716" s="2"/>
      <c r="D6716" s="2"/>
      <c r="E6716" s="2">
        <v>10047.549999999999</v>
      </c>
      <c r="F6716" s="2">
        <v>24239.79</v>
      </c>
    </row>
    <row r="6717" spans="3:6" x14ac:dyDescent="0.25">
      <c r="C6717" s="2"/>
      <c r="D6717" s="2"/>
      <c r="E6717" s="2">
        <v>26000.07</v>
      </c>
      <c r="F6717" s="2">
        <v>10799.05</v>
      </c>
    </row>
    <row r="6718" spans="3:6" x14ac:dyDescent="0.25">
      <c r="C6718" s="2"/>
      <c r="D6718" s="2"/>
      <c r="E6718" s="2">
        <v>3156.2049999999999</v>
      </c>
      <c r="F6718" s="2">
        <v>25282.05</v>
      </c>
    </row>
    <row r="6719" spans="3:6" x14ac:dyDescent="0.25">
      <c r="C6719" s="2"/>
      <c r="D6719" s="2"/>
      <c r="E6719" s="2">
        <v>10394.549999999999</v>
      </c>
      <c r="F6719" s="2">
        <v>15128.37</v>
      </c>
    </row>
    <row r="6720" spans="3:6" x14ac:dyDescent="0.25">
      <c r="C6720" s="2"/>
      <c r="D6720" s="2"/>
      <c r="E6720" s="2">
        <v>1232.366</v>
      </c>
      <c r="F6720" s="2">
        <v>9452.8269999999993</v>
      </c>
    </row>
    <row r="6721" spans="3:6" x14ac:dyDescent="0.25">
      <c r="C6721" s="2"/>
      <c r="D6721" s="2"/>
      <c r="E6721" s="2">
        <v>2206.7249999999999</v>
      </c>
      <c r="F6721" s="2">
        <v>9874.2060000000001</v>
      </c>
    </row>
    <row r="6722" spans="3:6" x14ac:dyDescent="0.25">
      <c r="C6722" s="2"/>
      <c r="D6722" s="2"/>
      <c r="E6722" s="2">
        <v>27419.57</v>
      </c>
      <c r="F6722" s="2">
        <v>2137.2849999999999</v>
      </c>
    </row>
    <row r="6723" spans="3:6" x14ac:dyDescent="0.25">
      <c r="C6723" s="2"/>
      <c r="D6723" s="2"/>
      <c r="E6723" s="2">
        <v>2461.5639999999999</v>
      </c>
      <c r="F6723" s="2">
        <v>13826.76</v>
      </c>
    </row>
    <row r="6724" spans="3:6" x14ac:dyDescent="0.25">
      <c r="C6724" s="2"/>
      <c r="D6724" s="2"/>
      <c r="E6724" s="2">
        <v>1503.0730000000001</v>
      </c>
      <c r="F6724" s="2">
        <v>17136.84</v>
      </c>
    </row>
    <row r="6725" spans="3:6" x14ac:dyDescent="0.25">
      <c r="C6725" s="2"/>
      <c r="D6725" s="2"/>
      <c r="E6725" s="2">
        <v>3733.3270000000002</v>
      </c>
      <c r="F6725" s="2">
        <v>38074.17</v>
      </c>
    </row>
    <row r="6726" spans="3:6" x14ac:dyDescent="0.25">
      <c r="C6726" s="2"/>
      <c r="D6726" s="2"/>
      <c r="E6726" s="2">
        <v>4551.5150000000003</v>
      </c>
      <c r="F6726" s="2">
        <v>6804.0649999999996</v>
      </c>
    </row>
    <row r="6727" spans="3:6" x14ac:dyDescent="0.25">
      <c r="C6727" s="2"/>
      <c r="D6727" s="2"/>
      <c r="E6727" s="2">
        <v>2853.7510000000002</v>
      </c>
      <c r="F6727" s="2">
        <v>17917.62</v>
      </c>
    </row>
    <row r="6728" spans="3:6" x14ac:dyDescent="0.25">
      <c r="C6728" s="2"/>
      <c r="D6728" s="2"/>
      <c r="E6728" s="2"/>
      <c r="F6728" s="2">
        <v>21274.44</v>
      </c>
    </row>
    <row r="6729" spans="3:6" x14ac:dyDescent="0.25">
      <c r="C6729" s="2"/>
      <c r="D6729" s="2"/>
      <c r="E6729" s="2"/>
      <c r="F6729" s="2">
        <v>8762.7019999999993</v>
      </c>
    </row>
    <row r="6730" spans="3:6" x14ac:dyDescent="0.25">
      <c r="C6730" s="2"/>
      <c r="D6730" s="2"/>
      <c r="E6730" s="2"/>
      <c r="F6730" s="2">
        <v>48774.9</v>
      </c>
    </row>
    <row r="6731" spans="3:6" x14ac:dyDescent="0.25">
      <c r="C6731" s="2"/>
      <c r="D6731" s="2"/>
      <c r="E6731" s="2"/>
      <c r="F6731" s="2">
        <v>21507.05</v>
      </c>
    </row>
    <row r="6732" spans="3:6" x14ac:dyDescent="0.25">
      <c r="C6732" s="2"/>
      <c r="D6732" s="2"/>
      <c r="E6732" s="2"/>
      <c r="F6732" s="2">
        <v>12510.3</v>
      </c>
    </row>
    <row r="6733" spans="3:6" x14ac:dyDescent="0.25">
      <c r="C6733" s="2"/>
      <c r="D6733" s="2"/>
      <c r="E6733" s="2"/>
      <c r="F6733" s="2">
        <v>25003.85</v>
      </c>
    </row>
    <row r="6734" spans="3:6" x14ac:dyDescent="0.25">
      <c r="C6734" s="2"/>
      <c r="D6734" s="2"/>
      <c r="E6734" s="2"/>
      <c r="F6734" s="2">
        <v>6122.0820000000003</v>
      </c>
    </row>
    <row r="6735" spans="3:6" x14ac:dyDescent="0.25">
      <c r="C6735" s="2"/>
      <c r="D6735" s="2"/>
      <c r="E6735" s="2"/>
      <c r="F6735" s="2">
        <v>7001.4350000000004</v>
      </c>
    </row>
    <row r="6736" spans="3:6" x14ac:dyDescent="0.25">
      <c r="C6736" s="2"/>
      <c r="D6736" s="2"/>
      <c r="E6736" s="2"/>
      <c r="F6736" s="2">
        <v>8178.1949999999997</v>
      </c>
    </row>
    <row r="6737" spans="3:6" x14ac:dyDescent="0.25">
      <c r="C6737" s="2"/>
      <c r="D6737" s="2"/>
      <c r="E6737" s="2"/>
      <c r="F6737" s="2">
        <v>22564.02</v>
      </c>
    </row>
    <row r="6738" spans="3:6" x14ac:dyDescent="0.25">
      <c r="C6738" s="2"/>
      <c r="D6738" s="2"/>
      <c r="E6738" s="2"/>
      <c r="F6738" s="2">
        <v>33301.019999999997</v>
      </c>
    </row>
    <row r="6739" spans="3:6" x14ac:dyDescent="0.25">
      <c r="C6739" s="2"/>
      <c r="D6739" s="2"/>
      <c r="E6739" s="2"/>
      <c r="F6739" s="2">
        <v>27038.12</v>
      </c>
    </row>
    <row r="6740" spans="3:6" x14ac:dyDescent="0.25">
      <c r="C6740" s="2"/>
      <c r="D6740" s="2"/>
      <c r="E6740" s="2"/>
      <c r="F6740" s="2">
        <v>7245.1859999999997</v>
      </c>
    </row>
    <row r="6741" spans="3:6" x14ac:dyDescent="0.25">
      <c r="C6741" s="2"/>
      <c r="D6741" s="2"/>
      <c r="E6741" s="2"/>
      <c r="F6741" s="2">
        <v>5684.375</v>
      </c>
    </row>
    <row r="6742" spans="3:6" x14ac:dyDescent="0.25">
      <c r="C6742" s="2"/>
      <c r="D6742" s="2"/>
      <c r="E6742" s="2"/>
      <c r="F6742" s="2">
        <v>6830.8109999999997</v>
      </c>
    </row>
    <row r="6743" spans="3:6" x14ac:dyDescent="0.25">
      <c r="C6743" s="2"/>
      <c r="D6743" s="2"/>
      <c r="E6743" s="2"/>
      <c r="F6743" s="2">
        <v>29150.57</v>
      </c>
    </row>
    <row r="6744" spans="3:6" x14ac:dyDescent="0.25">
      <c r="C6744" s="2"/>
      <c r="D6744" s="2"/>
      <c r="E6744" s="2"/>
      <c r="F6744" s="2">
        <v>10253.07</v>
      </c>
    </row>
    <row r="6745" spans="3:6" x14ac:dyDescent="0.25">
      <c r="C6745" s="2"/>
      <c r="D6745" s="2"/>
      <c r="E6745" s="2"/>
      <c r="F6745" s="2">
        <v>43627.24</v>
      </c>
    </row>
    <row r="6746" spans="3:6" x14ac:dyDescent="0.25">
      <c r="C6746" s="2"/>
      <c r="D6746" s="2"/>
      <c r="E6746" s="2"/>
      <c r="F6746" s="2">
        <v>9102.1509999999998</v>
      </c>
    </row>
    <row r="6747" spans="3:6" x14ac:dyDescent="0.25">
      <c r="C6747" s="2"/>
      <c r="D6747" s="2"/>
      <c r="E6747" s="2"/>
      <c r="F6747" s="2">
        <v>23163.24</v>
      </c>
    </row>
    <row r="6748" spans="3:6" x14ac:dyDescent="0.25">
      <c r="C6748" s="2"/>
      <c r="D6748" s="2"/>
      <c r="E6748" s="2"/>
      <c r="F6748" s="2">
        <v>18418.439999999999</v>
      </c>
    </row>
    <row r="6749" spans="3:6" x14ac:dyDescent="0.25">
      <c r="C6749" s="2"/>
      <c r="D6749" s="2"/>
      <c r="E6749" s="2"/>
      <c r="F6749" s="2">
        <v>15457.66</v>
      </c>
    </row>
    <row r="6750" spans="3:6" x14ac:dyDescent="0.25">
      <c r="C6750" s="2"/>
      <c r="D6750" s="2"/>
      <c r="E6750" s="2"/>
      <c r="F6750" s="2">
        <v>70540.759999999995</v>
      </c>
    </row>
    <row r="6751" spans="3:6" x14ac:dyDescent="0.25">
      <c r="C6751" s="2"/>
      <c r="D6751" s="2"/>
      <c r="E6751" s="2"/>
      <c r="F6751" s="2">
        <v>8747.7009999999991</v>
      </c>
    </row>
    <row r="6752" spans="3:6" x14ac:dyDescent="0.25">
      <c r="C6752" s="2"/>
      <c r="D6752" s="2"/>
      <c r="E6752" s="2"/>
      <c r="F6752" s="2">
        <v>21097.55</v>
      </c>
    </row>
    <row r="6753" spans="3:6" x14ac:dyDescent="0.25">
      <c r="C6753" s="2"/>
      <c r="D6753" s="2"/>
      <c r="E6753" s="2"/>
      <c r="F6753" s="2">
        <v>17919.27</v>
      </c>
    </row>
    <row r="6754" spans="3:6" x14ac:dyDescent="0.25">
      <c r="C6754" s="2"/>
      <c r="D6754" s="2"/>
      <c r="E6754" s="2"/>
      <c r="F6754" s="2">
        <v>13607.52</v>
      </c>
    </row>
    <row r="6755" spans="3:6" x14ac:dyDescent="0.25">
      <c r="C6755" s="2"/>
      <c r="D6755" s="2"/>
      <c r="E6755" s="2"/>
      <c r="F6755" s="2">
        <v>9450.3019999999997</v>
      </c>
    </row>
    <row r="6756" spans="3:6" x14ac:dyDescent="0.25">
      <c r="C6756" s="2"/>
      <c r="D6756" s="2"/>
      <c r="E6756" s="2"/>
      <c r="F6756" s="2">
        <v>5360.5320000000002</v>
      </c>
    </row>
    <row r="6757" spans="3:6" x14ac:dyDescent="0.25">
      <c r="C6757" s="2"/>
      <c r="D6757" s="2"/>
      <c r="E6757" s="2"/>
      <c r="F6757" s="2">
        <v>3624.846</v>
      </c>
    </row>
    <row r="6758" spans="3:6" x14ac:dyDescent="0.25">
      <c r="C6758" s="2"/>
      <c r="D6758" s="2"/>
      <c r="E6758" s="2"/>
      <c r="F6758" s="2">
        <v>2291.8310000000001</v>
      </c>
    </row>
    <row r="6759" spans="3:6" x14ac:dyDescent="0.25">
      <c r="C6759" s="2"/>
      <c r="D6759" s="2"/>
      <c r="E6759" s="2"/>
      <c r="F6759" s="2">
        <v>23479.03</v>
      </c>
    </row>
    <row r="6760" spans="3:6" x14ac:dyDescent="0.25">
      <c r="C6760" s="2"/>
      <c r="D6760" s="2"/>
      <c r="E6760" s="2"/>
      <c r="F6760" s="2">
        <v>6347.643</v>
      </c>
    </row>
    <row r="6761" spans="3:6" x14ac:dyDescent="0.25">
      <c r="C6761" s="2"/>
      <c r="D6761" s="2"/>
      <c r="E6761" s="2"/>
      <c r="F6761" s="2">
        <v>3319.5479999999998</v>
      </c>
    </row>
    <row r="6762" spans="3:6" x14ac:dyDescent="0.25">
      <c r="C6762" s="2"/>
      <c r="D6762" s="2"/>
      <c r="E6762" s="2"/>
      <c r="F6762" s="2">
        <v>26889.69</v>
      </c>
    </row>
    <row r="6763" spans="3:6" x14ac:dyDescent="0.25">
      <c r="C6763" s="2"/>
      <c r="D6763" s="2"/>
      <c r="E6763" s="2"/>
      <c r="F6763" s="2">
        <v>37900.019999999997</v>
      </c>
    </row>
    <row r="6764" spans="3:6" x14ac:dyDescent="0.25">
      <c r="C6764" s="2"/>
      <c r="D6764" s="2"/>
      <c r="E6764" s="2"/>
      <c r="F6764" s="2">
        <v>7396.9319999999998</v>
      </c>
    </row>
    <row r="6765" spans="3:6" x14ac:dyDescent="0.25">
      <c r="C6765" s="2"/>
      <c r="D6765" s="2"/>
      <c r="E6765" s="2"/>
      <c r="F6765" s="2">
        <v>26692.53</v>
      </c>
    </row>
    <row r="6766" spans="3:6" x14ac:dyDescent="0.25">
      <c r="C6766" s="2"/>
      <c r="D6766" s="2"/>
      <c r="E6766" s="2"/>
      <c r="F6766" s="2">
        <v>8407</v>
      </c>
    </row>
    <row r="6767" spans="3:6" x14ac:dyDescent="0.25">
      <c r="C6767" s="2"/>
      <c r="D6767" s="2"/>
      <c r="E6767" s="2"/>
      <c r="F6767" s="2">
        <v>16158.6</v>
      </c>
    </row>
    <row r="6768" spans="3:6" x14ac:dyDescent="0.25">
      <c r="C6768" s="2"/>
      <c r="D6768" s="2"/>
      <c r="E6768" s="2"/>
      <c r="F6768" s="2">
        <v>4224.1480000000001</v>
      </c>
    </row>
    <row r="6769" spans="3:6" x14ac:dyDescent="0.25">
      <c r="C6769" s="2"/>
      <c r="D6769" s="2"/>
      <c r="E6769" s="2"/>
      <c r="F6769" s="2">
        <v>3344.4789999999998</v>
      </c>
    </row>
    <row r="6770" spans="3:6" x14ac:dyDescent="0.25">
      <c r="C6770" s="2"/>
      <c r="D6770" s="2"/>
      <c r="E6770" s="2"/>
      <c r="F6770" s="2">
        <v>34038.83</v>
      </c>
    </row>
    <row r="6771" spans="3:6" x14ac:dyDescent="0.25">
      <c r="C6771" s="2"/>
      <c r="D6771" s="2"/>
      <c r="E6771" s="2"/>
      <c r="F6771" s="2">
        <v>9188.4560000000001</v>
      </c>
    </row>
    <row r="6772" spans="3:6" x14ac:dyDescent="0.25">
      <c r="C6772" s="2"/>
      <c r="D6772" s="2"/>
      <c r="E6772" s="2"/>
      <c r="F6772" s="2">
        <v>21617.17</v>
      </c>
    </row>
    <row r="6773" spans="3:6" x14ac:dyDescent="0.25">
      <c r="C6773" s="2"/>
      <c r="D6773" s="2"/>
      <c r="E6773" s="2"/>
      <c r="F6773" s="2">
        <v>11754.75</v>
      </c>
    </row>
    <row r="6774" spans="3:6" x14ac:dyDescent="0.25">
      <c r="C6774" s="2"/>
      <c r="D6774" s="2"/>
      <c r="E6774" s="2"/>
      <c r="F6774" s="2">
        <v>32761.73</v>
      </c>
    </row>
    <row r="6775" spans="3:6" x14ac:dyDescent="0.25">
      <c r="C6775" s="2"/>
      <c r="D6775" s="2"/>
      <c r="E6775" s="2"/>
      <c r="F6775" s="2">
        <v>16829.990000000002</v>
      </c>
    </row>
    <row r="6776" spans="3:6" x14ac:dyDescent="0.25">
      <c r="C6776" s="2"/>
      <c r="D6776" s="2"/>
      <c r="E6776" s="2"/>
      <c r="F6776" s="2">
        <v>17175.05</v>
      </c>
    </row>
    <row r="6777" spans="3:6" x14ac:dyDescent="0.25">
      <c r="C6777" s="2"/>
      <c r="D6777" s="2"/>
      <c r="E6777" s="2"/>
      <c r="F6777" s="2">
        <v>16010.6</v>
      </c>
    </row>
    <row r="6778" spans="3:6" x14ac:dyDescent="0.25">
      <c r="C6778" s="2"/>
      <c r="D6778" s="2"/>
      <c r="E6778" s="2"/>
      <c r="F6778" s="2">
        <v>57950.98</v>
      </c>
    </row>
    <row r="6779" spans="3:6" x14ac:dyDescent="0.25">
      <c r="C6779" s="2"/>
      <c r="D6779" s="2"/>
      <c r="E6779" s="2"/>
      <c r="F6779" s="2">
        <v>4156.518</v>
      </c>
    </row>
    <row r="6780" spans="3:6" x14ac:dyDescent="0.25">
      <c r="C6780" s="2"/>
      <c r="D6780" s="2"/>
      <c r="E6780" s="2"/>
      <c r="F6780" s="2">
        <v>14887.7</v>
      </c>
    </row>
    <row r="6781" spans="3:6" x14ac:dyDescent="0.25">
      <c r="C6781" s="2"/>
      <c r="D6781" s="2"/>
      <c r="E6781" s="2"/>
      <c r="F6781" s="2">
        <v>16147.09</v>
      </c>
    </row>
    <row r="6782" spans="3:6" x14ac:dyDescent="0.25">
      <c r="C6782" s="2"/>
      <c r="D6782" s="2"/>
      <c r="E6782" s="2"/>
      <c r="F6782" s="2">
        <v>5849.82</v>
      </c>
    </row>
    <row r="6783" spans="3:6" x14ac:dyDescent="0.25">
      <c r="C6783" s="2"/>
      <c r="D6783" s="2"/>
      <c r="E6783" s="2"/>
      <c r="F6783" s="2">
        <v>12351.82</v>
      </c>
    </row>
    <row r="6784" spans="3:6" x14ac:dyDescent="0.25">
      <c r="C6784" s="2"/>
      <c r="D6784" s="2"/>
      <c r="E6784" s="2"/>
      <c r="F6784" s="2">
        <v>17589.68</v>
      </c>
    </row>
    <row r="6785" spans="3:6" x14ac:dyDescent="0.25">
      <c r="C6785" s="2"/>
      <c r="D6785" s="2"/>
      <c r="E6785" s="2"/>
      <c r="F6785" s="2">
        <v>26758.26</v>
      </c>
    </row>
    <row r="6786" spans="3:6" x14ac:dyDescent="0.25">
      <c r="C6786" s="2"/>
      <c r="D6786" s="2"/>
      <c r="E6786" s="2"/>
      <c r="F6786" s="2">
        <v>13458.79</v>
      </c>
    </row>
    <row r="6787" spans="3:6" x14ac:dyDescent="0.25">
      <c r="C6787" s="2"/>
      <c r="D6787" s="2"/>
      <c r="E6787" s="2"/>
      <c r="F6787" s="2">
        <v>19192.23</v>
      </c>
    </row>
    <row r="6788" spans="3:6" x14ac:dyDescent="0.25">
      <c r="C6788" s="2"/>
      <c r="D6788" s="2"/>
      <c r="E6788" s="2"/>
      <c r="F6788" s="2">
        <v>13582.03</v>
      </c>
    </row>
    <row r="6789" spans="3:6" x14ac:dyDescent="0.25">
      <c r="C6789" s="2"/>
      <c r="D6789" s="2"/>
      <c r="E6789" s="2"/>
      <c r="F6789" s="2">
        <v>19737.73</v>
      </c>
    </row>
    <row r="6790" spans="3:6" x14ac:dyDescent="0.25">
      <c r="C6790" s="2"/>
      <c r="D6790" s="2"/>
      <c r="E6790" s="2"/>
      <c r="F6790" s="2">
        <v>14113.4</v>
      </c>
    </row>
    <row r="6791" spans="3:6" x14ac:dyDescent="0.25">
      <c r="C6791" s="2"/>
      <c r="D6791" s="2"/>
      <c r="E6791" s="2"/>
      <c r="F6791" s="2">
        <v>14068.37</v>
      </c>
    </row>
    <row r="6792" spans="3:6" x14ac:dyDescent="0.25">
      <c r="C6792" s="2"/>
      <c r="D6792" s="2"/>
      <c r="E6792" s="2"/>
      <c r="F6792" s="2">
        <v>18287.009999999998</v>
      </c>
    </row>
    <row r="6793" spans="3:6" x14ac:dyDescent="0.25">
      <c r="C6793" s="2"/>
      <c r="D6793" s="2"/>
      <c r="E6793" s="2"/>
      <c r="F6793" s="2">
        <v>11918.96</v>
      </c>
    </row>
    <row r="6794" spans="3:6" x14ac:dyDescent="0.25">
      <c r="C6794" s="2"/>
      <c r="D6794" s="2"/>
      <c r="E6794" s="2"/>
      <c r="F6794" s="2">
        <v>11596.02</v>
      </c>
    </row>
    <row r="6795" spans="3:6" x14ac:dyDescent="0.25">
      <c r="C6795" s="2"/>
      <c r="D6795" s="2"/>
      <c r="E6795" s="2"/>
      <c r="F6795" s="2">
        <v>14208.41</v>
      </c>
    </row>
    <row r="6796" spans="3:6" x14ac:dyDescent="0.25">
      <c r="C6796" s="2"/>
      <c r="D6796" s="2"/>
      <c r="E6796" s="2"/>
      <c r="F6796" s="2">
        <v>35046.620000000003</v>
      </c>
    </row>
    <row r="6797" spans="3:6" x14ac:dyDescent="0.25">
      <c r="C6797" s="2"/>
      <c r="D6797" s="2"/>
      <c r="E6797" s="2"/>
      <c r="F6797" s="2">
        <v>8307.2150000000001</v>
      </c>
    </row>
    <row r="6798" spans="3:6" x14ac:dyDescent="0.25">
      <c r="C6798" s="2"/>
      <c r="D6798" s="2"/>
      <c r="E6798" s="2"/>
      <c r="F6798" s="2">
        <v>4957.4719999999998</v>
      </c>
    </row>
    <row r="6799" spans="3:6" x14ac:dyDescent="0.25">
      <c r="C6799" s="2"/>
      <c r="D6799" s="2"/>
      <c r="E6799" s="2"/>
      <c r="F6799" s="2">
        <v>6041.6080000000002</v>
      </c>
    </row>
    <row r="6800" spans="3:6" x14ac:dyDescent="0.25">
      <c r="C6800" s="2"/>
      <c r="D6800" s="2"/>
      <c r="E6800" s="2"/>
      <c r="F6800" s="2">
        <v>41274.730000000003</v>
      </c>
    </row>
    <row r="6801" spans="3:6" x14ac:dyDescent="0.25">
      <c r="C6801" s="2"/>
      <c r="D6801" s="2"/>
      <c r="E6801" s="2"/>
      <c r="F6801" s="2">
        <v>10614.08</v>
      </c>
    </row>
    <row r="6802" spans="3:6" x14ac:dyDescent="0.25">
      <c r="C6802" s="2"/>
      <c r="D6802" s="2"/>
      <c r="E6802" s="2"/>
      <c r="F6802" s="2">
        <v>14175.36</v>
      </c>
    </row>
    <row r="6803" spans="3:6" x14ac:dyDescent="0.25">
      <c r="C6803" s="2"/>
      <c r="D6803" s="2"/>
      <c r="E6803" s="2"/>
      <c r="F6803" s="2">
        <v>4644.3509999999997</v>
      </c>
    </row>
    <row r="6804" spans="3:6" x14ac:dyDescent="0.25">
      <c r="C6804" s="2"/>
      <c r="D6804" s="2"/>
      <c r="E6804" s="2"/>
      <c r="F6804" s="2">
        <v>21750.02</v>
      </c>
    </row>
    <row r="6805" spans="3:6" x14ac:dyDescent="0.25">
      <c r="C6805" s="2"/>
      <c r="D6805" s="2"/>
      <c r="E6805" s="2"/>
      <c r="F6805" s="2">
        <v>20413.25</v>
      </c>
    </row>
    <row r="6806" spans="3:6" x14ac:dyDescent="0.25">
      <c r="C6806" s="2"/>
      <c r="D6806" s="2"/>
      <c r="E6806" s="2"/>
      <c r="F6806" s="2">
        <v>6771.6009999999997</v>
      </c>
    </row>
    <row r="6807" spans="3:6" x14ac:dyDescent="0.25">
      <c r="C6807" s="2"/>
      <c r="D6807" s="2"/>
      <c r="E6807" s="2"/>
      <c r="F6807" s="2">
        <v>11726.41</v>
      </c>
    </row>
    <row r="6808" spans="3:6" x14ac:dyDescent="0.25">
      <c r="C6808" s="2"/>
      <c r="D6808" s="2"/>
      <c r="E6808" s="2"/>
      <c r="F6808" s="2">
        <v>13652.47</v>
      </c>
    </row>
    <row r="6809" spans="3:6" x14ac:dyDescent="0.25">
      <c r="C6809" s="2"/>
      <c r="D6809" s="2"/>
      <c r="E6809" s="2"/>
      <c r="F6809" s="2">
        <v>9540.5450000000001</v>
      </c>
    </row>
    <row r="6810" spans="3:6" x14ac:dyDescent="0.25">
      <c r="C6810" s="2"/>
      <c r="D6810" s="2"/>
      <c r="E6810" s="2"/>
      <c r="F6810" s="2">
        <v>13837.99</v>
      </c>
    </row>
    <row r="6811" spans="3:6" x14ac:dyDescent="0.25">
      <c r="C6811" s="2"/>
      <c r="D6811" s="2"/>
      <c r="E6811" s="2"/>
      <c r="F6811" s="2">
        <v>10770.45</v>
      </c>
    </row>
    <row r="6812" spans="3:6" x14ac:dyDescent="0.25">
      <c r="C6812" s="2"/>
      <c r="D6812" s="2"/>
      <c r="E6812" s="2"/>
      <c r="F6812" s="2">
        <v>33998</v>
      </c>
    </row>
    <row r="6813" spans="3:6" x14ac:dyDescent="0.25">
      <c r="C6813" s="2"/>
      <c r="D6813" s="2"/>
      <c r="E6813" s="2"/>
      <c r="F6813" s="2">
        <v>45850.53</v>
      </c>
    </row>
    <row r="6814" spans="3:6" x14ac:dyDescent="0.25">
      <c r="C6814" s="2"/>
      <c r="D6814" s="2"/>
      <c r="E6814" s="2"/>
      <c r="F6814" s="2">
        <v>10908.11</v>
      </c>
    </row>
    <row r="6815" spans="3:6" x14ac:dyDescent="0.25">
      <c r="C6815" s="2"/>
      <c r="D6815" s="2"/>
      <c r="E6815" s="2"/>
      <c r="F6815" s="2">
        <v>6646.94</v>
      </c>
    </row>
    <row r="6816" spans="3:6" x14ac:dyDescent="0.25">
      <c r="C6816" s="2"/>
      <c r="D6816" s="2"/>
      <c r="E6816" s="2"/>
      <c r="F6816" s="2">
        <v>64918.35</v>
      </c>
    </row>
    <row r="6817" spans="3:6" x14ac:dyDescent="0.25">
      <c r="C6817" s="2"/>
      <c r="D6817" s="2"/>
      <c r="E6817" s="2"/>
      <c r="F6817" s="2">
        <v>9910.9879999999994</v>
      </c>
    </row>
    <row r="6818" spans="3:6" x14ac:dyDescent="0.25">
      <c r="C6818" s="2"/>
      <c r="D6818" s="2"/>
      <c r="E6818" s="2"/>
      <c r="F6818" s="2">
        <v>18579.27</v>
      </c>
    </row>
    <row r="6819" spans="3:6" x14ac:dyDescent="0.25">
      <c r="C6819" s="2"/>
      <c r="D6819" s="2"/>
      <c r="E6819" s="2"/>
      <c r="F6819" s="2">
        <v>12028.99</v>
      </c>
    </row>
    <row r="6820" spans="3:6" x14ac:dyDescent="0.25">
      <c r="C6820" s="2"/>
      <c r="D6820" s="2"/>
      <c r="E6820" s="2"/>
      <c r="F6820" s="2">
        <v>15538.42</v>
      </c>
    </row>
    <row r="6821" spans="3:6" x14ac:dyDescent="0.25">
      <c r="C6821" s="2"/>
      <c r="D6821" s="2"/>
      <c r="E6821" s="2"/>
      <c r="F6821" s="2">
        <v>23456.12</v>
      </c>
    </row>
    <row r="6822" spans="3:6" x14ac:dyDescent="0.25">
      <c r="C6822" s="2"/>
      <c r="D6822" s="2"/>
      <c r="E6822" s="2"/>
      <c r="F6822" s="2">
        <v>3242.348</v>
      </c>
    </row>
    <row r="6823" spans="3:6" x14ac:dyDescent="0.25">
      <c r="C6823" s="2"/>
      <c r="D6823" s="2"/>
      <c r="E6823" s="2"/>
      <c r="F6823" s="2">
        <v>10135.68</v>
      </c>
    </row>
    <row r="6824" spans="3:6" x14ac:dyDescent="0.25">
      <c r="C6824" s="2"/>
      <c r="D6824" s="2"/>
      <c r="E6824" s="2"/>
      <c r="F6824" s="2">
        <v>16164.6</v>
      </c>
    </row>
    <row r="6825" spans="3:6" x14ac:dyDescent="0.25">
      <c r="C6825" s="2"/>
      <c r="D6825" s="2"/>
      <c r="E6825" s="2"/>
      <c r="F6825" s="2">
        <v>11622.55</v>
      </c>
    </row>
    <row r="6826" spans="3:6" x14ac:dyDescent="0.25">
      <c r="C6826" s="2"/>
      <c r="D6826" s="2"/>
      <c r="E6826" s="2"/>
      <c r="F6826" s="2">
        <v>4440.6440000000002</v>
      </c>
    </row>
    <row r="6827" spans="3:6" x14ac:dyDescent="0.25">
      <c r="C6827" s="2"/>
      <c r="D6827" s="2"/>
      <c r="E6827" s="2"/>
      <c r="F6827" s="2">
        <v>9855.3829999999998</v>
      </c>
    </row>
    <row r="6828" spans="3:6" x14ac:dyDescent="0.25">
      <c r="C6828" s="2"/>
      <c r="D6828" s="2"/>
      <c r="E6828" s="2"/>
      <c r="F6828" s="2">
        <v>7738.3</v>
      </c>
    </row>
    <row r="6829" spans="3:6" x14ac:dyDescent="0.25">
      <c r="C6829" s="2"/>
      <c r="D6829" s="2"/>
      <c r="E6829" s="2"/>
      <c r="F6829" s="2">
        <v>22903.43</v>
      </c>
    </row>
    <row r="6830" spans="3:6" x14ac:dyDescent="0.25">
      <c r="C6830" s="2"/>
      <c r="D6830" s="2"/>
      <c r="E6830" s="2"/>
      <c r="F6830" s="2">
        <v>24293.85</v>
      </c>
    </row>
    <row r="6831" spans="3:6" x14ac:dyDescent="0.25">
      <c r="C6831" s="2"/>
      <c r="D6831" s="2"/>
      <c r="E6831" s="2"/>
      <c r="F6831" s="2">
        <v>42271.54</v>
      </c>
    </row>
    <row r="6832" spans="3:6" x14ac:dyDescent="0.25">
      <c r="C6832" s="2"/>
      <c r="D6832" s="2"/>
      <c r="E6832" s="2"/>
      <c r="F6832" s="2">
        <v>28489.08</v>
      </c>
    </row>
    <row r="6833" spans="3:6" x14ac:dyDescent="0.25">
      <c r="C6833" s="2"/>
      <c r="D6833" s="2"/>
      <c r="E6833" s="2"/>
      <c r="F6833" s="2">
        <v>37093.29</v>
      </c>
    </row>
    <row r="6834" spans="3:6" x14ac:dyDescent="0.25">
      <c r="C6834" s="2"/>
      <c r="D6834" s="2"/>
      <c r="E6834" s="2"/>
      <c r="F6834" s="2">
        <v>16376.15</v>
      </c>
    </row>
    <row r="6835" spans="3:6" x14ac:dyDescent="0.25">
      <c r="C6835" s="2"/>
      <c r="D6835" s="2"/>
      <c r="E6835" s="2"/>
      <c r="F6835" s="2">
        <v>14642.6</v>
      </c>
    </row>
    <row r="6836" spans="3:6" x14ac:dyDescent="0.25">
      <c r="C6836" s="2"/>
      <c r="D6836" s="2"/>
      <c r="E6836" s="2"/>
      <c r="F6836" s="2">
        <v>24345.5</v>
      </c>
    </row>
    <row r="6837" spans="3:6" x14ac:dyDescent="0.25">
      <c r="C6837" s="2"/>
      <c r="D6837" s="2"/>
      <c r="E6837" s="2"/>
      <c r="F6837" s="2">
        <v>5424.6790000000001</v>
      </c>
    </row>
    <row r="6838" spans="3:6" x14ac:dyDescent="0.25">
      <c r="C6838" s="2"/>
      <c r="D6838" s="2"/>
      <c r="E6838" s="2"/>
      <c r="F6838" s="2">
        <v>8849.8230000000003</v>
      </c>
    </row>
    <row r="6839" spans="3:6" x14ac:dyDescent="0.25">
      <c r="C6839" s="2"/>
      <c r="D6839" s="2"/>
      <c r="E6839" s="2"/>
      <c r="F6839" s="2">
        <v>16897.759999999998</v>
      </c>
    </row>
    <row r="6840" spans="3:6" x14ac:dyDescent="0.25">
      <c r="C6840" s="2"/>
      <c r="D6840" s="2"/>
      <c r="E6840" s="2"/>
      <c r="F6840" s="2">
        <v>25711.81</v>
      </c>
    </row>
    <row r="6841" spans="3:6" x14ac:dyDescent="0.25">
      <c r="C6841" s="2"/>
      <c r="D6841" s="2"/>
      <c r="E6841" s="2"/>
      <c r="F6841" s="2">
        <v>6432.643</v>
      </c>
    </row>
    <row r="6842" spans="3:6" x14ac:dyDescent="0.25">
      <c r="C6842" s="2"/>
      <c r="D6842" s="2"/>
      <c r="E6842" s="2"/>
      <c r="F6842" s="2">
        <v>5368.6040000000003</v>
      </c>
    </row>
    <row r="6843" spans="3:6" x14ac:dyDescent="0.25">
      <c r="C6843" s="2"/>
      <c r="D6843" s="2"/>
      <c r="E6843" s="2"/>
      <c r="F6843" s="2">
        <v>3982.9589999999998</v>
      </c>
    </row>
    <row r="6844" spans="3:6" x14ac:dyDescent="0.25">
      <c r="C6844" s="2"/>
      <c r="D6844" s="2"/>
      <c r="E6844" s="2"/>
      <c r="F6844" s="2">
        <v>20462.87</v>
      </c>
    </row>
    <row r="6845" spans="3:6" x14ac:dyDescent="0.25">
      <c r="C6845" s="2"/>
      <c r="D6845" s="2"/>
      <c r="E6845" s="2"/>
      <c r="F6845" s="2">
        <v>10012.120000000001</v>
      </c>
    </row>
    <row r="6846" spans="3:6" x14ac:dyDescent="0.25">
      <c r="C6846" s="2"/>
      <c r="D6846" s="2"/>
      <c r="E6846" s="2"/>
      <c r="F6846" s="2">
        <v>19168.169999999998</v>
      </c>
    </row>
    <row r="6847" spans="3:6" x14ac:dyDescent="0.25">
      <c r="C6847" s="2"/>
      <c r="D6847" s="2"/>
      <c r="E6847" s="2"/>
      <c r="F6847" s="2">
        <v>14141.37</v>
      </c>
    </row>
    <row r="6848" spans="3:6" x14ac:dyDescent="0.25">
      <c r="C6848" s="2"/>
      <c r="D6848" s="2"/>
      <c r="E6848" s="2"/>
      <c r="F6848" s="2">
        <v>21642.09</v>
      </c>
    </row>
    <row r="6849" spans="3:6" x14ac:dyDescent="0.25">
      <c r="C6849" s="2"/>
      <c r="D6849" s="2"/>
      <c r="E6849" s="2"/>
      <c r="F6849" s="2">
        <v>6717.3469999999998</v>
      </c>
    </row>
    <row r="6850" spans="3:6" x14ac:dyDescent="0.25">
      <c r="C6850" s="2"/>
      <c r="D6850" s="2"/>
      <c r="E6850" s="2"/>
      <c r="F6850" s="2">
        <v>5529.0460000000003</v>
      </c>
    </row>
    <row r="6851" spans="3:6" x14ac:dyDescent="0.25">
      <c r="C6851" s="2"/>
      <c r="D6851" s="2"/>
      <c r="E6851" s="2"/>
      <c r="F6851" s="2">
        <v>3571.8829999999998</v>
      </c>
    </row>
    <row r="6852" spans="3:6" x14ac:dyDescent="0.25">
      <c r="C6852" s="2"/>
      <c r="D6852" s="2"/>
      <c r="E6852" s="2"/>
      <c r="F6852" s="2">
        <v>13672.09</v>
      </c>
    </row>
    <row r="6853" spans="3:6" x14ac:dyDescent="0.25">
      <c r="C6853" s="2"/>
      <c r="D6853" s="2"/>
      <c r="E6853" s="2"/>
      <c r="F6853" s="2">
        <v>11609.47</v>
      </c>
    </row>
    <row r="6854" spans="3:6" x14ac:dyDescent="0.25">
      <c r="C6854" s="2"/>
      <c r="D6854" s="2"/>
      <c r="E6854" s="2"/>
      <c r="F6854" s="2">
        <v>10025.34</v>
      </c>
    </row>
    <row r="6855" spans="3:6" x14ac:dyDescent="0.25">
      <c r="C6855" s="2"/>
      <c r="D6855" s="2"/>
      <c r="E6855" s="2"/>
      <c r="F6855" s="2">
        <v>4700.22</v>
      </c>
    </row>
    <row r="6856" spans="3:6" x14ac:dyDescent="0.25">
      <c r="C6856" s="2"/>
      <c r="D6856" s="2"/>
      <c r="E6856" s="2"/>
      <c r="F6856" s="2">
        <v>12737.36</v>
      </c>
    </row>
    <row r="6857" spans="3:6" x14ac:dyDescent="0.25">
      <c r="C6857" s="2"/>
      <c r="D6857" s="2"/>
      <c r="E6857" s="2"/>
      <c r="F6857" s="2">
        <v>13991.18</v>
      </c>
    </row>
    <row r="6858" spans="3:6" x14ac:dyDescent="0.25">
      <c r="C6858" s="2"/>
      <c r="D6858" s="2"/>
      <c r="E6858" s="2"/>
      <c r="F6858" s="2">
        <v>11413.54</v>
      </c>
    </row>
    <row r="6859" spans="3:6" x14ac:dyDescent="0.25">
      <c r="C6859" s="2"/>
      <c r="D6859" s="2"/>
      <c r="E6859" s="2"/>
      <c r="F6859" s="2">
        <v>1201.2370000000001</v>
      </c>
    </row>
    <row r="6860" spans="3:6" x14ac:dyDescent="0.25">
      <c r="C6860" s="2"/>
      <c r="D6860" s="2"/>
      <c r="E6860" s="2"/>
      <c r="F6860" s="2">
        <v>20436.41</v>
      </c>
    </row>
    <row r="6861" spans="3:6" x14ac:dyDescent="0.25">
      <c r="C6861" s="2"/>
      <c r="D6861" s="2"/>
      <c r="E6861" s="2"/>
      <c r="F6861" s="2">
        <v>14726.58</v>
      </c>
    </row>
    <row r="6862" spans="3:6" x14ac:dyDescent="0.25">
      <c r="C6862" s="2"/>
      <c r="D6862" s="2"/>
      <c r="E6862" s="2"/>
      <c r="F6862" s="2">
        <v>19393.669999999998</v>
      </c>
    </row>
    <row r="6863" spans="3:6" x14ac:dyDescent="0.25">
      <c r="C6863" s="2"/>
      <c r="D6863" s="2"/>
      <c r="E6863" s="2"/>
      <c r="F6863" s="2">
        <v>12501.14</v>
      </c>
    </row>
    <row r="6864" spans="3:6" x14ac:dyDescent="0.25">
      <c r="C6864" s="2"/>
      <c r="D6864" s="2"/>
      <c r="E6864" s="2"/>
      <c r="F6864" s="2">
        <v>7831.8090000000002</v>
      </c>
    </row>
    <row r="6865" spans="3:6" x14ac:dyDescent="0.25">
      <c r="C6865" s="2"/>
      <c r="D6865" s="2"/>
      <c r="E6865" s="2"/>
      <c r="F6865" s="2">
        <v>17248.64</v>
      </c>
    </row>
    <row r="6866" spans="3:6" x14ac:dyDescent="0.25">
      <c r="C6866" s="2"/>
      <c r="D6866" s="2"/>
      <c r="E6866" s="2"/>
      <c r="F6866" s="2">
        <v>14581.07</v>
      </c>
    </row>
    <row r="6867" spans="3:6" x14ac:dyDescent="0.25">
      <c r="C6867" s="2"/>
      <c r="D6867" s="2"/>
      <c r="E6867" s="2"/>
      <c r="F6867" s="2">
        <v>8446.6470000000008</v>
      </c>
    </row>
    <row r="6868" spans="3:6" x14ac:dyDescent="0.25">
      <c r="C6868" s="2"/>
      <c r="D6868" s="2"/>
      <c r="E6868" s="2"/>
      <c r="F6868" s="2">
        <v>7630.4129999999996</v>
      </c>
    </row>
    <row r="6869" spans="3:6" x14ac:dyDescent="0.25">
      <c r="C6869" s="2"/>
      <c r="D6869" s="2"/>
      <c r="E6869" s="2"/>
      <c r="F6869" s="2">
        <v>10742.04</v>
      </c>
    </row>
    <row r="6870" spans="3:6" x14ac:dyDescent="0.25">
      <c r="C6870" s="2"/>
      <c r="D6870" s="2"/>
      <c r="E6870" s="2"/>
      <c r="F6870" s="2">
        <v>12877.23</v>
      </c>
    </row>
    <row r="6871" spans="3:6" x14ac:dyDescent="0.25">
      <c r="C6871" s="2"/>
      <c r="D6871" s="2"/>
      <c r="E6871" s="2"/>
      <c r="F6871" s="2">
        <v>9631.1200000000008</v>
      </c>
    </row>
    <row r="6872" spans="3:6" x14ac:dyDescent="0.25">
      <c r="C6872" s="2"/>
      <c r="D6872" s="2"/>
      <c r="E6872" s="2"/>
      <c r="F6872" s="2">
        <v>36433.019999999997</v>
      </c>
    </row>
    <row r="6873" spans="3:6" x14ac:dyDescent="0.25">
      <c r="C6873" s="2"/>
      <c r="D6873" s="2"/>
      <c r="E6873" s="2"/>
      <c r="F6873" s="2">
        <v>3852.9</v>
      </c>
    </row>
    <row r="6874" spans="3:6" x14ac:dyDescent="0.25">
      <c r="C6874" s="2"/>
      <c r="D6874" s="2"/>
      <c r="E6874" s="2"/>
      <c r="F6874" s="2">
        <v>78828.72</v>
      </c>
    </row>
    <row r="6875" spans="3:6" x14ac:dyDescent="0.25">
      <c r="C6875" s="2"/>
      <c r="D6875" s="2"/>
      <c r="E6875" s="2"/>
      <c r="F6875" s="2">
        <v>19749.5</v>
      </c>
    </row>
    <row r="6876" spans="3:6" x14ac:dyDescent="0.25">
      <c r="C6876" s="2"/>
      <c r="D6876" s="2"/>
      <c r="E6876" s="2"/>
      <c r="F6876" s="2">
        <v>15109.9</v>
      </c>
    </row>
    <row r="6877" spans="3:6" x14ac:dyDescent="0.25">
      <c r="C6877" s="2"/>
      <c r="D6877" s="2"/>
      <c r="E6877" s="2"/>
      <c r="F6877" s="2">
        <v>20454.03</v>
      </c>
    </row>
    <row r="6878" spans="3:6" x14ac:dyDescent="0.25">
      <c r="C6878" s="2"/>
      <c r="D6878" s="2"/>
      <c r="E6878" s="2"/>
      <c r="F6878" s="2">
        <v>7933.1490000000003</v>
      </c>
    </row>
    <row r="6879" spans="3:6" x14ac:dyDescent="0.25">
      <c r="C6879" s="2"/>
      <c r="D6879" s="2"/>
      <c r="E6879" s="2"/>
      <c r="F6879" s="2">
        <v>8181.5240000000003</v>
      </c>
    </row>
    <row r="6880" spans="3:6" x14ac:dyDescent="0.25">
      <c r="C6880" s="2"/>
      <c r="D6880" s="2"/>
      <c r="E6880" s="2"/>
      <c r="F6880" s="2">
        <v>22790.62</v>
      </c>
    </row>
    <row r="6881" spans="3:6" x14ac:dyDescent="0.25">
      <c r="C6881" s="2"/>
      <c r="D6881" s="2"/>
      <c r="E6881" s="2"/>
      <c r="F6881" s="2">
        <v>18739.59</v>
      </c>
    </row>
    <row r="6882" spans="3:6" x14ac:dyDescent="0.25">
      <c r="C6882" s="2"/>
      <c r="D6882" s="2"/>
      <c r="E6882" s="2"/>
      <c r="F6882" s="2">
        <v>8389.41</v>
      </c>
    </row>
    <row r="6883" spans="3:6" x14ac:dyDescent="0.25">
      <c r="C6883" s="2"/>
      <c r="D6883" s="2"/>
      <c r="E6883" s="2"/>
      <c r="F6883" s="2">
        <v>41767.03</v>
      </c>
    </row>
    <row r="6884" spans="3:6" x14ac:dyDescent="0.25">
      <c r="C6884" s="2"/>
      <c r="D6884" s="2"/>
      <c r="E6884" s="2"/>
      <c r="F6884" s="2">
        <v>14090.63</v>
      </c>
    </row>
    <row r="6885" spans="3:6" x14ac:dyDescent="0.25">
      <c r="C6885" s="2"/>
      <c r="D6885" s="2"/>
      <c r="E6885" s="2"/>
      <c r="F6885" s="2">
        <v>21265.52</v>
      </c>
    </row>
    <row r="6886" spans="3:6" x14ac:dyDescent="0.25">
      <c r="C6886" s="2"/>
      <c r="D6886" s="2"/>
      <c r="E6886" s="2"/>
      <c r="F6886" s="2">
        <v>17393.93</v>
      </c>
    </row>
    <row r="6887" spans="3:6" x14ac:dyDescent="0.25">
      <c r="C6887" s="2"/>
      <c r="D6887" s="2"/>
      <c r="E6887" s="2"/>
      <c r="F6887" s="2">
        <v>7916.5559999999996</v>
      </c>
    </row>
    <row r="6888" spans="3:6" x14ac:dyDescent="0.25">
      <c r="C6888" s="2"/>
      <c r="D6888" s="2"/>
      <c r="E6888" s="2"/>
      <c r="F6888" s="2">
        <v>50965.39</v>
      </c>
    </row>
    <row r="6889" spans="3:6" x14ac:dyDescent="0.25">
      <c r="C6889" s="2"/>
      <c r="D6889" s="2"/>
      <c r="E6889" s="2"/>
      <c r="F6889" s="2">
        <v>26128.58</v>
      </c>
    </row>
    <row r="6890" spans="3:6" x14ac:dyDescent="0.25">
      <c r="C6890" s="2"/>
      <c r="D6890" s="2"/>
      <c r="E6890" s="2"/>
      <c r="F6890" s="2">
        <v>18241.88</v>
      </c>
    </row>
    <row r="6891" spans="3:6" x14ac:dyDescent="0.25">
      <c r="C6891" s="2"/>
      <c r="D6891" s="2"/>
      <c r="E6891" s="2"/>
      <c r="F6891" s="2">
        <v>5473.7910000000002</v>
      </c>
    </row>
    <row r="6892" spans="3:6" x14ac:dyDescent="0.25">
      <c r="C6892" s="2"/>
      <c r="D6892" s="2"/>
      <c r="E6892" s="2"/>
      <c r="F6892" s="2">
        <v>6400.5450000000001</v>
      </c>
    </row>
    <row r="6893" spans="3:6" x14ac:dyDescent="0.25">
      <c r="C6893" s="2"/>
      <c r="D6893" s="2"/>
      <c r="E6893" s="2"/>
      <c r="F6893" s="2">
        <v>11380.73</v>
      </c>
    </row>
    <row r="6894" spans="3:6" x14ac:dyDescent="0.25">
      <c r="C6894" s="2"/>
      <c r="D6894" s="2"/>
      <c r="E6894" s="2"/>
      <c r="F6894" s="2">
        <v>6476.9989999999998</v>
      </c>
    </row>
    <row r="6895" spans="3:6" x14ac:dyDescent="0.25">
      <c r="C6895" s="2"/>
      <c r="D6895" s="2"/>
      <c r="E6895" s="2"/>
      <c r="F6895" s="2">
        <v>10336.23</v>
      </c>
    </row>
    <row r="6896" spans="3:6" x14ac:dyDescent="0.25">
      <c r="C6896" s="2"/>
      <c r="D6896" s="2"/>
      <c r="E6896" s="2"/>
      <c r="F6896" s="2">
        <v>13359.92</v>
      </c>
    </row>
    <row r="6897" spans="3:6" x14ac:dyDescent="0.25">
      <c r="C6897" s="2"/>
      <c r="D6897" s="2"/>
      <c r="E6897" s="2"/>
      <c r="F6897" s="2">
        <v>12643.39</v>
      </c>
    </row>
    <row r="6898" spans="3:6" x14ac:dyDescent="0.25">
      <c r="C6898" s="2"/>
      <c r="D6898" s="2"/>
      <c r="E6898" s="2"/>
      <c r="F6898" s="2">
        <v>17089.18</v>
      </c>
    </row>
    <row r="6899" spans="3:6" x14ac:dyDescent="0.25">
      <c r="C6899" s="2"/>
      <c r="D6899" s="2"/>
      <c r="E6899" s="2"/>
      <c r="F6899" s="2">
        <v>13751.52</v>
      </c>
    </row>
    <row r="6900" spans="3:6" x14ac:dyDescent="0.25">
      <c r="C6900" s="2"/>
      <c r="D6900" s="2"/>
      <c r="E6900" s="2"/>
      <c r="F6900" s="2">
        <v>12219.26</v>
      </c>
    </row>
    <row r="6901" spans="3:6" x14ac:dyDescent="0.25">
      <c r="C6901" s="2"/>
      <c r="D6901" s="2"/>
      <c r="E6901" s="2"/>
      <c r="F6901" s="2">
        <v>10708.26</v>
      </c>
    </row>
    <row r="6902" spans="3:6" x14ac:dyDescent="0.25">
      <c r="C6902" s="2"/>
      <c r="D6902" s="2"/>
      <c r="E6902" s="2"/>
      <c r="F6902" s="2">
        <v>8407.1540000000005</v>
      </c>
    </row>
    <row r="6903" spans="3:6" x14ac:dyDescent="0.25">
      <c r="C6903" s="2"/>
      <c r="D6903" s="2"/>
      <c r="E6903" s="2"/>
      <c r="F6903" s="2">
        <v>21357.95</v>
      </c>
    </row>
    <row r="6904" spans="3:6" x14ac:dyDescent="0.25">
      <c r="C6904" s="2"/>
      <c r="D6904" s="2"/>
      <c r="E6904" s="2"/>
      <c r="F6904" s="2">
        <v>11396.75</v>
      </c>
    </row>
    <row r="6905" spans="3:6" x14ac:dyDescent="0.25">
      <c r="C6905" s="2"/>
      <c r="D6905" s="2"/>
      <c r="E6905" s="2"/>
      <c r="F6905" s="2">
        <v>35298.47</v>
      </c>
    </row>
    <row r="6906" spans="3:6" x14ac:dyDescent="0.25">
      <c r="C6906" s="2"/>
      <c r="D6906" s="2"/>
      <c r="E6906" s="2"/>
      <c r="F6906" s="2">
        <v>32684.27</v>
      </c>
    </row>
    <row r="6907" spans="3:6" x14ac:dyDescent="0.25">
      <c r="C6907" s="2"/>
      <c r="D6907" s="2"/>
      <c r="E6907" s="2"/>
      <c r="F6907" s="2">
        <v>23030.62</v>
      </c>
    </row>
    <row r="6908" spans="3:6" x14ac:dyDescent="0.25">
      <c r="C6908" s="2"/>
      <c r="D6908" s="2"/>
      <c r="E6908" s="2"/>
      <c r="F6908" s="2">
        <v>13696.19</v>
      </c>
    </row>
    <row r="6909" spans="3:6" x14ac:dyDescent="0.25">
      <c r="C6909" s="2"/>
      <c r="D6909" s="2"/>
      <c r="E6909" s="2"/>
      <c r="F6909" s="2">
        <v>42122.27</v>
      </c>
    </row>
    <row r="6910" spans="3:6" x14ac:dyDescent="0.25">
      <c r="C6910" s="2"/>
      <c r="D6910" s="2"/>
      <c r="E6910" s="2"/>
      <c r="F6910" s="2">
        <v>11169.21</v>
      </c>
    </row>
    <row r="6911" spans="3:6" x14ac:dyDescent="0.25">
      <c r="C6911" s="2"/>
      <c r="D6911" s="2"/>
      <c r="E6911" s="2"/>
      <c r="F6911" s="2">
        <v>14020.17</v>
      </c>
    </row>
    <row r="6912" spans="3:6" x14ac:dyDescent="0.25">
      <c r="C6912" s="2"/>
      <c r="D6912" s="2"/>
      <c r="E6912" s="2"/>
      <c r="F6912" s="2">
        <v>31753.4</v>
      </c>
    </row>
    <row r="6913" spans="3:6" x14ac:dyDescent="0.25">
      <c r="C6913" s="2"/>
      <c r="D6913" s="2"/>
      <c r="E6913" s="2"/>
      <c r="F6913" s="2">
        <v>5513.2269999999999</v>
      </c>
    </row>
    <row r="6914" spans="3:6" x14ac:dyDescent="0.25">
      <c r="C6914" s="2"/>
      <c r="D6914" s="2"/>
      <c r="E6914" s="2"/>
      <c r="F6914" s="2">
        <v>15325.72</v>
      </c>
    </row>
    <row r="6915" spans="3:6" x14ac:dyDescent="0.25">
      <c r="C6915" s="2"/>
      <c r="D6915" s="2"/>
      <c r="E6915" s="2"/>
      <c r="F6915" s="2">
        <v>7459.6809999999996</v>
      </c>
    </row>
    <row r="6916" spans="3:6" x14ac:dyDescent="0.25">
      <c r="C6916" s="2"/>
      <c r="D6916" s="2"/>
      <c r="E6916" s="2"/>
      <c r="F6916" s="2">
        <v>12354.68</v>
      </c>
    </row>
    <row r="6917" spans="3:6" x14ac:dyDescent="0.25">
      <c r="C6917" s="2"/>
      <c r="D6917" s="2"/>
      <c r="E6917" s="2"/>
      <c r="F6917" s="2">
        <v>18039.03</v>
      </c>
    </row>
    <row r="6918" spans="3:6" x14ac:dyDescent="0.25">
      <c r="C6918" s="2"/>
      <c r="D6918" s="2"/>
      <c r="E6918" s="2"/>
      <c r="F6918" s="2">
        <v>17766.73</v>
      </c>
    </row>
    <row r="6919" spans="3:6" x14ac:dyDescent="0.25">
      <c r="C6919" s="2"/>
      <c r="D6919" s="2"/>
      <c r="E6919" s="2"/>
      <c r="F6919" s="2">
        <v>10699.39</v>
      </c>
    </row>
    <row r="6920" spans="3:6" x14ac:dyDescent="0.25">
      <c r="C6920" s="2"/>
      <c r="D6920" s="2"/>
      <c r="E6920" s="2"/>
      <c r="F6920" s="2">
        <v>7598.8670000000002</v>
      </c>
    </row>
    <row r="6921" spans="3:6" x14ac:dyDescent="0.25">
      <c r="C6921" s="2"/>
      <c r="D6921" s="2"/>
      <c r="E6921" s="2"/>
      <c r="F6921" s="2">
        <v>3776.3139999999999</v>
      </c>
    </row>
    <row r="6922" spans="3:6" x14ac:dyDescent="0.25">
      <c r="C6922" s="2"/>
      <c r="D6922" s="2"/>
      <c r="E6922" s="2"/>
      <c r="F6922" s="2">
        <v>42092.68</v>
      </c>
    </row>
    <row r="6923" spans="3:6" x14ac:dyDescent="0.25">
      <c r="C6923" s="2"/>
      <c r="D6923" s="2"/>
      <c r="E6923" s="2"/>
      <c r="F6923" s="2">
        <v>57739.8</v>
      </c>
    </row>
    <row r="6924" spans="3:6" x14ac:dyDescent="0.25">
      <c r="C6924" s="2"/>
      <c r="D6924" s="2"/>
      <c r="E6924" s="2"/>
      <c r="F6924" s="2">
        <v>15332.94</v>
      </c>
    </row>
    <row r="6925" spans="3:6" x14ac:dyDescent="0.25">
      <c r="C6925" s="2"/>
      <c r="D6925" s="2"/>
      <c r="E6925" s="2"/>
      <c r="F6925" s="2">
        <v>10587.01</v>
      </c>
    </row>
    <row r="6926" spans="3:6" x14ac:dyDescent="0.25">
      <c r="C6926" s="2"/>
      <c r="D6926" s="2"/>
      <c r="E6926" s="2"/>
      <c r="F6926" s="2">
        <v>26696.26</v>
      </c>
    </row>
    <row r="6927" spans="3:6" x14ac:dyDescent="0.25">
      <c r="C6927" s="2"/>
      <c r="D6927" s="2"/>
      <c r="E6927" s="2"/>
      <c r="F6927" s="2">
        <v>11859.38</v>
      </c>
    </row>
    <row r="6928" spans="3:6" x14ac:dyDescent="0.25">
      <c r="C6928" s="2"/>
      <c r="D6928" s="2"/>
      <c r="E6928" s="2"/>
      <c r="F6928" s="2">
        <v>26886.13</v>
      </c>
    </row>
    <row r="6929" spans="3:6" x14ac:dyDescent="0.25">
      <c r="C6929" s="2"/>
      <c r="D6929" s="2"/>
      <c r="E6929" s="2"/>
      <c r="F6929" s="2">
        <v>3270.76</v>
      </c>
    </row>
    <row r="6930" spans="3:6" x14ac:dyDescent="0.25">
      <c r="C6930" s="2"/>
      <c r="D6930" s="2"/>
      <c r="E6930" s="2"/>
      <c r="F6930" s="2">
        <v>13183.12</v>
      </c>
    </row>
    <row r="6931" spans="3:6" x14ac:dyDescent="0.25">
      <c r="C6931" s="2"/>
      <c r="D6931" s="2"/>
      <c r="E6931" s="2"/>
      <c r="F6931" s="2">
        <v>4918.6400000000003</v>
      </c>
    </row>
    <row r="6932" spans="3:6" x14ac:dyDescent="0.25">
      <c r="C6932" s="2"/>
      <c r="D6932" s="2"/>
      <c r="E6932" s="2"/>
      <c r="F6932" s="2">
        <v>19267.72</v>
      </c>
    </row>
    <row r="6933" spans="3:6" x14ac:dyDescent="0.25">
      <c r="C6933" s="2"/>
      <c r="D6933" s="2"/>
      <c r="E6933" s="2"/>
      <c r="F6933" s="2">
        <v>12658.18</v>
      </c>
    </row>
    <row r="6934" spans="3:6" x14ac:dyDescent="0.25">
      <c r="C6934" s="2"/>
      <c r="D6934" s="2"/>
      <c r="E6934" s="2"/>
      <c r="F6934" s="2">
        <v>19986.36</v>
      </c>
    </row>
    <row r="6935" spans="3:6" x14ac:dyDescent="0.25">
      <c r="C6935" s="2"/>
      <c r="D6935" s="2"/>
      <c r="E6935" s="2"/>
      <c r="F6935" s="2">
        <v>6084.34</v>
      </c>
    </row>
    <row r="6936" spans="3:6" x14ac:dyDescent="0.25">
      <c r="C6936" s="2"/>
      <c r="D6936" s="2"/>
      <c r="E6936" s="2"/>
      <c r="F6936" s="2">
        <v>14990.15</v>
      </c>
    </row>
    <row r="6937" spans="3:6" x14ac:dyDescent="0.25">
      <c r="C6937" s="2"/>
      <c r="D6937" s="2"/>
      <c r="E6937" s="2"/>
      <c r="F6937" s="2">
        <v>34344.239999999998</v>
      </c>
    </row>
    <row r="6938" spans="3:6" x14ac:dyDescent="0.25">
      <c r="C6938" s="2"/>
      <c r="D6938" s="2"/>
      <c r="E6938" s="2"/>
      <c r="F6938" s="2">
        <v>3635.1570000000002</v>
      </c>
    </row>
    <row r="6939" spans="3:6" x14ac:dyDescent="0.25">
      <c r="C6939" s="2"/>
      <c r="D6939" s="2"/>
      <c r="E6939" s="2"/>
      <c r="F6939" s="2">
        <v>8598.8449999999993</v>
      </c>
    </row>
    <row r="6940" spans="3:6" x14ac:dyDescent="0.25">
      <c r="C6940" s="2"/>
      <c r="D6940" s="2"/>
      <c r="E6940" s="2"/>
      <c r="F6940" s="2">
        <v>6538.8670000000002</v>
      </c>
    </row>
    <row r="6941" spans="3:6" x14ac:dyDescent="0.25">
      <c r="C6941" s="2"/>
      <c r="D6941" s="2"/>
      <c r="E6941" s="2"/>
      <c r="F6941" s="2">
        <v>7598.8670000000002</v>
      </c>
    </row>
    <row r="6942" spans="3:6" x14ac:dyDescent="0.25">
      <c r="C6942" s="2"/>
      <c r="D6942" s="2"/>
      <c r="E6942" s="2"/>
      <c r="F6942" s="2">
        <v>8838.0609999999997</v>
      </c>
    </row>
    <row r="6943" spans="3:6" x14ac:dyDescent="0.25">
      <c r="C6943" s="2"/>
      <c r="D6943" s="2"/>
      <c r="E6943" s="2"/>
      <c r="F6943" s="2">
        <v>6384.55</v>
      </c>
    </row>
    <row r="6944" spans="3:6" x14ac:dyDescent="0.25">
      <c r="C6944" s="2"/>
      <c r="D6944" s="2"/>
      <c r="E6944" s="2"/>
      <c r="F6944" s="2">
        <v>6776.415</v>
      </c>
    </row>
    <row r="6945" spans="3:6" x14ac:dyDescent="0.25">
      <c r="C6945" s="2"/>
      <c r="D6945" s="2"/>
      <c r="E6945" s="2"/>
      <c r="F6945" s="2">
        <v>5173.3209999999999</v>
      </c>
    </row>
    <row r="6946" spans="3:6" x14ac:dyDescent="0.25">
      <c r="C6946" s="2"/>
      <c r="D6946" s="2"/>
      <c r="E6946" s="2"/>
      <c r="F6946" s="2"/>
    </row>
    <row r="6947" spans="3:6" x14ac:dyDescent="0.25">
      <c r="C6947" s="2"/>
      <c r="D6947" s="2"/>
      <c r="E6947" s="2"/>
      <c r="F6947" s="2"/>
    </row>
    <row r="6948" spans="3:6" x14ac:dyDescent="0.25">
      <c r="C6948" s="2"/>
      <c r="D6948" s="2"/>
      <c r="E6948" s="2"/>
      <c r="F6948" s="2"/>
    </row>
    <row r="6949" spans="3:6" x14ac:dyDescent="0.25">
      <c r="C6949" s="2"/>
      <c r="D6949" s="2"/>
      <c r="E6949" s="2"/>
      <c r="F6949" s="2"/>
    </row>
    <row r="6950" spans="3:6" x14ac:dyDescent="0.25">
      <c r="C6950" s="2"/>
      <c r="D6950" s="2"/>
      <c r="E6950" s="2"/>
      <c r="F6950" s="2"/>
    </row>
    <row r="6951" spans="3:6" x14ac:dyDescent="0.25">
      <c r="C6951" s="2"/>
      <c r="D6951" s="2"/>
      <c r="E6951" s="2"/>
      <c r="F6951" s="2"/>
    </row>
    <row r="6952" spans="3:6" x14ac:dyDescent="0.25">
      <c r="C6952" s="2"/>
      <c r="D6952" s="2"/>
      <c r="E6952" s="2"/>
      <c r="F6952" s="2"/>
    </row>
    <row r="6953" spans="3:6" x14ac:dyDescent="0.25">
      <c r="C6953" s="2"/>
      <c r="D6953" s="2"/>
      <c r="E6953" s="2"/>
      <c r="F6953" s="2"/>
    </row>
    <row r="6954" spans="3:6" x14ac:dyDescent="0.25">
      <c r="C6954" s="2"/>
      <c r="D6954" s="2"/>
      <c r="E6954" s="2"/>
      <c r="F6954" s="2"/>
    </row>
    <row r="6955" spans="3:6" x14ac:dyDescent="0.25">
      <c r="C6955" s="2"/>
      <c r="D6955" s="2"/>
      <c r="E6955" s="2"/>
      <c r="F6955" s="2"/>
    </row>
    <row r="6956" spans="3:6" x14ac:dyDescent="0.25">
      <c r="C6956" s="2"/>
      <c r="D6956" s="2"/>
      <c r="E6956" s="2"/>
      <c r="F6956" s="2"/>
    </row>
    <row r="6957" spans="3:6" x14ac:dyDescent="0.25">
      <c r="C6957" s="2"/>
      <c r="D6957" s="2"/>
      <c r="E6957" s="2"/>
      <c r="F6957" s="2"/>
    </row>
    <row r="6958" spans="3:6" x14ac:dyDescent="0.25">
      <c r="C6958" s="2"/>
      <c r="D6958" s="2"/>
      <c r="E6958" s="2"/>
      <c r="F6958" s="2"/>
    </row>
    <row r="6959" spans="3:6" x14ac:dyDescent="0.25">
      <c r="C6959" s="2"/>
      <c r="D6959" s="2"/>
      <c r="E6959" s="2"/>
      <c r="F6959" s="2"/>
    </row>
    <row r="6960" spans="3:6" x14ac:dyDescent="0.25">
      <c r="C6960" s="2"/>
      <c r="D6960" s="2"/>
      <c r="E6960" s="2"/>
      <c r="F6960" s="2"/>
    </row>
    <row r="6961" spans="3:6" x14ac:dyDescent="0.25">
      <c r="C6961" s="2"/>
      <c r="D6961" s="2"/>
      <c r="E6961" s="2"/>
      <c r="F6961" s="2"/>
    </row>
    <row r="6962" spans="3:6" x14ac:dyDescent="0.25">
      <c r="C6962" s="2"/>
      <c r="D6962" s="2"/>
      <c r="E6962" s="2"/>
      <c r="F6962" s="2"/>
    </row>
    <row r="6963" spans="3:6" x14ac:dyDescent="0.25">
      <c r="C6963" s="2"/>
      <c r="D6963" s="2"/>
      <c r="E6963" s="2"/>
      <c r="F6963" s="2"/>
    </row>
    <row r="6964" spans="3:6" x14ac:dyDescent="0.25">
      <c r="C6964" s="2"/>
      <c r="D6964" s="2"/>
      <c r="E6964" s="2"/>
      <c r="F6964" s="2"/>
    </row>
    <row r="6965" spans="3:6" x14ac:dyDescent="0.25">
      <c r="C6965" s="2"/>
      <c r="D6965" s="2"/>
      <c r="E6965" s="2"/>
      <c r="F6965" s="2"/>
    </row>
    <row r="6966" spans="3:6" x14ac:dyDescent="0.25">
      <c r="C6966" s="2"/>
      <c r="D6966" s="2"/>
      <c r="E6966" s="2"/>
      <c r="F6966" s="2"/>
    </row>
    <row r="6967" spans="3:6" x14ac:dyDescent="0.25">
      <c r="C6967" s="2"/>
      <c r="D6967" s="2"/>
      <c r="E6967" s="2"/>
      <c r="F6967" s="2"/>
    </row>
    <row r="6968" spans="3:6" x14ac:dyDescent="0.25">
      <c r="C6968" s="2"/>
      <c r="D6968" s="2"/>
      <c r="E6968" s="2"/>
      <c r="F6968" s="2"/>
    </row>
    <row r="6969" spans="3:6" x14ac:dyDescent="0.25">
      <c r="C6969" s="2"/>
      <c r="D6969" s="2"/>
      <c r="E6969" s="2"/>
      <c r="F6969" s="2"/>
    </row>
    <row r="6970" spans="3:6" x14ac:dyDescent="0.25">
      <c r="C6970" s="2"/>
      <c r="D6970" s="2"/>
      <c r="E6970" s="2"/>
      <c r="F6970" s="2"/>
    </row>
    <row r="6971" spans="3:6" x14ac:dyDescent="0.25">
      <c r="C6971" s="2"/>
      <c r="D6971" s="2"/>
      <c r="E6971" s="2"/>
      <c r="F6971" s="2"/>
    </row>
    <row r="6972" spans="3:6" x14ac:dyDescent="0.25">
      <c r="C6972" s="2"/>
      <c r="D6972" s="2"/>
      <c r="E6972" s="2"/>
      <c r="F6972" s="2"/>
    </row>
    <row r="6973" spans="3:6" x14ac:dyDescent="0.25">
      <c r="C6973" s="2"/>
      <c r="D6973" s="2"/>
      <c r="E6973" s="2"/>
      <c r="F6973" s="2"/>
    </row>
    <row r="6974" spans="3:6" x14ac:dyDescent="0.25">
      <c r="C6974" s="2"/>
      <c r="D6974" s="2"/>
      <c r="E6974" s="2"/>
      <c r="F6974" s="2"/>
    </row>
    <row r="6975" spans="3:6" x14ac:dyDescent="0.25">
      <c r="C6975" s="2"/>
      <c r="D6975" s="2"/>
      <c r="E6975" s="2"/>
      <c r="F6975" s="2"/>
    </row>
    <row r="6976" spans="3:6" x14ac:dyDescent="0.25">
      <c r="C6976" s="2"/>
      <c r="D6976" s="2"/>
      <c r="E6976" s="2"/>
      <c r="F6976" s="2"/>
    </row>
    <row r="6977" spans="3:6" x14ac:dyDescent="0.25">
      <c r="C6977" s="2"/>
      <c r="D6977" s="2"/>
      <c r="E6977" s="2"/>
      <c r="F6977" s="2"/>
    </row>
    <row r="6978" spans="3:6" x14ac:dyDescent="0.25">
      <c r="C6978" s="2"/>
      <c r="D6978" s="2"/>
      <c r="E6978" s="2"/>
      <c r="F6978" s="2"/>
    </row>
    <row r="6979" spans="3:6" x14ac:dyDescent="0.25">
      <c r="C6979" s="2"/>
      <c r="D6979" s="2"/>
      <c r="E6979" s="2"/>
      <c r="F6979" s="2"/>
    </row>
    <row r="6980" spans="3:6" x14ac:dyDescent="0.25">
      <c r="C6980" s="2"/>
      <c r="D6980" s="2"/>
      <c r="E6980" s="2"/>
      <c r="F6980" s="2"/>
    </row>
    <row r="6981" spans="3:6" x14ac:dyDescent="0.25">
      <c r="C6981" s="2"/>
      <c r="D6981" s="2"/>
      <c r="E6981" s="2"/>
      <c r="F6981" s="2"/>
    </row>
    <row r="6982" spans="3:6" x14ac:dyDescent="0.25">
      <c r="C6982" s="2"/>
      <c r="D6982" s="2"/>
      <c r="E6982" s="2"/>
      <c r="F6982" s="2"/>
    </row>
    <row r="6983" spans="3:6" x14ac:dyDescent="0.25">
      <c r="C6983" s="2"/>
      <c r="D6983" s="2"/>
      <c r="E6983" s="2"/>
      <c r="F6983" s="2"/>
    </row>
    <row r="6984" spans="3:6" x14ac:dyDescent="0.25">
      <c r="C6984" s="2"/>
      <c r="D6984" s="2"/>
      <c r="E6984" s="2"/>
      <c r="F6984" s="2"/>
    </row>
    <row r="6985" spans="3:6" x14ac:dyDescent="0.25">
      <c r="C6985" s="2"/>
      <c r="D6985" s="2"/>
      <c r="E6985" s="2"/>
      <c r="F6985" s="2"/>
    </row>
    <row r="6986" spans="3:6" x14ac:dyDescent="0.25">
      <c r="C6986" s="2"/>
      <c r="D6986" s="2"/>
      <c r="E6986" s="2"/>
      <c r="F6986" s="2"/>
    </row>
    <row r="6987" spans="3:6" x14ac:dyDescent="0.25">
      <c r="C6987" s="2"/>
      <c r="D6987" s="2"/>
      <c r="E6987" s="2"/>
      <c r="F6987" s="2"/>
    </row>
    <row r="6988" spans="3:6" x14ac:dyDescent="0.25">
      <c r="C6988" s="2"/>
      <c r="D6988" s="2"/>
      <c r="E6988" s="2"/>
      <c r="F6988" s="2"/>
    </row>
    <row r="6989" spans="3:6" x14ac:dyDescent="0.25">
      <c r="C6989" s="2"/>
      <c r="D6989" s="2"/>
      <c r="E6989" s="2"/>
      <c r="F6989" s="2"/>
    </row>
    <row r="6990" spans="3:6" x14ac:dyDescent="0.25">
      <c r="C6990" s="2"/>
      <c r="D6990" s="2"/>
      <c r="E6990" s="2"/>
      <c r="F6990" s="2"/>
    </row>
    <row r="6991" spans="3:6" x14ac:dyDescent="0.25">
      <c r="C6991" s="2"/>
      <c r="D6991" s="2"/>
      <c r="E6991" s="2"/>
      <c r="F6991" s="2"/>
    </row>
    <row r="6992" spans="3:6" x14ac:dyDescent="0.25">
      <c r="C6992" s="2"/>
      <c r="D6992" s="2"/>
      <c r="E6992" s="2"/>
      <c r="F6992" s="2"/>
    </row>
    <row r="6993" spans="3:6" x14ac:dyDescent="0.25">
      <c r="C6993" s="2"/>
      <c r="D6993" s="2"/>
      <c r="E6993" s="2"/>
      <c r="F6993" s="2"/>
    </row>
    <row r="6994" spans="3:6" x14ac:dyDescent="0.25">
      <c r="C6994" s="2"/>
      <c r="D6994" s="2"/>
      <c r="E6994" s="2"/>
      <c r="F6994" s="2"/>
    </row>
    <row r="6995" spans="3:6" x14ac:dyDescent="0.25">
      <c r="C6995" s="2"/>
      <c r="D6995" s="2"/>
      <c r="E6995" s="2"/>
      <c r="F6995" s="2"/>
    </row>
    <row r="6996" spans="3:6" x14ac:dyDescent="0.25">
      <c r="C6996" s="2"/>
      <c r="D6996" s="2"/>
      <c r="E6996" s="2"/>
      <c r="F6996" s="2"/>
    </row>
    <row r="6997" spans="3:6" x14ac:dyDescent="0.25">
      <c r="C6997" s="2"/>
      <c r="D6997" s="2"/>
      <c r="E6997" s="2"/>
      <c r="F6997" s="2"/>
    </row>
    <row r="6998" spans="3:6" x14ac:dyDescent="0.25">
      <c r="C6998" s="2"/>
      <c r="D6998" s="2"/>
      <c r="E6998" s="2"/>
      <c r="F6998" s="2"/>
    </row>
    <row r="6999" spans="3:6" x14ac:dyDescent="0.25">
      <c r="C6999" s="2"/>
      <c r="D6999" s="2"/>
      <c r="E6999" s="2"/>
      <c r="F6999" s="2"/>
    </row>
    <row r="7000" spans="3:6" x14ac:dyDescent="0.25">
      <c r="C7000" s="2"/>
      <c r="D7000" s="2"/>
      <c r="E7000" s="2"/>
      <c r="F7000" s="2"/>
    </row>
    <row r="7001" spans="3:6" x14ac:dyDescent="0.25">
      <c r="C7001" s="2"/>
      <c r="D7001" s="2"/>
      <c r="E7001" s="2"/>
      <c r="F7001" s="2"/>
    </row>
    <row r="7002" spans="3:6" x14ac:dyDescent="0.25">
      <c r="C7002" s="2"/>
      <c r="D7002" s="2"/>
      <c r="E7002" s="2"/>
      <c r="F7002" s="2"/>
    </row>
    <row r="7003" spans="3:6" x14ac:dyDescent="0.25">
      <c r="C7003" s="2"/>
      <c r="D7003" s="2"/>
      <c r="E7003" s="2"/>
      <c r="F7003" s="2"/>
    </row>
    <row r="7004" spans="3:6" x14ac:dyDescent="0.25">
      <c r="C7004" s="2"/>
      <c r="D7004" s="2"/>
      <c r="E7004" s="2"/>
      <c r="F7004" s="2"/>
    </row>
    <row r="7005" spans="3:6" x14ac:dyDescent="0.25">
      <c r="C7005" s="2"/>
      <c r="D7005" s="2"/>
      <c r="E7005" s="2"/>
      <c r="F7005" s="2"/>
    </row>
    <row r="7006" spans="3:6" x14ac:dyDescent="0.25">
      <c r="C7006" s="2"/>
      <c r="D7006" s="2"/>
      <c r="E7006" s="2"/>
      <c r="F7006" s="2"/>
    </row>
    <row r="7007" spans="3:6" x14ac:dyDescent="0.25">
      <c r="C7007" s="2"/>
      <c r="D7007" s="2"/>
      <c r="E7007" s="2"/>
      <c r="F7007" s="2"/>
    </row>
    <row r="7008" spans="3:6" x14ac:dyDescent="0.25">
      <c r="C7008" s="2"/>
      <c r="D7008" s="2"/>
      <c r="E7008" s="2"/>
      <c r="F7008" s="2"/>
    </row>
    <row r="7009" spans="3:6" x14ac:dyDescent="0.25">
      <c r="C7009" s="2"/>
      <c r="D7009" s="2"/>
      <c r="E7009" s="2"/>
      <c r="F7009" s="2"/>
    </row>
    <row r="7010" spans="3:6" x14ac:dyDescent="0.25">
      <c r="C7010" s="2"/>
      <c r="D7010" s="2"/>
      <c r="E7010" s="2"/>
      <c r="F7010" s="2"/>
    </row>
    <row r="7011" spans="3:6" x14ac:dyDescent="0.25">
      <c r="C7011" s="2"/>
      <c r="D7011" s="2"/>
      <c r="E7011" s="2"/>
      <c r="F7011" s="2"/>
    </row>
    <row r="7012" spans="3:6" x14ac:dyDescent="0.25">
      <c r="C7012" s="2"/>
      <c r="D7012" s="2"/>
      <c r="E7012" s="2"/>
      <c r="F7012" s="2"/>
    </row>
    <row r="7013" spans="3:6" x14ac:dyDescent="0.25">
      <c r="C7013" s="2"/>
      <c r="D7013" s="2"/>
      <c r="E7013" s="2"/>
      <c r="F7013" s="2"/>
    </row>
    <row r="7014" spans="3:6" x14ac:dyDescent="0.25">
      <c r="C7014" s="2"/>
      <c r="D7014" s="2"/>
      <c r="E7014" s="2"/>
      <c r="F7014" s="2"/>
    </row>
    <row r="7015" spans="3:6" x14ac:dyDescent="0.25">
      <c r="C7015" s="2"/>
      <c r="D7015" s="2"/>
      <c r="E7015" s="2"/>
      <c r="F7015" s="2"/>
    </row>
    <row r="7016" spans="3:6" x14ac:dyDescent="0.25">
      <c r="C7016" s="2"/>
      <c r="D7016" s="2"/>
      <c r="E7016" s="2"/>
      <c r="F7016" s="2"/>
    </row>
    <row r="7017" spans="3:6" x14ac:dyDescent="0.25">
      <c r="C7017" s="2"/>
      <c r="D7017" s="2"/>
      <c r="E7017" s="2"/>
      <c r="F7017" s="2"/>
    </row>
    <row r="7018" spans="3:6" x14ac:dyDescent="0.25">
      <c r="C7018" s="2"/>
      <c r="D7018" s="2"/>
      <c r="E7018" s="2"/>
      <c r="F7018" s="2"/>
    </row>
    <row r="7019" spans="3:6" x14ac:dyDescent="0.25">
      <c r="C7019" s="2"/>
      <c r="D7019" s="2"/>
      <c r="E7019" s="2"/>
      <c r="F7019" s="2"/>
    </row>
    <row r="7020" spans="3:6" x14ac:dyDescent="0.25">
      <c r="C7020" s="2"/>
      <c r="D7020" s="2"/>
      <c r="E7020" s="2"/>
      <c r="F7020" s="2"/>
    </row>
    <row r="7021" spans="3:6" x14ac:dyDescent="0.25">
      <c r="C7021" s="2"/>
      <c r="D7021" s="2"/>
      <c r="E7021" s="2"/>
      <c r="F7021" s="2"/>
    </row>
    <row r="7022" spans="3:6" x14ac:dyDescent="0.25">
      <c r="C7022" s="2"/>
      <c r="D7022" s="2"/>
      <c r="E7022" s="2"/>
      <c r="F7022" s="2"/>
    </row>
    <row r="7023" spans="3:6" x14ac:dyDescent="0.25">
      <c r="C7023" s="2"/>
      <c r="D7023" s="2"/>
      <c r="E7023" s="2"/>
      <c r="F7023" s="2"/>
    </row>
    <row r="7024" spans="3:6" x14ac:dyDescent="0.25">
      <c r="C7024" s="2"/>
      <c r="D7024" s="2"/>
      <c r="E7024" s="2"/>
      <c r="F7024" s="2"/>
    </row>
    <row r="7025" spans="3:6" x14ac:dyDescent="0.25">
      <c r="C7025" s="2"/>
      <c r="D7025" s="2"/>
      <c r="E7025" s="2"/>
      <c r="F7025" s="2"/>
    </row>
    <row r="7026" spans="3:6" x14ac:dyDescent="0.25">
      <c r="C7026" s="2"/>
      <c r="D7026" s="2"/>
      <c r="E7026" s="2"/>
      <c r="F7026" s="2"/>
    </row>
    <row r="7027" spans="3:6" x14ac:dyDescent="0.25">
      <c r="C7027" s="2"/>
      <c r="D7027" s="2"/>
      <c r="E7027" s="2"/>
      <c r="F7027" s="2"/>
    </row>
    <row r="7028" spans="3:6" x14ac:dyDescent="0.25">
      <c r="C7028" s="2"/>
      <c r="D7028" s="2"/>
      <c r="E7028" s="2"/>
      <c r="F7028" s="2"/>
    </row>
    <row r="7029" spans="3:6" x14ac:dyDescent="0.25">
      <c r="C7029" s="2"/>
      <c r="D7029" s="2"/>
      <c r="E7029" s="2"/>
      <c r="F7029" s="2"/>
    </row>
    <row r="7030" spans="3:6" x14ac:dyDescent="0.25">
      <c r="C7030" s="2"/>
      <c r="D7030" s="2"/>
      <c r="E7030" s="2"/>
      <c r="F7030" s="2"/>
    </row>
    <row r="7031" spans="3:6" x14ac:dyDescent="0.25">
      <c r="C7031" s="2"/>
      <c r="D7031" s="2"/>
      <c r="E7031" s="2"/>
      <c r="F7031" s="2"/>
    </row>
    <row r="7032" spans="3:6" x14ac:dyDescent="0.25">
      <c r="C7032" s="2"/>
      <c r="D7032" s="2"/>
      <c r="E7032" s="2"/>
      <c r="F7032" s="2"/>
    </row>
    <row r="7033" spans="3:6" x14ac:dyDescent="0.25">
      <c r="C7033" s="2"/>
      <c r="D7033" s="2"/>
      <c r="E7033" s="2"/>
      <c r="F7033" s="2"/>
    </row>
    <row r="7034" spans="3:6" x14ac:dyDescent="0.25">
      <c r="C7034" s="2"/>
      <c r="D7034" s="2"/>
      <c r="E7034" s="2"/>
      <c r="F7034" s="2"/>
    </row>
    <row r="7035" spans="3:6" x14ac:dyDescent="0.25">
      <c r="C7035" s="2"/>
      <c r="D7035" s="2"/>
      <c r="E7035" s="2"/>
      <c r="F7035" s="2"/>
    </row>
    <row r="7036" spans="3:6" x14ac:dyDescent="0.25">
      <c r="C7036" s="2"/>
      <c r="D7036" s="2"/>
      <c r="E7036" s="2"/>
      <c r="F7036" s="2"/>
    </row>
    <row r="7037" spans="3:6" x14ac:dyDescent="0.25">
      <c r="C7037" s="2"/>
      <c r="D7037" s="2"/>
      <c r="E7037" s="2"/>
      <c r="F7037" s="2"/>
    </row>
    <row r="7038" spans="3:6" x14ac:dyDescent="0.25">
      <c r="C7038" s="2"/>
      <c r="D7038" s="2"/>
      <c r="E7038" s="2"/>
      <c r="F7038" s="2"/>
    </row>
    <row r="7039" spans="3:6" x14ac:dyDescent="0.25">
      <c r="C7039" s="2"/>
      <c r="D7039" s="2"/>
      <c r="E7039" s="2"/>
      <c r="F7039" s="2"/>
    </row>
    <row r="7040" spans="3:6" x14ac:dyDescent="0.25">
      <c r="C7040" s="2"/>
      <c r="D7040" s="2"/>
      <c r="E7040" s="2"/>
      <c r="F7040" s="2"/>
    </row>
    <row r="7041" spans="3:6" x14ac:dyDescent="0.25">
      <c r="C7041" s="2"/>
      <c r="D7041" s="2"/>
      <c r="E7041" s="2"/>
      <c r="F7041" s="2"/>
    </row>
    <row r="7042" spans="3:6" x14ac:dyDescent="0.25">
      <c r="C7042" s="2"/>
      <c r="D7042" s="2"/>
      <c r="E7042" s="2"/>
      <c r="F7042" s="2"/>
    </row>
    <row r="7043" spans="3:6" x14ac:dyDescent="0.25">
      <c r="C7043" s="2"/>
      <c r="D7043" s="2"/>
      <c r="E7043" s="2"/>
      <c r="F7043" s="2"/>
    </row>
    <row r="7044" spans="3:6" x14ac:dyDescent="0.25">
      <c r="C7044" s="2"/>
      <c r="D7044" s="2"/>
      <c r="E7044" s="2"/>
      <c r="F7044" s="2"/>
    </row>
    <row r="7045" spans="3:6" x14ac:dyDescent="0.25">
      <c r="C7045" s="2"/>
      <c r="D7045" s="2"/>
      <c r="E7045" s="2"/>
      <c r="F7045" s="2"/>
    </row>
    <row r="7046" spans="3:6" x14ac:dyDescent="0.25">
      <c r="C7046" s="2"/>
      <c r="D7046" s="2"/>
      <c r="E7046" s="2"/>
      <c r="F7046" s="2"/>
    </row>
    <row r="7047" spans="3:6" x14ac:dyDescent="0.25">
      <c r="C7047" s="2"/>
      <c r="D7047" s="2"/>
      <c r="E7047" s="2"/>
      <c r="F7047" s="2"/>
    </row>
    <row r="7048" spans="3:6" x14ac:dyDescent="0.25">
      <c r="C7048" s="2"/>
      <c r="D7048" s="2"/>
      <c r="E7048" s="2"/>
      <c r="F7048" s="2"/>
    </row>
    <row r="7049" spans="3:6" x14ac:dyDescent="0.25">
      <c r="C7049" s="2"/>
      <c r="D7049" s="2"/>
      <c r="E7049" s="2"/>
      <c r="F7049" s="2"/>
    </row>
    <row r="7050" spans="3:6" x14ac:dyDescent="0.25">
      <c r="C7050" s="2"/>
      <c r="D7050" s="2"/>
      <c r="E7050" s="2"/>
      <c r="F7050" s="2"/>
    </row>
    <row r="7051" spans="3:6" x14ac:dyDescent="0.25">
      <c r="C7051" s="2"/>
      <c r="D7051" s="2"/>
      <c r="E7051" s="2"/>
      <c r="F7051" s="2"/>
    </row>
    <row r="7052" spans="3:6" x14ac:dyDescent="0.25">
      <c r="C7052" s="2"/>
      <c r="D7052" s="2"/>
      <c r="E7052" s="2"/>
      <c r="F7052" s="2"/>
    </row>
    <row r="7053" spans="3:6" x14ac:dyDescent="0.25">
      <c r="C7053" s="2"/>
      <c r="D7053" s="2"/>
      <c r="E7053" s="2"/>
      <c r="F7053" s="2"/>
    </row>
    <row r="7054" spans="3:6" x14ac:dyDescent="0.25">
      <c r="C7054" s="2"/>
      <c r="D7054" s="2"/>
      <c r="E7054" s="2"/>
      <c r="F7054" s="2"/>
    </row>
    <row r="7055" spans="3:6" x14ac:dyDescent="0.25">
      <c r="C7055" s="2"/>
      <c r="D7055" s="2"/>
      <c r="E7055" s="2"/>
      <c r="F7055" s="2"/>
    </row>
    <row r="7056" spans="3:6" x14ac:dyDescent="0.25">
      <c r="C7056" s="2"/>
      <c r="D7056" s="2"/>
      <c r="E7056" s="2"/>
      <c r="F7056" s="2"/>
    </row>
    <row r="7057" spans="3:6" x14ac:dyDescent="0.25">
      <c r="C7057" s="2"/>
      <c r="D7057" s="2"/>
      <c r="E7057" s="2"/>
      <c r="F7057" s="2"/>
    </row>
    <row r="7058" spans="3:6" x14ac:dyDescent="0.25">
      <c r="C7058" s="2"/>
      <c r="D7058" s="2"/>
      <c r="E7058" s="2"/>
      <c r="F7058" s="2"/>
    </row>
    <row r="7059" spans="3:6" x14ac:dyDescent="0.25">
      <c r="C7059" s="2"/>
      <c r="D7059" s="2"/>
      <c r="E7059" s="2"/>
      <c r="F7059" s="2"/>
    </row>
    <row r="7060" spans="3:6" x14ac:dyDescent="0.25">
      <c r="C7060" s="2"/>
      <c r="D7060" s="2"/>
      <c r="E7060" s="2"/>
      <c r="F7060" s="2"/>
    </row>
    <row r="7061" spans="3:6" x14ac:dyDescent="0.25">
      <c r="C7061" s="2"/>
      <c r="D7061" s="2"/>
      <c r="E7061" s="2"/>
      <c r="F7061" s="2"/>
    </row>
    <row r="7062" spans="3:6" x14ac:dyDescent="0.25">
      <c r="C7062" s="2"/>
      <c r="D7062" s="2"/>
      <c r="E7062" s="2"/>
      <c r="F7062" s="2"/>
    </row>
    <row r="7063" spans="3:6" x14ac:dyDescent="0.25">
      <c r="C7063" s="2"/>
      <c r="D7063" s="2"/>
      <c r="E7063" s="2"/>
      <c r="F7063" s="2"/>
    </row>
    <row r="7064" spans="3:6" x14ac:dyDescent="0.25">
      <c r="C7064" s="2"/>
      <c r="D7064" s="2"/>
      <c r="E7064" s="2"/>
      <c r="F7064" s="2"/>
    </row>
    <row r="7065" spans="3:6" x14ac:dyDescent="0.25">
      <c r="C7065" s="2"/>
      <c r="D7065" s="2"/>
      <c r="E7065" s="2"/>
      <c r="F7065" s="2"/>
    </row>
    <row r="7066" spans="3:6" x14ac:dyDescent="0.25">
      <c r="C7066" s="2"/>
      <c r="D7066" s="2"/>
      <c r="E7066" s="2"/>
      <c r="F7066" s="2"/>
    </row>
    <row r="7067" spans="3:6" x14ac:dyDescent="0.25">
      <c r="C7067" s="2"/>
      <c r="D7067" s="2"/>
      <c r="E7067" s="2"/>
      <c r="F7067" s="2"/>
    </row>
    <row r="7068" spans="3:6" x14ac:dyDescent="0.25">
      <c r="C7068" s="2"/>
      <c r="D7068" s="2"/>
      <c r="E7068" s="2"/>
      <c r="F7068" s="2"/>
    </row>
    <row r="7069" spans="3:6" x14ac:dyDescent="0.25">
      <c r="C7069" s="2"/>
      <c r="D7069" s="2"/>
      <c r="E7069" s="2"/>
      <c r="F7069" s="2"/>
    </row>
    <row r="7070" spans="3:6" x14ac:dyDescent="0.25">
      <c r="C7070" s="2"/>
      <c r="D7070" s="2"/>
      <c r="E7070" s="2"/>
      <c r="F7070" s="2"/>
    </row>
    <row r="7071" spans="3:6" x14ac:dyDescent="0.25">
      <c r="C7071" s="2"/>
      <c r="D7071" s="2"/>
      <c r="E7071" s="2"/>
      <c r="F7071" s="2"/>
    </row>
    <row r="7072" spans="3:6" x14ac:dyDescent="0.25">
      <c r="C7072" s="2"/>
      <c r="D7072" s="2"/>
      <c r="E7072" s="2"/>
      <c r="F7072" s="2"/>
    </row>
    <row r="7073" spans="3:6" x14ac:dyDescent="0.25">
      <c r="C7073" s="2"/>
      <c r="D7073" s="2"/>
      <c r="E7073" s="2"/>
      <c r="F7073" s="2"/>
    </row>
    <row r="7074" spans="3:6" x14ac:dyDescent="0.25">
      <c r="C7074" s="2"/>
      <c r="D7074" s="2"/>
      <c r="E7074" s="2"/>
      <c r="F7074" s="2"/>
    </row>
    <row r="7075" spans="3:6" x14ac:dyDescent="0.25">
      <c r="C7075" s="2"/>
      <c r="D7075" s="2"/>
      <c r="E7075" s="2"/>
      <c r="F7075" s="2"/>
    </row>
    <row r="7076" spans="3:6" x14ac:dyDescent="0.25">
      <c r="C7076" s="2"/>
      <c r="D7076" s="2"/>
      <c r="E7076" s="2"/>
      <c r="F7076" s="2"/>
    </row>
    <row r="7077" spans="3:6" x14ac:dyDescent="0.25">
      <c r="C7077" s="2"/>
      <c r="D7077" s="2"/>
      <c r="E7077" s="2"/>
      <c r="F7077" s="2"/>
    </row>
    <row r="7078" spans="3:6" x14ac:dyDescent="0.25">
      <c r="C7078" s="2"/>
      <c r="D7078" s="2"/>
      <c r="E7078" s="2"/>
      <c r="F7078" s="2"/>
    </row>
    <row r="7079" spans="3:6" x14ac:dyDescent="0.25">
      <c r="C7079" s="2"/>
      <c r="D7079" s="2"/>
      <c r="E7079" s="2"/>
      <c r="F7079" s="2"/>
    </row>
    <row r="7080" spans="3:6" x14ac:dyDescent="0.25">
      <c r="C7080" s="2"/>
      <c r="D7080" s="2"/>
      <c r="E7080" s="2"/>
      <c r="F7080" s="2"/>
    </row>
    <row r="7081" spans="3:6" x14ac:dyDescent="0.25">
      <c r="C7081" s="2"/>
      <c r="D7081" s="2"/>
      <c r="E7081" s="2"/>
      <c r="F7081" s="2"/>
    </row>
    <row r="7082" spans="3:6" x14ac:dyDescent="0.25">
      <c r="C7082" s="2"/>
      <c r="D7082" s="2"/>
      <c r="E7082" s="2"/>
      <c r="F7082" s="2"/>
    </row>
    <row r="7083" spans="3:6" x14ac:dyDescent="0.25">
      <c r="C7083" s="2"/>
      <c r="D7083" s="2"/>
      <c r="E7083" s="2"/>
      <c r="F7083" s="2"/>
    </row>
    <row r="7084" spans="3:6" x14ac:dyDescent="0.25">
      <c r="C7084" s="2"/>
      <c r="D7084" s="2"/>
      <c r="E7084" s="2"/>
      <c r="F7084" s="2"/>
    </row>
    <row r="7085" spans="3:6" x14ac:dyDescent="0.25">
      <c r="C7085" s="2"/>
      <c r="D7085" s="2"/>
      <c r="E7085" s="2"/>
      <c r="F7085" s="2"/>
    </row>
    <row r="7086" spans="3:6" x14ac:dyDescent="0.25">
      <c r="C7086" s="2"/>
      <c r="D7086" s="2"/>
      <c r="E7086" s="2"/>
      <c r="F7086" s="2"/>
    </row>
    <row r="7087" spans="3:6" x14ac:dyDescent="0.25">
      <c r="C7087" s="2"/>
      <c r="D7087" s="2"/>
      <c r="E7087" s="2"/>
      <c r="F7087" s="2"/>
    </row>
    <row r="7088" spans="3:6" x14ac:dyDescent="0.25">
      <c r="C7088" s="2"/>
      <c r="D7088" s="2"/>
      <c r="E7088" s="2"/>
      <c r="F7088" s="2"/>
    </row>
    <row r="7089" spans="3:6" x14ac:dyDescent="0.25">
      <c r="C7089" s="2"/>
      <c r="D7089" s="2"/>
      <c r="E7089" s="2"/>
      <c r="F7089" s="2"/>
    </row>
    <row r="7090" spans="3:6" x14ac:dyDescent="0.25">
      <c r="C7090" s="2"/>
      <c r="D7090" s="2"/>
      <c r="E7090" s="2"/>
      <c r="F7090" s="2"/>
    </row>
    <row r="7091" spans="3:6" x14ac:dyDescent="0.25">
      <c r="C7091" s="2"/>
      <c r="D7091" s="2"/>
      <c r="E7091" s="2"/>
      <c r="F7091" s="2"/>
    </row>
    <row r="7092" spans="3:6" x14ac:dyDescent="0.25">
      <c r="C7092" s="2"/>
      <c r="D7092" s="2"/>
      <c r="E7092" s="2"/>
      <c r="F7092" s="2"/>
    </row>
    <row r="7093" spans="3:6" x14ac:dyDescent="0.25">
      <c r="C7093" s="2"/>
      <c r="D7093" s="2"/>
      <c r="E7093" s="2"/>
      <c r="F7093" s="2"/>
    </row>
    <row r="7094" spans="3:6" x14ac:dyDescent="0.25">
      <c r="C7094" s="2"/>
      <c r="D7094" s="2"/>
      <c r="E7094" s="2"/>
      <c r="F7094" s="2"/>
    </row>
    <row r="7095" spans="3:6" x14ac:dyDescent="0.25">
      <c r="C7095" s="2"/>
      <c r="D7095" s="2"/>
      <c r="E7095" s="2"/>
      <c r="F7095" s="2"/>
    </row>
    <row r="7096" spans="3:6" x14ac:dyDescent="0.25">
      <c r="C7096" s="2"/>
      <c r="D7096" s="2"/>
      <c r="E7096" s="2"/>
      <c r="F7096" s="2"/>
    </row>
    <row r="7097" spans="3:6" x14ac:dyDescent="0.25">
      <c r="C7097" s="2"/>
      <c r="D7097" s="2"/>
      <c r="E7097" s="2"/>
      <c r="F7097" s="2"/>
    </row>
    <row r="7098" spans="3:6" x14ac:dyDescent="0.25">
      <c r="C7098" s="2"/>
      <c r="D7098" s="2"/>
      <c r="E7098" s="2"/>
      <c r="F7098" s="2"/>
    </row>
    <row r="7099" spans="3:6" x14ac:dyDescent="0.25">
      <c r="C7099" s="2"/>
      <c r="D7099" s="2"/>
      <c r="E7099" s="2"/>
      <c r="F7099" s="2"/>
    </row>
    <row r="7100" spans="3:6" x14ac:dyDescent="0.25">
      <c r="C7100" s="2"/>
      <c r="D7100" s="2"/>
      <c r="E7100" s="2"/>
      <c r="F7100" s="2"/>
    </row>
    <row r="7101" spans="3:6" x14ac:dyDescent="0.25">
      <c r="C7101" s="2"/>
      <c r="D7101" s="2"/>
      <c r="E7101" s="2"/>
      <c r="F7101" s="2"/>
    </row>
    <row r="7102" spans="3:6" x14ac:dyDescent="0.25">
      <c r="C7102" s="2"/>
      <c r="D7102" s="2"/>
      <c r="E7102" s="2"/>
      <c r="F7102" s="2"/>
    </row>
    <row r="7103" spans="3:6" x14ac:dyDescent="0.25">
      <c r="C7103" s="2"/>
      <c r="D7103" s="2"/>
      <c r="E7103" s="2"/>
      <c r="F7103" s="2"/>
    </row>
    <row r="7104" spans="3:6" x14ac:dyDescent="0.25">
      <c r="C7104" s="2"/>
      <c r="D7104" s="2"/>
      <c r="E7104" s="2"/>
      <c r="F7104" s="2"/>
    </row>
    <row r="7105" spans="3:6" x14ac:dyDescent="0.25">
      <c r="C7105" s="2"/>
      <c r="D7105" s="2"/>
      <c r="E7105" s="2"/>
      <c r="F7105" s="2"/>
    </row>
    <row r="7106" spans="3:6" x14ac:dyDescent="0.25">
      <c r="C7106" s="2"/>
      <c r="D7106" s="2"/>
      <c r="E7106" s="2"/>
      <c r="F7106" s="2"/>
    </row>
    <row r="7107" spans="3:6" x14ac:dyDescent="0.25">
      <c r="C7107" s="2"/>
      <c r="D7107" s="2"/>
      <c r="E7107" s="2"/>
      <c r="F7107" s="2"/>
    </row>
    <row r="7108" spans="3:6" x14ac:dyDescent="0.25">
      <c r="C7108" s="2"/>
      <c r="D7108" s="2"/>
      <c r="E7108" s="2"/>
      <c r="F7108" s="2"/>
    </row>
    <row r="7109" spans="3:6" x14ac:dyDescent="0.25">
      <c r="C7109" s="2"/>
      <c r="D7109" s="2"/>
      <c r="E7109" s="2"/>
      <c r="F7109" s="2"/>
    </row>
    <row r="7110" spans="3:6" x14ac:dyDescent="0.25">
      <c r="C7110" s="2"/>
      <c r="D7110" s="2"/>
      <c r="E7110" s="2"/>
      <c r="F7110" s="2"/>
    </row>
    <row r="7111" spans="3:6" x14ac:dyDescent="0.25">
      <c r="C7111" s="2"/>
      <c r="D7111" s="2"/>
      <c r="E7111" s="2"/>
      <c r="F7111" s="2"/>
    </row>
    <row r="7112" spans="3:6" x14ac:dyDescent="0.25">
      <c r="C7112" s="2"/>
      <c r="D7112" s="2"/>
      <c r="E7112" s="2"/>
      <c r="F7112" s="2"/>
    </row>
    <row r="7113" spans="3:6" x14ac:dyDescent="0.25">
      <c r="C7113" s="2"/>
      <c r="D7113" s="2"/>
      <c r="E7113" s="2"/>
      <c r="F7113" s="2"/>
    </row>
    <row r="7114" spans="3:6" x14ac:dyDescent="0.25">
      <c r="C7114" s="2"/>
      <c r="D7114" s="2"/>
      <c r="E7114" s="2"/>
      <c r="F7114" s="2"/>
    </row>
    <row r="7115" spans="3:6" x14ac:dyDescent="0.25">
      <c r="C7115" s="2"/>
      <c r="D7115" s="2"/>
      <c r="E7115" s="2"/>
      <c r="F7115" s="2"/>
    </row>
    <row r="7116" spans="3:6" x14ac:dyDescent="0.25">
      <c r="C7116" s="2"/>
      <c r="D7116" s="2"/>
      <c r="E7116" s="2"/>
      <c r="F7116" s="2"/>
    </row>
    <row r="7117" spans="3:6" x14ac:dyDescent="0.25">
      <c r="C7117" s="2"/>
      <c r="D7117" s="2"/>
      <c r="E7117" s="2"/>
      <c r="F7117" s="2"/>
    </row>
    <row r="7118" spans="3:6" x14ac:dyDescent="0.25">
      <c r="C7118" s="2"/>
      <c r="D7118" s="2"/>
      <c r="E7118" s="2"/>
      <c r="F7118" s="2"/>
    </row>
    <row r="7119" spans="3:6" x14ac:dyDescent="0.25">
      <c r="C7119" s="2"/>
      <c r="D7119" s="2"/>
      <c r="E7119" s="2"/>
      <c r="F7119" s="2"/>
    </row>
    <row r="7120" spans="3:6" x14ac:dyDescent="0.25">
      <c r="C7120" s="2"/>
      <c r="D7120" s="2"/>
      <c r="E7120" s="2"/>
      <c r="F7120" s="2"/>
    </row>
    <row r="7121" spans="3:6" x14ac:dyDescent="0.25">
      <c r="C7121" s="2"/>
      <c r="D7121" s="2"/>
      <c r="E7121" s="2"/>
      <c r="F7121" s="2"/>
    </row>
    <row r="7122" spans="3:6" x14ac:dyDescent="0.25">
      <c r="C7122" s="2"/>
      <c r="D7122" s="2"/>
      <c r="E7122" s="2"/>
      <c r="F7122" s="2"/>
    </row>
    <row r="7123" spans="3:6" x14ac:dyDescent="0.25">
      <c r="C7123" s="2"/>
      <c r="D7123" s="2"/>
      <c r="E7123" s="2"/>
      <c r="F7123" s="2"/>
    </row>
    <row r="7124" spans="3:6" x14ac:dyDescent="0.25">
      <c r="C7124" s="2"/>
      <c r="D7124" s="2"/>
      <c r="E7124" s="2"/>
      <c r="F7124" s="2"/>
    </row>
    <row r="7125" spans="3:6" x14ac:dyDescent="0.25">
      <c r="C7125" s="2"/>
      <c r="D7125" s="2"/>
      <c r="E7125" s="2"/>
      <c r="F7125" s="2"/>
    </row>
    <row r="7126" spans="3:6" x14ac:dyDescent="0.25">
      <c r="C7126" s="2"/>
      <c r="D7126" s="2"/>
      <c r="E7126" s="2"/>
      <c r="F7126" s="2"/>
    </row>
    <row r="7127" spans="3:6" x14ac:dyDescent="0.25">
      <c r="C7127" s="2"/>
      <c r="D7127" s="2"/>
      <c r="E7127" s="2"/>
      <c r="F7127" s="2"/>
    </row>
    <row r="7128" spans="3:6" x14ac:dyDescent="0.25">
      <c r="C7128" s="2"/>
      <c r="D7128" s="2"/>
      <c r="E7128" s="2"/>
      <c r="F7128" s="2"/>
    </row>
    <row r="7129" spans="3:6" x14ac:dyDescent="0.25">
      <c r="C7129" s="2"/>
      <c r="D7129" s="2"/>
      <c r="E7129" s="2"/>
      <c r="F7129" s="2"/>
    </row>
    <row r="7130" spans="3:6" x14ac:dyDescent="0.25">
      <c r="C7130" s="2"/>
      <c r="D7130" s="2"/>
      <c r="E7130" s="2"/>
      <c r="F7130" s="2"/>
    </row>
    <row r="7131" spans="3:6" x14ac:dyDescent="0.25">
      <c r="C7131" s="2"/>
      <c r="D7131" s="2"/>
      <c r="E7131" s="2"/>
      <c r="F7131" s="2"/>
    </row>
    <row r="7132" spans="3:6" x14ac:dyDescent="0.25">
      <c r="C7132" s="2"/>
      <c r="D7132" s="2"/>
      <c r="E7132" s="2"/>
      <c r="F7132" s="2"/>
    </row>
    <row r="7133" spans="3:6" x14ac:dyDescent="0.25">
      <c r="C7133" s="2"/>
      <c r="D7133" s="2"/>
      <c r="E7133" s="2"/>
      <c r="F7133" s="2"/>
    </row>
    <row r="7134" spans="3:6" x14ac:dyDescent="0.25">
      <c r="C7134" s="2"/>
      <c r="D7134" s="2"/>
      <c r="E7134" s="2"/>
      <c r="F7134" s="2"/>
    </row>
    <row r="7135" spans="3:6" x14ac:dyDescent="0.25">
      <c r="C7135" s="2"/>
      <c r="D7135" s="2"/>
      <c r="E7135" s="2"/>
      <c r="F7135" s="2"/>
    </row>
    <row r="7136" spans="3:6" x14ac:dyDescent="0.25">
      <c r="C7136" s="2"/>
      <c r="D7136" s="2"/>
      <c r="E7136" s="2"/>
      <c r="F7136" s="2"/>
    </row>
    <row r="7137" spans="3:6" x14ac:dyDescent="0.25">
      <c r="C7137" s="2"/>
      <c r="D7137" s="2"/>
      <c r="E7137" s="2"/>
      <c r="F7137" s="2"/>
    </row>
    <row r="7138" spans="3:6" x14ac:dyDescent="0.25">
      <c r="C7138" s="2"/>
      <c r="D7138" s="2"/>
      <c r="E7138" s="2"/>
      <c r="F7138" s="2"/>
    </row>
    <row r="7139" spans="3:6" x14ac:dyDescent="0.25">
      <c r="C7139" s="2"/>
      <c r="D7139" s="2"/>
      <c r="E7139" s="2"/>
      <c r="F7139" s="2"/>
    </row>
    <row r="7140" spans="3:6" x14ac:dyDescent="0.25">
      <c r="C7140" s="2"/>
      <c r="D7140" s="2"/>
      <c r="E7140" s="2"/>
      <c r="F7140" s="2"/>
    </row>
    <row r="7141" spans="3:6" x14ac:dyDescent="0.25">
      <c r="C7141" s="2"/>
      <c r="D7141" s="2"/>
      <c r="E7141" s="2"/>
      <c r="F7141" s="2"/>
    </row>
    <row r="7142" spans="3:6" x14ac:dyDescent="0.25">
      <c r="C7142" s="2"/>
      <c r="D7142" s="2"/>
      <c r="E7142" s="2"/>
      <c r="F7142" s="2"/>
    </row>
    <row r="7143" spans="3:6" x14ac:dyDescent="0.25">
      <c r="C7143" s="2"/>
      <c r="D7143" s="2"/>
      <c r="E7143" s="2"/>
      <c r="F7143" s="2"/>
    </row>
    <row r="7144" spans="3:6" x14ac:dyDescent="0.25">
      <c r="C7144" s="2"/>
      <c r="D7144" s="2"/>
      <c r="E7144" s="2"/>
      <c r="F7144" s="2"/>
    </row>
    <row r="7145" spans="3:6" x14ac:dyDescent="0.25">
      <c r="C7145" s="2"/>
      <c r="D7145" s="2"/>
      <c r="E7145" s="2"/>
      <c r="F7145" s="2"/>
    </row>
    <row r="7146" spans="3:6" x14ac:dyDescent="0.25">
      <c r="C7146" s="2"/>
      <c r="D7146" s="2"/>
      <c r="E7146" s="2"/>
      <c r="F7146" s="2"/>
    </row>
    <row r="7147" spans="3:6" x14ac:dyDescent="0.25">
      <c r="C7147" s="2"/>
      <c r="D7147" s="2"/>
      <c r="E7147" s="2"/>
      <c r="F7147" s="2"/>
    </row>
    <row r="7148" spans="3:6" x14ac:dyDescent="0.25">
      <c r="C7148" s="2"/>
      <c r="D7148" s="2"/>
      <c r="E7148" s="2"/>
      <c r="F7148" s="2"/>
    </row>
    <row r="7149" spans="3:6" x14ac:dyDescent="0.25">
      <c r="C7149" s="2"/>
      <c r="D7149" s="2"/>
      <c r="E7149" s="2"/>
      <c r="F7149" s="2"/>
    </row>
    <row r="7150" spans="3:6" x14ac:dyDescent="0.25">
      <c r="C7150" s="2"/>
      <c r="D7150" s="2"/>
      <c r="E7150" s="2"/>
      <c r="F7150" s="2"/>
    </row>
    <row r="7151" spans="3:6" x14ac:dyDescent="0.25">
      <c r="C7151" s="2"/>
      <c r="D7151" s="2"/>
      <c r="E7151" s="2"/>
      <c r="F7151" s="2"/>
    </row>
    <row r="7152" spans="3:6" x14ac:dyDescent="0.25">
      <c r="C7152" s="2"/>
      <c r="D7152" s="2"/>
      <c r="E7152" s="2"/>
      <c r="F7152" s="2"/>
    </row>
    <row r="7153" spans="3:6" x14ac:dyDescent="0.25">
      <c r="C7153" s="2"/>
      <c r="D7153" s="2"/>
      <c r="E7153" s="2"/>
      <c r="F7153" s="2"/>
    </row>
    <row r="7154" spans="3:6" x14ac:dyDescent="0.25">
      <c r="C7154" s="2"/>
      <c r="D7154" s="2"/>
      <c r="E7154" s="2"/>
      <c r="F7154" s="2"/>
    </row>
    <row r="7155" spans="3:6" x14ac:dyDescent="0.25">
      <c r="C7155" s="2"/>
      <c r="D7155" s="2"/>
      <c r="E7155" s="2"/>
      <c r="F7155" s="2"/>
    </row>
    <row r="7156" spans="3:6" x14ac:dyDescent="0.25">
      <c r="C7156" s="2"/>
      <c r="D7156" s="2"/>
      <c r="E7156" s="2"/>
      <c r="F7156" s="2"/>
    </row>
    <row r="7157" spans="3:6" x14ac:dyDescent="0.25">
      <c r="C7157" s="2"/>
      <c r="D7157" s="2"/>
      <c r="E7157" s="2"/>
      <c r="F7157" s="2"/>
    </row>
    <row r="7158" spans="3:6" x14ac:dyDescent="0.25">
      <c r="C7158" s="2"/>
      <c r="D7158" s="2"/>
      <c r="E7158" s="2"/>
      <c r="F7158" s="2"/>
    </row>
    <row r="7159" spans="3:6" x14ac:dyDescent="0.25">
      <c r="C7159" s="2"/>
      <c r="D7159" s="2"/>
      <c r="E7159" s="2"/>
      <c r="F7159" s="2"/>
    </row>
    <row r="7160" spans="3:6" x14ac:dyDescent="0.25">
      <c r="C7160" s="2"/>
      <c r="D7160" s="2"/>
      <c r="E7160" s="2"/>
      <c r="F7160" s="2"/>
    </row>
    <row r="7161" spans="3:6" x14ac:dyDescent="0.25">
      <c r="C7161" s="2"/>
      <c r="D7161" s="2"/>
      <c r="E7161" s="2"/>
      <c r="F7161" s="2"/>
    </row>
    <row r="7162" spans="3:6" x14ac:dyDescent="0.25">
      <c r="C7162" s="2"/>
      <c r="D7162" s="2"/>
      <c r="E7162" s="2"/>
      <c r="F7162" s="2"/>
    </row>
    <row r="7163" spans="3:6" x14ac:dyDescent="0.25">
      <c r="C7163" s="2"/>
      <c r="D7163" s="2"/>
      <c r="E7163" s="2"/>
      <c r="F7163" s="2"/>
    </row>
    <row r="7164" spans="3:6" x14ac:dyDescent="0.25">
      <c r="C7164" s="2"/>
      <c r="D7164" s="2"/>
      <c r="E7164" s="2"/>
      <c r="F7164" s="2"/>
    </row>
    <row r="7165" spans="3:6" x14ac:dyDescent="0.25">
      <c r="C7165" s="2"/>
      <c r="D7165" s="2"/>
      <c r="E7165" s="2"/>
      <c r="F7165" s="2"/>
    </row>
    <row r="7166" spans="3:6" x14ac:dyDescent="0.25">
      <c r="C7166" s="2"/>
      <c r="D7166" s="2"/>
      <c r="E7166" s="2"/>
      <c r="F7166" s="2"/>
    </row>
    <row r="7167" spans="3:6" x14ac:dyDescent="0.25">
      <c r="C7167" s="2"/>
      <c r="D7167" s="2"/>
      <c r="E7167" s="2"/>
      <c r="F7167" s="2"/>
    </row>
    <row r="7168" spans="3:6" x14ac:dyDescent="0.25">
      <c r="C7168" s="2"/>
      <c r="D7168" s="2"/>
      <c r="E7168" s="2"/>
      <c r="F7168" s="2"/>
    </row>
    <row r="7169" spans="3:6" x14ac:dyDescent="0.25">
      <c r="C7169" s="2"/>
      <c r="D7169" s="2"/>
      <c r="E7169" s="2"/>
      <c r="F7169" s="2"/>
    </row>
    <row r="7170" spans="3:6" x14ac:dyDescent="0.25">
      <c r="C7170" s="2"/>
      <c r="D7170" s="2"/>
      <c r="E7170" s="2"/>
      <c r="F7170" s="2"/>
    </row>
    <row r="7171" spans="3:6" x14ac:dyDescent="0.25">
      <c r="C7171" s="2"/>
      <c r="D7171" s="2"/>
      <c r="E7171" s="2"/>
      <c r="F7171" s="2"/>
    </row>
    <row r="7172" spans="3:6" x14ac:dyDescent="0.25">
      <c r="C7172" s="2"/>
      <c r="D7172" s="2"/>
      <c r="E7172" s="2"/>
      <c r="F7172" s="2"/>
    </row>
    <row r="7173" spans="3:6" x14ac:dyDescent="0.25">
      <c r="C7173" s="2"/>
      <c r="D7173" s="2"/>
      <c r="E7173" s="2"/>
      <c r="F7173" s="2"/>
    </row>
    <row r="7174" spans="3:6" x14ac:dyDescent="0.25">
      <c r="C7174" s="2"/>
      <c r="D7174" s="2"/>
      <c r="E7174" s="2"/>
      <c r="F7174" s="2"/>
    </row>
    <row r="7175" spans="3:6" x14ac:dyDescent="0.25">
      <c r="C7175" s="2"/>
      <c r="D7175" s="2"/>
      <c r="E7175" s="2"/>
      <c r="F7175" s="2"/>
    </row>
    <row r="7176" spans="3:6" x14ac:dyDescent="0.25">
      <c r="C7176" s="2"/>
      <c r="D7176" s="2"/>
      <c r="E7176" s="2"/>
      <c r="F7176" s="2"/>
    </row>
    <row r="7177" spans="3:6" x14ac:dyDescent="0.25">
      <c r="C7177" s="2"/>
      <c r="D7177" s="2"/>
      <c r="E7177" s="2"/>
      <c r="F7177" s="2"/>
    </row>
    <row r="7178" spans="3:6" x14ac:dyDescent="0.25">
      <c r="C7178" s="2"/>
      <c r="D7178" s="2"/>
      <c r="E7178" s="2"/>
      <c r="F7178" s="2"/>
    </row>
    <row r="7179" spans="3:6" x14ac:dyDescent="0.25">
      <c r="C7179" s="2"/>
      <c r="D7179" s="2"/>
      <c r="E7179" s="2"/>
      <c r="F7179" s="2"/>
    </row>
    <row r="7180" spans="3:6" x14ac:dyDescent="0.25">
      <c r="C7180" s="2"/>
      <c r="D7180" s="2"/>
      <c r="E7180" s="2"/>
      <c r="F7180" s="2"/>
    </row>
    <row r="7181" spans="3:6" x14ac:dyDescent="0.25">
      <c r="C7181" s="2"/>
      <c r="D7181" s="2"/>
      <c r="E7181" s="2"/>
      <c r="F7181" s="2"/>
    </row>
    <row r="7182" spans="3:6" x14ac:dyDescent="0.25">
      <c r="C7182" s="2"/>
      <c r="D7182" s="2"/>
      <c r="E7182" s="2"/>
      <c r="F7182" s="2"/>
    </row>
    <row r="7183" spans="3:6" x14ac:dyDescent="0.25">
      <c r="C7183" s="2"/>
      <c r="D7183" s="2"/>
      <c r="E7183" s="2"/>
      <c r="F7183" s="2"/>
    </row>
    <row r="7184" spans="3:6" x14ac:dyDescent="0.25">
      <c r="C7184" s="2"/>
      <c r="D7184" s="2"/>
      <c r="E7184" s="2"/>
      <c r="F7184" s="2"/>
    </row>
    <row r="7185" spans="3:6" x14ac:dyDescent="0.25">
      <c r="C7185" s="2"/>
      <c r="D7185" s="2"/>
      <c r="E7185" s="2"/>
      <c r="F7185" s="2"/>
    </row>
    <row r="7186" spans="3:6" x14ac:dyDescent="0.25">
      <c r="C7186" s="2"/>
      <c r="D7186" s="2"/>
      <c r="E7186" s="2"/>
      <c r="F7186" s="2"/>
    </row>
    <row r="7187" spans="3:6" x14ac:dyDescent="0.25">
      <c r="C7187" s="2"/>
      <c r="D7187" s="2"/>
      <c r="E7187" s="2"/>
      <c r="F7187" s="2"/>
    </row>
    <row r="7188" spans="3:6" x14ac:dyDescent="0.25">
      <c r="C7188" s="2"/>
      <c r="D7188" s="2"/>
      <c r="E7188" s="2"/>
      <c r="F7188" s="2"/>
    </row>
    <row r="7189" spans="3:6" x14ac:dyDescent="0.25">
      <c r="C7189" s="2"/>
      <c r="D7189" s="2"/>
      <c r="E7189" s="2"/>
      <c r="F7189" s="2"/>
    </row>
    <row r="7190" spans="3:6" x14ac:dyDescent="0.25">
      <c r="C7190" s="2"/>
      <c r="D7190" s="2"/>
      <c r="E7190" s="2"/>
      <c r="F7190" s="2"/>
    </row>
    <row r="7191" spans="3:6" x14ac:dyDescent="0.25">
      <c r="C7191" s="2"/>
      <c r="D7191" s="2"/>
      <c r="E7191" s="2"/>
      <c r="F7191" s="2"/>
    </row>
    <row r="7192" spans="3:6" x14ac:dyDescent="0.25">
      <c r="C7192" s="2"/>
      <c r="D7192" s="2"/>
      <c r="E7192" s="2"/>
      <c r="F7192" s="2"/>
    </row>
    <row r="7193" spans="3:6" x14ac:dyDescent="0.25">
      <c r="C7193" s="2"/>
      <c r="D7193" s="2"/>
      <c r="E7193" s="2"/>
      <c r="F7193" s="2"/>
    </row>
    <row r="7194" spans="3:6" x14ac:dyDescent="0.25">
      <c r="C7194" s="2"/>
      <c r="D7194" s="2"/>
      <c r="E7194" s="2"/>
      <c r="F7194" s="2"/>
    </row>
    <row r="7195" spans="3:6" x14ac:dyDescent="0.25">
      <c r="C7195" s="2"/>
      <c r="D7195" s="2"/>
      <c r="E7195" s="2"/>
      <c r="F7195" s="2"/>
    </row>
    <row r="7196" spans="3:6" x14ac:dyDescent="0.25">
      <c r="C7196" s="2"/>
      <c r="D7196" s="2"/>
      <c r="E7196" s="2"/>
      <c r="F7196" s="2"/>
    </row>
    <row r="7197" spans="3:6" x14ac:dyDescent="0.25">
      <c r="C7197" s="2"/>
      <c r="D7197" s="2"/>
      <c r="E7197" s="2"/>
      <c r="F7197" s="2"/>
    </row>
    <row r="7198" spans="3:6" x14ac:dyDescent="0.25">
      <c r="C7198" s="2"/>
      <c r="D7198" s="2"/>
      <c r="E7198" s="2"/>
      <c r="F7198" s="2"/>
    </row>
    <row r="7199" spans="3:6" x14ac:dyDescent="0.25">
      <c r="C7199" s="2"/>
      <c r="D7199" s="2"/>
      <c r="E7199" s="2"/>
      <c r="F7199" s="2"/>
    </row>
    <row r="7200" spans="3:6" x14ac:dyDescent="0.25">
      <c r="C7200" s="2"/>
      <c r="D7200" s="2"/>
      <c r="E7200" s="2"/>
      <c r="F7200" s="2"/>
    </row>
    <row r="7201" spans="3:6" x14ac:dyDescent="0.25">
      <c r="C7201" s="2"/>
      <c r="D7201" s="2"/>
      <c r="E7201" s="2"/>
      <c r="F7201" s="2"/>
    </row>
    <row r="7202" spans="3:6" x14ac:dyDescent="0.25">
      <c r="C7202" s="2"/>
      <c r="D7202" s="2"/>
      <c r="E7202" s="2"/>
      <c r="F7202" s="2"/>
    </row>
    <row r="7203" spans="3:6" x14ac:dyDescent="0.25">
      <c r="C7203" s="2"/>
      <c r="D7203" s="2"/>
      <c r="E7203" s="2"/>
      <c r="F7203" s="2"/>
    </row>
    <row r="7204" spans="3:6" x14ac:dyDescent="0.25">
      <c r="C7204" s="2"/>
      <c r="D7204" s="2"/>
      <c r="E7204" s="2"/>
      <c r="F7204" s="2"/>
    </row>
    <row r="7205" spans="3:6" x14ac:dyDescent="0.25">
      <c r="C7205" s="2"/>
      <c r="D7205" s="2"/>
      <c r="E7205" s="2"/>
      <c r="F7205" s="2"/>
    </row>
    <row r="7206" spans="3:6" x14ac:dyDescent="0.25">
      <c r="C7206" s="2"/>
      <c r="D7206" s="2"/>
      <c r="E7206" s="2"/>
      <c r="F7206" s="2"/>
    </row>
    <row r="7207" spans="3:6" x14ac:dyDescent="0.25">
      <c r="C7207" s="2"/>
      <c r="D7207" s="2"/>
      <c r="E7207" s="2"/>
      <c r="F7207" s="2"/>
    </row>
    <row r="7208" spans="3:6" x14ac:dyDescent="0.25">
      <c r="C7208" s="2"/>
      <c r="D7208" s="2"/>
      <c r="E7208" s="2"/>
      <c r="F7208" s="2"/>
    </row>
    <row r="7209" spans="3:6" x14ac:dyDescent="0.25">
      <c r="C7209" s="2"/>
      <c r="D7209" s="2"/>
      <c r="E7209" s="2"/>
      <c r="F7209" s="2"/>
    </row>
    <row r="7210" spans="3:6" x14ac:dyDescent="0.25">
      <c r="C7210" s="2"/>
      <c r="D7210" s="2"/>
      <c r="E7210" s="2"/>
      <c r="F7210" s="2"/>
    </row>
    <row r="7211" spans="3:6" x14ac:dyDescent="0.25">
      <c r="C7211" s="2"/>
      <c r="D7211" s="2"/>
      <c r="E7211" s="2"/>
      <c r="F7211" s="2"/>
    </row>
    <row r="7212" spans="3:6" x14ac:dyDescent="0.25">
      <c r="C7212" s="2"/>
      <c r="D7212" s="2"/>
      <c r="E7212" s="2"/>
      <c r="F7212" s="2"/>
    </row>
    <row r="7213" spans="3:6" x14ac:dyDescent="0.25">
      <c r="C7213" s="2"/>
      <c r="D7213" s="2"/>
      <c r="E7213" s="2"/>
      <c r="F7213" s="2"/>
    </row>
    <row r="7214" spans="3:6" x14ac:dyDescent="0.25">
      <c r="C7214" s="2"/>
      <c r="D7214" s="2"/>
      <c r="E7214" s="2"/>
      <c r="F7214" s="2"/>
    </row>
    <row r="7215" spans="3:6" x14ac:dyDescent="0.25">
      <c r="C7215" s="2"/>
      <c r="D7215" s="2"/>
      <c r="E7215" s="2"/>
      <c r="F7215" s="2"/>
    </row>
    <row r="7216" spans="3:6" x14ac:dyDescent="0.25">
      <c r="C7216" s="2"/>
      <c r="D7216" s="2"/>
      <c r="E7216" s="2"/>
      <c r="F7216" s="2"/>
    </row>
    <row r="7217" spans="3:6" x14ac:dyDescent="0.25">
      <c r="C7217" s="2"/>
      <c r="D7217" s="2"/>
      <c r="E7217" s="2"/>
      <c r="F7217" s="2"/>
    </row>
    <row r="7218" spans="3:6" x14ac:dyDescent="0.25">
      <c r="C7218" s="2"/>
      <c r="D7218" s="2"/>
      <c r="E7218" s="2"/>
      <c r="F7218" s="2"/>
    </row>
    <row r="7219" spans="3:6" x14ac:dyDescent="0.25">
      <c r="C7219" s="2"/>
      <c r="D7219" s="2"/>
      <c r="E7219" s="2"/>
      <c r="F7219" s="2"/>
    </row>
    <row r="7220" spans="3:6" x14ac:dyDescent="0.25">
      <c r="C7220" s="2"/>
      <c r="D7220" s="2"/>
      <c r="E7220" s="2"/>
      <c r="F7220" s="2"/>
    </row>
    <row r="7221" spans="3:6" x14ac:dyDescent="0.25">
      <c r="C7221" s="2"/>
      <c r="D7221" s="2"/>
      <c r="E7221" s="2"/>
      <c r="F7221" s="2"/>
    </row>
    <row r="7222" spans="3:6" x14ac:dyDescent="0.25">
      <c r="C7222" s="2"/>
      <c r="D7222" s="2"/>
      <c r="E7222" s="2"/>
      <c r="F7222" s="2"/>
    </row>
    <row r="7223" spans="3:6" x14ac:dyDescent="0.25">
      <c r="C7223" s="2"/>
      <c r="D7223" s="2"/>
      <c r="E7223" s="2"/>
      <c r="F7223" s="2"/>
    </row>
    <row r="7224" spans="3:6" x14ac:dyDescent="0.25">
      <c r="C7224" s="2"/>
      <c r="D7224" s="2"/>
      <c r="E7224" s="2"/>
      <c r="F7224" s="2"/>
    </row>
    <row r="7225" spans="3:6" x14ac:dyDescent="0.25">
      <c r="C7225" s="2"/>
      <c r="D7225" s="2"/>
      <c r="E7225" s="2"/>
      <c r="F7225" s="2"/>
    </row>
    <row r="7226" spans="3:6" x14ac:dyDescent="0.25">
      <c r="C7226" s="2"/>
      <c r="D7226" s="2"/>
      <c r="E7226" s="2"/>
      <c r="F7226" s="2"/>
    </row>
    <row r="7227" spans="3:6" x14ac:dyDescent="0.25">
      <c r="C7227" s="2"/>
      <c r="D7227" s="2"/>
      <c r="E7227" s="2"/>
      <c r="F7227" s="2"/>
    </row>
    <row r="7228" spans="3:6" x14ac:dyDescent="0.25">
      <c r="C7228" s="2"/>
      <c r="D7228" s="2"/>
      <c r="E7228" s="2"/>
      <c r="F7228" s="2"/>
    </row>
    <row r="7229" spans="3:6" x14ac:dyDescent="0.25">
      <c r="C7229" s="2"/>
      <c r="D7229" s="2"/>
      <c r="E7229" s="2"/>
      <c r="F7229" s="2"/>
    </row>
    <row r="7230" spans="3:6" x14ac:dyDescent="0.25">
      <c r="C7230" s="2"/>
      <c r="D7230" s="2"/>
      <c r="E7230" s="2"/>
      <c r="F7230" s="2"/>
    </row>
    <row r="7231" spans="3:6" x14ac:dyDescent="0.25">
      <c r="C7231" s="2"/>
      <c r="D7231" s="2"/>
      <c r="E7231" s="2"/>
      <c r="F7231" s="2"/>
    </row>
    <row r="7232" spans="3:6" x14ac:dyDescent="0.25">
      <c r="C7232" s="2"/>
      <c r="D7232" s="2"/>
      <c r="E7232" s="2"/>
      <c r="F7232" s="2"/>
    </row>
    <row r="7233" spans="3:6" x14ac:dyDescent="0.25">
      <c r="C7233" s="2"/>
      <c r="D7233" s="2"/>
      <c r="E7233" s="2"/>
      <c r="F7233" s="2"/>
    </row>
    <row r="7234" spans="3:6" x14ac:dyDescent="0.25">
      <c r="C7234" s="2"/>
      <c r="D7234" s="2"/>
      <c r="E7234" s="2"/>
      <c r="F7234" s="2"/>
    </row>
    <row r="7235" spans="3:6" x14ac:dyDescent="0.25">
      <c r="C7235" s="2"/>
      <c r="D7235" s="2"/>
      <c r="E7235" s="2"/>
      <c r="F7235" s="2"/>
    </row>
    <row r="7236" spans="3:6" x14ac:dyDescent="0.25">
      <c r="C7236" s="2"/>
      <c r="D7236" s="2"/>
      <c r="E7236" s="2"/>
      <c r="F7236" s="2"/>
    </row>
    <row r="7237" spans="3:6" x14ac:dyDescent="0.25">
      <c r="C7237" s="2"/>
      <c r="D7237" s="2"/>
      <c r="E7237" s="2"/>
      <c r="F7237" s="2"/>
    </row>
    <row r="7238" spans="3:6" x14ac:dyDescent="0.25">
      <c r="C7238" s="2"/>
      <c r="D7238" s="2"/>
      <c r="E7238" s="2"/>
      <c r="F7238" s="2"/>
    </row>
    <row r="7239" spans="3:6" x14ac:dyDescent="0.25">
      <c r="C7239" s="2"/>
      <c r="D7239" s="2"/>
      <c r="E7239" s="2"/>
      <c r="F7239" s="2"/>
    </row>
    <row r="7240" spans="3:6" x14ac:dyDescent="0.25">
      <c r="C7240" s="2"/>
      <c r="D7240" s="2"/>
      <c r="E7240" s="2"/>
      <c r="F7240" s="2"/>
    </row>
    <row r="7241" spans="3:6" x14ac:dyDescent="0.25">
      <c r="C7241" s="2"/>
      <c r="D7241" s="2"/>
      <c r="E7241" s="2"/>
      <c r="F7241" s="2"/>
    </row>
    <row r="7242" spans="3:6" x14ac:dyDescent="0.25">
      <c r="C7242" s="2"/>
      <c r="D7242" s="2"/>
      <c r="E7242" s="2"/>
      <c r="F7242" s="2"/>
    </row>
    <row r="7243" spans="3:6" x14ac:dyDescent="0.25">
      <c r="C7243" s="2"/>
      <c r="D7243" s="2"/>
      <c r="E7243" s="2"/>
      <c r="F7243" s="2"/>
    </row>
    <row r="7244" spans="3:6" x14ac:dyDescent="0.25">
      <c r="C7244" s="2"/>
      <c r="D7244" s="2"/>
      <c r="E7244" s="2"/>
      <c r="F7244" s="2"/>
    </row>
    <row r="7245" spans="3:6" x14ac:dyDescent="0.25">
      <c r="C7245" s="2"/>
      <c r="D7245" s="2"/>
      <c r="E7245" s="2"/>
      <c r="F7245" s="2"/>
    </row>
    <row r="7246" spans="3:6" x14ac:dyDescent="0.25">
      <c r="C7246" s="2"/>
      <c r="D7246" s="2"/>
      <c r="E7246" s="2"/>
      <c r="F7246" s="2"/>
    </row>
    <row r="7247" spans="3:6" x14ac:dyDescent="0.25">
      <c r="C7247" s="2"/>
      <c r="D7247" s="2"/>
      <c r="E7247" s="2"/>
      <c r="F7247" s="2"/>
    </row>
    <row r="7248" spans="3:6" x14ac:dyDescent="0.25">
      <c r="C7248" s="2"/>
      <c r="D7248" s="2"/>
      <c r="E7248" s="2"/>
      <c r="F7248" s="2"/>
    </row>
    <row r="7249" spans="3:6" x14ac:dyDescent="0.25">
      <c r="C7249" s="2"/>
      <c r="D7249" s="2"/>
      <c r="E7249" s="2"/>
      <c r="F7249" s="2"/>
    </row>
    <row r="7250" spans="3:6" x14ac:dyDescent="0.25">
      <c r="C7250" s="2"/>
      <c r="D7250" s="2"/>
      <c r="E7250" s="2"/>
      <c r="F7250" s="2"/>
    </row>
    <row r="7251" spans="3:6" x14ac:dyDescent="0.25">
      <c r="C7251" s="2"/>
      <c r="D7251" s="2"/>
      <c r="E7251" s="2"/>
      <c r="F7251" s="2"/>
    </row>
    <row r="7252" spans="3:6" x14ac:dyDescent="0.25">
      <c r="C7252" s="2"/>
      <c r="D7252" s="2"/>
      <c r="E7252" s="2"/>
      <c r="F7252" s="2"/>
    </row>
    <row r="7253" spans="3:6" x14ac:dyDescent="0.25">
      <c r="C7253" s="2"/>
      <c r="D7253" s="2"/>
      <c r="E7253" s="2"/>
      <c r="F7253" s="2"/>
    </row>
    <row r="7254" spans="3:6" x14ac:dyDescent="0.25">
      <c r="C7254" s="2"/>
      <c r="D7254" s="2"/>
      <c r="E7254" s="2"/>
      <c r="F7254" s="2"/>
    </row>
    <row r="7255" spans="3:6" x14ac:dyDescent="0.25">
      <c r="C7255" s="2"/>
      <c r="D7255" s="2"/>
      <c r="E7255" s="2"/>
      <c r="F7255" s="2"/>
    </row>
    <row r="7256" spans="3:6" x14ac:dyDescent="0.25">
      <c r="C7256" s="2"/>
      <c r="D7256" s="2"/>
      <c r="E7256" s="2"/>
      <c r="F7256" s="2"/>
    </row>
    <row r="7257" spans="3:6" x14ac:dyDescent="0.25">
      <c r="C7257" s="2"/>
      <c r="D7257" s="2"/>
      <c r="E7257" s="2"/>
      <c r="F7257" s="2"/>
    </row>
    <row r="7258" spans="3:6" x14ac:dyDescent="0.25">
      <c r="C7258" s="2"/>
      <c r="D7258" s="2"/>
      <c r="E7258" s="2"/>
      <c r="F7258" s="2"/>
    </row>
    <row r="7259" spans="3:6" x14ac:dyDescent="0.25">
      <c r="C7259" s="2"/>
      <c r="D7259" s="2"/>
      <c r="E7259" s="2"/>
      <c r="F7259" s="2"/>
    </row>
    <row r="7260" spans="3:6" x14ac:dyDescent="0.25">
      <c r="C7260" s="2"/>
      <c r="D7260" s="2"/>
      <c r="E7260" s="2"/>
      <c r="F7260" s="2"/>
    </row>
    <row r="7261" spans="3:6" x14ac:dyDescent="0.25">
      <c r="C7261" s="2"/>
      <c r="D7261" s="2"/>
      <c r="E7261" s="2"/>
      <c r="F7261" s="2"/>
    </row>
    <row r="7262" spans="3:6" x14ac:dyDescent="0.25">
      <c r="C7262" s="2"/>
      <c r="D7262" s="2"/>
      <c r="E7262" s="2"/>
      <c r="F7262" s="2"/>
    </row>
    <row r="7263" spans="3:6" x14ac:dyDescent="0.25">
      <c r="C7263" s="2"/>
      <c r="D7263" s="2"/>
      <c r="E7263" s="2"/>
      <c r="F7263" s="2"/>
    </row>
    <row r="7264" spans="3:6" x14ac:dyDescent="0.25">
      <c r="C7264" s="2"/>
      <c r="D7264" s="2"/>
      <c r="E7264" s="2"/>
      <c r="F7264" s="2"/>
    </row>
    <row r="7265" spans="3:6" x14ac:dyDescent="0.25">
      <c r="C7265" s="2"/>
      <c r="D7265" s="2"/>
      <c r="E7265" s="2"/>
      <c r="F7265" s="2"/>
    </row>
    <row r="7266" spans="3:6" x14ac:dyDescent="0.25">
      <c r="C7266" s="2"/>
      <c r="D7266" s="2"/>
      <c r="E7266" s="2"/>
      <c r="F7266" s="2"/>
    </row>
    <row r="7267" spans="3:6" x14ac:dyDescent="0.25">
      <c r="C7267" s="2"/>
      <c r="D7267" s="2"/>
      <c r="E7267" s="2"/>
      <c r="F7267" s="2"/>
    </row>
    <row r="7268" spans="3:6" x14ac:dyDescent="0.25">
      <c r="C7268" s="2"/>
      <c r="D7268" s="2"/>
      <c r="E7268" s="2"/>
      <c r="F7268" s="2"/>
    </row>
    <row r="7269" spans="3:6" x14ac:dyDescent="0.25">
      <c r="C7269" s="2"/>
      <c r="D7269" s="2"/>
      <c r="E7269" s="2"/>
      <c r="F7269" s="2"/>
    </row>
    <row r="7270" spans="3:6" x14ac:dyDescent="0.25">
      <c r="C7270" s="2"/>
      <c r="D7270" s="2"/>
      <c r="E7270" s="2"/>
      <c r="F7270" s="2"/>
    </row>
    <row r="7271" spans="3:6" x14ac:dyDescent="0.25">
      <c r="C7271" s="2"/>
      <c r="D7271" s="2"/>
      <c r="E7271" s="2"/>
      <c r="F7271" s="2"/>
    </row>
    <row r="7272" spans="3:6" x14ac:dyDescent="0.25">
      <c r="C7272" s="2"/>
      <c r="D7272" s="2"/>
      <c r="E7272" s="2"/>
      <c r="F7272" s="2"/>
    </row>
    <row r="7273" spans="3:6" x14ac:dyDescent="0.25">
      <c r="C7273" s="2"/>
      <c r="D7273" s="2"/>
      <c r="E7273" s="2"/>
      <c r="F7273" s="2"/>
    </row>
    <row r="7274" spans="3:6" x14ac:dyDescent="0.25">
      <c r="C7274" s="2"/>
      <c r="D7274" s="2"/>
      <c r="E7274" s="2"/>
      <c r="F7274" s="2"/>
    </row>
    <row r="7275" spans="3:6" x14ac:dyDescent="0.25">
      <c r="C7275" s="2"/>
      <c r="D7275" s="2"/>
      <c r="E7275" s="2"/>
      <c r="F7275" s="2"/>
    </row>
    <row r="7276" spans="3:6" x14ac:dyDescent="0.25">
      <c r="C7276" s="2"/>
      <c r="D7276" s="2"/>
      <c r="E7276" s="2"/>
      <c r="F7276" s="2"/>
    </row>
    <row r="7277" spans="3:6" x14ac:dyDescent="0.25">
      <c r="C7277" s="2"/>
      <c r="D7277" s="2"/>
      <c r="E7277" s="2"/>
      <c r="F7277" s="2"/>
    </row>
    <row r="7278" spans="3:6" x14ac:dyDescent="0.25">
      <c r="C7278" s="2"/>
      <c r="D7278" s="2"/>
      <c r="E7278" s="2"/>
      <c r="F7278" s="2"/>
    </row>
    <row r="7279" spans="3:6" x14ac:dyDescent="0.25">
      <c r="C7279" s="2"/>
      <c r="D7279" s="2"/>
      <c r="E7279" s="2"/>
      <c r="F7279" s="2"/>
    </row>
    <row r="7280" spans="3:6" x14ac:dyDescent="0.25">
      <c r="C7280" s="2"/>
      <c r="D7280" s="2"/>
      <c r="E7280" s="2"/>
      <c r="F7280" s="2"/>
    </row>
    <row r="7281" spans="3:6" x14ac:dyDescent="0.25">
      <c r="C7281" s="2"/>
      <c r="D7281" s="2"/>
      <c r="E7281" s="2"/>
      <c r="F7281" s="2"/>
    </row>
    <row r="7282" spans="3:6" x14ac:dyDescent="0.25">
      <c r="C7282" s="2"/>
      <c r="D7282" s="2"/>
      <c r="E7282" s="2"/>
      <c r="F7282" s="2"/>
    </row>
    <row r="7283" spans="3:6" x14ac:dyDescent="0.25">
      <c r="C7283" s="2"/>
      <c r="D7283" s="2"/>
      <c r="E7283" s="2"/>
      <c r="F7283" s="2"/>
    </row>
    <row r="7284" spans="3:6" x14ac:dyDescent="0.25">
      <c r="C7284" s="2"/>
      <c r="D7284" s="2"/>
      <c r="E7284" s="2"/>
      <c r="F7284" s="2"/>
    </row>
    <row r="7285" spans="3:6" x14ac:dyDescent="0.25">
      <c r="C7285" s="2"/>
      <c r="D7285" s="2"/>
      <c r="E7285" s="2"/>
      <c r="F7285" s="2"/>
    </row>
    <row r="7286" spans="3:6" x14ac:dyDescent="0.25">
      <c r="C7286" s="2"/>
      <c r="D7286" s="2"/>
      <c r="E7286" s="2"/>
      <c r="F7286" s="2"/>
    </row>
    <row r="7287" spans="3:6" x14ac:dyDescent="0.25">
      <c r="C7287" s="2"/>
      <c r="D7287" s="2"/>
      <c r="E7287" s="2"/>
      <c r="F7287" s="2"/>
    </row>
    <row r="7288" spans="3:6" x14ac:dyDescent="0.25">
      <c r="C7288" s="2"/>
      <c r="D7288" s="2"/>
      <c r="E7288" s="2"/>
      <c r="F7288" s="2"/>
    </row>
    <row r="7289" spans="3:6" x14ac:dyDescent="0.25">
      <c r="C7289" s="2"/>
      <c r="D7289" s="2"/>
      <c r="E7289" s="2"/>
      <c r="F7289" s="2"/>
    </row>
    <row r="7290" spans="3:6" x14ac:dyDescent="0.25">
      <c r="C7290" s="2"/>
      <c r="D7290" s="2"/>
      <c r="E7290" s="2"/>
      <c r="F7290" s="2"/>
    </row>
    <row r="7291" spans="3:6" x14ac:dyDescent="0.25">
      <c r="C7291" s="2"/>
      <c r="D7291" s="2"/>
      <c r="E7291" s="2"/>
      <c r="F7291" s="2"/>
    </row>
    <row r="7292" spans="3:6" x14ac:dyDescent="0.25">
      <c r="C7292" s="2"/>
      <c r="D7292" s="2"/>
      <c r="E7292" s="2"/>
      <c r="F7292" s="2"/>
    </row>
    <row r="7293" spans="3:6" x14ac:dyDescent="0.25">
      <c r="C7293" s="2"/>
      <c r="D7293" s="2"/>
      <c r="E7293" s="2"/>
      <c r="F7293" s="2"/>
    </row>
    <row r="7294" spans="3:6" x14ac:dyDescent="0.25">
      <c r="C7294" s="2"/>
      <c r="D7294" s="2"/>
      <c r="E7294" s="2"/>
      <c r="F7294" s="2"/>
    </row>
    <row r="7295" spans="3:6" x14ac:dyDescent="0.25">
      <c r="C7295" s="2"/>
      <c r="D7295" s="2"/>
      <c r="E7295" s="2"/>
      <c r="F7295" s="2"/>
    </row>
    <row r="7296" spans="3:6" x14ac:dyDescent="0.25">
      <c r="C7296" s="2"/>
      <c r="D7296" s="2"/>
      <c r="E7296" s="2"/>
      <c r="F7296" s="2"/>
    </row>
    <row r="7297" spans="3:6" x14ac:dyDescent="0.25">
      <c r="C7297" s="2"/>
      <c r="D7297" s="2"/>
      <c r="E7297" s="2"/>
      <c r="F7297" s="2"/>
    </row>
    <row r="7298" spans="3:6" x14ac:dyDescent="0.25">
      <c r="C7298" s="2"/>
      <c r="D7298" s="2"/>
      <c r="E7298" s="2"/>
      <c r="F7298" s="2"/>
    </row>
    <row r="7299" spans="3:6" x14ac:dyDescent="0.25">
      <c r="C7299" s="2"/>
      <c r="D7299" s="2"/>
      <c r="E7299" s="2"/>
      <c r="F7299" s="2"/>
    </row>
    <row r="7300" spans="3:6" x14ac:dyDescent="0.25">
      <c r="C7300" s="2"/>
      <c r="D7300" s="2"/>
      <c r="E7300" s="2"/>
      <c r="F7300" s="2"/>
    </row>
    <row r="7301" spans="3:6" x14ac:dyDescent="0.25">
      <c r="C7301" s="2"/>
      <c r="D7301" s="2"/>
      <c r="E7301" s="2"/>
      <c r="F7301" s="2"/>
    </row>
    <row r="7302" spans="3:6" x14ac:dyDescent="0.25">
      <c r="C7302" s="2"/>
      <c r="D7302" s="2"/>
      <c r="E7302" s="2"/>
      <c r="F7302" s="2"/>
    </row>
    <row r="7303" spans="3:6" x14ac:dyDescent="0.25">
      <c r="C7303" s="2"/>
      <c r="D7303" s="2"/>
      <c r="E7303" s="2"/>
      <c r="F7303" s="2"/>
    </row>
    <row r="7304" spans="3:6" x14ac:dyDescent="0.25">
      <c r="C7304" s="2"/>
      <c r="D7304" s="2"/>
      <c r="E7304" s="2"/>
      <c r="F7304" s="2"/>
    </row>
    <row r="7305" spans="3:6" x14ac:dyDescent="0.25">
      <c r="C7305" s="2"/>
      <c r="D7305" s="2"/>
      <c r="E7305" s="2"/>
      <c r="F7305" s="2"/>
    </row>
    <row r="7306" spans="3:6" x14ac:dyDescent="0.25">
      <c r="C7306" s="2"/>
      <c r="D7306" s="2"/>
      <c r="E7306" s="2"/>
      <c r="F7306" s="2"/>
    </row>
    <row r="7307" spans="3:6" x14ac:dyDescent="0.25">
      <c r="C7307" s="2"/>
      <c r="D7307" s="2"/>
      <c r="E7307" s="2"/>
      <c r="F7307" s="2"/>
    </row>
    <row r="7308" spans="3:6" x14ac:dyDescent="0.25">
      <c r="C7308" s="2"/>
      <c r="D7308" s="2"/>
      <c r="E7308" s="2"/>
      <c r="F7308" s="2"/>
    </row>
    <row r="7309" spans="3:6" x14ac:dyDescent="0.25">
      <c r="C7309" s="2"/>
      <c r="D7309" s="2"/>
      <c r="E7309" s="2"/>
      <c r="F7309" s="2"/>
    </row>
    <row r="7310" spans="3:6" x14ac:dyDescent="0.25">
      <c r="C7310" s="2"/>
      <c r="D7310" s="2"/>
      <c r="E7310" s="2"/>
      <c r="F7310" s="2"/>
    </row>
    <row r="7311" spans="3:6" x14ac:dyDescent="0.25">
      <c r="C7311" s="2"/>
      <c r="D7311" s="2"/>
      <c r="E7311" s="2"/>
      <c r="F7311" s="2"/>
    </row>
    <row r="7312" spans="3:6" x14ac:dyDescent="0.25">
      <c r="C7312" s="2"/>
      <c r="D7312" s="2"/>
      <c r="E7312" s="2"/>
      <c r="F7312" s="2"/>
    </row>
    <row r="7313" spans="3:6" x14ac:dyDescent="0.25">
      <c r="C7313" s="2"/>
      <c r="D7313" s="2"/>
      <c r="E7313" s="2"/>
      <c r="F7313" s="2"/>
    </row>
    <row r="7314" spans="3:6" x14ac:dyDescent="0.25">
      <c r="C7314" s="2"/>
      <c r="D7314" s="2"/>
      <c r="E7314" s="2"/>
      <c r="F7314" s="2"/>
    </row>
    <row r="7315" spans="3:6" x14ac:dyDescent="0.25">
      <c r="C7315" s="2"/>
      <c r="D7315" s="2"/>
      <c r="E7315" s="2"/>
      <c r="F7315" s="2"/>
    </row>
    <row r="7316" spans="3:6" x14ac:dyDescent="0.25">
      <c r="C7316" s="2"/>
      <c r="D7316" s="2"/>
      <c r="E7316" s="2"/>
      <c r="F7316" s="2"/>
    </row>
    <row r="7317" spans="3:6" x14ac:dyDescent="0.25">
      <c r="C7317" s="2"/>
      <c r="D7317" s="2"/>
      <c r="E7317" s="2"/>
      <c r="F7317" s="2"/>
    </row>
    <row r="7318" spans="3:6" x14ac:dyDescent="0.25">
      <c r="C7318" s="2"/>
      <c r="D7318" s="2"/>
      <c r="E7318" s="2"/>
      <c r="F7318" s="2"/>
    </row>
    <row r="7319" spans="3:6" x14ac:dyDescent="0.25">
      <c r="C7319" s="2"/>
      <c r="D7319" s="2"/>
      <c r="E7319" s="2"/>
      <c r="F7319" s="2"/>
    </row>
    <row r="7320" spans="3:6" x14ac:dyDescent="0.25">
      <c r="C7320" s="2"/>
      <c r="D7320" s="2"/>
      <c r="E7320" s="2"/>
      <c r="F7320" s="2"/>
    </row>
    <row r="7321" spans="3:6" x14ac:dyDescent="0.25">
      <c r="C7321" s="2"/>
      <c r="D7321" s="2"/>
      <c r="E7321" s="2"/>
      <c r="F7321" s="2"/>
    </row>
    <row r="7322" spans="3:6" x14ac:dyDescent="0.25">
      <c r="C7322" s="2"/>
      <c r="D7322" s="2"/>
      <c r="E7322" s="2"/>
      <c r="F7322" s="2"/>
    </row>
    <row r="7323" spans="3:6" x14ac:dyDescent="0.25">
      <c r="C7323" s="2"/>
      <c r="D7323" s="2"/>
      <c r="E7323" s="2"/>
      <c r="F7323" s="2"/>
    </row>
    <row r="7324" spans="3:6" x14ac:dyDescent="0.25">
      <c r="C7324" s="2"/>
      <c r="D7324" s="2"/>
      <c r="E7324" s="2"/>
      <c r="F7324" s="2"/>
    </row>
    <row r="7325" spans="3:6" x14ac:dyDescent="0.25">
      <c r="C7325" s="2"/>
      <c r="D7325" s="2"/>
      <c r="E7325" s="2"/>
      <c r="F7325" s="2"/>
    </row>
    <row r="7326" spans="3:6" x14ac:dyDescent="0.25">
      <c r="C7326" s="2"/>
      <c r="D7326" s="2"/>
      <c r="E7326" s="2"/>
      <c r="F7326" s="2"/>
    </row>
    <row r="7327" spans="3:6" x14ac:dyDescent="0.25">
      <c r="C7327" s="2"/>
      <c r="D7327" s="2"/>
      <c r="E7327" s="2"/>
      <c r="F7327" s="2"/>
    </row>
    <row r="7328" spans="3:6" x14ac:dyDescent="0.25">
      <c r="C7328" s="2"/>
      <c r="D7328" s="2"/>
      <c r="E7328" s="2"/>
      <c r="F7328" s="2"/>
    </row>
    <row r="7329" spans="3:6" x14ac:dyDescent="0.25">
      <c r="C7329" s="2"/>
      <c r="D7329" s="2"/>
      <c r="E7329" s="2"/>
      <c r="F7329" s="2"/>
    </row>
    <row r="7330" spans="3:6" x14ac:dyDescent="0.25">
      <c r="C7330" s="2"/>
      <c r="D7330" s="2"/>
      <c r="E7330" s="2"/>
      <c r="F7330" s="2"/>
    </row>
    <row r="7331" spans="3:6" x14ac:dyDescent="0.25">
      <c r="C7331" s="2"/>
      <c r="D7331" s="2"/>
      <c r="E7331" s="2"/>
      <c r="F7331" s="2"/>
    </row>
    <row r="7332" spans="3:6" x14ac:dyDescent="0.25">
      <c r="C7332" s="2"/>
      <c r="D7332" s="2"/>
      <c r="E7332" s="2"/>
      <c r="F7332" s="2"/>
    </row>
    <row r="7333" spans="3:6" x14ac:dyDescent="0.25">
      <c r="C7333" s="2"/>
      <c r="D7333" s="2"/>
      <c r="E7333" s="2"/>
      <c r="F7333" s="2"/>
    </row>
    <row r="7334" spans="3:6" x14ac:dyDescent="0.25">
      <c r="C7334" s="2"/>
      <c r="D7334" s="2"/>
      <c r="E7334" s="2"/>
      <c r="F7334" s="2"/>
    </row>
    <row r="7335" spans="3:6" x14ac:dyDescent="0.25">
      <c r="C7335" s="2"/>
      <c r="D7335" s="2"/>
      <c r="E7335" s="2"/>
      <c r="F7335" s="2"/>
    </row>
    <row r="7336" spans="3:6" x14ac:dyDescent="0.25">
      <c r="C7336" s="2"/>
      <c r="D7336" s="2"/>
      <c r="E7336" s="2"/>
      <c r="F7336" s="2"/>
    </row>
    <row r="7337" spans="3:6" x14ac:dyDescent="0.25">
      <c r="C7337" s="2"/>
      <c r="D7337" s="2"/>
      <c r="E7337" s="2"/>
      <c r="F7337" s="2"/>
    </row>
    <row r="7338" spans="3:6" x14ac:dyDescent="0.25">
      <c r="C7338" s="2"/>
      <c r="D7338" s="2"/>
      <c r="E7338" s="2"/>
      <c r="F7338" s="2"/>
    </row>
    <row r="7339" spans="3:6" x14ac:dyDescent="0.25">
      <c r="C7339" s="2"/>
      <c r="D7339" s="2"/>
      <c r="E7339" s="2"/>
      <c r="F7339" s="2"/>
    </row>
    <row r="7340" spans="3:6" x14ac:dyDescent="0.25">
      <c r="C7340" s="2"/>
      <c r="D7340" s="2"/>
      <c r="E7340" s="2"/>
      <c r="F7340" s="2"/>
    </row>
    <row r="7341" spans="3:6" x14ac:dyDescent="0.25">
      <c r="C7341" s="2"/>
      <c r="D7341" s="2"/>
      <c r="E7341" s="2"/>
      <c r="F7341" s="2"/>
    </row>
    <row r="7342" spans="3:6" x14ac:dyDescent="0.25">
      <c r="C7342" s="2"/>
      <c r="D7342" s="2"/>
      <c r="E7342" s="2"/>
      <c r="F7342" s="2"/>
    </row>
    <row r="7343" spans="3:6" x14ac:dyDescent="0.25">
      <c r="C7343" s="2"/>
      <c r="D7343" s="2"/>
      <c r="E7343" s="2"/>
      <c r="F7343" s="2"/>
    </row>
    <row r="7344" spans="3:6" x14ac:dyDescent="0.25">
      <c r="C7344" s="2"/>
      <c r="D7344" s="2"/>
      <c r="E7344" s="2"/>
      <c r="F7344" s="2"/>
    </row>
    <row r="7345" spans="3:6" x14ac:dyDescent="0.25">
      <c r="C7345" s="2"/>
      <c r="D7345" s="2"/>
      <c r="E7345" s="2"/>
      <c r="F7345" s="2"/>
    </row>
    <row r="7346" spans="3:6" x14ac:dyDescent="0.25">
      <c r="C7346" s="2"/>
      <c r="D7346" s="2"/>
      <c r="E7346" s="2"/>
      <c r="F7346" s="2"/>
    </row>
    <row r="7347" spans="3:6" x14ac:dyDescent="0.25">
      <c r="C7347" s="2"/>
      <c r="D7347" s="2"/>
      <c r="E7347" s="2"/>
      <c r="F7347" s="2"/>
    </row>
    <row r="7348" spans="3:6" x14ac:dyDescent="0.25">
      <c r="C7348" s="2"/>
      <c r="D7348" s="2"/>
      <c r="E7348" s="2"/>
      <c r="F7348" s="2"/>
    </row>
    <row r="7349" spans="3:6" x14ac:dyDescent="0.25">
      <c r="C7349" s="2"/>
      <c r="D7349" s="2"/>
      <c r="E7349" s="2"/>
      <c r="F7349" s="2"/>
    </row>
    <row r="7350" spans="3:6" x14ac:dyDescent="0.25">
      <c r="C7350" s="2"/>
      <c r="D7350" s="2"/>
      <c r="E7350" s="2"/>
      <c r="F7350" s="2"/>
    </row>
    <row r="7351" spans="3:6" x14ac:dyDescent="0.25">
      <c r="C7351" s="2"/>
      <c r="D7351" s="2"/>
      <c r="E7351" s="2"/>
      <c r="F7351" s="2"/>
    </row>
    <row r="7352" spans="3:6" x14ac:dyDescent="0.25">
      <c r="C7352" s="2"/>
      <c r="D7352" s="2"/>
      <c r="E7352" s="2"/>
      <c r="F7352" s="2"/>
    </row>
    <row r="7353" spans="3:6" x14ac:dyDescent="0.25">
      <c r="C7353" s="2"/>
      <c r="D7353" s="2"/>
      <c r="E7353" s="2"/>
      <c r="F7353" s="2"/>
    </row>
    <row r="7354" spans="3:6" x14ac:dyDescent="0.25">
      <c r="C7354" s="2"/>
      <c r="D7354" s="2"/>
      <c r="E7354" s="2"/>
      <c r="F7354" s="2"/>
    </row>
    <row r="7355" spans="3:6" x14ac:dyDescent="0.25">
      <c r="C7355" s="2"/>
      <c r="D7355" s="2"/>
      <c r="E7355" s="2"/>
      <c r="F7355" s="2"/>
    </row>
    <row r="7356" spans="3:6" x14ac:dyDescent="0.25">
      <c r="C7356" s="2"/>
      <c r="D7356" s="2"/>
      <c r="E7356" s="2"/>
      <c r="F7356" s="2"/>
    </row>
    <row r="7357" spans="3:6" x14ac:dyDescent="0.25">
      <c r="C7357" s="2"/>
      <c r="D7357" s="2"/>
      <c r="E7357" s="2"/>
      <c r="F7357" s="2"/>
    </row>
    <row r="7358" spans="3:6" x14ac:dyDescent="0.25">
      <c r="C7358" s="2"/>
      <c r="D7358" s="2"/>
      <c r="E7358" s="2"/>
      <c r="F7358" s="2"/>
    </row>
    <row r="7359" spans="3:6" x14ac:dyDescent="0.25">
      <c r="C7359" s="2"/>
      <c r="D7359" s="2"/>
      <c r="E7359" s="2"/>
      <c r="F7359" s="2"/>
    </row>
    <row r="7360" spans="3:6" x14ac:dyDescent="0.25">
      <c r="C7360" s="2"/>
      <c r="D7360" s="2"/>
      <c r="E7360" s="2"/>
      <c r="F7360" s="2"/>
    </row>
    <row r="7361" spans="3:6" x14ac:dyDescent="0.25">
      <c r="C7361" s="2"/>
      <c r="D7361" s="2"/>
      <c r="E7361" s="2"/>
      <c r="F7361" s="2"/>
    </row>
    <row r="7362" spans="3:6" x14ac:dyDescent="0.25">
      <c r="C7362" s="2"/>
      <c r="D7362" s="2"/>
      <c r="E7362" s="2"/>
      <c r="F7362" s="2"/>
    </row>
    <row r="7363" spans="3:6" x14ac:dyDescent="0.25">
      <c r="C7363" s="2"/>
      <c r="D7363" s="2"/>
      <c r="E7363" s="2"/>
      <c r="F7363" s="2"/>
    </row>
    <row r="7364" spans="3:6" x14ac:dyDescent="0.25">
      <c r="C7364" s="2"/>
      <c r="D7364" s="2"/>
      <c r="E7364" s="2"/>
      <c r="F7364" s="2"/>
    </row>
    <row r="7365" spans="3:6" x14ac:dyDescent="0.25">
      <c r="C7365" s="2"/>
      <c r="D7365" s="2"/>
      <c r="E7365" s="2"/>
      <c r="F7365" s="2"/>
    </row>
    <row r="7366" spans="3:6" x14ac:dyDescent="0.25">
      <c r="C7366" s="2"/>
      <c r="D7366" s="2"/>
      <c r="E7366" s="2"/>
      <c r="F7366" s="2"/>
    </row>
    <row r="7367" spans="3:6" x14ac:dyDescent="0.25">
      <c r="C7367" s="2"/>
      <c r="D7367" s="2"/>
      <c r="E7367" s="2"/>
      <c r="F7367" s="2"/>
    </row>
    <row r="7368" spans="3:6" x14ac:dyDescent="0.25">
      <c r="C7368" s="2"/>
      <c r="D7368" s="2"/>
      <c r="E7368" s="2"/>
      <c r="F7368" s="2"/>
    </row>
    <row r="7369" spans="3:6" x14ac:dyDescent="0.25">
      <c r="C7369" s="2"/>
      <c r="D7369" s="2"/>
      <c r="E7369" s="2"/>
      <c r="F7369" s="2"/>
    </row>
    <row r="7370" spans="3:6" x14ac:dyDescent="0.25">
      <c r="C7370" s="2"/>
      <c r="D7370" s="2"/>
      <c r="E7370" s="2"/>
      <c r="F7370" s="2"/>
    </row>
    <row r="7371" spans="3:6" x14ac:dyDescent="0.25">
      <c r="C7371" s="2"/>
      <c r="D7371" s="2"/>
      <c r="E7371" s="2"/>
      <c r="F7371" s="2"/>
    </row>
    <row r="7372" spans="3:6" x14ac:dyDescent="0.25">
      <c r="C7372" s="2"/>
      <c r="D7372" s="2"/>
      <c r="E7372" s="2"/>
      <c r="F7372" s="2"/>
    </row>
    <row r="7373" spans="3:6" x14ac:dyDescent="0.25">
      <c r="C7373" s="2"/>
      <c r="D7373" s="2"/>
      <c r="E7373" s="2"/>
      <c r="F7373" s="2"/>
    </row>
    <row r="7374" spans="3:6" x14ac:dyDescent="0.25">
      <c r="C7374" s="2"/>
      <c r="D7374" s="2"/>
      <c r="E7374" s="2"/>
      <c r="F7374" s="2"/>
    </row>
    <row r="7375" spans="3:6" x14ac:dyDescent="0.25">
      <c r="C7375" s="2"/>
      <c r="D7375" s="2"/>
      <c r="E7375" s="2"/>
      <c r="F7375" s="2"/>
    </row>
    <row r="7376" spans="3:6" x14ac:dyDescent="0.25">
      <c r="C7376" s="2"/>
      <c r="D7376" s="2"/>
      <c r="E7376" s="2"/>
      <c r="F7376" s="2"/>
    </row>
    <row r="7377" spans="3:6" x14ac:dyDescent="0.25">
      <c r="C7377" s="2"/>
      <c r="D7377" s="2"/>
      <c r="E7377" s="2"/>
      <c r="F7377" s="2"/>
    </row>
    <row r="7378" spans="3:6" x14ac:dyDescent="0.25">
      <c r="C7378" s="2"/>
      <c r="D7378" s="2"/>
      <c r="E7378" s="2"/>
      <c r="F7378" s="2">
        <v>14428.7</v>
      </c>
    </row>
    <row r="7379" spans="3:6" x14ac:dyDescent="0.25">
      <c r="C7379" s="2"/>
      <c r="D7379" s="2"/>
      <c r="E7379" s="2"/>
      <c r="F7379" s="2">
        <v>3350.9479999999999</v>
      </c>
    </row>
    <row r="7380" spans="3:6" x14ac:dyDescent="0.25">
      <c r="C7380" s="2"/>
      <c r="D7380" s="2"/>
      <c r="E7380" s="2"/>
      <c r="F7380" s="2">
        <v>41911.72</v>
      </c>
    </row>
    <row r="7381" spans="3:6" x14ac:dyDescent="0.25">
      <c r="C7381" s="2"/>
      <c r="D7381" s="2"/>
      <c r="E7381" s="2"/>
      <c r="F7381" s="2">
        <v>3955.1849999999999</v>
      </c>
    </row>
    <row r="7382" spans="3:6" x14ac:dyDescent="0.25">
      <c r="C7382" s="2"/>
      <c r="D7382" s="2"/>
      <c r="E7382" s="2"/>
      <c r="F7382" s="2">
        <v>7043.8310000000001</v>
      </c>
    </row>
    <row r="7383" spans="3:6" x14ac:dyDescent="0.25">
      <c r="C7383" s="2"/>
      <c r="D7383" s="2"/>
      <c r="E7383" s="2"/>
      <c r="F7383" s="2">
        <v>32615.45</v>
      </c>
    </row>
    <row r="7384" spans="3:6" x14ac:dyDescent="0.25">
      <c r="C7384" s="2"/>
      <c r="D7384" s="2"/>
      <c r="E7384" s="2"/>
      <c r="F7384" s="2">
        <v>4928.44300000000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6"/>
  <sheetViews>
    <sheetView workbookViewId="0">
      <selection activeCell="H135" sqref="H135"/>
    </sheetView>
  </sheetViews>
  <sheetFormatPr defaultRowHeight="15" x14ac:dyDescent="0.25"/>
  <cols>
    <col min="2" max="2" width="46.5703125" style="1" customWidth="1"/>
    <col min="9" max="9" width="11.42578125" customWidth="1"/>
    <col min="10" max="10" width="13.5703125" customWidth="1"/>
  </cols>
  <sheetData>
    <row r="1" spans="1:11" x14ac:dyDescent="0.25">
      <c r="A1" s="1" t="s">
        <v>1</v>
      </c>
      <c r="B1" s="1" t="s">
        <v>15</v>
      </c>
      <c r="D1" s="1" t="s">
        <v>16</v>
      </c>
      <c r="G1" s="6" t="s">
        <v>19</v>
      </c>
      <c r="J1" s="6" t="s">
        <v>20</v>
      </c>
    </row>
    <row r="2" spans="1:11" x14ac:dyDescent="0.25">
      <c r="D2" t="s">
        <v>17</v>
      </c>
      <c r="E2" t="s">
        <v>18</v>
      </c>
      <c r="G2" t="s">
        <v>17</v>
      </c>
      <c r="H2" t="s">
        <v>18</v>
      </c>
      <c r="J2" t="s">
        <v>17</v>
      </c>
      <c r="K2" t="s">
        <v>18</v>
      </c>
    </row>
    <row r="3" spans="1:11" x14ac:dyDescent="0.25">
      <c r="D3">
        <v>0.24342221404063086</v>
      </c>
      <c r="E3">
        <v>0.58929242503866108</v>
      </c>
      <c r="G3">
        <v>1.2499103551015589</v>
      </c>
      <c r="H3">
        <v>0.67860302843359255</v>
      </c>
      <c r="J3">
        <v>0.56249108547162063</v>
      </c>
      <c r="K3">
        <v>0.70833187424814836</v>
      </c>
    </row>
    <row r="4" spans="1:11" x14ac:dyDescent="0.25">
      <c r="D4">
        <v>0.34721987105950208</v>
      </c>
      <c r="E4">
        <v>0.50000902995198204</v>
      </c>
      <c r="G4">
        <v>0.48438527625877814</v>
      </c>
      <c r="H4">
        <v>0.48438527625877814</v>
      </c>
      <c r="J4">
        <v>0.50000902995198204</v>
      </c>
      <c r="K4">
        <v>0.64583711826289003</v>
      </c>
    </row>
    <row r="5" spans="1:11" x14ac:dyDescent="0.25">
      <c r="D5">
        <v>0.22727078975517978</v>
      </c>
      <c r="E5">
        <v>0.6000151540261105</v>
      </c>
      <c r="G5">
        <v>0.17499791928773981</v>
      </c>
      <c r="H5">
        <v>0.58332126190240674</v>
      </c>
      <c r="J5">
        <v>0.66664452307142175</v>
      </c>
      <c r="K5">
        <v>0.69997682008508266</v>
      </c>
    </row>
    <row r="6" spans="1:11" x14ac:dyDescent="0.25">
      <c r="D6">
        <v>0.33333413352717151</v>
      </c>
      <c r="E6">
        <v>0.68748953286700776</v>
      </c>
      <c r="G6">
        <v>0.34375198989009226</v>
      </c>
      <c r="H6">
        <v>0.3593751622374784</v>
      </c>
      <c r="J6">
        <v>0.79163317894059437</v>
      </c>
      <c r="K6">
        <v>0.56249108547162063</v>
      </c>
    </row>
    <row r="7" spans="1:11" x14ac:dyDescent="0.25">
      <c r="D7">
        <v>0.16666604638445487</v>
      </c>
      <c r="E7">
        <v>0.45000338054021843</v>
      </c>
      <c r="G7">
        <v>0.7500260099856384</v>
      </c>
      <c r="H7">
        <v>0.18420841268785521</v>
      </c>
      <c r="J7">
        <v>0.87501116524602696</v>
      </c>
      <c r="K7">
        <v>0.58332126190240674</v>
      </c>
    </row>
    <row r="8" spans="1:11" x14ac:dyDescent="0.25">
      <c r="D8">
        <v>0.37499888349235122</v>
      </c>
      <c r="E8">
        <v>0.43751144459098579</v>
      </c>
      <c r="G8">
        <v>0.31250647698033057</v>
      </c>
      <c r="H8">
        <v>0.81251531086748341</v>
      </c>
      <c r="J8">
        <v>0.68748953286700776</v>
      </c>
      <c r="K8">
        <v>0.70833187424814836</v>
      </c>
    </row>
    <row r="9" spans="1:11" x14ac:dyDescent="0.25">
      <c r="D9">
        <v>0.39061728761216635</v>
      </c>
      <c r="E9">
        <v>0.62499616973286765</v>
      </c>
      <c r="G9">
        <v>0.20833132672565616</v>
      </c>
      <c r="H9">
        <v>0.45833707403806551</v>
      </c>
      <c r="J9">
        <v>0.50000902995198204</v>
      </c>
      <c r="K9">
        <v>0.79996879896785722</v>
      </c>
    </row>
    <row r="10" spans="1:11" x14ac:dyDescent="0.25">
      <c r="D10">
        <v>0.10000068605431506</v>
      </c>
      <c r="E10">
        <v>0.17499791928773978</v>
      </c>
      <c r="G10">
        <v>0.35714378111943174</v>
      </c>
      <c r="H10">
        <v>0.53123003498046562</v>
      </c>
      <c r="J10">
        <v>0.50000902995198204</v>
      </c>
      <c r="K10">
        <v>0.57143274108676867</v>
      </c>
    </row>
    <row r="11" spans="1:11" x14ac:dyDescent="0.25">
      <c r="D11">
        <v>0.28571941527197153</v>
      </c>
      <c r="E11">
        <v>0.54165013232344916</v>
      </c>
      <c r="G11">
        <v>0.25000055825631751</v>
      </c>
      <c r="H11">
        <v>0.43751144459098579</v>
      </c>
      <c r="J11">
        <v>0.45000338054021843</v>
      </c>
      <c r="K11">
        <v>0.62499616973286765</v>
      </c>
    </row>
    <row r="12" spans="1:11" x14ac:dyDescent="0.25">
      <c r="D12">
        <v>0.21428947091390776</v>
      </c>
      <c r="E12">
        <v>0.41667311999335321</v>
      </c>
      <c r="G12">
        <v>0.37499888349235122</v>
      </c>
      <c r="H12">
        <v>0.53123003498046562</v>
      </c>
      <c r="J12">
        <v>0.68748953286700776</v>
      </c>
      <c r="K12">
        <v>0.62499616973286765</v>
      </c>
    </row>
    <row r="13" spans="1:11" x14ac:dyDescent="0.25">
      <c r="D13">
        <v>0.12499999999999999</v>
      </c>
      <c r="E13">
        <v>0.56249108547162063</v>
      </c>
      <c r="G13">
        <v>0.37499888349235122</v>
      </c>
      <c r="H13">
        <v>0.56249108547162063</v>
      </c>
      <c r="J13">
        <v>0.68748953286700776</v>
      </c>
      <c r="K13">
        <v>0.62499616973286765</v>
      </c>
    </row>
    <row r="14" spans="1:11" x14ac:dyDescent="0.25">
      <c r="D14">
        <v>0.21874894793860039</v>
      </c>
      <c r="E14">
        <v>0.25000055825631751</v>
      </c>
      <c r="G14">
        <v>0.12499999999999999</v>
      </c>
      <c r="H14">
        <v>0.58332126190240674</v>
      </c>
      <c r="J14">
        <v>0.62499616973286765</v>
      </c>
      <c r="K14">
        <v>0.54165013232344916</v>
      </c>
    </row>
    <row r="15" spans="1:11" x14ac:dyDescent="0.25">
      <c r="D15">
        <v>0.16071419108554108</v>
      </c>
      <c r="E15">
        <v>0.37499888349235122</v>
      </c>
      <c r="G15">
        <v>0.68748953286700776</v>
      </c>
      <c r="H15">
        <v>0.84998826390869553</v>
      </c>
      <c r="J15">
        <v>0.5250202424780358</v>
      </c>
      <c r="K15">
        <v>0.62499616973286765</v>
      </c>
    </row>
    <row r="16" spans="1:11" x14ac:dyDescent="0.25">
      <c r="D16">
        <v>0.16346364703762986</v>
      </c>
      <c r="E16">
        <v>0.43751144459098579</v>
      </c>
      <c r="G16">
        <v>0.12499999999999999</v>
      </c>
      <c r="H16">
        <v>0.90001875661736863</v>
      </c>
      <c r="J16">
        <v>0.56249108547162063</v>
      </c>
      <c r="K16">
        <v>0.62499616973286765</v>
      </c>
    </row>
    <row r="17" spans="4:11" x14ac:dyDescent="0.25">
      <c r="D17">
        <v>0.17857156256938278</v>
      </c>
      <c r="E17">
        <v>0.50000902995198204</v>
      </c>
      <c r="G17">
        <v>0.4687637093807952</v>
      </c>
      <c r="H17">
        <v>0.64282964818024024</v>
      </c>
      <c r="J17">
        <v>0.59373242188840925</v>
      </c>
      <c r="K17">
        <v>0.66072205279889507</v>
      </c>
    </row>
    <row r="18" spans="4:11" x14ac:dyDescent="0.25">
      <c r="D18">
        <v>0.28125646746001443</v>
      </c>
      <c r="E18">
        <v>0.56249108547162063</v>
      </c>
      <c r="G18">
        <v>0.37499888349235122</v>
      </c>
      <c r="H18">
        <v>0.68748953286700776</v>
      </c>
      <c r="J18">
        <v>0.4687637093807952</v>
      </c>
      <c r="K18">
        <v>0.65908444344028438</v>
      </c>
    </row>
    <row r="19" spans="4:11" x14ac:dyDescent="0.25">
      <c r="D19">
        <v>0.17499791928773978</v>
      </c>
      <c r="E19">
        <v>0.68748953286700776</v>
      </c>
      <c r="G19">
        <v>0.37499888349235122</v>
      </c>
      <c r="H19">
        <v>0.48610313078411904</v>
      </c>
      <c r="J19">
        <v>0.41667311999335321</v>
      </c>
      <c r="K19">
        <v>0.58332126190240674</v>
      </c>
    </row>
    <row r="20" spans="4:11" x14ac:dyDescent="0.25">
      <c r="D20">
        <v>0.15624892804748691</v>
      </c>
      <c r="E20">
        <v>0.37499888349235122</v>
      </c>
      <c r="G20">
        <v>0.39582294913671001</v>
      </c>
      <c r="H20">
        <v>0.52775852526288269</v>
      </c>
      <c r="J20">
        <v>0.62499616973286765</v>
      </c>
      <c r="K20">
        <v>0.59724760856824044</v>
      </c>
    </row>
    <row r="21" spans="4:11" x14ac:dyDescent="0.25">
      <c r="D21">
        <v>6.2499860436232249E-2</v>
      </c>
      <c r="E21">
        <v>0.68748953286700776</v>
      </c>
      <c r="G21">
        <v>0.34375198989009226</v>
      </c>
      <c r="H21">
        <v>0.53123003498046562</v>
      </c>
      <c r="J21">
        <v>0.45000338054021843</v>
      </c>
      <c r="K21">
        <v>0.58035427380118321</v>
      </c>
    </row>
    <row r="22" spans="4:11" x14ac:dyDescent="0.25">
      <c r="D22">
        <v>9.3750348910042663E-2</v>
      </c>
      <c r="E22">
        <v>0.47916235207804497</v>
      </c>
      <c r="G22">
        <v>0.14285676635301631</v>
      </c>
      <c r="H22">
        <v>0.57143274108676867</v>
      </c>
      <c r="J22">
        <v>0.70833187424814836</v>
      </c>
      <c r="K22">
        <v>0.58929242503866108</v>
      </c>
    </row>
    <row r="23" spans="4:11" x14ac:dyDescent="0.25">
      <c r="D23">
        <v>0.21874894793860039</v>
      </c>
      <c r="E23">
        <v>8.3333120539628117E-2</v>
      </c>
      <c r="G23">
        <v>7.9544865147506014E-2</v>
      </c>
      <c r="H23">
        <v>0.50000902995198204</v>
      </c>
      <c r="J23">
        <v>0.56249108547162063</v>
      </c>
      <c r="K23">
        <v>0.63748367839343201</v>
      </c>
    </row>
    <row r="24" spans="4:11" x14ac:dyDescent="0.25">
      <c r="D24">
        <v>0.25000055825631751</v>
      </c>
      <c r="E24">
        <v>0.50000902995198204</v>
      </c>
      <c r="G24">
        <v>0.12499999999999999</v>
      </c>
      <c r="H24">
        <v>0.54837291867961102</v>
      </c>
      <c r="J24">
        <v>0.43751144459098579</v>
      </c>
      <c r="K24">
        <v>0.62499616973286765</v>
      </c>
    </row>
    <row r="25" spans="4:11" x14ac:dyDescent="0.25">
      <c r="D25">
        <v>0.15909220417853895</v>
      </c>
      <c r="E25">
        <v>0.81251531086748341</v>
      </c>
      <c r="G25">
        <v>0.14705641314744877</v>
      </c>
      <c r="H25">
        <v>0.52915846915189224</v>
      </c>
      <c r="J25">
        <v>1.1250343036571195</v>
      </c>
      <c r="K25">
        <v>0.55001181849686498</v>
      </c>
    </row>
    <row r="26" spans="4:11" x14ac:dyDescent="0.25">
      <c r="D26">
        <v>0.27499942386264953</v>
      </c>
      <c r="E26">
        <v>0.18750047878705933</v>
      </c>
      <c r="G26">
        <v>0.54165013232344916</v>
      </c>
      <c r="H26">
        <v>0.52082264937458844</v>
      </c>
      <c r="J26">
        <v>0.7500260099856384</v>
      </c>
      <c r="K26">
        <v>0.4687637093807952</v>
      </c>
    </row>
    <row r="27" spans="4:11" x14ac:dyDescent="0.25">
      <c r="D27">
        <v>0.21428947091390776</v>
      </c>
      <c r="E27">
        <v>0.18750047878705933</v>
      </c>
      <c r="G27">
        <v>0.18750047878705933</v>
      </c>
      <c r="H27">
        <v>0.49218867731773219</v>
      </c>
      <c r="J27">
        <v>0.59373242188840925</v>
      </c>
      <c r="K27">
        <v>0.50000902995198204</v>
      </c>
    </row>
    <row r="28" spans="4:11" x14ac:dyDescent="0.25">
      <c r="D28">
        <v>9.7825937334845181E-2</v>
      </c>
      <c r="E28">
        <v>0.25000055825631751</v>
      </c>
      <c r="G28">
        <v>0.20454196931408075</v>
      </c>
      <c r="H28">
        <v>0.58929242503866108</v>
      </c>
      <c r="J28">
        <v>0.83331009550654722</v>
      </c>
      <c r="K28">
        <v>0.10416825222163326</v>
      </c>
    </row>
    <row r="29" spans="4:11" x14ac:dyDescent="0.25">
      <c r="D29">
        <v>0.26562648786090071</v>
      </c>
      <c r="E29">
        <v>0.29166090954969048</v>
      </c>
      <c r="G29">
        <v>0.42498740472881563</v>
      </c>
      <c r="H29">
        <v>0.60712322140545416</v>
      </c>
      <c r="J29">
        <v>0.59373242188840925</v>
      </c>
      <c r="K29">
        <v>0.50000902995198204</v>
      </c>
    </row>
    <row r="30" spans="4:11" x14ac:dyDescent="0.25">
      <c r="D30">
        <v>0.20000297629988589</v>
      </c>
      <c r="E30">
        <v>0.43751144459098579</v>
      </c>
      <c r="G30">
        <v>0.22499633786500187</v>
      </c>
      <c r="H30">
        <v>0.54165013232344916</v>
      </c>
      <c r="J30">
        <v>0.31250647698033057</v>
      </c>
      <c r="K30">
        <v>0.87501116524602696</v>
      </c>
    </row>
    <row r="31" spans="4:11" x14ac:dyDescent="0.25">
      <c r="D31">
        <v>0.10937528826173158</v>
      </c>
      <c r="E31">
        <v>0.54165013232344916</v>
      </c>
      <c r="G31">
        <v>0.37499888349235122</v>
      </c>
      <c r="H31">
        <v>0.45000338054021843</v>
      </c>
      <c r="J31">
        <v>0.87501116524602696</v>
      </c>
      <c r="K31">
        <v>0.55880552711755482</v>
      </c>
    </row>
    <row r="32" spans="4:11" x14ac:dyDescent="0.25">
      <c r="D32">
        <v>0.20000297629988589</v>
      </c>
      <c r="E32">
        <v>0.53123003498046562</v>
      </c>
      <c r="G32">
        <v>0.19791394535637521</v>
      </c>
      <c r="H32">
        <v>0.59373242188840925</v>
      </c>
      <c r="J32">
        <v>0.7500260099856384</v>
      </c>
      <c r="K32">
        <v>0.64062144168351609</v>
      </c>
    </row>
    <row r="33" spans="4:11" x14ac:dyDescent="0.25">
      <c r="D33">
        <v>0.12499999999999999</v>
      </c>
      <c r="E33">
        <v>0.41667311999335321</v>
      </c>
      <c r="G33">
        <v>0.32142035939860625</v>
      </c>
      <c r="H33">
        <v>0.62499616973286765</v>
      </c>
      <c r="J33">
        <v>0.62499616973286765</v>
      </c>
      <c r="K33">
        <v>0.58591620751278051</v>
      </c>
    </row>
    <row r="34" spans="4:11" x14ac:dyDescent="0.25">
      <c r="D34">
        <v>0.13888992482533097</v>
      </c>
      <c r="E34">
        <v>0.50000902995198204</v>
      </c>
      <c r="G34">
        <v>0.37499888349235122</v>
      </c>
      <c r="H34">
        <v>0.59373242188840925</v>
      </c>
      <c r="J34">
        <v>0.53123003498046562</v>
      </c>
      <c r="K34">
        <v>0.63332636125772812</v>
      </c>
    </row>
    <row r="35" spans="4:11" x14ac:dyDescent="0.25">
      <c r="D35">
        <v>0.11111291021898595</v>
      </c>
      <c r="E35">
        <v>0.56249108547162063</v>
      </c>
      <c r="G35">
        <v>0.41667311999335321</v>
      </c>
      <c r="H35">
        <v>0.7500260099856384</v>
      </c>
      <c r="J35">
        <v>0.47498527463703982</v>
      </c>
      <c r="K35">
        <v>0.58929242503866108</v>
      </c>
    </row>
    <row r="36" spans="4:11" x14ac:dyDescent="0.25">
      <c r="D36">
        <v>0.12499999999999999</v>
      </c>
      <c r="E36">
        <v>0.5250202424780358</v>
      </c>
      <c r="G36">
        <v>0.22499633786500187</v>
      </c>
      <c r="H36">
        <v>0.50000902995198204</v>
      </c>
      <c r="J36">
        <v>0.50000902995198204</v>
      </c>
      <c r="K36">
        <v>0.67860302843359255</v>
      </c>
    </row>
    <row r="37" spans="4:11" x14ac:dyDescent="0.25">
      <c r="D37">
        <v>0.20312104659107569</v>
      </c>
      <c r="E37">
        <v>1.0416318445221533</v>
      </c>
      <c r="G37">
        <v>0.28571941527197153</v>
      </c>
      <c r="H37">
        <v>0.57814789762049523</v>
      </c>
      <c r="J37">
        <v>1.3751141686465855</v>
      </c>
      <c r="K37">
        <v>0.69639437989892794</v>
      </c>
    </row>
    <row r="38" spans="4:11" x14ac:dyDescent="0.25">
      <c r="D38">
        <v>0.14583485110168751</v>
      </c>
      <c r="E38">
        <v>0.33333413352717151</v>
      </c>
      <c r="G38">
        <v>5.2083679123715608E-2</v>
      </c>
      <c r="H38">
        <v>0.64282964818024024</v>
      </c>
      <c r="J38">
        <v>0.68748953286700776</v>
      </c>
      <c r="K38">
        <v>0.87501116524602696</v>
      </c>
    </row>
    <row r="39" spans="4:11" x14ac:dyDescent="0.25">
      <c r="D39">
        <v>0.1964300268914328</v>
      </c>
      <c r="E39">
        <v>0.7500260099856384</v>
      </c>
      <c r="G39">
        <v>0.43751144459098579</v>
      </c>
      <c r="H39">
        <v>0.51562479797326854</v>
      </c>
      <c r="J39">
        <v>0.68748953286700776</v>
      </c>
      <c r="K39">
        <v>0.73212641709816906</v>
      </c>
    </row>
    <row r="40" spans="4:11" x14ac:dyDescent="0.25">
      <c r="D40">
        <v>0.17187735472402099</v>
      </c>
      <c r="E40">
        <v>0.62499616973286765</v>
      </c>
      <c r="G40">
        <v>0.42498740472881563</v>
      </c>
      <c r="H40">
        <v>0.47223821412793343</v>
      </c>
      <c r="J40">
        <v>0.7500260099856384</v>
      </c>
      <c r="K40">
        <v>0.57814789762049523</v>
      </c>
    </row>
    <row r="41" spans="4:11" x14ac:dyDescent="0.25">
      <c r="D41">
        <v>0.25000055825631751</v>
      </c>
      <c r="E41">
        <v>0.62499616973286765</v>
      </c>
      <c r="G41">
        <v>0.40000060412817579</v>
      </c>
      <c r="H41">
        <v>0.53123003498046562</v>
      </c>
      <c r="J41">
        <v>0.62499616973286765</v>
      </c>
      <c r="K41">
        <v>0.53123003498046562</v>
      </c>
    </row>
    <row r="42" spans="4:11" x14ac:dyDescent="0.25">
      <c r="D42">
        <v>0.12499999999999999</v>
      </c>
      <c r="E42">
        <v>0.62499616973286765</v>
      </c>
      <c r="G42">
        <v>0.32142035939860625</v>
      </c>
      <c r="H42">
        <v>0.45312997674324995</v>
      </c>
      <c r="J42">
        <v>0.65626856173906856</v>
      </c>
      <c r="K42">
        <v>0.62499616973286765</v>
      </c>
    </row>
    <row r="43" spans="4:11" x14ac:dyDescent="0.25">
      <c r="D43">
        <v>0.20833132672565616</v>
      </c>
      <c r="E43">
        <v>0.81251531086748341</v>
      </c>
      <c r="G43">
        <v>0.46430147241972297</v>
      </c>
      <c r="H43">
        <v>0.43751144459098579</v>
      </c>
      <c r="J43">
        <v>0.37499888349235122</v>
      </c>
      <c r="K43">
        <v>0.55001181849686498</v>
      </c>
    </row>
    <row r="44" spans="4:11" x14ac:dyDescent="0.25">
      <c r="D44">
        <v>0.25000055825631751</v>
      </c>
      <c r="E44">
        <v>0.46430147241972297</v>
      </c>
      <c r="G44">
        <v>0.53123003498046562</v>
      </c>
      <c r="H44">
        <v>0.51562479797326854</v>
      </c>
      <c r="J44">
        <v>0.79163317894059437</v>
      </c>
      <c r="K44">
        <v>0.50000902995198204</v>
      </c>
    </row>
    <row r="45" spans="4:11" x14ac:dyDescent="0.25">
      <c r="D45">
        <v>0.28571941527197153</v>
      </c>
      <c r="E45">
        <v>0.56249108547162063</v>
      </c>
      <c r="G45">
        <v>0.33928314825824474</v>
      </c>
      <c r="H45">
        <v>0.56249108547162063</v>
      </c>
      <c r="J45">
        <v>0.50000902995198204</v>
      </c>
      <c r="K45">
        <v>0.50000902995198204</v>
      </c>
    </row>
    <row r="46" spans="4:11" x14ac:dyDescent="0.25">
      <c r="D46">
        <v>9.0907845452291622E-2</v>
      </c>
      <c r="E46">
        <v>0.43751144459098579</v>
      </c>
      <c r="G46">
        <v>0.17857156256938278</v>
      </c>
      <c r="H46">
        <v>0.56249108547162063</v>
      </c>
      <c r="J46">
        <v>0.59373242188840925</v>
      </c>
      <c r="K46">
        <v>0.50000902995198204</v>
      </c>
    </row>
    <row r="47" spans="4:11" x14ac:dyDescent="0.25">
      <c r="D47">
        <v>0.16249760577414057</v>
      </c>
      <c r="E47">
        <v>0.55264455451661387</v>
      </c>
      <c r="G47">
        <v>0.25000055825631751</v>
      </c>
      <c r="H47">
        <v>0.7500260099856384</v>
      </c>
      <c r="J47">
        <v>0.66664452307142175</v>
      </c>
      <c r="K47">
        <v>1.4998866606176415</v>
      </c>
    </row>
    <row r="48" spans="4:11" x14ac:dyDescent="0.25">
      <c r="D48">
        <v>0.25000055825631751</v>
      </c>
      <c r="E48">
        <v>0.4327041535541406</v>
      </c>
      <c r="G48">
        <v>0.35714378111943174</v>
      </c>
      <c r="H48">
        <v>0.56249108547162063</v>
      </c>
      <c r="J48">
        <v>0.62499616973286765</v>
      </c>
      <c r="K48">
        <v>0.50000902995198204</v>
      </c>
    </row>
    <row r="49" spans="4:11" x14ac:dyDescent="0.25">
      <c r="D49">
        <v>0.1704535331883297</v>
      </c>
      <c r="E49">
        <v>0.49164914198238052</v>
      </c>
      <c r="G49">
        <v>0.4687637093807952</v>
      </c>
      <c r="H49">
        <v>0.56249108547162063</v>
      </c>
      <c r="J49">
        <v>0.50000902995198204</v>
      </c>
      <c r="K49">
        <v>0.40000060412817579</v>
      </c>
    </row>
    <row r="50" spans="4:11" x14ac:dyDescent="0.25">
      <c r="D50">
        <v>0.22917104020833656</v>
      </c>
      <c r="E50">
        <v>0.50000902995198204</v>
      </c>
      <c r="G50">
        <v>0.25000055825631751</v>
      </c>
      <c r="H50">
        <v>0.57143274108676867</v>
      </c>
      <c r="J50">
        <v>0.62499616973286765</v>
      </c>
      <c r="K50">
        <v>0.55001181849686498</v>
      </c>
    </row>
    <row r="51" spans="4:11" x14ac:dyDescent="0.25">
      <c r="D51">
        <v>0.12499999999999999</v>
      </c>
      <c r="E51">
        <v>0.15624892804748691</v>
      </c>
      <c r="G51">
        <v>0.28125646746001443</v>
      </c>
      <c r="H51">
        <v>0.7500260099856384</v>
      </c>
      <c r="J51">
        <v>0.62499616973286765</v>
      </c>
      <c r="K51">
        <v>0.47498527463703982</v>
      </c>
    </row>
    <row r="52" spans="4:11" x14ac:dyDescent="0.25">
      <c r="D52">
        <v>0.17499791928773978</v>
      </c>
      <c r="E52">
        <v>0.43751144459098579</v>
      </c>
      <c r="G52">
        <v>0.26785584334890389</v>
      </c>
      <c r="H52">
        <v>0.62499616973286765</v>
      </c>
      <c r="J52">
        <v>0.47498527463703982</v>
      </c>
      <c r="K52">
        <v>0.62499616973286765</v>
      </c>
    </row>
    <row r="53" spans="4:11" x14ac:dyDescent="0.25">
      <c r="D53">
        <v>0.15624892804748691</v>
      </c>
      <c r="E53">
        <v>0.48125951437453046</v>
      </c>
      <c r="G53">
        <v>0.22499633786500187</v>
      </c>
      <c r="H53">
        <v>0.45455325094068821</v>
      </c>
      <c r="J53">
        <v>0.56249108547162063</v>
      </c>
      <c r="K53">
        <v>0.82496579966604888</v>
      </c>
    </row>
    <row r="54" spans="4:11" x14ac:dyDescent="0.25">
      <c r="D54">
        <v>0.17499791928773978</v>
      </c>
      <c r="E54">
        <v>0.46592080828123272</v>
      </c>
      <c r="G54">
        <v>0.17187735472402099</v>
      </c>
      <c r="H54">
        <v>0.54165013232344916</v>
      </c>
      <c r="J54">
        <v>0.43751144459098579</v>
      </c>
      <c r="K54">
        <v>0.65626856173906856</v>
      </c>
    </row>
    <row r="55" spans="4:11" x14ac:dyDescent="0.25">
      <c r="D55">
        <v>7.1428914960476542E-2</v>
      </c>
      <c r="E55">
        <v>0.51137401809582761</v>
      </c>
      <c r="G55">
        <v>0.34999660683245543</v>
      </c>
      <c r="H55">
        <v>0.43751144459098579</v>
      </c>
      <c r="J55">
        <v>0.7500260099856384</v>
      </c>
      <c r="K55">
        <v>0.63890087649366423</v>
      </c>
    </row>
    <row r="56" spans="4:11" x14ac:dyDescent="0.25">
      <c r="D56">
        <v>0.21874894793860039</v>
      </c>
      <c r="E56">
        <v>0.53749545307007862</v>
      </c>
      <c r="G56">
        <v>0.93745545877195147</v>
      </c>
      <c r="H56">
        <v>0.81251531086748341</v>
      </c>
      <c r="J56">
        <v>0.81251531086748341</v>
      </c>
      <c r="K56">
        <v>0.50000902995198204</v>
      </c>
    </row>
    <row r="57" spans="4:11" x14ac:dyDescent="0.25">
      <c r="D57">
        <v>0.12499999999999999</v>
      </c>
      <c r="E57">
        <v>0.49000147332454841</v>
      </c>
      <c r="G57">
        <v>0.31250647698033057</v>
      </c>
      <c r="H57">
        <v>0.4687637093807952</v>
      </c>
      <c r="J57">
        <v>0.87501116524602696</v>
      </c>
      <c r="K57">
        <v>0.6145593350280264</v>
      </c>
    </row>
    <row r="58" spans="4:11" x14ac:dyDescent="0.25">
      <c r="D58">
        <v>7.8123837400158283E-2</v>
      </c>
      <c r="E58">
        <v>0.55001181849686498</v>
      </c>
      <c r="G58">
        <v>0.40624316322427817</v>
      </c>
      <c r="H58">
        <v>0.37499888349235122</v>
      </c>
      <c r="J58">
        <v>0.45833707403806551</v>
      </c>
      <c r="K58">
        <v>0.60712322140545416</v>
      </c>
    </row>
    <row r="59" spans="4:11" x14ac:dyDescent="0.25">
      <c r="D59">
        <v>5.681830085507391E-2</v>
      </c>
      <c r="E59">
        <v>0.52882843822675563</v>
      </c>
      <c r="G59">
        <v>0.29999800826062156</v>
      </c>
      <c r="H59">
        <v>0.62499616973286765</v>
      </c>
      <c r="J59">
        <v>0.4687637093807952</v>
      </c>
      <c r="K59">
        <v>0.56249108547162063</v>
      </c>
    </row>
    <row r="60" spans="4:11" x14ac:dyDescent="0.25">
      <c r="D60">
        <v>0.25000055825631751</v>
      </c>
      <c r="E60">
        <v>0.40624316322427817</v>
      </c>
      <c r="G60">
        <v>0.25000055825631751</v>
      </c>
      <c r="H60">
        <v>0.65626856173906856</v>
      </c>
      <c r="J60">
        <v>0.56249108547162063</v>
      </c>
      <c r="K60">
        <v>0.62499616973286765</v>
      </c>
    </row>
    <row r="61" spans="4:11" x14ac:dyDescent="0.25">
      <c r="D61">
        <v>0.22499633786500187</v>
      </c>
      <c r="E61">
        <v>0.51339362715147729</v>
      </c>
      <c r="G61">
        <v>0.18750047878705933</v>
      </c>
      <c r="H61">
        <v>0.50000902995198204</v>
      </c>
      <c r="J61">
        <v>0.41667311999335321</v>
      </c>
      <c r="K61">
        <v>0.55358742380846415</v>
      </c>
    </row>
    <row r="62" spans="4:11" x14ac:dyDescent="0.25">
      <c r="D62">
        <v>0.181814939409842</v>
      </c>
      <c r="E62">
        <v>0.41070175491526106</v>
      </c>
      <c r="G62">
        <v>0.25000055825631751</v>
      </c>
      <c r="H62">
        <v>0.7500260099856384</v>
      </c>
      <c r="J62">
        <v>0.39286009075715839</v>
      </c>
      <c r="K62">
        <v>0.53123003498046562</v>
      </c>
    </row>
    <row r="63" spans="4:11" x14ac:dyDescent="0.25">
      <c r="D63">
        <v>0.16666604638445487</v>
      </c>
      <c r="E63">
        <v>0.58089605969889979</v>
      </c>
      <c r="G63">
        <v>0.27499942386264953</v>
      </c>
      <c r="H63">
        <v>0.65626856173906856</v>
      </c>
      <c r="J63">
        <v>0.39286009075715839</v>
      </c>
      <c r="K63">
        <v>0.52677454568893856</v>
      </c>
    </row>
    <row r="64" spans="4:11" x14ac:dyDescent="0.25">
      <c r="D64">
        <v>0.25000055825631751</v>
      </c>
      <c r="E64">
        <v>0.87501116524602696</v>
      </c>
      <c r="G64">
        <v>0.15624892804748691</v>
      </c>
      <c r="H64">
        <v>0.59373242188840925</v>
      </c>
      <c r="J64">
        <v>0.62499616973286765</v>
      </c>
      <c r="K64">
        <v>0.57814789762049523</v>
      </c>
    </row>
    <row r="65" spans="4:11" x14ac:dyDescent="0.25">
      <c r="D65">
        <v>0.16666604638445487</v>
      </c>
      <c r="E65">
        <v>0.57291742608930918</v>
      </c>
      <c r="G65">
        <v>0.4687637093807952</v>
      </c>
      <c r="H65">
        <v>0.62499616973286765</v>
      </c>
      <c r="J65">
        <v>0.52082264937458844</v>
      </c>
      <c r="K65">
        <v>0.59373242188840925</v>
      </c>
    </row>
    <row r="66" spans="4:11" x14ac:dyDescent="0.25">
      <c r="D66">
        <v>0.20833132672565616</v>
      </c>
      <c r="E66">
        <v>0.46430147241972297</v>
      </c>
      <c r="G66">
        <v>0.34375198989009226</v>
      </c>
      <c r="H66">
        <v>0.78575695792028166</v>
      </c>
      <c r="J66">
        <v>1.0000023184103859</v>
      </c>
      <c r="K66">
        <v>0.61665297702107014</v>
      </c>
    </row>
    <row r="67" spans="4:11" x14ac:dyDescent="0.25">
      <c r="D67">
        <v>0.11363760285605655</v>
      </c>
      <c r="E67">
        <v>0.52082264937458844</v>
      </c>
      <c r="G67">
        <v>0.16666604638445487</v>
      </c>
      <c r="H67">
        <v>0.54547241450082307</v>
      </c>
      <c r="J67">
        <v>1.0000023184103859</v>
      </c>
      <c r="K67">
        <v>0.54687506852942303</v>
      </c>
    </row>
    <row r="68" spans="4:11" x14ac:dyDescent="0.25">
      <c r="D68">
        <v>0.22917104020833656</v>
      </c>
      <c r="E68">
        <v>0.31250647698033057</v>
      </c>
      <c r="G68">
        <v>0.41667311999335321</v>
      </c>
      <c r="H68">
        <v>0.66249444055196227</v>
      </c>
      <c r="J68">
        <v>1.4998866606176415</v>
      </c>
      <c r="K68">
        <v>0.60227864494002714</v>
      </c>
    </row>
    <row r="69" spans="4:11" x14ac:dyDescent="0.25">
      <c r="D69">
        <v>9.0907845452291622E-2</v>
      </c>
      <c r="E69">
        <v>0.42498740472881563</v>
      </c>
      <c r="G69">
        <v>0.42498740472881563</v>
      </c>
      <c r="H69">
        <v>0.55557291912862883</v>
      </c>
      <c r="J69">
        <v>0.81251531086748341</v>
      </c>
      <c r="K69">
        <v>0.53571522822794293</v>
      </c>
    </row>
    <row r="70" spans="4:11" x14ac:dyDescent="0.25">
      <c r="D70">
        <v>0.10416825222163326</v>
      </c>
      <c r="E70">
        <v>0.47916235207804497</v>
      </c>
      <c r="G70">
        <v>0.62499616973286765</v>
      </c>
      <c r="H70">
        <v>0.62499616973286765</v>
      </c>
      <c r="J70">
        <v>0.7500260099856384</v>
      </c>
      <c r="K70">
        <v>0.87501116524602696</v>
      </c>
    </row>
    <row r="71" spans="4:11" x14ac:dyDescent="0.25">
      <c r="D71">
        <v>4.6874887473011613E-2</v>
      </c>
      <c r="E71">
        <v>0.6000151540261105</v>
      </c>
      <c r="G71">
        <v>0.2343797971568943</v>
      </c>
      <c r="H71">
        <v>0.76559153953563719</v>
      </c>
      <c r="J71">
        <v>0.62499616973286765</v>
      </c>
      <c r="K71">
        <v>0.53123003498046562</v>
      </c>
    </row>
    <row r="72" spans="4:11" x14ac:dyDescent="0.25">
      <c r="D72">
        <v>4.999896370462574E-2</v>
      </c>
      <c r="E72">
        <v>0.52082264937458844</v>
      </c>
      <c r="G72">
        <v>0.53123003498046562</v>
      </c>
      <c r="H72">
        <v>0.42614108753525687</v>
      </c>
      <c r="J72">
        <v>0.65626856173906856</v>
      </c>
      <c r="K72">
        <v>0.53123003498046562</v>
      </c>
    </row>
    <row r="73" spans="4:11" x14ac:dyDescent="0.25">
      <c r="D73">
        <v>0.16666604638445487</v>
      </c>
      <c r="E73">
        <v>0.37499888349235122</v>
      </c>
      <c r="G73">
        <v>0.34999660683245543</v>
      </c>
      <c r="H73">
        <v>0.43751144459098579</v>
      </c>
      <c r="J73">
        <v>0.55001181849686498</v>
      </c>
      <c r="K73">
        <v>1.3751141686465855</v>
      </c>
    </row>
    <row r="74" spans="4:11" x14ac:dyDescent="0.25">
      <c r="D74">
        <v>0.25000055825631751</v>
      </c>
      <c r="E74">
        <v>0.37499888349235122</v>
      </c>
      <c r="G74">
        <v>8.9286775886224301E-2</v>
      </c>
      <c r="H74">
        <v>0.54165013232344916</v>
      </c>
      <c r="J74">
        <v>0.50000902995198204</v>
      </c>
      <c r="K74">
        <v>0.81251531086748341</v>
      </c>
    </row>
    <row r="75" spans="4:11" x14ac:dyDescent="0.25">
      <c r="D75">
        <v>0.20833132672565616</v>
      </c>
      <c r="E75">
        <v>0.47498527463703982</v>
      </c>
      <c r="G75">
        <v>0.66664452307142175</v>
      </c>
      <c r="H75">
        <v>1.0000023184103859</v>
      </c>
      <c r="J75">
        <v>0.55001181849686498</v>
      </c>
      <c r="K75">
        <v>0.43751144459098579</v>
      </c>
    </row>
    <row r="76" spans="4:11" x14ac:dyDescent="0.25">
      <c r="D76">
        <v>0.10227124544225882</v>
      </c>
      <c r="E76">
        <v>0.22499633786500187</v>
      </c>
      <c r="G76">
        <v>0.31250647698033057</v>
      </c>
      <c r="H76">
        <v>0.31250647698033057</v>
      </c>
      <c r="J76">
        <v>0.62499616973286765</v>
      </c>
      <c r="K76">
        <v>0.60418628810314545</v>
      </c>
    </row>
    <row r="77" spans="4:11" x14ac:dyDescent="0.25">
      <c r="D77">
        <v>0.16666604638445487</v>
      </c>
      <c r="E77">
        <v>0.43751144459098579</v>
      </c>
      <c r="G77">
        <v>0.34375198989009226</v>
      </c>
      <c r="H77">
        <v>0.7500260099856384</v>
      </c>
      <c r="J77">
        <v>0.41667311999335321</v>
      </c>
      <c r="K77">
        <v>0.70833187424814836</v>
      </c>
    </row>
    <row r="78" spans="4:11" x14ac:dyDescent="0.25">
      <c r="D78">
        <v>0.27083507967849568</v>
      </c>
      <c r="E78">
        <v>0.54412009799305472</v>
      </c>
      <c r="G78">
        <v>0.28571941527197153</v>
      </c>
      <c r="H78">
        <v>0.58332126190240674</v>
      </c>
      <c r="J78">
        <v>0.56249108547162063</v>
      </c>
      <c r="K78">
        <v>0.60712322140545416</v>
      </c>
    </row>
    <row r="79" spans="4:11" x14ac:dyDescent="0.25">
      <c r="D79">
        <v>0.1704535331883297</v>
      </c>
      <c r="E79">
        <v>0.57354222959252421</v>
      </c>
      <c r="G79">
        <v>0.7500260099856384</v>
      </c>
      <c r="H79">
        <v>0.43751144459098579</v>
      </c>
      <c r="J79">
        <v>0.62499616973286765</v>
      </c>
      <c r="K79">
        <v>0.58929242503866108</v>
      </c>
    </row>
    <row r="80" spans="4:11" x14ac:dyDescent="0.25">
      <c r="D80">
        <v>0.37499888349235122</v>
      </c>
      <c r="E80">
        <v>0.4687637093807952</v>
      </c>
      <c r="G80">
        <v>0.43751144459098579</v>
      </c>
      <c r="H80">
        <v>0.41667311999335321</v>
      </c>
      <c r="J80">
        <v>0.7500260099856384</v>
      </c>
      <c r="K80">
        <v>0.60418628810314545</v>
      </c>
    </row>
    <row r="81" spans="4:11" x14ac:dyDescent="0.25">
      <c r="D81">
        <v>0.28125646746001443</v>
      </c>
      <c r="E81">
        <v>0.43751144459098579</v>
      </c>
      <c r="G81">
        <v>0.33333413352717151</v>
      </c>
      <c r="H81">
        <v>0.62499616973286765</v>
      </c>
      <c r="J81">
        <v>0.446435967471011</v>
      </c>
      <c r="K81">
        <v>0.7500260099856384</v>
      </c>
    </row>
    <row r="82" spans="4:11" x14ac:dyDescent="0.25">
      <c r="D82">
        <v>0.18750047878705933</v>
      </c>
      <c r="E82">
        <v>0.50000902995198204</v>
      </c>
      <c r="G82">
        <v>0.28571941527197153</v>
      </c>
      <c r="H82">
        <v>0.33333413352717151</v>
      </c>
      <c r="J82">
        <v>0.68748953286700776</v>
      </c>
      <c r="K82">
        <v>0.59373242188840925</v>
      </c>
    </row>
    <row r="83" spans="4:11" x14ac:dyDescent="0.25">
      <c r="D83">
        <v>0.14999771683560092</v>
      </c>
      <c r="E83">
        <v>0.50000902995198204</v>
      </c>
      <c r="G83">
        <v>0.32142035939860625</v>
      </c>
      <c r="H83">
        <v>0.62499616973286765</v>
      </c>
      <c r="J83">
        <v>0.65626856173906856</v>
      </c>
      <c r="K83">
        <v>0.62499616973286765</v>
      </c>
    </row>
    <row r="84" spans="4:11" x14ac:dyDescent="0.25">
      <c r="D84">
        <v>0.16666604638445487</v>
      </c>
      <c r="E84">
        <v>0.7500260099856384</v>
      </c>
      <c r="G84">
        <v>9.3750348910042663E-2</v>
      </c>
      <c r="H84">
        <v>0.41667311999335321</v>
      </c>
      <c r="J84">
        <v>0.50000902995198204</v>
      </c>
      <c r="K84">
        <v>0.62499616973286765</v>
      </c>
    </row>
    <row r="85" spans="4:11" x14ac:dyDescent="0.25">
      <c r="D85">
        <v>8.3333120539628117E-2</v>
      </c>
      <c r="E85">
        <v>1.0000023184103859</v>
      </c>
      <c r="G85">
        <v>0.16249760577414057</v>
      </c>
      <c r="H85">
        <v>0.37499888349235122</v>
      </c>
      <c r="J85">
        <v>0.50000902995198204</v>
      </c>
      <c r="K85">
        <v>0.65626856173906856</v>
      </c>
    </row>
    <row r="86" spans="4:11" x14ac:dyDescent="0.25">
      <c r="D86">
        <v>3.5713351486398877E-2</v>
      </c>
      <c r="E86">
        <v>0.43751144459098579</v>
      </c>
      <c r="G86">
        <v>0.16249760577414057</v>
      </c>
      <c r="H86">
        <v>0.54165013232344916</v>
      </c>
      <c r="J86">
        <v>0.50000902995198204</v>
      </c>
      <c r="K86">
        <v>0.66664452307142175</v>
      </c>
    </row>
    <row r="87" spans="4:11" x14ac:dyDescent="0.25">
      <c r="D87">
        <v>0.14285676635301633</v>
      </c>
      <c r="E87">
        <v>0.5250202424780358</v>
      </c>
      <c r="G87">
        <v>0.13636577252906085</v>
      </c>
      <c r="H87">
        <v>0.69997682008508266</v>
      </c>
      <c r="J87">
        <v>0.65626856173906856</v>
      </c>
      <c r="K87">
        <v>0.57814789762049523</v>
      </c>
    </row>
    <row r="88" spans="4:11" x14ac:dyDescent="0.25">
      <c r="D88">
        <v>0.29166090954969048</v>
      </c>
      <c r="E88">
        <v>0.43751144459098579</v>
      </c>
      <c r="G88">
        <v>1.0000023184103859</v>
      </c>
      <c r="H88">
        <v>0.69639437989892794</v>
      </c>
      <c r="J88">
        <v>0.43751144459098579</v>
      </c>
      <c r="K88">
        <v>0.62499616973286765</v>
      </c>
    </row>
    <row r="89" spans="4:11" x14ac:dyDescent="0.25">
      <c r="D89">
        <v>0.25000055825631751</v>
      </c>
      <c r="E89">
        <v>0.25000055825631751</v>
      </c>
      <c r="G89">
        <v>0.53123003498046562</v>
      </c>
      <c r="H89">
        <v>0.60938447759669778</v>
      </c>
      <c r="J89">
        <v>0.20000297629988589</v>
      </c>
      <c r="K89">
        <v>0.7500260099856384</v>
      </c>
    </row>
    <row r="90" spans="4:11" x14ac:dyDescent="0.25">
      <c r="D90">
        <v>0.28125646746001443</v>
      </c>
      <c r="E90">
        <v>3.5713351486398877E-2</v>
      </c>
      <c r="G90">
        <v>0.65626856173906856</v>
      </c>
      <c r="H90">
        <v>0.62499616973286765</v>
      </c>
      <c r="J90">
        <v>0.45833707403806551</v>
      </c>
      <c r="K90">
        <v>0.56249108547162063</v>
      </c>
    </row>
    <row r="91" spans="4:11" x14ac:dyDescent="0.25">
      <c r="D91">
        <v>0.25000055825631751</v>
      </c>
      <c r="E91">
        <v>0.34375198989009226</v>
      </c>
      <c r="G91">
        <v>0.50000902995198204</v>
      </c>
      <c r="H91">
        <v>0.45833707403806551</v>
      </c>
      <c r="J91">
        <v>0.13541851589079507</v>
      </c>
      <c r="K91">
        <v>0.81251531086748341</v>
      </c>
    </row>
    <row r="92" spans="4:11" x14ac:dyDescent="0.25">
      <c r="D92">
        <v>0.15624892804748691</v>
      </c>
      <c r="E92">
        <v>0.27083507967849568</v>
      </c>
      <c r="G92">
        <v>0.4687637093807952</v>
      </c>
      <c r="H92">
        <v>0.29166090954969048</v>
      </c>
      <c r="J92">
        <v>0.50000902995198204</v>
      </c>
      <c r="K92">
        <v>0.43751144459098579</v>
      </c>
    </row>
    <row r="93" spans="4:11" x14ac:dyDescent="0.25">
      <c r="D93">
        <v>0.12499999999999999</v>
      </c>
      <c r="E93">
        <v>0.40624316322427817</v>
      </c>
      <c r="G93">
        <v>0.50000902995198204</v>
      </c>
      <c r="H93">
        <v>0.62499616973286765</v>
      </c>
      <c r="J93">
        <v>0.7500260099856384</v>
      </c>
      <c r="K93">
        <v>0.62499616973286765</v>
      </c>
    </row>
    <row r="94" spans="4:11" x14ac:dyDescent="0.25">
      <c r="D94">
        <v>0.37499888349235122</v>
      </c>
      <c r="E94">
        <v>0.68748953286700776</v>
      </c>
      <c r="G94">
        <v>0.10000068605431506</v>
      </c>
      <c r="H94">
        <v>0.53123003498046562</v>
      </c>
      <c r="J94">
        <v>0.50000902995198204</v>
      </c>
      <c r="K94">
        <v>0.62499616973286765</v>
      </c>
    </row>
    <row r="95" spans="4:11" x14ac:dyDescent="0.25">
      <c r="D95">
        <v>0.37499888349235122</v>
      </c>
      <c r="E95">
        <v>0.52082264937458844</v>
      </c>
      <c r="G95">
        <v>0.2343797971568943</v>
      </c>
      <c r="H95">
        <v>0.50000902995198204</v>
      </c>
      <c r="J95">
        <v>0.95838654174957782</v>
      </c>
      <c r="K95">
        <v>0.50000902995198204</v>
      </c>
    </row>
    <row r="96" spans="4:11" x14ac:dyDescent="0.25">
      <c r="D96">
        <v>8.7499934341051758E-2</v>
      </c>
      <c r="E96">
        <v>0.63748367839343201</v>
      </c>
      <c r="G96">
        <v>0.54165013232344916</v>
      </c>
      <c r="H96">
        <v>0.70833187424814836</v>
      </c>
      <c r="J96">
        <v>0.4687637093807952</v>
      </c>
      <c r="K96">
        <v>0.7812742043909543</v>
      </c>
    </row>
    <row r="97" spans="4:11" x14ac:dyDescent="0.25">
      <c r="D97">
        <v>0.31250647698033057</v>
      </c>
      <c r="E97">
        <v>0.53123003498046562</v>
      </c>
      <c r="G97">
        <v>0.37499888349235122</v>
      </c>
      <c r="H97">
        <v>0.55001181849686498</v>
      </c>
      <c r="J97">
        <v>0.31250647698033057</v>
      </c>
      <c r="K97">
        <v>0.60712322140545416</v>
      </c>
    </row>
    <row r="98" spans="4:11" x14ac:dyDescent="0.25">
      <c r="D98">
        <v>0.21874894793860039</v>
      </c>
      <c r="E98">
        <v>0.29166090954969048</v>
      </c>
      <c r="G98">
        <v>0.40624316322427817</v>
      </c>
      <c r="H98">
        <v>0.6750313883039466</v>
      </c>
      <c r="J98">
        <v>0.62499616973286765</v>
      </c>
      <c r="K98">
        <v>0.66072205279889507</v>
      </c>
    </row>
    <row r="99" spans="4:11" x14ac:dyDescent="0.25">
      <c r="D99">
        <v>0.14583485110168751</v>
      </c>
      <c r="E99">
        <v>9.3750348910042663E-2</v>
      </c>
      <c r="G99">
        <v>0.4687637093807952</v>
      </c>
      <c r="H99">
        <v>0.62499616973286765</v>
      </c>
      <c r="J99">
        <v>1.1250343036571195</v>
      </c>
      <c r="K99">
        <v>0.62499616973286765</v>
      </c>
    </row>
    <row r="100" spans="4:11" x14ac:dyDescent="0.25">
      <c r="D100">
        <v>0.16666604638445487</v>
      </c>
      <c r="E100">
        <v>0.18750047878705933</v>
      </c>
      <c r="G100">
        <v>0.37499888349235122</v>
      </c>
      <c r="H100">
        <v>0.64282964818024024</v>
      </c>
      <c r="J100">
        <v>0.55001181849686498</v>
      </c>
      <c r="K100">
        <v>0.87501116524602696</v>
      </c>
    </row>
    <row r="101" spans="4:11" x14ac:dyDescent="0.25">
      <c r="D101">
        <v>0.62499616973286765</v>
      </c>
      <c r="E101">
        <v>0.20833132672565616</v>
      </c>
      <c r="G101">
        <v>0.18750047878705933</v>
      </c>
      <c r="H101">
        <v>0.62499616973286765</v>
      </c>
      <c r="J101">
        <v>0.87501116524602696</v>
      </c>
      <c r="K101">
        <v>0.48957335103971589</v>
      </c>
    </row>
    <row r="102" spans="4:11" x14ac:dyDescent="0.25">
      <c r="D102">
        <v>0.16666604638445487</v>
      </c>
      <c r="E102">
        <v>0.50000902995198204</v>
      </c>
      <c r="G102">
        <v>0.27777447832833502</v>
      </c>
      <c r="H102">
        <v>0.72224477425511591</v>
      </c>
      <c r="J102">
        <v>0.62499616973286765</v>
      </c>
      <c r="K102">
        <v>0.50000902995198204</v>
      </c>
    </row>
    <row r="103" spans="4:11" x14ac:dyDescent="0.25">
      <c r="D103">
        <v>0.15624892804748691</v>
      </c>
      <c r="E103">
        <v>0.56249108547162063</v>
      </c>
      <c r="G103">
        <v>0.37499888349235122</v>
      </c>
      <c r="H103">
        <v>0.56820159731922981</v>
      </c>
      <c r="J103">
        <v>0.7500260099856384</v>
      </c>
      <c r="K103">
        <v>0.56249108547162063</v>
      </c>
    </row>
    <row r="104" spans="4:11" x14ac:dyDescent="0.25">
      <c r="D104">
        <v>0.10000068605431506</v>
      </c>
      <c r="E104">
        <v>0.53907307036220797</v>
      </c>
      <c r="G104">
        <v>0.30357346098168098</v>
      </c>
      <c r="H104">
        <v>0.69997682008508266</v>
      </c>
      <c r="J104">
        <v>0.57498906093332869</v>
      </c>
      <c r="K104">
        <v>0.5250202424780358</v>
      </c>
    </row>
    <row r="105" spans="4:11" x14ac:dyDescent="0.25">
      <c r="D105">
        <v>0.31250647698033057</v>
      </c>
      <c r="E105">
        <v>0.53123003498046562</v>
      </c>
      <c r="G105">
        <v>0.37499888349235122</v>
      </c>
      <c r="H105">
        <v>0.63748367839343201</v>
      </c>
      <c r="J105">
        <v>0.65626856173906856</v>
      </c>
      <c r="K105">
        <v>0.59373242188840925</v>
      </c>
    </row>
    <row r="106" spans="4:11" x14ac:dyDescent="0.25">
      <c r="D106">
        <v>0.31250647698033057</v>
      </c>
      <c r="E106">
        <v>0.54165013232344916</v>
      </c>
      <c r="G106">
        <v>0.59373242188840925</v>
      </c>
      <c r="H106">
        <v>0.65626856173906856</v>
      </c>
      <c r="J106">
        <v>0.65626856173906856</v>
      </c>
      <c r="K106">
        <v>0.60418628810314545</v>
      </c>
    </row>
    <row r="107" spans="4:11" x14ac:dyDescent="0.25">
      <c r="D107">
        <v>0.18750047878705933</v>
      </c>
      <c r="E107">
        <v>0.58521539907440845</v>
      </c>
      <c r="G107">
        <v>0.20000297629988589</v>
      </c>
      <c r="H107">
        <v>0.34091467676893683</v>
      </c>
      <c r="J107">
        <v>0.31250647698033057</v>
      </c>
      <c r="K107">
        <v>0.65908444344028438</v>
      </c>
    </row>
    <row r="108" spans="4:11" x14ac:dyDescent="0.25">
      <c r="D108">
        <v>0.21874894793860039</v>
      </c>
      <c r="E108">
        <v>0.48438527625877814</v>
      </c>
      <c r="G108">
        <v>0.20833132672565616</v>
      </c>
      <c r="H108">
        <v>0.21428947091390776</v>
      </c>
      <c r="J108">
        <v>0.65626856173906856</v>
      </c>
      <c r="K108">
        <v>0.62499616973286765</v>
      </c>
    </row>
    <row r="109" spans="4:11" x14ac:dyDescent="0.25">
      <c r="D109">
        <v>6.2499860436232249E-2</v>
      </c>
      <c r="E109">
        <v>0.64583711826289003</v>
      </c>
      <c r="G109">
        <v>0.32499172199382259</v>
      </c>
      <c r="H109">
        <v>0.58332126190240674</v>
      </c>
      <c r="J109">
        <v>0.87501116524602696</v>
      </c>
      <c r="K109">
        <v>0.50000902995198204</v>
      </c>
    </row>
    <row r="110" spans="4:11" x14ac:dyDescent="0.25">
      <c r="D110">
        <v>0.18750047878705933</v>
      </c>
      <c r="E110">
        <v>0.69997682008508266</v>
      </c>
      <c r="G110">
        <v>8.7499934341051758E-2</v>
      </c>
      <c r="H110">
        <v>0.54687506852942303</v>
      </c>
      <c r="J110">
        <v>0.66664452307142175</v>
      </c>
      <c r="K110">
        <v>0.62499616973286765</v>
      </c>
    </row>
    <row r="111" spans="4:11" x14ac:dyDescent="0.25">
      <c r="D111">
        <v>0.12499999999999999</v>
      </c>
      <c r="E111">
        <v>0.4687637093807952</v>
      </c>
      <c r="G111">
        <v>0.18750047878705933</v>
      </c>
      <c r="H111">
        <v>0.28125646746001443</v>
      </c>
      <c r="J111">
        <v>0.62499616973286765</v>
      </c>
      <c r="K111">
        <v>0.63636601682792371</v>
      </c>
    </row>
    <row r="112" spans="4:11" x14ac:dyDescent="0.25">
      <c r="D112">
        <v>0.14999771683560092</v>
      </c>
      <c r="E112">
        <v>0.42498740472881563</v>
      </c>
      <c r="G112">
        <v>0.26136322818943863</v>
      </c>
      <c r="H112">
        <v>0.63542775097146342</v>
      </c>
      <c r="J112">
        <v>0.71873565366890746</v>
      </c>
      <c r="K112">
        <v>0.72730503851500916</v>
      </c>
    </row>
    <row r="113" spans="4:11" x14ac:dyDescent="0.25">
      <c r="D113">
        <v>0.31250647698033057</v>
      </c>
      <c r="E113">
        <v>0.50000902995198204</v>
      </c>
      <c r="G113">
        <v>0.12499999999999999</v>
      </c>
      <c r="H113">
        <v>0.56249108547162063</v>
      </c>
      <c r="J113">
        <v>0.79163317894059437</v>
      </c>
      <c r="K113">
        <v>0.50000902995198204</v>
      </c>
    </row>
    <row r="114" spans="4:11" x14ac:dyDescent="0.25">
      <c r="D114">
        <v>0.12499999999999999</v>
      </c>
      <c r="E114">
        <v>0.41667311999335321</v>
      </c>
      <c r="G114">
        <v>0.22221998519913094</v>
      </c>
      <c r="H114">
        <v>0.56249108547162063</v>
      </c>
      <c r="J114">
        <v>0.5250202424780358</v>
      </c>
      <c r="K114">
        <v>0.68748953286700776</v>
      </c>
    </row>
    <row r="115" spans="4:11" x14ac:dyDescent="0.25">
      <c r="D115">
        <v>0.21874894793860039</v>
      </c>
      <c r="E115">
        <v>0.51787435638669832</v>
      </c>
      <c r="G115">
        <v>0.17499791928773978</v>
      </c>
      <c r="H115">
        <v>0.43751144459098579</v>
      </c>
      <c r="J115">
        <v>0.65626856173906856</v>
      </c>
      <c r="K115">
        <v>0.70833187424814836</v>
      </c>
    </row>
    <row r="116" spans="4:11" x14ac:dyDescent="0.25">
      <c r="D116">
        <v>0.20833132672565616</v>
      </c>
      <c r="E116">
        <v>0.43751144459098579</v>
      </c>
      <c r="G116">
        <v>0.29166090954969048</v>
      </c>
      <c r="H116">
        <v>0.43751144459098579</v>
      </c>
      <c r="J116">
        <v>0.4687637093807952</v>
      </c>
      <c r="K116">
        <v>0.71873565366890746</v>
      </c>
    </row>
    <row r="117" spans="4:11" x14ac:dyDescent="0.25">
      <c r="D117">
        <v>0.21874894793860039</v>
      </c>
      <c r="E117">
        <v>0.1964300268914328</v>
      </c>
      <c r="G117">
        <v>0.25000055825631751</v>
      </c>
      <c r="H117">
        <v>0.71873565366890746</v>
      </c>
      <c r="J117">
        <v>1.0000023184103859</v>
      </c>
      <c r="K117">
        <v>0.70833187424814836</v>
      </c>
    </row>
    <row r="118" spans="4:11" x14ac:dyDescent="0.25">
      <c r="D118">
        <v>0.31250647698033057</v>
      </c>
      <c r="E118">
        <v>0.29166090954969048</v>
      </c>
      <c r="G118">
        <v>0.36249191233501465</v>
      </c>
      <c r="H118">
        <v>0.87501116524602696</v>
      </c>
      <c r="J118">
        <v>0.83331009550654722</v>
      </c>
      <c r="K118">
        <v>0.87501116524602696</v>
      </c>
    </row>
    <row r="119" spans="4:11" x14ac:dyDescent="0.25">
      <c r="D119">
        <v>0.16666604638445487</v>
      </c>
      <c r="E119">
        <v>0.45833707403806551</v>
      </c>
      <c r="G119">
        <v>0.37499888349235122</v>
      </c>
      <c r="H119">
        <v>0.37499888349235122</v>
      </c>
      <c r="J119">
        <v>0.56249108547162063</v>
      </c>
      <c r="K119">
        <v>0.58332126190240674</v>
      </c>
    </row>
    <row r="120" spans="4:11" x14ac:dyDescent="0.25">
      <c r="D120">
        <v>0.31250647698033057</v>
      </c>
      <c r="E120">
        <v>0.25000055825631751</v>
      </c>
      <c r="G120">
        <v>0.53123003498046562</v>
      </c>
      <c r="H120">
        <v>0.4687637093807952</v>
      </c>
      <c r="J120">
        <v>0.7500260099856384</v>
      </c>
      <c r="K120">
        <v>0.45833707403806551</v>
      </c>
    </row>
    <row r="121" spans="4:11" x14ac:dyDescent="0.25">
      <c r="D121">
        <v>0.12499999999999999</v>
      </c>
      <c r="E121">
        <v>0.35416735262813548</v>
      </c>
      <c r="G121">
        <v>0.21874894793860039</v>
      </c>
      <c r="H121">
        <v>0.54165013232344916</v>
      </c>
      <c r="J121">
        <v>0.59373242188840925</v>
      </c>
      <c r="K121">
        <v>0.45000338054021843</v>
      </c>
    </row>
    <row r="122" spans="4:11" x14ac:dyDescent="0.25">
      <c r="D122">
        <v>0.25000055825631751</v>
      </c>
      <c r="E122">
        <v>0.28125646746001443</v>
      </c>
      <c r="G122">
        <v>0.37499888349235122</v>
      </c>
      <c r="H122">
        <v>0.4687637093807952</v>
      </c>
      <c r="J122">
        <v>0.41667311999335321</v>
      </c>
      <c r="K122">
        <v>0.53123003498046562</v>
      </c>
    </row>
    <row r="123" spans="4:11" x14ac:dyDescent="0.25">
      <c r="D123">
        <v>0.18750047878705933</v>
      </c>
      <c r="E123">
        <v>0.37499888349235122</v>
      </c>
      <c r="G123">
        <v>0.39061728761216635</v>
      </c>
      <c r="H123">
        <v>0.46430147241972297</v>
      </c>
      <c r="J123">
        <v>0.62499616973286765</v>
      </c>
      <c r="K123">
        <v>0.43751144459098579</v>
      </c>
    </row>
    <row r="124" spans="4:11" x14ac:dyDescent="0.25">
      <c r="D124">
        <v>0.20833132672565616</v>
      </c>
      <c r="E124">
        <v>0.79163317894059437</v>
      </c>
      <c r="G124">
        <v>0.16346364703762986</v>
      </c>
      <c r="H124">
        <v>0.60418628810314545</v>
      </c>
      <c r="J124">
        <v>0.91668650738122559</v>
      </c>
      <c r="K124">
        <v>0.41667311999335321</v>
      </c>
    </row>
    <row r="125" spans="4:11" x14ac:dyDescent="0.25">
      <c r="D125">
        <v>0.20000297629988589</v>
      </c>
      <c r="E125">
        <v>0.62499616973286765</v>
      </c>
      <c r="G125">
        <v>0.31943823851099978</v>
      </c>
      <c r="H125">
        <v>0.54165013232344916</v>
      </c>
      <c r="J125">
        <v>0.68748953286700776</v>
      </c>
      <c r="K125">
        <v>0.57498906093332869</v>
      </c>
    </row>
    <row r="126" spans="4:11" x14ac:dyDescent="0.25">
      <c r="D126">
        <v>0.15624892804748691</v>
      </c>
      <c r="E126">
        <v>0.20833132672565616</v>
      </c>
      <c r="G126">
        <v>0.25000055825631751</v>
      </c>
      <c r="H126">
        <v>0.66664452307142175</v>
      </c>
      <c r="J126">
        <v>0.58332126190240674</v>
      </c>
      <c r="K126">
        <v>0.50000902995198204</v>
      </c>
    </row>
    <row r="127" spans="4:11" x14ac:dyDescent="0.25">
      <c r="D127">
        <v>0.18750047878705933</v>
      </c>
      <c r="E127">
        <v>0.50000902995198204</v>
      </c>
      <c r="G127">
        <v>0.34375198989009226</v>
      </c>
      <c r="H127">
        <v>0.54687506852942303</v>
      </c>
      <c r="J127">
        <v>0.62499616973286765</v>
      </c>
      <c r="K127">
        <v>0.7500260099856384</v>
      </c>
    </row>
    <row r="128" spans="4:11" x14ac:dyDescent="0.25">
      <c r="D128">
        <v>0.18750047878705933</v>
      </c>
      <c r="E128">
        <v>0.37499888349235122</v>
      </c>
      <c r="G128">
        <v>0.31250647698033057</v>
      </c>
      <c r="H128">
        <v>0.68748953286700776</v>
      </c>
      <c r="J128">
        <v>0.7500260099856384</v>
      </c>
      <c r="K128">
        <v>0.43751144459098579</v>
      </c>
    </row>
    <row r="129" spans="4:11" x14ac:dyDescent="0.25">
      <c r="D129">
        <v>0.37499888349235122</v>
      </c>
      <c r="E129">
        <v>0.54165013232344916</v>
      </c>
      <c r="G129">
        <v>0.50000902995198204</v>
      </c>
      <c r="H129">
        <v>0.45833707403806551</v>
      </c>
      <c r="J129">
        <v>0.66664452307142175</v>
      </c>
      <c r="K129">
        <v>0.84998826390869553</v>
      </c>
    </row>
    <row r="130" spans="4:11" x14ac:dyDescent="0.25">
      <c r="D130">
        <v>0.25000055825631751</v>
      </c>
      <c r="E130">
        <v>0.22115284600442137</v>
      </c>
      <c r="G130">
        <v>0.23863611399716994</v>
      </c>
      <c r="H130">
        <v>0.83331009550654722</v>
      </c>
      <c r="J130">
        <v>0.56249108547162063</v>
      </c>
      <c r="K130">
        <v>0.7500260099856384</v>
      </c>
    </row>
    <row r="131" spans="4:11" x14ac:dyDescent="0.25">
      <c r="D131">
        <v>0.20833132672565616</v>
      </c>
      <c r="E131">
        <v>5.4167462702161266E-2</v>
      </c>
      <c r="G131">
        <v>0.22321269870105373</v>
      </c>
      <c r="H131">
        <v>0.58332126190240674</v>
      </c>
      <c r="J131">
        <v>0.56249108547162063</v>
      </c>
      <c r="K131">
        <v>0.62499616973286765</v>
      </c>
    </row>
    <row r="132" spans="4:11" x14ac:dyDescent="0.25">
      <c r="D132">
        <v>0.25000055825631751</v>
      </c>
      <c r="E132">
        <v>0.18750047878705933</v>
      </c>
      <c r="G132">
        <v>0.18750047878705933</v>
      </c>
      <c r="H132">
        <v>0.41667311999335321</v>
      </c>
      <c r="J132">
        <v>0.43751144459098579</v>
      </c>
      <c r="K132">
        <v>0.52082264937458844</v>
      </c>
    </row>
    <row r="133" spans="4:11" x14ac:dyDescent="0.25">
      <c r="D133">
        <v>0.16666604638445487</v>
      </c>
      <c r="E133">
        <v>0.5250202424780358</v>
      </c>
      <c r="G133">
        <v>0.11874917284564544</v>
      </c>
      <c r="H133">
        <v>0.4687637093807952</v>
      </c>
      <c r="J133">
        <v>0.43751144459098579</v>
      </c>
      <c r="K133">
        <v>0.62499616973286765</v>
      </c>
    </row>
    <row r="134" spans="4:11" x14ac:dyDescent="0.25">
      <c r="D134">
        <v>0.33333413352717151</v>
      </c>
      <c r="G134">
        <v>0.28125646746001443</v>
      </c>
      <c r="H134">
        <v>0.72503076178319659</v>
      </c>
      <c r="J134">
        <v>0.37499888349235122</v>
      </c>
      <c r="K134">
        <v>0.52082264937458844</v>
      </c>
    </row>
    <row r="135" spans="4:11" x14ac:dyDescent="0.25">
      <c r="D135">
        <v>0.18750047878705933</v>
      </c>
      <c r="G135">
        <v>0.28125646746001443</v>
      </c>
      <c r="H135">
        <v>0.58332126190240674</v>
      </c>
      <c r="J135">
        <v>0.50000902995198204</v>
      </c>
      <c r="K135">
        <v>0.46430147241972297</v>
      </c>
    </row>
    <row r="136" spans="4:11" x14ac:dyDescent="0.25">
      <c r="D136">
        <v>0.18750047878705933</v>
      </c>
      <c r="G136">
        <v>0.26785584334890389</v>
      </c>
      <c r="J136">
        <v>0.37499888349235122</v>
      </c>
      <c r="K136">
        <v>0.66664452307142175</v>
      </c>
    </row>
    <row r="137" spans="4:11" x14ac:dyDescent="0.25">
      <c r="D137">
        <v>0.28125646746001443</v>
      </c>
      <c r="G137">
        <v>0.26562648786090071</v>
      </c>
      <c r="J137">
        <v>0.7500260099856384</v>
      </c>
      <c r="K137">
        <v>0.62499616973286765</v>
      </c>
    </row>
    <row r="138" spans="4:11" x14ac:dyDescent="0.25">
      <c r="D138">
        <v>0.50000902995198204</v>
      </c>
      <c r="G138">
        <v>0.16666604638445487</v>
      </c>
      <c r="J138">
        <v>0.50000902995198204</v>
      </c>
      <c r="K138">
        <v>0.81251531086748341</v>
      </c>
    </row>
    <row r="139" spans="4:11" x14ac:dyDescent="0.25">
      <c r="D139">
        <v>0.33333413352717151</v>
      </c>
      <c r="G139">
        <v>0.50000902995198204</v>
      </c>
      <c r="J139">
        <v>0.66664452307142175</v>
      </c>
      <c r="K139">
        <v>0.87501116524602696</v>
      </c>
    </row>
    <row r="140" spans="4:11" x14ac:dyDescent="0.25">
      <c r="D140">
        <v>0.14999771683560092</v>
      </c>
      <c r="G140">
        <v>0.29686998994108565</v>
      </c>
      <c r="J140">
        <v>0.45000338054021843</v>
      </c>
      <c r="K140">
        <v>1.0000023184103859</v>
      </c>
    </row>
    <row r="141" spans="4:11" x14ac:dyDescent="0.25">
      <c r="D141">
        <v>0.25000055825631751</v>
      </c>
      <c r="G141">
        <v>0.35714378111943174</v>
      </c>
      <c r="J141">
        <v>0.81251531086748341</v>
      </c>
      <c r="K141">
        <v>0.62499616973286765</v>
      </c>
    </row>
    <row r="142" spans="4:11" x14ac:dyDescent="0.25">
      <c r="D142">
        <v>8.9286775886224301E-2</v>
      </c>
      <c r="G142">
        <v>0.30357346098168098</v>
      </c>
      <c r="J142">
        <v>0.50000902995198204</v>
      </c>
      <c r="K142">
        <v>0.60938447759669778</v>
      </c>
    </row>
    <row r="143" spans="4:11" x14ac:dyDescent="0.25">
      <c r="D143">
        <v>0.12499999999999999</v>
      </c>
      <c r="G143">
        <v>0.25000055825631751</v>
      </c>
      <c r="J143">
        <v>0.58332126190240674</v>
      </c>
      <c r="K143">
        <v>0.55358742380846415</v>
      </c>
    </row>
    <row r="144" spans="4:11" x14ac:dyDescent="0.25">
      <c r="D144">
        <v>0.12499999999999999</v>
      </c>
      <c r="G144">
        <v>0.19444613261305491</v>
      </c>
      <c r="J144">
        <v>0.7500260099856384</v>
      </c>
      <c r="K144">
        <v>0.54165013232344916</v>
      </c>
    </row>
    <row r="145" spans="4:11" x14ac:dyDescent="0.25">
      <c r="D145">
        <v>0.25000055825631751</v>
      </c>
      <c r="G145">
        <v>0.19444613261305491</v>
      </c>
      <c r="J145">
        <v>0.62499616973286765</v>
      </c>
      <c r="K145">
        <v>0.50000902995198204</v>
      </c>
    </row>
    <row r="146" spans="4:11" x14ac:dyDescent="0.25">
      <c r="D146">
        <v>0.15624892804748691</v>
      </c>
      <c r="G146">
        <v>0.37499888349235122</v>
      </c>
      <c r="J146">
        <v>0.66664452307142175</v>
      </c>
      <c r="K146">
        <v>0.63542775097146342</v>
      </c>
    </row>
    <row r="147" spans="4:11" x14ac:dyDescent="0.25">
      <c r="D147">
        <v>0.20833132672565616</v>
      </c>
      <c r="G147">
        <v>0.5250202424780358</v>
      </c>
      <c r="J147">
        <v>0.54165013232344916</v>
      </c>
      <c r="K147">
        <v>0.66664452307142175</v>
      </c>
    </row>
    <row r="148" spans="4:11" x14ac:dyDescent="0.25">
      <c r="D148">
        <v>0.28125646746001443</v>
      </c>
      <c r="G148">
        <v>0.29686998994108565</v>
      </c>
      <c r="J148">
        <v>1.1250343036571195</v>
      </c>
      <c r="K148">
        <v>0.62499616973286765</v>
      </c>
    </row>
    <row r="149" spans="4:11" x14ac:dyDescent="0.25">
      <c r="D149">
        <v>0.20000297629988589</v>
      </c>
      <c r="G149">
        <v>0.35416735262813548</v>
      </c>
      <c r="J149">
        <v>1.0000023184103859</v>
      </c>
      <c r="K149">
        <v>0.50000902995198204</v>
      </c>
    </row>
    <row r="150" spans="4:11" x14ac:dyDescent="0.25">
      <c r="D150">
        <v>0.19318361397917044</v>
      </c>
      <c r="G150">
        <v>0.15624892804748691</v>
      </c>
      <c r="J150">
        <v>0.66664452307142175</v>
      </c>
      <c r="K150">
        <v>0.87501116524602696</v>
      </c>
    </row>
    <row r="151" spans="4:11" x14ac:dyDescent="0.25">
      <c r="D151">
        <v>0.30357346098168098</v>
      </c>
      <c r="G151">
        <v>0.22221998519913094</v>
      </c>
      <c r="J151">
        <v>0.53123003498046562</v>
      </c>
      <c r="K151">
        <v>0.62499616973286765</v>
      </c>
    </row>
    <row r="152" spans="4:11" x14ac:dyDescent="0.25">
      <c r="D152">
        <v>0.29166090954969048</v>
      </c>
      <c r="G152">
        <v>0.27499942386264953</v>
      </c>
      <c r="J152">
        <v>0.7500260099856384</v>
      </c>
      <c r="K152">
        <v>0.56249108547162063</v>
      </c>
    </row>
    <row r="153" spans="4:11" x14ac:dyDescent="0.25">
      <c r="D153">
        <v>0.35416735262813548</v>
      </c>
      <c r="G153">
        <v>0.22917104020833656</v>
      </c>
      <c r="J153">
        <v>0.50000902995198204</v>
      </c>
      <c r="K153">
        <v>0.51787435638669832</v>
      </c>
    </row>
    <row r="154" spans="4:11" x14ac:dyDescent="0.25">
      <c r="D154">
        <v>0.22917104020833656</v>
      </c>
      <c r="G154">
        <v>0.23611381212520208</v>
      </c>
      <c r="J154">
        <v>0.50000902995198204</v>
      </c>
      <c r="K154">
        <v>0.57143274108676867</v>
      </c>
    </row>
    <row r="155" spans="4:11" x14ac:dyDescent="0.25">
      <c r="D155">
        <v>0.20833132672565616</v>
      </c>
      <c r="G155">
        <v>0.2159054654323142</v>
      </c>
      <c r="J155">
        <v>0.70833187424814836</v>
      </c>
      <c r="K155">
        <v>0.59373242188840925</v>
      </c>
    </row>
    <row r="156" spans="4:11" x14ac:dyDescent="0.25">
      <c r="D156">
        <v>0.14772914625992625</v>
      </c>
      <c r="G156">
        <v>0.33333413352717151</v>
      </c>
      <c r="J156">
        <v>0.93745545877195147</v>
      </c>
      <c r="K156">
        <v>0.64062144168351609</v>
      </c>
    </row>
    <row r="157" spans="4:11" x14ac:dyDescent="0.25">
      <c r="D157">
        <v>0.21428947091390776</v>
      </c>
      <c r="G157">
        <v>0.33333413352717151</v>
      </c>
      <c r="J157">
        <v>0.58332126190240674</v>
      </c>
      <c r="K157">
        <v>0.67188698137592351</v>
      </c>
    </row>
    <row r="158" spans="4:11" x14ac:dyDescent="0.25">
      <c r="D158">
        <v>0.26562648786090071</v>
      </c>
      <c r="G158">
        <v>0.62499616973286765</v>
      </c>
      <c r="J158">
        <v>0.50000902995198204</v>
      </c>
      <c r="K158">
        <v>0.58332126190240674</v>
      </c>
    </row>
    <row r="159" spans="4:11" x14ac:dyDescent="0.25">
      <c r="D159">
        <v>0.17499791928773978</v>
      </c>
      <c r="G159">
        <v>0.40000060412817579</v>
      </c>
      <c r="J159">
        <v>0.62499616973286765</v>
      </c>
      <c r="K159">
        <v>0.51562479797326854</v>
      </c>
    </row>
    <row r="160" spans="4:11" x14ac:dyDescent="0.25">
      <c r="D160">
        <v>0.18750047878705933</v>
      </c>
      <c r="G160">
        <v>0.62499616973286765</v>
      </c>
      <c r="J160">
        <v>0.56249108547162063</v>
      </c>
      <c r="K160">
        <v>0.58332126190240674</v>
      </c>
    </row>
    <row r="161" spans="4:11" x14ac:dyDescent="0.25">
      <c r="D161">
        <v>0.12499999999999999</v>
      </c>
      <c r="G161">
        <v>0.45833707403806551</v>
      </c>
      <c r="J161">
        <v>0.66664452307142175</v>
      </c>
      <c r="K161">
        <v>0.51922504919031465</v>
      </c>
    </row>
    <row r="162" spans="4:11" x14ac:dyDescent="0.25">
      <c r="D162">
        <v>0.16964503839317474</v>
      </c>
      <c r="G162">
        <v>0.7500260099856384</v>
      </c>
      <c r="J162">
        <v>0.42498740472881563</v>
      </c>
      <c r="K162">
        <v>0.48610313078411904</v>
      </c>
    </row>
    <row r="163" spans="4:11" x14ac:dyDescent="0.25">
      <c r="D163">
        <v>0.2343797971568943</v>
      </c>
      <c r="G163">
        <v>8.6537966046492873E-2</v>
      </c>
      <c r="J163">
        <v>0.66664452307142175</v>
      </c>
      <c r="K163">
        <v>0.47728608920171334</v>
      </c>
    </row>
    <row r="164" spans="4:11" x14ac:dyDescent="0.25">
      <c r="D164">
        <v>0.31250647698033057</v>
      </c>
      <c r="G164">
        <v>0.37499888349235122</v>
      </c>
      <c r="J164">
        <v>0.50000902995198204</v>
      </c>
      <c r="K164">
        <v>0.5250202424780358</v>
      </c>
    </row>
    <row r="165" spans="4:11" x14ac:dyDescent="0.25">
      <c r="D165">
        <v>0.20192685746759889</v>
      </c>
      <c r="G165">
        <v>0.21874894793860039</v>
      </c>
      <c r="J165">
        <v>0.66664452307142175</v>
      </c>
      <c r="K165">
        <v>0.56820159731922981</v>
      </c>
    </row>
    <row r="166" spans="4:11" x14ac:dyDescent="0.25">
      <c r="D166">
        <v>0.18750047878705933</v>
      </c>
      <c r="G166">
        <v>0.41667311999335321</v>
      </c>
      <c r="J166">
        <v>0.50000902995198204</v>
      </c>
      <c r="K166">
        <v>0.59373242188840925</v>
      </c>
    </row>
    <row r="167" spans="4:11" x14ac:dyDescent="0.25">
      <c r="D167">
        <v>0.15624892804748691</v>
      </c>
      <c r="G167">
        <v>0.33928314825824474</v>
      </c>
      <c r="J167">
        <v>0.66664452307142175</v>
      </c>
      <c r="K167">
        <v>0.4625002342212941</v>
      </c>
    </row>
    <row r="168" spans="4:11" x14ac:dyDescent="0.25">
      <c r="D168">
        <v>0.14583485110168751</v>
      </c>
      <c r="G168">
        <v>0.5250202424780358</v>
      </c>
      <c r="J168">
        <v>0.37499888349235122</v>
      </c>
      <c r="K168">
        <v>0.55557291912862883</v>
      </c>
    </row>
    <row r="169" spans="4:11" x14ac:dyDescent="0.25">
      <c r="D169">
        <v>0.15624892804748691</v>
      </c>
      <c r="G169">
        <v>0.29999800826062156</v>
      </c>
      <c r="J169">
        <v>0.43751144459098579</v>
      </c>
      <c r="K169">
        <v>0.53749545307007862</v>
      </c>
    </row>
    <row r="170" spans="4:11" x14ac:dyDescent="0.25">
      <c r="D170">
        <v>0.21874894793860039</v>
      </c>
      <c r="G170">
        <v>0.29166090954969048</v>
      </c>
      <c r="J170">
        <v>0.50000902995198204</v>
      </c>
      <c r="K170">
        <v>0.50000902995198204</v>
      </c>
    </row>
    <row r="171" spans="4:11" x14ac:dyDescent="0.25">
      <c r="D171">
        <v>0.29686998994108565</v>
      </c>
      <c r="G171">
        <v>0.31250647698033057</v>
      </c>
      <c r="J171">
        <v>0.62499616973286765</v>
      </c>
      <c r="K171">
        <v>0.43751144459098579</v>
      </c>
    </row>
    <row r="172" spans="4:11" x14ac:dyDescent="0.25">
      <c r="D172">
        <v>0.25000055825631751</v>
      </c>
      <c r="G172">
        <v>0.33333413352717151</v>
      </c>
      <c r="J172">
        <v>0.50000902995198204</v>
      </c>
      <c r="K172">
        <v>0.53749545307007862</v>
      </c>
    </row>
    <row r="173" spans="4:11" x14ac:dyDescent="0.25">
      <c r="D173">
        <v>0.33333413352717151</v>
      </c>
      <c r="G173">
        <v>0.37499888349235122</v>
      </c>
      <c r="J173">
        <v>0.50000902995198204</v>
      </c>
      <c r="K173">
        <v>0.50000902995198204</v>
      </c>
    </row>
    <row r="174" spans="4:11" x14ac:dyDescent="0.25">
      <c r="D174">
        <v>0.18750047878705933</v>
      </c>
      <c r="G174">
        <v>0.29166090954969048</v>
      </c>
      <c r="J174">
        <v>0.53123003498046562</v>
      </c>
      <c r="K174">
        <v>0.57143274108676867</v>
      </c>
    </row>
    <row r="175" spans="4:11" x14ac:dyDescent="0.25">
      <c r="D175">
        <v>0.16666604638445487</v>
      </c>
      <c r="G175">
        <v>0.41667311999335321</v>
      </c>
      <c r="J175">
        <v>0.47498527463703982</v>
      </c>
      <c r="K175">
        <v>0.34375198989009226</v>
      </c>
    </row>
    <row r="176" spans="4:11" x14ac:dyDescent="0.25">
      <c r="D176">
        <v>0.22499633786500187</v>
      </c>
      <c r="G176">
        <v>0.25000055825631751</v>
      </c>
      <c r="J176">
        <v>0.53123003498046562</v>
      </c>
      <c r="K176">
        <v>0.47223821412793343</v>
      </c>
    </row>
    <row r="177" spans="4:11" x14ac:dyDescent="0.25">
      <c r="D177">
        <v>0.16346364703762986</v>
      </c>
      <c r="G177">
        <v>0.33333413352717151</v>
      </c>
      <c r="J177">
        <v>0.48215862136215187</v>
      </c>
      <c r="K177">
        <v>0.54687506852942303</v>
      </c>
    </row>
    <row r="178" spans="4:11" x14ac:dyDescent="0.25">
      <c r="D178">
        <v>0.32142035939860625</v>
      </c>
      <c r="G178">
        <v>0.7500260099856384</v>
      </c>
      <c r="J178">
        <v>0.7500260099856384</v>
      </c>
      <c r="K178">
        <v>0.43751144459098579</v>
      </c>
    </row>
    <row r="179" spans="4:11" x14ac:dyDescent="0.25">
      <c r="D179">
        <v>0.25000055825631751</v>
      </c>
      <c r="G179">
        <v>0.29999800826062156</v>
      </c>
      <c r="J179">
        <v>0.53123003498046562</v>
      </c>
      <c r="K179">
        <v>0.57814789762049523</v>
      </c>
    </row>
    <row r="180" spans="4:11" x14ac:dyDescent="0.25">
      <c r="D180">
        <v>0.27083507967849568</v>
      </c>
      <c r="G180">
        <v>0.28125646746001443</v>
      </c>
      <c r="J180">
        <v>0.60712322140545416</v>
      </c>
      <c r="K180">
        <v>0.51562479797326854</v>
      </c>
    </row>
    <row r="181" spans="4:11" x14ac:dyDescent="0.25">
      <c r="D181">
        <v>0.26562648786090071</v>
      </c>
      <c r="G181">
        <v>0.181814939409842</v>
      </c>
      <c r="J181">
        <v>0.60712322140545416</v>
      </c>
      <c r="K181">
        <v>0.45833707403806551</v>
      </c>
    </row>
    <row r="182" spans="4:11" x14ac:dyDescent="0.25">
      <c r="D182">
        <v>0.31250647698033057</v>
      </c>
      <c r="G182">
        <v>0.20000297629988589</v>
      </c>
      <c r="J182">
        <v>0.53123003498046562</v>
      </c>
      <c r="K182">
        <v>0.4687637093807952</v>
      </c>
    </row>
    <row r="183" spans="4:11" x14ac:dyDescent="0.25">
      <c r="D183">
        <v>0.21249613793674349</v>
      </c>
      <c r="G183">
        <v>0.40000060412817579</v>
      </c>
      <c r="J183">
        <v>0.68748953286700776</v>
      </c>
      <c r="K183">
        <v>0.7500260099856384</v>
      </c>
    </row>
    <row r="184" spans="4:11" x14ac:dyDescent="0.25">
      <c r="D184">
        <v>0.20312104659107569</v>
      </c>
      <c r="G184">
        <v>8.9286775886224301E-2</v>
      </c>
      <c r="J184">
        <v>0.60418628810314545</v>
      </c>
      <c r="K184">
        <v>0.81251531086748341</v>
      </c>
    </row>
    <row r="185" spans="4:11" x14ac:dyDescent="0.25">
      <c r="D185">
        <v>0.28125646746001443</v>
      </c>
      <c r="G185">
        <v>0.21874894793860039</v>
      </c>
      <c r="J185">
        <v>0.57143274108676867</v>
      </c>
      <c r="K185">
        <v>0.56249108547162063</v>
      </c>
    </row>
    <row r="186" spans="4:11" x14ac:dyDescent="0.25">
      <c r="D186">
        <v>0.17499791928773978</v>
      </c>
      <c r="G186">
        <v>0.37499888349235122</v>
      </c>
      <c r="J186">
        <v>0.4687637093807952</v>
      </c>
      <c r="K186">
        <v>0.60938447759669778</v>
      </c>
    </row>
    <row r="187" spans="4:11" x14ac:dyDescent="0.25">
      <c r="D187">
        <v>0.29166090954969048</v>
      </c>
      <c r="G187">
        <v>0.29166090954969048</v>
      </c>
      <c r="J187">
        <v>0.59373242188840925</v>
      </c>
      <c r="K187">
        <v>0.62499616973286765</v>
      </c>
    </row>
    <row r="188" spans="4:11" x14ac:dyDescent="0.25">
      <c r="D188">
        <v>0.29166090954969048</v>
      </c>
      <c r="G188">
        <v>0.31250647698033057</v>
      </c>
      <c r="J188">
        <v>0.55358742380846415</v>
      </c>
      <c r="K188">
        <v>0.68748953286700776</v>
      </c>
    </row>
    <row r="189" spans="4:11" x14ac:dyDescent="0.25">
      <c r="D189">
        <v>0.25000055825631751</v>
      </c>
      <c r="G189">
        <v>0.41667311999335321</v>
      </c>
      <c r="J189">
        <v>0.45000338054021843</v>
      </c>
      <c r="K189">
        <v>0.62499616973286765</v>
      </c>
    </row>
    <row r="190" spans="4:11" x14ac:dyDescent="0.25">
      <c r="D190">
        <v>0.31250647698033057</v>
      </c>
      <c r="G190">
        <v>0.62499616973286765</v>
      </c>
      <c r="J190">
        <v>0.64282964818024024</v>
      </c>
      <c r="K190">
        <v>0.43751144459098579</v>
      </c>
    </row>
    <row r="191" spans="4:11" x14ac:dyDescent="0.25">
      <c r="D191">
        <v>0.17187735472402099</v>
      </c>
      <c r="G191">
        <v>0.37499888349235122</v>
      </c>
      <c r="J191">
        <v>0.72913446147071548</v>
      </c>
      <c r="K191">
        <v>0.45833707403806551</v>
      </c>
    </row>
    <row r="192" spans="4:11" x14ac:dyDescent="0.25">
      <c r="D192">
        <v>0.25000055825631751</v>
      </c>
      <c r="G192">
        <v>0.32499172199382259</v>
      </c>
      <c r="J192">
        <v>0.56249108547162063</v>
      </c>
      <c r="K192">
        <v>0.62499616973286765</v>
      </c>
    </row>
    <row r="193" spans="4:11" x14ac:dyDescent="0.25">
      <c r="D193">
        <v>0.1964300268914328</v>
      </c>
      <c r="G193">
        <v>0.43751144459098579</v>
      </c>
      <c r="J193">
        <v>0.70833187424814836</v>
      </c>
      <c r="K193">
        <v>1.0000023184103859</v>
      </c>
    </row>
    <row r="194" spans="4:11" x14ac:dyDescent="0.25">
      <c r="D194">
        <v>0.34375198989009226</v>
      </c>
      <c r="G194">
        <v>0.45833707403806551</v>
      </c>
      <c r="J194">
        <v>0.70833187424814836</v>
      </c>
      <c r="K194">
        <v>0.7500260099856384</v>
      </c>
    </row>
    <row r="195" spans="4:11" x14ac:dyDescent="0.25">
      <c r="D195">
        <v>0.29999800826062156</v>
      </c>
      <c r="G195">
        <v>0.25000055825631751</v>
      </c>
      <c r="J195">
        <v>0.68748953286700776</v>
      </c>
      <c r="K195">
        <v>0.43751144459098579</v>
      </c>
    </row>
    <row r="196" spans="4:11" x14ac:dyDescent="0.25">
      <c r="D196">
        <v>0.18750047878705933</v>
      </c>
      <c r="G196">
        <v>0.29166090954969048</v>
      </c>
      <c r="J196">
        <v>0.45000338054021843</v>
      </c>
      <c r="K196">
        <v>0.62499616973286765</v>
      </c>
    </row>
    <row r="197" spans="4:11" x14ac:dyDescent="0.25">
      <c r="D197">
        <v>0.21874894793860039</v>
      </c>
      <c r="G197">
        <v>0.27499942386264953</v>
      </c>
      <c r="J197">
        <v>0.54165013232344916</v>
      </c>
      <c r="K197">
        <v>1.2499103551015545</v>
      </c>
    </row>
    <row r="198" spans="4:11" x14ac:dyDescent="0.25">
      <c r="D198">
        <v>0.14999771683560092</v>
      </c>
      <c r="J198">
        <v>0.55001181849686498</v>
      </c>
      <c r="K198">
        <v>0.45833707403806551</v>
      </c>
    </row>
    <row r="199" spans="4:11" x14ac:dyDescent="0.25">
      <c r="D199">
        <v>0.22917104020833656</v>
      </c>
      <c r="J199">
        <v>0.48215862136215187</v>
      </c>
      <c r="K199">
        <v>0.7500260099856384</v>
      </c>
    </row>
    <row r="200" spans="4:11" x14ac:dyDescent="0.25">
      <c r="D200">
        <v>0.31250647698033057</v>
      </c>
      <c r="J200">
        <v>0.66664452307142175</v>
      </c>
      <c r="K200">
        <v>0.56249108547162063</v>
      </c>
    </row>
    <row r="201" spans="4:11" x14ac:dyDescent="0.25">
      <c r="D201">
        <v>0.31250647698033057</v>
      </c>
      <c r="J201">
        <v>0.50000902995198204</v>
      </c>
      <c r="K201">
        <v>0.7500260099856384</v>
      </c>
    </row>
    <row r="202" spans="4:11" x14ac:dyDescent="0.25">
      <c r="D202">
        <v>0.27499942386264953</v>
      </c>
      <c r="J202">
        <v>0.50000902995198204</v>
      </c>
      <c r="K202">
        <v>0.62499616973286765</v>
      </c>
    </row>
    <row r="203" spans="4:11" x14ac:dyDescent="0.25">
      <c r="D203">
        <v>0.31250647698033057</v>
      </c>
      <c r="J203">
        <v>0.53123003498046562</v>
      </c>
      <c r="K203">
        <v>0.58332126190240674</v>
      </c>
    </row>
    <row r="204" spans="4:11" x14ac:dyDescent="0.25">
      <c r="D204">
        <v>0.37499888349235122</v>
      </c>
      <c r="J204">
        <v>1.0000023184103859</v>
      </c>
      <c r="K204">
        <v>0.50000902995198204</v>
      </c>
    </row>
    <row r="205" spans="4:11" x14ac:dyDescent="0.25">
      <c r="D205">
        <v>0.31250647698033057</v>
      </c>
      <c r="J205">
        <v>0.87501116524602696</v>
      </c>
      <c r="K205">
        <v>0.50000902995198204</v>
      </c>
    </row>
    <row r="206" spans="4:11" x14ac:dyDescent="0.25">
      <c r="D206">
        <v>0.21874894793860039</v>
      </c>
      <c r="J206">
        <v>0.56249108547162063</v>
      </c>
      <c r="K206">
        <v>0.25000055825631751</v>
      </c>
    </row>
    <row r="207" spans="4:11" x14ac:dyDescent="0.25">
      <c r="D207">
        <v>0.50000902995198204</v>
      </c>
      <c r="J207">
        <v>0.87501116524602696</v>
      </c>
      <c r="K207">
        <v>0.52082264937458844</v>
      </c>
    </row>
    <row r="208" spans="4:11" x14ac:dyDescent="0.25">
      <c r="D208">
        <v>0.25000055825631751</v>
      </c>
      <c r="J208">
        <v>0.48438527625877814</v>
      </c>
      <c r="K208">
        <v>0.55358742380846415</v>
      </c>
    </row>
    <row r="209" spans="4:11" x14ac:dyDescent="0.25">
      <c r="D209">
        <v>0.43751144459098579</v>
      </c>
      <c r="J209">
        <v>0.4687637093807952</v>
      </c>
      <c r="K209">
        <v>0.69997682008508266</v>
      </c>
    </row>
    <row r="210" spans="4:11" x14ac:dyDescent="0.25">
      <c r="D210">
        <v>0.25000055825631751</v>
      </c>
      <c r="J210">
        <v>0.29545598876053381</v>
      </c>
      <c r="K210">
        <v>0.54165013232344916</v>
      </c>
    </row>
    <row r="211" spans="4:11" x14ac:dyDescent="0.25">
      <c r="D211">
        <v>0.18750047878705933</v>
      </c>
      <c r="J211">
        <v>0.50000902995198204</v>
      </c>
      <c r="K211">
        <v>0.53123003498046562</v>
      </c>
    </row>
    <row r="212" spans="4:11" x14ac:dyDescent="0.25">
      <c r="D212">
        <v>0.29166090954969048</v>
      </c>
      <c r="J212">
        <v>0.56249108547162063</v>
      </c>
      <c r="K212">
        <v>0.56943290902569033</v>
      </c>
    </row>
    <row r="213" spans="4:11" x14ac:dyDescent="0.25">
      <c r="D213">
        <v>8.7499934341051758E-2</v>
      </c>
      <c r="J213">
        <v>0.39773184556909563</v>
      </c>
      <c r="K213">
        <v>0.45312997674324995</v>
      </c>
    </row>
    <row r="214" spans="4:11" x14ac:dyDescent="0.25">
      <c r="D214">
        <v>0.18750047878705933</v>
      </c>
      <c r="J214">
        <v>0.53123003498046562</v>
      </c>
      <c r="K214">
        <v>0.55001181849686498</v>
      </c>
    </row>
    <row r="215" spans="4:11" x14ac:dyDescent="0.25">
      <c r="D215">
        <v>0.16666604638445487</v>
      </c>
      <c r="J215">
        <v>0.44443366569113396</v>
      </c>
      <c r="K215">
        <v>0.50000902995198204</v>
      </c>
    </row>
    <row r="216" spans="4:11" x14ac:dyDescent="0.25">
      <c r="D216">
        <v>0.16666604638445487</v>
      </c>
      <c r="J216">
        <v>0.46430147241972297</v>
      </c>
      <c r="K216">
        <v>0.50000902995198204</v>
      </c>
    </row>
    <row r="217" spans="4:11" x14ac:dyDescent="0.25">
      <c r="D217">
        <v>7.1428914960476542E-2</v>
      </c>
      <c r="J217">
        <v>0.62499616973286765</v>
      </c>
      <c r="K217">
        <v>0.52271174677617682</v>
      </c>
    </row>
    <row r="218" spans="4:11" x14ac:dyDescent="0.25">
      <c r="D218">
        <v>0.25000055825631751</v>
      </c>
      <c r="J218">
        <v>0.79996879896785722</v>
      </c>
      <c r="K218">
        <v>0.45833707403806551</v>
      </c>
    </row>
    <row r="219" spans="4:11" x14ac:dyDescent="0.25">
      <c r="D219">
        <v>0.31250647698033057</v>
      </c>
      <c r="J219">
        <v>0.56249108547162063</v>
      </c>
      <c r="K219">
        <v>0.31250647698033057</v>
      </c>
    </row>
    <row r="220" spans="4:11" x14ac:dyDescent="0.25">
      <c r="D220">
        <v>0.31250647698033057</v>
      </c>
      <c r="J220">
        <v>0.56249108547162063</v>
      </c>
      <c r="K220">
        <v>0.64997106938267146</v>
      </c>
    </row>
    <row r="221" spans="4:11" x14ac:dyDescent="0.25">
      <c r="D221">
        <v>0.37499888349235122</v>
      </c>
      <c r="J221">
        <v>0.45000338054021843</v>
      </c>
      <c r="K221">
        <v>0.59091811622083046</v>
      </c>
    </row>
    <row r="222" spans="4:11" x14ac:dyDescent="0.25">
      <c r="D222">
        <v>0.25000055825631751</v>
      </c>
      <c r="J222">
        <v>0.59373242188840925</v>
      </c>
      <c r="K222">
        <v>0.43751144459098579</v>
      </c>
    </row>
    <row r="223" spans="4:11" x14ac:dyDescent="0.25">
      <c r="D223">
        <v>0.29166090954969048</v>
      </c>
      <c r="J223">
        <v>0.58332126190240674</v>
      </c>
      <c r="K223">
        <v>0.7500260099856384</v>
      </c>
    </row>
    <row r="224" spans="4:11" x14ac:dyDescent="0.25">
      <c r="D224">
        <v>0.21874894793860039</v>
      </c>
      <c r="J224">
        <v>0.66072205279889507</v>
      </c>
      <c r="K224">
        <v>0.62499616973286765</v>
      </c>
    </row>
    <row r="225" spans="4:11" x14ac:dyDescent="0.25">
      <c r="D225">
        <v>0.16666604638445487</v>
      </c>
      <c r="J225">
        <v>0.64282964818024024</v>
      </c>
      <c r="K225">
        <v>0.68748953286700776</v>
      </c>
    </row>
    <row r="226" spans="4:11" x14ac:dyDescent="0.25">
      <c r="D226">
        <v>0.33333413352717151</v>
      </c>
      <c r="J226">
        <v>0.69997682008508266</v>
      </c>
      <c r="K226">
        <v>0.50000902995198204</v>
      </c>
    </row>
    <row r="227" spans="4:11" x14ac:dyDescent="0.25">
      <c r="D227">
        <v>0.29166090954969048</v>
      </c>
      <c r="J227">
        <v>0.59373242188840925</v>
      </c>
      <c r="K227">
        <v>0.79163317894059437</v>
      </c>
    </row>
    <row r="228" spans="4:11" x14ac:dyDescent="0.25">
      <c r="D228">
        <v>0.29166090954969048</v>
      </c>
      <c r="J228">
        <v>0.45833707403806551</v>
      </c>
      <c r="K228">
        <v>0.5250202424780358</v>
      </c>
    </row>
    <row r="229" spans="4:11" x14ac:dyDescent="0.25">
      <c r="D229">
        <v>0.25000055825631751</v>
      </c>
      <c r="J229">
        <v>0.7500260099856384</v>
      </c>
      <c r="K229">
        <v>0.56249108547162063</v>
      </c>
    </row>
    <row r="230" spans="4:11" x14ac:dyDescent="0.25">
      <c r="D230">
        <v>0.20833132672565616</v>
      </c>
      <c r="J230">
        <v>0.56249108547162063</v>
      </c>
      <c r="K230">
        <v>0.45833707403806551</v>
      </c>
    </row>
    <row r="231" spans="4:11" x14ac:dyDescent="0.25">
      <c r="D231">
        <v>0.20833132672565616</v>
      </c>
      <c r="J231">
        <v>0.53123003498046562</v>
      </c>
      <c r="K231">
        <v>0.7500260099856384</v>
      </c>
    </row>
    <row r="232" spans="4:11" x14ac:dyDescent="0.25">
      <c r="D232">
        <v>0.29166090954969048</v>
      </c>
      <c r="J232">
        <v>0.45312997674324995</v>
      </c>
      <c r="K232">
        <v>0.56249108547162063</v>
      </c>
    </row>
    <row r="233" spans="4:11" x14ac:dyDescent="0.25">
      <c r="D233">
        <v>0.33333413352717151</v>
      </c>
      <c r="J233">
        <v>0.12499999999999999</v>
      </c>
      <c r="K233">
        <v>1.0000023184103859</v>
      </c>
    </row>
    <row r="234" spans="4:11" x14ac:dyDescent="0.25">
      <c r="D234">
        <v>0.33333413352717151</v>
      </c>
      <c r="J234">
        <v>0.62499616973286765</v>
      </c>
      <c r="K234">
        <v>0.56249108547162063</v>
      </c>
    </row>
    <row r="235" spans="4:11" x14ac:dyDescent="0.25">
      <c r="D235">
        <v>0.25000055825631751</v>
      </c>
      <c r="J235">
        <v>0.64583711826289003</v>
      </c>
      <c r="K235">
        <v>0.40624316322427817</v>
      </c>
    </row>
    <row r="236" spans="4:11" x14ac:dyDescent="0.25">
      <c r="D236">
        <v>0.21874894793860039</v>
      </c>
      <c r="J236">
        <v>0.64997106938267146</v>
      </c>
      <c r="K236">
        <v>0.18750047878705933</v>
      </c>
    </row>
    <row r="237" spans="4:11" x14ac:dyDescent="0.25">
      <c r="D237">
        <v>0.16666604638445487</v>
      </c>
      <c r="J237">
        <v>0.66664452307142175</v>
      </c>
      <c r="K237">
        <v>0.47498527463703982</v>
      </c>
    </row>
    <row r="238" spans="4:11" x14ac:dyDescent="0.25">
      <c r="D238">
        <v>0.33333413352717151</v>
      </c>
      <c r="J238">
        <v>0.70833187424814836</v>
      </c>
      <c r="K238">
        <v>0.58332126190240674</v>
      </c>
    </row>
    <row r="239" spans="4:11" x14ac:dyDescent="0.25">
      <c r="D239">
        <v>0.25000055825631751</v>
      </c>
      <c r="J239">
        <v>0.62499616973286765</v>
      </c>
      <c r="K239">
        <v>0.50000902995198204</v>
      </c>
    </row>
    <row r="240" spans="4:11" x14ac:dyDescent="0.25">
      <c r="D240">
        <v>0.50000902995198204</v>
      </c>
      <c r="J240">
        <v>0.4687637093807952</v>
      </c>
      <c r="K240">
        <v>0.55358742380846415</v>
      </c>
    </row>
    <row r="241" spans="4:11" x14ac:dyDescent="0.25">
      <c r="D241">
        <v>0.10714174205934507</v>
      </c>
      <c r="J241">
        <v>0.62499616973286765</v>
      </c>
      <c r="K241">
        <v>0.7500260099856384</v>
      </c>
    </row>
    <row r="242" spans="4:11" x14ac:dyDescent="0.25">
      <c r="D242">
        <v>0.10000068605431506</v>
      </c>
      <c r="J242">
        <v>0.60712322140545416</v>
      </c>
      <c r="K242">
        <v>0.7500260099856384</v>
      </c>
    </row>
    <row r="243" spans="4:11" x14ac:dyDescent="0.25">
      <c r="D243">
        <v>0.21874894793860039</v>
      </c>
      <c r="J243">
        <v>0.72913446147071548</v>
      </c>
      <c r="K243">
        <v>0.62499616973286765</v>
      </c>
    </row>
    <row r="244" spans="4:11" x14ac:dyDescent="0.25">
      <c r="D244">
        <v>0.16666604638445487</v>
      </c>
      <c r="J244">
        <v>0.68748953286700776</v>
      </c>
      <c r="K244">
        <v>0.81251531086748341</v>
      </c>
    </row>
    <row r="245" spans="4:11" x14ac:dyDescent="0.25">
      <c r="D245">
        <v>0.31250647698033057</v>
      </c>
      <c r="J245">
        <v>0.62499616973286765</v>
      </c>
      <c r="K245">
        <v>0.56249108547162063</v>
      </c>
    </row>
    <row r="246" spans="4:11" x14ac:dyDescent="0.25">
      <c r="D246">
        <v>0.20833132672565616</v>
      </c>
      <c r="J246">
        <v>0.57498906093332869</v>
      </c>
      <c r="K246">
        <v>0.87501116524602696</v>
      </c>
    </row>
    <row r="247" spans="4:11" x14ac:dyDescent="0.25">
      <c r="D247">
        <v>0.10000068605431506</v>
      </c>
      <c r="J247">
        <v>0.56249108547162063</v>
      </c>
      <c r="K247">
        <v>0.57498906093332869</v>
      </c>
    </row>
    <row r="248" spans="4:11" x14ac:dyDescent="0.25">
      <c r="D248">
        <v>0.12499999999999999</v>
      </c>
      <c r="J248">
        <v>0.66664452307142175</v>
      </c>
      <c r="K248">
        <v>0.51390088402774048</v>
      </c>
    </row>
    <row r="249" spans="4:11" x14ac:dyDescent="0.25">
      <c r="D249">
        <v>0.16666604638445487</v>
      </c>
      <c r="J249">
        <v>0.62499616973286765</v>
      </c>
      <c r="K249">
        <v>0.62499616973286765</v>
      </c>
    </row>
    <row r="250" spans="4:11" x14ac:dyDescent="0.25">
      <c r="D250">
        <v>0.25000055825631751</v>
      </c>
      <c r="J250">
        <v>0.50000902995198204</v>
      </c>
      <c r="K250">
        <v>0.59373242188840925</v>
      </c>
    </row>
    <row r="251" spans="4:11" x14ac:dyDescent="0.25">
      <c r="D251">
        <v>0.12499999999999999</v>
      </c>
      <c r="J251">
        <v>0.34999660683245543</v>
      </c>
      <c r="K251">
        <v>0.62499616973286765</v>
      </c>
    </row>
    <row r="252" spans="4:11" x14ac:dyDescent="0.25">
      <c r="D252">
        <v>0.25000055825631751</v>
      </c>
      <c r="J252">
        <v>0.62499616973286765</v>
      </c>
      <c r="K252">
        <v>0.59373242188840925</v>
      </c>
    </row>
    <row r="253" spans="4:11" x14ac:dyDescent="0.25">
      <c r="D253">
        <v>0.16666604638445487</v>
      </c>
      <c r="J253">
        <v>0.64583711826289003</v>
      </c>
      <c r="K253">
        <v>0.68748953286700776</v>
      </c>
    </row>
    <row r="254" spans="4:11" x14ac:dyDescent="0.25">
      <c r="D254">
        <v>0.15624892804748691</v>
      </c>
      <c r="J254">
        <v>0.6000151540261105</v>
      </c>
      <c r="K254">
        <v>0.62499616973286765</v>
      </c>
    </row>
    <row r="255" spans="4:11" x14ac:dyDescent="0.25">
      <c r="D255">
        <v>0.10714174205934507</v>
      </c>
      <c r="J255">
        <v>0.66664452307142175</v>
      </c>
      <c r="K255">
        <v>0.64282964818024024</v>
      </c>
    </row>
    <row r="256" spans="4:11" x14ac:dyDescent="0.25">
      <c r="D256">
        <v>0.25000055825631751</v>
      </c>
      <c r="J256">
        <v>0.53571522822794293</v>
      </c>
      <c r="K256">
        <v>0.71873565366890746</v>
      </c>
    </row>
    <row r="257" spans="4:11" x14ac:dyDescent="0.25">
      <c r="D257">
        <v>0.31250647698033057</v>
      </c>
      <c r="J257">
        <v>0.54165013232344916</v>
      </c>
      <c r="K257">
        <v>0.61604551526370221</v>
      </c>
    </row>
    <row r="258" spans="4:11" x14ac:dyDescent="0.25">
      <c r="D258">
        <v>0.20833132672565616</v>
      </c>
      <c r="J258">
        <v>0.52082264937458844</v>
      </c>
      <c r="K258">
        <v>0.62499616973286765</v>
      </c>
    </row>
    <row r="259" spans="4:11" x14ac:dyDescent="0.25">
      <c r="D259">
        <v>0.18750047878705933</v>
      </c>
      <c r="J259">
        <v>0.55001181849686498</v>
      </c>
      <c r="K259">
        <v>0.57033593794476067</v>
      </c>
    </row>
    <row r="260" spans="4:11" x14ac:dyDescent="0.25">
      <c r="D260">
        <v>0.17499791928773978</v>
      </c>
      <c r="J260">
        <v>0.56249108547162063</v>
      </c>
      <c r="K260">
        <v>0.5197432518777757</v>
      </c>
    </row>
    <row r="261" spans="4:11" x14ac:dyDescent="0.25">
      <c r="D261">
        <v>0.31250647698033057</v>
      </c>
      <c r="J261">
        <v>0.60418628810314545</v>
      </c>
      <c r="K261">
        <v>0.58089605969889979</v>
      </c>
    </row>
    <row r="262" spans="4:11" x14ac:dyDescent="0.25">
      <c r="D262">
        <v>0.20833132672565616</v>
      </c>
      <c r="J262">
        <v>0.62499616973286765</v>
      </c>
      <c r="K262">
        <v>0.53470297007515388</v>
      </c>
    </row>
    <row r="263" spans="4:11" x14ac:dyDescent="0.25">
      <c r="D263">
        <v>7.5000722385721585E-2</v>
      </c>
      <c r="J263">
        <v>0.68748953286700776</v>
      </c>
      <c r="K263">
        <v>0.55557291912862883</v>
      </c>
    </row>
    <row r="264" spans="4:11" x14ac:dyDescent="0.25">
      <c r="D264">
        <v>0.37499888349235122</v>
      </c>
      <c r="J264">
        <v>0.6000151540261105</v>
      </c>
      <c r="K264">
        <v>0.66664452307142175</v>
      </c>
    </row>
    <row r="265" spans="4:11" x14ac:dyDescent="0.25">
      <c r="D265">
        <v>0.37499888349235122</v>
      </c>
      <c r="J265">
        <v>0.62499616973286765</v>
      </c>
      <c r="K265">
        <v>0.55148141769848225</v>
      </c>
    </row>
    <row r="266" spans="4:11" x14ac:dyDescent="0.25">
      <c r="D266">
        <v>0.14999771683560092</v>
      </c>
      <c r="J266">
        <v>0.6000151540261105</v>
      </c>
      <c r="K266">
        <v>0.65626856173906856</v>
      </c>
    </row>
    <row r="267" spans="4:11" x14ac:dyDescent="0.25">
      <c r="D267">
        <v>0.16666604638445487</v>
      </c>
      <c r="J267">
        <v>0.6000151540261105</v>
      </c>
      <c r="K267">
        <v>0.51040838116879772</v>
      </c>
    </row>
    <row r="268" spans="4:11" x14ac:dyDescent="0.25">
      <c r="D268">
        <v>0.10416825222163326</v>
      </c>
      <c r="J268">
        <v>0.58332126190240674</v>
      </c>
      <c r="K268">
        <v>0.58089605969889979</v>
      </c>
    </row>
    <row r="269" spans="4:11" x14ac:dyDescent="0.25">
      <c r="D269">
        <v>0.15624892804748691</v>
      </c>
      <c r="J269">
        <v>0.54165013232344916</v>
      </c>
      <c r="K269">
        <v>0.33999639068127457</v>
      </c>
    </row>
    <row r="270" spans="4:11" x14ac:dyDescent="0.25">
      <c r="D270">
        <v>0.12499999999999999</v>
      </c>
      <c r="J270">
        <v>0.64997106938267146</v>
      </c>
      <c r="K270">
        <v>0.67045523979498534</v>
      </c>
    </row>
    <row r="271" spans="4:11" x14ac:dyDescent="0.25">
      <c r="D271">
        <v>0.25000055825631751</v>
      </c>
      <c r="J271">
        <v>0.52082264937458844</v>
      </c>
      <c r="K271">
        <v>0.57498906093332869</v>
      </c>
    </row>
    <row r="272" spans="4:11" x14ac:dyDescent="0.25">
      <c r="D272">
        <v>0.15624892804748691</v>
      </c>
      <c r="J272">
        <v>0.37499888349235122</v>
      </c>
      <c r="K272">
        <v>0.60938447759669778</v>
      </c>
    </row>
    <row r="273" spans="4:11" x14ac:dyDescent="0.25">
      <c r="D273">
        <v>0.37499888349235122</v>
      </c>
      <c r="J273">
        <v>0.62499616973286765</v>
      </c>
      <c r="K273">
        <v>0.53123003498046562</v>
      </c>
    </row>
    <row r="274" spans="4:11" x14ac:dyDescent="0.25">
      <c r="D274">
        <v>0.22499633786500187</v>
      </c>
      <c r="J274">
        <v>0.65626856173906856</v>
      </c>
      <c r="K274">
        <v>0.7500260099856384</v>
      </c>
    </row>
    <row r="275" spans="4:11" x14ac:dyDescent="0.25">
      <c r="D275">
        <v>0.16071419108554108</v>
      </c>
      <c r="J275">
        <v>0.50000902995198204</v>
      </c>
      <c r="K275">
        <v>1.1250343036571195</v>
      </c>
    </row>
    <row r="276" spans="4:11" x14ac:dyDescent="0.25">
      <c r="D276">
        <v>0.28125646746001443</v>
      </c>
      <c r="J276">
        <v>0.7500260099856384</v>
      </c>
      <c r="K276">
        <v>0.59373242188840925</v>
      </c>
    </row>
    <row r="277" spans="4:11" x14ac:dyDescent="0.25">
      <c r="D277">
        <v>0.16071419108554108</v>
      </c>
      <c r="J277">
        <v>0.60712322140545416</v>
      </c>
      <c r="K277">
        <v>0.62499616973286765</v>
      </c>
    </row>
    <row r="278" spans="4:11" x14ac:dyDescent="0.25">
      <c r="D278">
        <v>0.31250647698033057</v>
      </c>
      <c r="J278">
        <v>0.45312997674324995</v>
      </c>
      <c r="K278">
        <v>0.56249108547162063</v>
      </c>
    </row>
    <row r="279" spans="4:11" x14ac:dyDescent="0.25">
      <c r="D279">
        <v>0.21874894793860039</v>
      </c>
      <c r="J279">
        <v>0.43751144459098579</v>
      </c>
      <c r="K279">
        <v>0.62499616973286765</v>
      </c>
    </row>
    <row r="280" spans="4:11" x14ac:dyDescent="0.25">
      <c r="D280">
        <v>0.33333413352717151</v>
      </c>
      <c r="J280">
        <v>0.50000902995198204</v>
      </c>
      <c r="K280">
        <v>0.51787435638669832</v>
      </c>
    </row>
    <row r="281" spans="4:11" x14ac:dyDescent="0.25">
      <c r="D281">
        <v>0.50000902995198204</v>
      </c>
      <c r="J281">
        <v>0.7500260099856384</v>
      </c>
      <c r="K281">
        <v>0.51040838116879772</v>
      </c>
    </row>
    <row r="282" spans="4:11" x14ac:dyDescent="0.25">
      <c r="D282">
        <v>0.20000297629988589</v>
      </c>
      <c r="J282">
        <v>0.87501116524602696</v>
      </c>
      <c r="K282">
        <v>0.56249108547162063</v>
      </c>
    </row>
    <row r="283" spans="4:11" x14ac:dyDescent="0.25">
      <c r="D283">
        <v>0.18750047878705933</v>
      </c>
      <c r="J283">
        <v>0.37499888349235122</v>
      </c>
      <c r="K283">
        <v>0.52271174677617682</v>
      </c>
    </row>
    <row r="284" spans="4:11" x14ac:dyDescent="0.25">
      <c r="D284">
        <v>0.12499999999999999</v>
      </c>
      <c r="J284">
        <v>0.45833707403806551</v>
      </c>
      <c r="K284">
        <v>0.59091811622083046</v>
      </c>
    </row>
    <row r="285" spans="4:11" x14ac:dyDescent="0.25">
      <c r="D285">
        <v>0.25000055825631751</v>
      </c>
      <c r="J285">
        <v>0.62499616973286765</v>
      </c>
      <c r="K285">
        <v>0.7500260099856384</v>
      </c>
    </row>
    <row r="286" spans="4:11" x14ac:dyDescent="0.25">
      <c r="D286">
        <v>0.20833132672565616</v>
      </c>
      <c r="J286">
        <v>0.68748953286700776</v>
      </c>
      <c r="K286">
        <v>0.7500260099856384</v>
      </c>
    </row>
    <row r="287" spans="4:11" x14ac:dyDescent="0.25">
      <c r="D287">
        <v>0.25000055825631751</v>
      </c>
      <c r="J287">
        <v>0.26785584334890389</v>
      </c>
      <c r="K287">
        <v>0.55148141769848225</v>
      </c>
    </row>
    <row r="288" spans="4:11" x14ac:dyDescent="0.25">
      <c r="D288">
        <v>0.31250647698033057</v>
      </c>
      <c r="J288">
        <v>0.53571522822794293</v>
      </c>
      <c r="K288">
        <v>0.7500260099856384</v>
      </c>
    </row>
    <row r="289" spans="4:11" x14ac:dyDescent="0.25">
      <c r="D289">
        <v>0.28125646746001443</v>
      </c>
      <c r="J289">
        <v>0.5250202424780358</v>
      </c>
      <c r="K289">
        <v>0.64420972457102799</v>
      </c>
    </row>
    <row r="290" spans="4:11" x14ac:dyDescent="0.25">
      <c r="D290">
        <v>0.31250647698033057</v>
      </c>
      <c r="J290">
        <v>0.48215862136215187</v>
      </c>
      <c r="K290">
        <v>0.53945814462370678</v>
      </c>
    </row>
    <row r="291" spans="4:11" x14ac:dyDescent="0.25">
      <c r="D291">
        <v>0.25000055825631751</v>
      </c>
      <c r="J291">
        <v>0.47498527463703982</v>
      </c>
      <c r="K291">
        <v>0.44443366569113396</v>
      </c>
    </row>
    <row r="292" spans="4:11" x14ac:dyDescent="0.25">
      <c r="D292">
        <v>0.12499999999999999</v>
      </c>
      <c r="J292">
        <v>0.42498740472881563</v>
      </c>
      <c r="K292">
        <v>0.55557291912862883</v>
      </c>
    </row>
    <row r="293" spans="4:11" x14ac:dyDescent="0.25">
      <c r="D293">
        <v>0.21874894793860039</v>
      </c>
      <c r="J293">
        <v>0.34375198989009226</v>
      </c>
      <c r="K293">
        <v>0.48610313078411904</v>
      </c>
    </row>
    <row r="294" spans="4:11" x14ac:dyDescent="0.25">
      <c r="D294">
        <v>0.14062272304096438</v>
      </c>
      <c r="J294">
        <v>0.4218847691338849</v>
      </c>
      <c r="K294">
        <v>0.47728608920171334</v>
      </c>
    </row>
    <row r="295" spans="4:11" x14ac:dyDescent="0.25">
      <c r="D295">
        <v>0.16666604638445487</v>
      </c>
      <c r="J295">
        <v>0.45833707403806551</v>
      </c>
      <c r="K295">
        <v>0.5654730455509771</v>
      </c>
    </row>
    <row r="296" spans="4:11" x14ac:dyDescent="0.25">
      <c r="D296">
        <v>0.10714174205934507</v>
      </c>
      <c r="J296">
        <v>0.50000902995198204</v>
      </c>
      <c r="K296">
        <v>0.55112446585980512</v>
      </c>
    </row>
    <row r="297" spans="4:11" x14ac:dyDescent="0.25">
      <c r="D297">
        <v>0.16666604638445487</v>
      </c>
      <c r="J297">
        <v>0.43751144459098579</v>
      </c>
      <c r="K297">
        <v>0.57736726645597358</v>
      </c>
    </row>
    <row r="298" spans="4:11" x14ac:dyDescent="0.25">
      <c r="J298">
        <v>0.59373242188840925</v>
      </c>
      <c r="K298">
        <v>0.5769290457608659</v>
      </c>
    </row>
    <row r="299" spans="4:11" x14ac:dyDescent="0.25">
      <c r="J299">
        <v>0.21874894793860039</v>
      </c>
      <c r="K299">
        <v>0.20000297629988589</v>
      </c>
    </row>
    <row r="300" spans="4:11" x14ac:dyDescent="0.25">
      <c r="J300">
        <v>0.47498527463703982</v>
      </c>
      <c r="K300">
        <v>0.45833707403806551</v>
      </c>
    </row>
    <row r="301" spans="4:11" x14ac:dyDescent="0.25">
      <c r="J301">
        <v>0.29166090954969048</v>
      </c>
      <c r="K301">
        <v>0.44271372699886485</v>
      </c>
    </row>
    <row r="302" spans="4:11" x14ac:dyDescent="0.25">
      <c r="J302">
        <v>0.37499888349235122</v>
      </c>
      <c r="K302">
        <v>0.32142035939860625</v>
      </c>
    </row>
    <row r="303" spans="4:11" x14ac:dyDescent="0.25">
      <c r="J303">
        <v>0.57143274108676867</v>
      </c>
      <c r="K303">
        <v>0.52718411467006865</v>
      </c>
    </row>
    <row r="304" spans="4:11" x14ac:dyDescent="0.25">
      <c r="J304">
        <v>0.58332126190240674</v>
      </c>
      <c r="K304">
        <v>0.54165013232344916</v>
      </c>
    </row>
    <row r="305" spans="10:11" x14ac:dyDescent="0.25">
      <c r="J305">
        <v>0.22221998519913094</v>
      </c>
      <c r="K305">
        <v>0.56249108547162063</v>
      </c>
    </row>
    <row r="306" spans="10:11" x14ac:dyDescent="0.25">
      <c r="J306">
        <v>0.56249108547162063</v>
      </c>
      <c r="K306">
        <v>0.53571522822794293</v>
      </c>
    </row>
    <row r="307" spans="10:11" x14ac:dyDescent="0.25">
      <c r="J307">
        <v>0.3593751622374784</v>
      </c>
      <c r="K307">
        <v>0.42261583105217465</v>
      </c>
    </row>
    <row r="308" spans="10:11" x14ac:dyDescent="0.25">
      <c r="J308">
        <v>0.4687637093807952</v>
      </c>
      <c r="K308">
        <v>0.20535466434622696</v>
      </c>
    </row>
    <row r="309" spans="10:11" x14ac:dyDescent="0.25">
      <c r="J309">
        <v>0.37499888349235122</v>
      </c>
      <c r="K309">
        <v>0.25000055825631751</v>
      </c>
    </row>
    <row r="310" spans="10:11" x14ac:dyDescent="0.25">
      <c r="J310">
        <v>0.16666604638445487</v>
      </c>
      <c r="K310">
        <v>0.42857712512406992</v>
      </c>
    </row>
    <row r="311" spans="10:11" x14ac:dyDescent="0.25">
      <c r="J311">
        <v>0.27499942386264953</v>
      </c>
      <c r="K311">
        <v>0.58332126190240674</v>
      </c>
    </row>
    <row r="312" spans="10:11" x14ac:dyDescent="0.25">
      <c r="J312">
        <v>0.23214048658550421</v>
      </c>
      <c r="K312">
        <v>0.50000902995198204</v>
      </c>
    </row>
    <row r="313" spans="10:11" x14ac:dyDescent="0.25">
      <c r="J313">
        <v>0.22221998519913094</v>
      </c>
      <c r="K313">
        <v>0.56249108547162063</v>
      </c>
    </row>
    <row r="314" spans="10:11" x14ac:dyDescent="0.25">
      <c r="J314">
        <v>0.15624892804748691</v>
      </c>
      <c r="K314">
        <v>0.43751144459098579</v>
      </c>
    </row>
    <row r="315" spans="10:11" x14ac:dyDescent="0.25">
      <c r="J315">
        <v>0.62499616973286765</v>
      </c>
      <c r="K315">
        <v>0.53123003498046562</v>
      </c>
    </row>
    <row r="316" spans="10:11" x14ac:dyDescent="0.25">
      <c r="J316">
        <v>0.46430147241972297</v>
      </c>
      <c r="K316">
        <v>0.62499616973286765</v>
      </c>
    </row>
    <row r="317" spans="10:11" x14ac:dyDescent="0.25">
      <c r="J317">
        <v>0.54165013232344916</v>
      </c>
      <c r="K317">
        <v>0.65626856173906856</v>
      </c>
    </row>
    <row r="318" spans="10:11" x14ac:dyDescent="0.25">
      <c r="J318">
        <v>0.58332126190240674</v>
      </c>
      <c r="K318">
        <v>0.5117224918330443</v>
      </c>
    </row>
    <row r="319" spans="10:11" x14ac:dyDescent="0.25">
      <c r="J319">
        <v>0.38888630083607501</v>
      </c>
      <c r="K319">
        <v>0.12499999999999999</v>
      </c>
    </row>
    <row r="320" spans="10:11" x14ac:dyDescent="0.25">
      <c r="J320">
        <v>0.54165013232344916</v>
      </c>
      <c r="K320">
        <v>0.17187735472402099</v>
      </c>
    </row>
    <row r="321" spans="10:11" x14ac:dyDescent="0.25">
      <c r="J321">
        <v>0.41667311999335321</v>
      </c>
      <c r="K321">
        <v>2.2727618753466301E-2</v>
      </c>
    </row>
    <row r="322" spans="10:11" x14ac:dyDescent="0.25">
      <c r="J322">
        <v>0.62499616973286765</v>
      </c>
      <c r="K322">
        <v>0.51390088402774048</v>
      </c>
    </row>
    <row r="323" spans="10:11" x14ac:dyDescent="0.25">
      <c r="J323">
        <v>0.55001181849686498</v>
      </c>
      <c r="K323">
        <v>0.48215862136215187</v>
      </c>
    </row>
    <row r="324" spans="10:11" x14ac:dyDescent="0.25">
      <c r="J324">
        <v>0.59373242188840925</v>
      </c>
      <c r="K324">
        <v>0.54165013232344916</v>
      </c>
    </row>
    <row r="325" spans="10:11" x14ac:dyDescent="0.25">
      <c r="J325">
        <v>0.43751144459098579</v>
      </c>
      <c r="K325">
        <v>0.41667311999335321</v>
      </c>
    </row>
    <row r="326" spans="10:11" x14ac:dyDescent="0.25">
      <c r="J326">
        <v>0.4687637093807952</v>
      </c>
      <c r="K326">
        <v>0.50000902995198204</v>
      </c>
    </row>
    <row r="327" spans="10:11" x14ac:dyDescent="0.25">
      <c r="J327">
        <v>0.45312997674324995</v>
      </c>
      <c r="K327">
        <v>0.46430147241972297</v>
      </c>
    </row>
    <row r="328" spans="10:11" x14ac:dyDescent="0.25">
      <c r="J328">
        <v>0.70833187424814836</v>
      </c>
      <c r="K328">
        <v>0.54165013232344916</v>
      </c>
    </row>
    <row r="329" spans="10:11" x14ac:dyDescent="0.25">
      <c r="J329">
        <v>0.25000055825631751</v>
      </c>
      <c r="K329">
        <v>0.53123003498046562</v>
      </c>
    </row>
    <row r="330" spans="10:11" x14ac:dyDescent="0.25">
      <c r="J330">
        <v>0.51787435638669832</v>
      </c>
      <c r="K330">
        <v>0.50000902995198204</v>
      </c>
    </row>
    <row r="331" spans="10:11" x14ac:dyDescent="0.25">
      <c r="J331">
        <v>0.65626856173906856</v>
      </c>
      <c r="K331">
        <v>0.62499616973286765</v>
      </c>
    </row>
    <row r="332" spans="10:11" x14ac:dyDescent="0.25">
      <c r="J332">
        <v>0.7500260099856384</v>
      </c>
      <c r="K332">
        <v>0.29166090954969048</v>
      </c>
    </row>
    <row r="333" spans="10:11" x14ac:dyDescent="0.25">
      <c r="J333">
        <v>0.52082264937458844</v>
      </c>
      <c r="K333">
        <v>0.4687637093807952</v>
      </c>
    </row>
    <row r="334" spans="10:11" x14ac:dyDescent="0.25">
      <c r="J334">
        <v>0.58332126190240674</v>
      </c>
      <c r="K334">
        <v>0.42498740472881563</v>
      </c>
    </row>
    <row r="335" spans="10:11" x14ac:dyDescent="0.25">
      <c r="J335">
        <v>0.54165013232344916</v>
      </c>
      <c r="K335">
        <v>0.42498740472881563</v>
      </c>
    </row>
    <row r="336" spans="10:11" x14ac:dyDescent="0.25">
      <c r="J336">
        <v>0.62499616973286765</v>
      </c>
      <c r="K336">
        <v>0.50000902995198204</v>
      </c>
    </row>
    <row r="337" spans="10:11" x14ac:dyDescent="0.25">
      <c r="J337">
        <v>0.53571522822794293</v>
      </c>
      <c r="K337">
        <v>1.1250343036571195</v>
      </c>
    </row>
    <row r="338" spans="10:11" x14ac:dyDescent="0.25">
      <c r="J338">
        <v>0.7500260099856384</v>
      </c>
      <c r="K338">
        <v>0.65626856173906856</v>
      </c>
    </row>
    <row r="339" spans="10:11" x14ac:dyDescent="0.25">
      <c r="J339">
        <v>0.50000902995198204</v>
      </c>
      <c r="K339">
        <v>0.81251531086748341</v>
      </c>
    </row>
    <row r="340" spans="10:11" x14ac:dyDescent="0.25">
      <c r="J340">
        <v>0.50000902995198204</v>
      </c>
      <c r="K340">
        <v>0.54687506852942303</v>
      </c>
    </row>
    <row r="341" spans="10:11" x14ac:dyDescent="0.25">
      <c r="J341">
        <v>0.60712322140545416</v>
      </c>
      <c r="K341">
        <v>0.51040838116879772</v>
      </c>
    </row>
    <row r="342" spans="10:11" x14ac:dyDescent="0.25">
      <c r="J342">
        <v>0.81251531086748341</v>
      </c>
      <c r="K342">
        <v>0.56249108547162063</v>
      </c>
    </row>
    <row r="343" spans="10:11" x14ac:dyDescent="0.25">
      <c r="J343">
        <v>0.58332126190240674</v>
      </c>
      <c r="K343">
        <v>0.47916235207804497</v>
      </c>
    </row>
    <row r="344" spans="10:11" x14ac:dyDescent="0.25">
      <c r="J344">
        <v>0.25000055825631751</v>
      </c>
      <c r="K344">
        <v>0.53123003498046562</v>
      </c>
    </row>
    <row r="345" spans="10:11" x14ac:dyDescent="0.25">
      <c r="J345">
        <v>0.55001181849686498</v>
      </c>
      <c r="K345">
        <v>0.4687637093807952</v>
      </c>
    </row>
    <row r="346" spans="10:11" x14ac:dyDescent="0.25">
      <c r="J346">
        <v>0.43751144459098579</v>
      </c>
      <c r="K346">
        <v>1.1250343036571195</v>
      </c>
    </row>
    <row r="347" spans="10:11" x14ac:dyDescent="0.25">
      <c r="J347">
        <v>0.7500260099856384</v>
      </c>
      <c r="K347">
        <v>0.56249108547162063</v>
      </c>
    </row>
    <row r="348" spans="10:11" x14ac:dyDescent="0.25">
      <c r="J348">
        <v>0.14999771683560092</v>
      </c>
      <c r="K348">
        <v>0.68748953286700776</v>
      </c>
    </row>
    <row r="349" spans="10:11" x14ac:dyDescent="0.25">
      <c r="J349">
        <v>0.68748953286700776</v>
      </c>
      <c r="K349">
        <v>0.60578486424947398</v>
      </c>
    </row>
    <row r="350" spans="10:11" x14ac:dyDescent="0.25">
      <c r="J350">
        <v>0.7500260099856384</v>
      </c>
      <c r="K350">
        <v>0.58332126190240674</v>
      </c>
    </row>
    <row r="351" spans="10:11" x14ac:dyDescent="0.25">
      <c r="J351">
        <v>0.41667311999335321</v>
      </c>
      <c r="K351">
        <v>0.5250202424780358</v>
      </c>
    </row>
    <row r="352" spans="10:11" x14ac:dyDescent="0.25">
      <c r="J352">
        <v>0.37499888349235122</v>
      </c>
      <c r="K352">
        <v>0.58332126190240674</v>
      </c>
    </row>
    <row r="353" spans="10:11" x14ac:dyDescent="0.25">
      <c r="J353">
        <v>0.16666604638445487</v>
      </c>
      <c r="K353">
        <v>0.68748953286700776</v>
      </c>
    </row>
    <row r="354" spans="10:11" x14ac:dyDescent="0.25">
      <c r="J354">
        <v>0.1964300268914328</v>
      </c>
      <c r="K354">
        <v>0.50000902995198204</v>
      </c>
    </row>
    <row r="355" spans="10:11" x14ac:dyDescent="0.25">
      <c r="J355">
        <v>0.62499616973286765</v>
      </c>
      <c r="K355">
        <v>0.48957335103971589</v>
      </c>
    </row>
    <row r="356" spans="10:11" x14ac:dyDescent="0.25">
      <c r="J356">
        <v>0.7812742043909543</v>
      </c>
      <c r="K356">
        <v>0.59615778931665608</v>
      </c>
    </row>
    <row r="357" spans="10:11" x14ac:dyDescent="0.25">
      <c r="J357">
        <v>0.70833187424814836</v>
      </c>
      <c r="K357">
        <v>0.40624316322427817</v>
      </c>
    </row>
    <row r="358" spans="10:11" x14ac:dyDescent="0.25">
      <c r="J358">
        <v>0.4687637093807952</v>
      </c>
      <c r="K358">
        <v>0.56617630666579088</v>
      </c>
    </row>
    <row r="359" spans="10:11" x14ac:dyDescent="0.25">
      <c r="J359">
        <v>0.62499616973286765</v>
      </c>
      <c r="K359">
        <v>0.59558845081099898</v>
      </c>
    </row>
    <row r="360" spans="10:11" x14ac:dyDescent="0.25">
      <c r="J360">
        <v>0.70833187424814836</v>
      </c>
      <c r="K360">
        <v>0.57893054791126786</v>
      </c>
    </row>
    <row r="361" spans="10:11" x14ac:dyDescent="0.25">
      <c r="J361">
        <v>0.37499888349235122</v>
      </c>
      <c r="K361">
        <v>0.60938447759669778</v>
      </c>
    </row>
    <row r="362" spans="10:11" x14ac:dyDescent="0.25">
      <c r="J362">
        <v>0.11538303973586889</v>
      </c>
      <c r="K362">
        <v>0.53749545307007862</v>
      </c>
    </row>
    <row r="363" spans="10:11" x14ac:dyDescent="0.25">
      <c r="J363">
        <v>0.62499616973286765</v>
      </c>
      <c r="K363">
        <v>0.63332636125772812</v>
      </c>
    </row>
    <row r="364" spans="10:11" x14ac:dyDescent="0.25">
      <c r="J364">
        <v>0.87501116524602696</v>
      </c>
      <c r="K364">
        <v>0.64844531747602219</v>
      </c>
    </row>
    <row r="365" spans="10:11" x14ac:dyDescent="0.25">
      <c r="J365">
        <v>0.21874894793860039</v>
      </c>
      <c r="K365">
        <v>0.4687637093807952</v>
      </c>
    </row>
    <row r="366" spans="10:11" x14ac:dyDescent="0.25">
      <c r="J366">
        <v>0.41667311999335321</v>
      </c>
      <c r="K366">
        <v>0.20833132672565616</v>
      </c>
    </row>
    <row r="367" spans="10:11" x14ac:dyDescent="0.25">
      <c r="J367">
        <v>0.65626856173906856</v>
      </c>
      <c r="K367">
        <v>0.53571522822794293</v>
      </c>
    </row>
    <row r="368" spans="10:11" x14ac:dyDescent="0.25">
      <c r="J368">
        <v>0.62499616973286765</v>
      </c>
      <c r="K368">
        <v>0.42000020797638288</v>
      </c>
    </row>
    <row r="369" spans="10:11" x14ac:dyDescent="0.25">
      <c r="J369">
        <v>0.66664452307142175</v>
      </c>
      <c r="K369">
        <v>0.48914593054638716</v>
      </c>
    </row>
    <row r="370" spans="10:11" x14ac:dyDescent="0.25">
      <c r="J370">
        <v>0.5250202424780358</v>
      </c>
      <c r="K370">
        <v>0.5769290457608659</v>
      </c>
    </row>
    <row r="371" spans="10:11" x14ac:dyDescent="0.25">
      <c r="J371">
        <v>0.62499616973286765</v>
      </c>
      <c r="K371">
        <v>0.58651817941193252</v>
      </c>
    </row>
    <row r="372" spans="10:11" x14ac:dyDescent="0.25">
      <c r="J372">
        <v>0.52082264937458844</v>
      </c>
      <c r="K372">
        <v>0.51249848480244431</v>
      </c>
    </row>
    <row r="373" spans="10:11" x14ac:dyDescent="0.25">
      <c r="J373">
        <v>0.43751144459098579</v>
      </c>
      <c r="K373">
        <v>0.47498527463703982</v>
      </c>
    </row>
    <row r="374" spans="10:11" x14ac:dyDescent="0.25">
      <c r="J374">
        <v>0.50000902995198204</v>
      </c>
      <c r="K374">
        <v>0.43751144459098579</v>
      </c>
    </row>
    <row r="375" spans="10:11" x14ac:dyDescent="0.25">
      <c r="J375">
        <v>0.41667311999335321</v>
      </c>
      <c r="K375">
        <v>0.42498740472881563</v>
      </c>
    </row>
    <row r="376" spans="10:11" x14ac:dyDescent="0.25">
      <c r="J376">
        <v>0.55001181849686498</v>
      </c>
      <c r="K376">
        <v>0.53123003498046562</v>
      </c>
    </row>
    <row r="377" spans="10:11" x14ac:dyDescent="0.25">
      <c r="J377">
        <v>0.57498906093332869</v>
      </c>
      <c r="K377">
        <v>0.33750247471373429</v>
      </c>
    </row>
    <row r="378" spans="10:11" x14ac:dyDescent="0.25">
      <c r="J378">
        <v>0.50000902995198204</v>
      </c>
      <c r="K378">
        <v>0.50000902995198204</v>
      </c>
    </row>
    <row r="379" spans="10:11" x14ac:dyDescent="0.25">
      <c r="J379">
        <v>0.50000902995198204</v>
      </c>
      <c r="K379">
        <v>0.29166090954969048</v>
      </c>
    </row>
    <row r="380" spans="10:11" x14ac:dyDescent="0.25">
      <c r="J380">
        <v>0.40624316322427817</v>
      </c>
      <c r="K380">
        <v>0.34375198989009226</v>
      </c>
    </row>
    <row r="381" spans="10:11" x14ac:dyDescent="0.25">
      <c r="J381">
        <v>0.50000902995198204</v>
      </c>
      <c r="K381">
        <v>0.50000902995198204</v>
      </c>
    </row>
    <row r="382" spans="10:11" x14ac:dyDescent="0.25">
      <c r="J382">
        <v>0.81251531086748341</v>
      </c>
      <c r="K382">
        <v>0.71873565366890746</v>
      </c>
    </row>
    <row r="383" spans="10:11" x14ac:dyDescent="0.25">
      <c r="J383">
        <v>0.5250202424780358</v>
      </c>
      <c r="K383">
        <v>0.69997682008508266</v>
      </c>
    </row>
    <row r="384" spans="10:11" x14ac:dyDescent="0.25">
      <c r="J384">
        <v>0.59373242188840925</v>
      </c>
      <c r="K384">
        <v>0.66664452307142175</v>
      </c>
    </row>
    <row r="385" spans="10:11" x14ac:dyDescent="0.25">
      <c r="J385">
        <v>0.53123003498046562</v>
      </c>
      <c r="K385">
        <v>0.63636601682792371</v>
      </c>
    </row>
    <row r="386" spans="10:11" x14ac:dyDescent="0.25">
      <c r="J386">
        <v>0.7500260099856384</v>
      </c>
      <c r="K386">
        <v>0.60578486424947398</v>
      </c>
    </row>
    <row r="387" spans="10:11" x14ac:dyDescent="0.25">
      <c r="J387">
        <v>0.68748953286700776</v>
      </c>
      <c r="K387">
        <v>0.6145593350280264</v>
      </c>
    </row>
    <row r="388" spans="10:11" x14ac:dyDescent="0.25">
      <c r="J388">
        <v>0.62499616973286765</v>
      </c>
      <c r="K388">
        <v>0.60418628810314545</v>
      </c>
    </row>
    <row r="389" spans="10:11" x14ac:dyDescent="0.25">
      <c r="J389">
        <v>0.50000902995198204</v>
      </c>
      <c r="K389">
        <v>0.54165013232344916</v>
      </c>
    </row>
    <row r="390" spans="10:11" x14ac:dyDescent="0.25">
      <c r="J390">
        <v>0.56249108547162063</v>
      </c>
      <c r="K390">
        <v>0.5250202424780358</v>
      </c>
    </row>
    <row r="391" spans="10:11" x14ac:dyDescent="0.25">
      <c r="J391">
        <v>0.66664452307142175</v>
      </c>
      <c r="K391">
        <v>0.53749545307007862</v>
      </c>
    </row>
    <row r="392" spans="10:11" x14ac:dyDescent="0.25">
      <c r="J392">
        <v>0.7500260099856384</v>
      </c>
      <c r="K392">
        <v>0.50696039451352715</v>
      </c>
    </row>
    <row r="393" spans="10:11" x14ac:dyDescent="0.25">
      <c r="J393">
        <v>0.70833187424814836</v>
      </c>
      <c r="K393">
        <v>0.54687506852942303</v>
      </c>
    </row>
    <row r="394" spans="10:11" x14ac:dyDescent="0.25">
      <c r="J394">
        <v>0.53123003498046562</v>
      </c>
      <c r="K394">
        <v>0.56249108547162063</v>
      </c>
    </row>
    <row r="395" spans="10:11" x14ac:dyDescent="0.25">
      <c r="J395">
        <v>0.50000902995198204</v>
      </c>
      <c r="K395">
        <v>0.65833126394105579</v>
      </c>
    </row>
    <row r="396" spans="10:11" x14ac:dyDescent="0.25">
      <c r="J396">
        <v>0.62499616973286765</v>
      </c>
      <c r="K396">
        <v>0.62499616973286765</v>
      </c>
    </row>
    <row r="397" spans="10:11" x14ac:dyDescent="0.25">
      <c r="J397">
        <v>0.58332126190240674</v>
      </c>
      <c r="K397">
        <v>0.56943290902569033</v>
      </c>
    </row>
    <row r="398" spans="10:11" x14ac:dyDescent="0.25">
      <c r="J398">
        <v>0.66664452307142175</v>
      </c>
      <c r="K398">
        <v>0.53571522822794293</v>
      </c>
    </row>
    <row r="399" spans="10:11" x14ac:dyDescent="0.25">
      <c r="J399">
        <v>0.33333413352717151</v>
      </c>
      <c r="K399">
        <v>0.46666924543457711</v>
      </c>
    </row>
    <row r="400" spans="10:11" x14ac:dyDescent="0.25">
      <c r="J400">
        <v>0.42498740472881563</v>
      </c>
      <c r="K400">
        <v>0.53571522822794293</v>
      </c>
    </row>
    <row r="401" spans="10:11" x14ac:dyDescent="0.25">
      <c r="J401">
        <v>0.58332126190240674</v>
      </c>
      <c r="K401">
        <v>0.65626856173906856</v>
      </c>
    </row>
    <row r="402" spans="10:11" x14ac:dyDescent="0.25">
      <c r="J402">
        <v>0.43751144459098579</v>
      </c>
      <c r="K402">
        <v>0.57498906093332869</v>
      </c>
    </row>
    <row r="403" spans="10:11" x14ac:dyDescent="0.25">
      <c r="J403">
        <v>0.54165013232344916</v>
      </c>
      <c r="K403">
        <v>0.54762302010361896</v>
      </c>
    </row>
    <row r="404" spans="10:11" x14ac:dyDescent="0.25">
      <c r="J404">
        <v>0.45833707403806551</v>
      </c>
      <c r="K404">
        <v>0.57498906093332869</v>
      </c>
    </row>
    <row r="405" spans="10:11" x14ac:dyDescent="0.25">
      <c r="J405">
        <v>0.25000055825631751</v>
      </c>
      <c r="K405">
        <v>0.63332636125772812</v>
      </c>
    </row>
    <row r="406" spans="10:11" x14ac:dyDescent="0.25">
      <c r="J406">
        <v>0.58332126190240674</v>
      </c>
      <c r="K406">
        <v>0.60418628810314545</v>
      </c>
    </row>
    <row r="407" spans="10:11" x14ac:dyDescent="0.25">
      <c r="J407">
        <v>0.62499616973286765</v>
      </c>
      <c r="K407">
        <v>0.55557291912862883</v>
      </c>
    </row>
    <row r="408" spans="10:11" x14ac:dyDescent="0.25">
      <c r="J408">
        <v>0.4687637093807952</v>
      </c>
      <c r="K408">
        <v>0.56820159731922981</v>
      </c>
    </row>
    <row r="409" spans="10:11" x14ac:dyDescent="0.25">
      <c r="J409">
        <v>0.4687637093807952</v>
      </c>
      <c r="K409">
        <v>0.67707731604440269</v>
      </c>
    </row>
    <row r="410" spans="10:11" x14ac:dyDescent="0.25">
      <c r="J410">
        <v>0.56249108547162063</v>
      </c>
      <c r="K410">
        <v>0.58929242503866108</v>
      </c>
    </row>
    <row r="411" spans="10:11" x14ac:dyDescent="0.25">
      <c r="J411">
        <v>0.31250647698033057</v>
      </c>
      <c r="K411">
        <v>0.55001181849686498</v>
      </c>
    </row>
    <row r="412" spans="10:11" x14ac:dyDescent="0.25">
      <c r="J412">
        <v>0.62499616973286765</v>
      </c>
      <c r="K412">
        <v>0.53804875161310772</v>
      </c>
    </row>
    <row r="413" spans="10:11" x14ac:dyDescent="0.25">
      <c r="J413">
        <v>0.27083507967849568</v>
      </c>
      <c r="K413">
        <v>0.61903868240434556</v>
      </c>
    </row>
    <row r="414" spans="10:11" x14ac:dyDescent="0.25">
      <c r="J414">
        <v>0.28125646746001443</v>
      </c>
      <c r="K414">
        <v>0.63813247514736027</v>
      </c>
    </row>
    <row r="415" spans="10:11" x14ac:dyDescent="0.25">
      <c r="J415">
        <v>0.40624316322427817</v>
      </c>
      <c r="K415">
        <v>0.60792896200664504</v>
      </c>
    </row>
    <row r="416" spans="10:11" x14ac:dyDescent="0.25">
      <c r="J416">
        <v>0.31250647698033057</v>
      </c>
      <c r="K416">
        <v>0.62499616973286765</v>
      </c>
    </row>
    <row r="417" spans="10:11" x14ac:dyDescent="0.25">
      <c r="J417">
        <v>0.58332126190240674</v>
      </c>
      <c r="K417">
        <v>0.55435294379812072</v>
      </c>
    </row>
    <row r="418" spans="10:11" x14ac:dyDescent="0.25">
      <c r="J418">
        <v>0.43751144459098579</v>
      </c>
      <c r="K418">
        <v>0.46592080828123272</v>
      </c>
    </row>
    <row r="419" spans="10:11" x14ac:dyDescent="0.25">
      <c r="J419">
        <v>0.50000902995198204</v>
      </c>
      <c r="K419">
        <v>0.50000902995198204</v>
      </c>
    </row>
    <row r="420" spans="10:11" x14ac:dyDescent="0.25">
      <c r="J420">
        <v>0.45833707403806551</v>
      </c>
      <c r="K420">
        <v>0.55679801556590425</v>
      </c>
    </row>
    <row r="421" spans="10:11" x14ac:dyDescent="0.25">
      <c r="J421">
        <v>0.41667311999335321</v>
      </c>
      <c r="K421">
        <v>0.4218847691338849</v>
      </c>
    </row>
    <row r="422" spans="10:11" x14ac:dyDescent="0.25">
      <c r="J422">
        <v>0.62499616973286765</v>
      </c>
      <c r="K422">
        <v>0.40865249357512468</v>
      </c>
    </row>
    <row r="423" spans="10:11" x14ac:dyDescent="0.25">
      <c r="J423">
        <v>0.41667311999335321</v>
      </c>
      <c r="K423">
        <v>1.2499103551015545</v>
      </c>
    </row>
    <row r="424" spans="10:11" x14ac:dyDescent="0.25">
      <c r="J424">
        <v>0.50000902995198204</v>
      </c>
      <c r="K424">
        <v>0.50000902995198204</v>
      </c>
    </row>
    <row r="425" spans="10:11" x14ac:dyDescent="0.25">
      <c r="J425">
        <v>0.58332126190240674</v>
      </c>
      <c r="K425">
        <v>0.59373242188840925</v>
      </c>
    </row>
    <row r="426" spans="10:11" x14ac:dyDescent="0.25">
      <c r="J426">
        <v>0.43751144459098579</v>
      </c>
      <c r="K426">
        <v>0.60418628810314545</v>
      </c>
    </row>
    <row r="427" spans="10:11" x14ac:dyDescent="0.25">
      <c r="J427">
        <v>0.50000902995198204</v>
      </c>
      <c r="K427">
        <v>0.7500260099856384</v>
      </c>
    </row>
    <row r="428" spans="10:11" x14ac:dyDescent="0.25">
      <c r="J428">
        <v>0.66664452307142175</v>
      </c>
      <c r="K428">
        <v>0.72503076178319659</v>
      </c>
    </row>
    <row r="429" spans="10:11" x14ac:dyDescent="0.25">
      <c r="J429">
        <v>0.50000902995198204</v>
      </c>
      <c r="K429">
        <v>0.59373242188840925</v>
      </c>
    </row>
    <row r="430" spans="10:11" x14ac:dyDescent="0.25">
      <c r="J430">
        <v>0.42498740472881563</v>
      </c>
      <c r="K430">
        <v>0.51249848480244431</v>
      </c>
    </row>
    <row r="431" spans="10:11" x14ac:dyDescent="0.25">
      <c r="J431">
        <v>0.34375198989009226</v>
      </c>
      <c r="K431">
        <v>0.56249108547162063</v>
      </c>
    </row>
    <row r="432" spans="10:11" x14ac:dyDescent="0.25">
      <c r="J432">
        <v>1.6248907286392331</v>
      </c>
      <c r="K432">
        <v>0.54165013232344916</v>
      </c>
    </row>
    <row r="433" spans="10:11" x14ac:dyDescent="0.25">
      <c r="J433">
        <v>0.58332126190240674</v>
      </c>
      <c r="K433">
        <v>0.51137401809582761</v>
      </c>
    </row>
    <row r="434" spans="10:11" x14ac:dyDescent="0.25">
      <c r="J434">
        <v>0.27083507967849568</v>
      </c>
      <c r="K434">
        <v>0.59091811622083046</v>
      </c>
    </row>
    <row r="435" spans="10:11" x14ac:dyDescent="0.25">
      <c r="J435">
        <v>0.59373242188840925</v>
      </c>
      <c r="K435">
        <v>0.54806390062132215</v>
      </c>
    </row>
    <row r="436" spans="10:11" x14ac:dyDescent="0.25">
      <c r="J436">
        <v>0.4687637093807952</v>
      </c>
      <c r="K436">
        <v>0.517874356386698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"/>
  <sheetViews>
    <sheetView workbookViewId="0">
      <selection activeCell="I19" sqref="I19"/>
    </sheetView>
  </sheetViews>
  <sheetFormatPr defaultRowHeight="15" x14ac:dyDescent="0.25"/>
  <cols>
    <col min="2" max="2" width="25.7109375" customWidth="1"/>
  </cols>
  <sheetData>
    <row r="1" spans="1:5" ht="15.75" x14ac:dyDescent="0.25">
      <c r="A1" s="1" t="s">
        <v>3</v>
      </c>
      <c r="B1" s="8" t="s">
        <v>24</v>
      </c>
      <c r="C1" s="7" t="s">
        <v>21</v>
      </c>
      <c r="D1" s="7" t="s">
        <v>22</v>
      </c>
      <c r="E1" s="7" t="s">
        <v>23</v>
      </c>
    </row>
    <row r="2" spans="1:5" x14ac:dyDescent="0.25">
      <c r="C2" s="2">
        <v>3.4337680000000002</v>
      </c>
      <c r="D2" s="2">
        <v>2.7206359999999998</v>
      </c>
      <c r="E2" s="2">
        <v>2.0238130000000001</v>
      </c>
    </row>
    <row r="3" spans="1:5" x14ac:dyDescent="0.25">
      <c r="C3" s="2">
        <v>4.795712</v>
      </c>
      <c r="D3" s="2">
        <v>3.1131989999999998</v>
      </c>
      <c r="E3" s="2">
        <v>1.8055589999999999</v>
      </c>
    </row>
    <row r="4" spans="1:5" x14ac:dyDescent="0.25">
      <c r="C4" s="2">
        <v>3.8430659999999999</v>
      </c>
      <c r="D4" s="2">
        <v>2.616231</v>
      </c>
      <c r="E4" s="2">
        <v>1.8976310000000001</v>
      </c>
    </row>
    <row r="5" spans="1:5" x14ac:dyDescent="0.25">
      <c r="C5" s="2">
        <v>4.5952859999999998</v>
      </c>
      <c r="D5" s="2">
        <v>3.0881850000000002</v>
      </c>
      <c r="E5" s="2">
        <v>1.923103</v>
      </c>
    </row>
    <row r="6" spans="1:5" x14ac:dyDescent="0.25">
      <c r="C6" s="2">
        <v>3.949284</v>
      </c>
      <c r="D6" s="2">
        <v>3.0000209999999998</v>
      </c>
      <c r="E6" s="2">
        <v>2.499994</v>
      </c>
    </row>
    <row r="7" spans="1:5" x14ac:dyDescent="0.25">
      <c r="C7" s="2">
        <v>4.346724</v>
      </c>
      <c r="D7" s="2">
        <v>2.0454150000000002</v>
      </c>
      <c r="E7" s="2">
        <v>2.0690010000000001</v>
      </c>
    </row>
    <row r="8" spans="1:5" x14ac:dyDescent="0.25">
      <c r="C8" s="2">
        <v>4.120603</v>
      </c>
      <c r="D8" s="2">
        <v>2.8125100000000001</v>
      </c>
      <c r="E8" s="2">
        <v>2.0930559999999998</v>
      </c>
    </row>
    <row r="9" spans="1:5" x14ac:dyDescent="0.25">
      <c r="C9" s="2">
        <v>4.5521859999999998</v>
      </c>
      <c r="D9" s="2">
        <v>1.7613399999999999</v>
      </c>
      <c r="E9" s="2">
        <v>1.8367</v>
      </c>
    </row>
    <row r="10" spans="1:5" x14ac:dyDescent="0.25">
      <c r="C10" s="2">
        <v>4.363702</v>
      </c>
      <c r="D10" s="2">
        <v>1.9946660000000001</v>
      </c>
      <c r="E10" s="2">
        <v>2.157565</v>
      </c>
    </row>
    <row r="11" spans="1:5" x14ac:dyDescent="0.25">
      <c r="C11" s="2">
        <v>4.0506679999999999</v>
      </c>
      <c r="D11" s="2">
        <v>1.9687110000000001</v>
      </c>
      <c r="E11" s="2">
        <v>2.4915880000000001</v>
      </c>
    </row>
    <row r="12" spans="1:5" x14ac:dyDescent="0.25">
      <c r="C12" s="2">
        <v>4.209492</v>
      </c>
      <c r="D12" s="2">
        <v>2.0192510000000001</v>
      </c>
      <c r="E12" s="2">
        <v>2.3936169999999999</v>
      </c>
    </row>
    <row r="13" spans="1:5" x14ac:dyDescent="0.25">
      <c r="C13" s="2">
        <v>3.9204050000000001</v>
      </c>
      <c r="D13" s="2">
        <v>3.125048</v>
      </c>
      <c r="E13" s="2">
        <v>2.0535760000000001</v>
      </c>
    </row>
    <row r="14" spans="1:5" x14ac:dyDescent="0.25">
      <c r="C14" s="2">
        <v>4.1521860000000004</v>
      </c>
      <c r="D14" s="2">
        <v>3.2692589999999999</v>
      </c>
      <c r="E14" s="2">
        <v>3.0681370000000001</v>
      </c>
    </row>
    <row r="15" spans="1:5" x14ac:dyDescent="0.25">
      <c r="C15" s="2">
        <v>5.4075790000000001</v>
      </c>
      <c r="D15" s="2">
        <v>3.2142520000000001</v>
      </c>
      <c r="E15" s="2">
        <v>3.478256</v>
      </c>
    </row>
    <row r="16" spans="1:5" x14ac:dyDescent="0.25">
      <c r="C16" s="2">
        <v>3.4805890000000002</v>
      </c>
      <c r="D16" s="2">
        <v>3.0468899999999999</v>
      </c>
      <c r="E16" s="2">
        <v>3.1117629999999998</v>
      </c>
    </row>
    <row r="17" spans="3:5" x14ac:dyDescent="0.25">
      <c r="C17" s="2">
        <v>4.400048</v>
      </c>
      <c r="D17" s="2">
        <v>1.5890010000000001</v>
      </c>
      <c r="E17" s="2">
        <v>3.263849</v>
      </c>
    </row>
    <row r="18" spans="3:5" x14ac:dyDescent="0.25">
      <c r="C18" s="2">
        <v>4.1431259999999996</v>
      </c>
      <c r="D18" s="2">
        <v>2.3958279999999998</v>
      </c>
      <c r="E18" s="2">
        <v>2.41384</v>
      </c>
    </row>
    <row r="19" spans="3:5" x14ac:dyDescent="0.25">
      <c r="C19" s="2">
        <v>3.2704360000000001</v>
      </c>
      <c r="D19" s="2">
        <v>2.4609480000000001</v>
      </c>
      <c r="E19" s="2">
        <v>2.2748400000000002</v>
      </c>
    </row>
    <row r="20" spans="3:5" x14ac:dyDescent="0.25">
      <c r="C20" s="2">
        <v>3.7292339999999999</v>
      </c>
      <c r="D20" s="2">
        <v>1.6405959999999999</v>
      </c>
      <c r="E20" s="2">
        <v>2.6388699999999998</v>
      </c>
    </row>
    <row r="21" spans="3:5" x14ac:dyDescent="0.25">
      <c r="C21" s="2">
        <v>3.2452290000000001</v>
      </c>
      <c r="D21" s="2">
        <v>2.372484</v>
      </c>
      <c r="E21" s="2">
        <v>3.3214549999999998</v>
      </c>
    </row>
    <row r="22" spans="3:5" x14ac:dyDescent="0.25">
      <c r="C22" s="2">
        <v>4.6010489999999997</v>
      </c>
      <c r="D22" s="2">
        <v>2.794146</v>
      </c>
      <c r="E22" s="2">
        <v>2.9794670000000001</v>
      </c>
    </row>
    <row r="23" spans="3:5" x14ac:dyDescent="0.25">
      <c r="C23" s="2">
        <v>3.7745679999999999</v>
      </c>
      <c r="D23" s="2">
        <v>3.85419</v>
      </c>
      <c r="E23" s="2">
        <v>3.9439479999999998</v>
      </c>
    </row>
    <row r="24" spans="3:5" x14ac:dyDescent="0.25">
      <c r="C24" s="2">
        <v>3.234667</v>
      </c>
      <c r="D24" s="2">
        <v>2.7749549999999998</v>
      </c>
      <c r="E24" s="2">
        <v>4.7198039999999999</v>
      </c>
    </row>
    <row r="25" spans="3:5" x14ac:dyDescent="0.25">
      <c r="C25" s="2">
        <v>3.9728889999999999</v>
      </c>
      <c r="D25" s="2">
        <v>3.9285410000000001</v>
      </c>
      <c r="E25" s="2">
        <v>2.499994</v>
      </c>
    </row>
    <row r="26" spans="3:5" x14ac:dyDescent="0.25">
      <c r="C26" s="2">
        <v>3.5553279999999998</v>
      </c>
      <c r="D26" s="2">
        <v>3.8333870000000001</v>
      </c>
      <c r="E26" s="2">
        <v>2.5657559999999999</v>
      </c>
    </row>
    <row r="27" spans="3:5" x14ac:dyDescent="0.25">
      <c r="C27" s="2">
        <v>3.6127310000000001</v>
      </c>
      <c r="D27" s="2">
        <v>3.4091279999999999</v>
      </c>
      <c r="E27" s="2">
        <v>3.625003</v>
      </c>
    </row>
    <row r="28" spans="3:5" x14ac:dyDescent="0.25">
      <c r="C28" s="2">
        <v>3.7165080000000001</v>
      </c>
      <c r="D28" s="2">
        <v>3.5577459999999999</v>
      </c>
      <c r="E28" s="2">
        <v>2.6627209999999999</v>
      </c>
    </row>
    <row r="29" spans="3:5" x14ac:dyDescent="0.25">
      <c r="C29" s="2">
        <v>4.8575400000000002</v>
      </c>
      <c r="D29" s="2">
        <v>2.9392130000000001</v>
      </c>
      <c r="E29" s="2">
        <v>3.2279010000000001</v>
      </c>
    </row>
    <row r="30" spans="3:5" x14ac:dyDescent="0.25">
      <c r="C30" s="2">
        <v>4.6447620000000001</v>
      </c>
      <c r="D30" s="2">
        <v>3.1499709999999999</v>
      </c>
      <c r="E30" s="2">
        <v>2.181851</v>
      </c>
    </row>
    <row r="31" spans="3:5" x14ac:dyDescent="0.25">
      <c r="C31" s="2">
        <v>4.2548810000000001</v>
      </c>
      <c r="D31" s="2">
        <v>2.6007889999999998</v>
      </c>
      <c r="E31" s="2">
        <v>3.614509</v>
      </c>
    </row>
    <row r="32" spans="3:5" x14ac:dyDescent="0.25">
      <c r="C32" s="2">
        <v>3.7499920000000002</v>
      </c>
      <c r="D32" s="2">
        <v>2.400531</v>
      </c>
      <c r="E32" s="2">
        <v>2.7863159999999998</v>
      </c>
    </row>
    <row r="33" spans="3:5" x14ac:dyDescent="0.25">
      <c r="C33" s="2">
        <v>4.0874350000000002</v>
      </c>
      <c r="D33" s="2">
        <v>2.1093959999999998</v>
      </c>
      <c r="E33" s="2">
        <v>3.617667</v>
      </c>
    </row>
    <row r="34" spans="3:5" x14ac:dyDescent="0.25">
      <c r="C34" s="2">
        <v>2.787884</v>
      </c>
      <c r="D34" s="2">
        <v>2.412544</v>
      </c>
      <c r="E34" s="2">
        <v>2.8125100000000001</v>
      </c>
    </row>
    <row r="35" spans="3:5" x14ac:dyDescent="0.25">
      <c r="C35" s="2">
        <v>3.9866450000000002</v>
      </c>
      <c r="D35" s="2">
        <v>2.4285839999999999</v>
      </c>
      <c r="E35" s="2">
        <v>3.0000209999999998</v>
      </c>
    </row>
    <row r="36" spans="3:5" x14ac:dyDescent="0.25">
      <c r="C36" s="2">
        <v>2.7484700000000002</v>
      </c>
      <c r="D36" s="2">
        <v>2.4106930000000002</v>
      </c>
      <c r="E36" s="2">
        <v>2.6351529999999999</v>
      </c>
    </row>
    <row r="37" spans="3:5" x14ac:dyDescent="0.25">
      <c r="C37" s="2">
        <v>2.9700660000000001</v>
      </c>
      <c r="D37" s="2">
        <v>2.2177440000000002</v>
      </c>
      <c r="E37" s="2">
        <v>2.499994</v>
      </c>
    </row>
    <row r="38" spans="3:5" x14ac:dyDescent="0.25">
      <c r="C38" s="2">
        <v>4.5487840000000004</v>
      </c>
      <c r="D38" s="2">
        <v>2.6786029999999998</v>
      </c>
      <c r="E38" s="2">
        <v>2.0138509999999998</v>
      </c>
    </row>
    <row r="39" spans="3:5" x14ac:dyDescent="0.25">
      <c r="C39" s="2">
        <v>2.9850669999999999</v>
      </c>
      <c r="D39" s="2">
        <v>3.6695799999999998</v>
      </c>
      <c r="E39" s="2">
        <v>2.9895160000000001</v>
      </c>
    </row>
    <row r="40" spans="3:5" x14ac:dyDescent="0.25">
      <c r="C40" s="2">
        <v>3.9340820000000001</v>
      </c>
      <c r="D40" s="2">
        <v>3.4559190000000002</v>
      </c>
      <c r="E40" s="2">
        <v>2.9890880000000002</v>
      </c>
    </row>
    <row r="41" spans="3:5" x14ac:dyDescent="0.25">
      <c r="C41" s="2">
        <v>2.7468370000000002</v>
      </c>
      <c r="D41" s="2">
        <v>3.4821550000000001</v>
      </c>
      <c r="E41" s="2">
        <v>2.6562290000000002</v>
      </c>
    </row>
    <row r="42" spans="3:5" x14ac:dyDescent="0.25">
      <c r="C42" s="2">
        <v>4.1976230000000001</v>
      </c>
      <c r="D42" s="2">
        <v>3.3333870000000001</v>
      </c>
      <c r="E42" s="2">
        <v>2.3780779999999999</v>
      </c>
    </row>
    <row r="43" spans="3:5" x14ac:dyDescent="0.25">
      <c r="C43" s="2">
        <v>3.2374619999999998</v>
      </c>
      <c r="D43" s="2">
        <v>2.372484</v>
      </c>
      <c r="E43" s="2">
        <v>2.1335869999999999</v>
      </c>
    </row>
    <row r="44" spans="3:5" x14ac:dyDescent="0.25">
      <c r="C44" s="2">
        <v>3.775388</v>
      </c>
      <c r="D44" s="2">
        <v>2.4264480000000002</v>
      </c>
      <c r="E44" s="2">
        <v>2.7272349999999999</v>
      </c>
    </row>
    <row r="45" spans="3:5" x14ac:dyDescent="0.25">
      <c r="C45" s="2">
        <v>4.4377849999999999</v>
      </c>
      <c r="D45" s="2">
        <v>1.693584</v>
      </c>
      <c r="E45" s="2">
        <v>3.1386020000000001</v>
      </c>
    </row>
    <row r="46" spans="3:5" x14ac:dyDescent="0.25">
      <c r="C46" s="2">
        <v>3.109823</v>
      </c>
      <c r="D46" s="2">
        <v>2.4456199999999999</v>
      </c>
      <c r="E46" s="2">
        <v>2.4583270000000002</v>
      </c>
    </row>
    <row r="47" spans="3:5" x14ac:dyDescent="0.25">
      <c r="C47" s="2">
        <v>4.3677330000000003</v>
      </c>
      <c r="D47" s="2">
        <v>2.336077</v>
      </c>
      <c r="E47" s="2">
        <v>3.3962400000000001</v>
      </c>
    </row>
    <row r="48" spans="3:5" x14ac:dyDescent="0.25">
      <c r="C48" s="2">
        <v>4.3421779999999996</v>
      </c>
      <c r="D48" s="2">
        <v>2.6136050000000002</v>
      </c>
      <c r="E48" s="2">
        <v>3.1472929999999999</v>
      </c>
    </row>
    <row r="49" spans="3:5" x14ac:dyDescent="0.25">
      <c r="C49" s="2">
        <v>3.806778</v>
      </c>
      <c r="D49" s="2">
        <v>2.6786029999999998</v>
      </c>
      <c r="E49" s="2">
        <v>3.0241400000000001</v>
      </c>
    </row>
    <row r="50" spans="3:5" x14ac:dyDescent="0.25">
      <c r="C50" s="2">
        <v>4.7056529999999999</v>
      </c>
      <c r="D50" s="2">
        <v>3.4614910000000001</v>
      </c>
      <c r="E50" s="2">
        <v>2.8778920000000001</v>
      </c>
    </row>
    <row r="51" spans="3:5" x14ac:dyDescent="0.25">
      <c r="C51" s="2">
        <v>4.454059</v>
      </c>
      <c r="D51" s="2">
        <v>2.3999779999999999</v>
      </c>
      <c r="E51" s="2">
        <v>2.7000109999999999</v>
      </c>
    </row>
    <row r="52" spans="3:5" x14ac:dyDescent="0.25">
      <c r="C52" s="2">
        <v>3.2704360000000001</v>
      </c>
      <c r="D52" s="2">
        <v>3.295499</v>
      </c>
      <c r="E52" s="2">
        <v>2.2711700000000001</v>
      </c>
    </row>
    <row r="53" spans="3:5" x14ac:dyDescent="0.25">
      <c r="C53" s="2">
        <v>3.7292339999999999</v>
      </c>
      <c r="D53" s="2">
        <v>2.7414710000000002</v>
      </c>
      <c r="E53" s="2">
        <v>3.443835</v>
      </c>
    </row>
    <row r="54" spans="3:5" x14ac:dyDescent="0.25">
      <c r="C54" s="2">
        <v>3.2452290000000001</v>
      </c>
      <c r="D54" s="2">
        <v>3.8085740000000001</v>
      </c>
      <c r="E54" s="2">
        <v>2.7217349999999998</v>
      </c>
    </row>
    <row r="55" spans="3:5" x14ac:dyDescent="0.25">
      <c r="C55" s="2">
        <v>4.6010489999999997</v>
      </c>
      <c r="D55" s="2">
        <v>2.663017</v>
      </c>
      <c r="E55" s="2">
        <v>3.0000209999999998</v>
      </c>
    </row>
    <row r="56" spans="3:5" x14ac:dyDescent="0.25">
      <c r="C56" s="2">
        <v>3.7745679999999999</v>
      </c>
      <c r="D56" s="2">
        <v>2.8102610000000001</v>
      </c>
      <c r="E56" s="2">
        <v>2.4167100000000001</v>
      </c>
    </row>
    <row r="57" spans="3:5" x14ac:dyDescent="0.25">
      <c r="C57" s="2">
        <v>3.234667</v>
      </c>
      <c r="D57" s="2">
        <v>4.2000440000000001</v>
      </c>
      <c r="E57" s="2">
        <v>3.8889399999999998</v>
      </c>
    </row>
    <row r="58" spans="3:5" x14ac:dyDescent="0.25">
      <c r="C58" s="2">
        <v>3.9728889999999999</v>
      </c>
      <c r="D58" s="2">
        <v>3.625003</v>
      </c>
      <c r="E58" s="2">
        <v>2.606706</v>
      </c>
    </row>
    <row r="59" spans="3:5" x14ac:dyDescent="0.25">
      <c r="C59" s="2">
        <v>3.5553279999999998</v>
      </c>
      <c r="D59" s="2">
        <v>3.710934</v>
      </c>
      <c r="E59" s="2">
        <v>3.0387499999999998</v>
      </c>
    </row>
    <row r="60" spans="3:5" x14ac:dyDescent="0.25">
      <c r="C60" s="2">
        <v>3.6127310000000001</v>
      </c>
      <c r="D60" s="2">
        <v>3.3674010000000001</v>
      </c>
      <c r="E60" s="2">
        <v>2.0778889999999999</v>
      </c>
    </row>
    <row r="61" spans="3:5" x14ac:dyDescent="0.25">
      <c r="C61" s="2">
        <v>3.7165080000000001</v>
      </c>
      <c r="D61" s="2">
        <v>3.1915</v>
      </c>
      <c r="E61" s="2">
        <v>3.0803940000000001</v>
      </c>
    </row>
    <row r="62" spans="3:5" x14ac:dyDescent="0.25">
      <c r="C62" s="2">
        <v>4.8575400000000002</v>
      </c>
      <c r="D62" s="2">
        <v>2.6374019999999998</v>
      </c>
      <c r="E62" s="2">
        <v>2.302597</v>
      </c>
    </row>
    <row r="63" spans="3:5" x14ac:dyDescent="0.25">
      <c r="C63" s="2">
        <v>4.6447620000000001</v>
      </c>
      <c r="D63" s="2">
        <v>2.7794150000000002</v>
      </c>
      <c r="E63" s="2">
        <v>3.437446</v>
      </c>
    </row>
    <row r="64" spans="3:5" x14ac:dyDescent="0.25">
      <c r="C64" s="2">
        <v>4.2548810000000001</v>
      </c>
      <c r="D64" s="2">
        <v>1.9490499999999999</v>
      </c>
      <c r="E64" s="2">
        <v>3.3970739999999999</v>
      </c>
    </row>
    <row r="65" spans="3:5" x14ac:dyDescent="0.25">
      <c r="C65" s="2">
        <v>3.7499920000000002</v>
      </c>
      <c r="D65" s="2">
        <v>2.5367459999999999</v>
      </c>
      <c r="E65" s="2">
        <v>2.8448579999999999</v>
      </c>
    </row>
    <row r="66" spans="3:5" x14ac:dyDescent="0.25">
      <c r="C66" s="2">
        <v>4.0874350000000002</v>
      </c>
      <c r="D66" s="2">
        <v>3.4971760000000001</v>
      </c>
      <c r="E66" s="2">
        <v>2.1710889999999998</v>
      </c>
    </row>
    <row r="67" spans="3:5" x14ac:dyDescent="0.25">
      <c r="C67" s="2">
        <v>4.7579919999999998</v>
      </c>
      <c r="D67" s="2">
        <v>3.1097739999999998</v>
      </c>
      <c r="E67" s="2">
        <v>3.428544</v>
      </c>
    </row>
    <row r="68" spans="3:5" x14ac:dyDescent="0.25">
      <c r="C68" s="2">
        <v>3.9866450000000002</v>
      </c>
      <c r="D68" s="2">
        <v>3.443835</v>
      </c>
      <c r="E68" s="2">
        <v>3.3970739999999999</v>
      </c>
    </row>
    <row r="69" spans="3:5" x14ac:dyDescent="0.25">
      <c r="C69" s="2">
        <v>3.9159060000000001</v>
      </c>
      <c r="D69" s="2">
        <v>3.1478510000000002</v>
      </c>
      <c r="E69" s="2">
        <v>2.8594249999999999</v>
      </c>
    </row>
    <row r="70" spans="3:5" x14ac:dyDescent="0.25">
      <c r="C70" s="2">
        <v>3.8043089999999999</v>
      </c>
      <c r="D70" s="2">
        <v>3.8441100000000001</v>
      </c>
      <c r="E70" s="2">
        <v>3.3929049999999998</v>
      </c>
    </row>
    <row r="71" spans="3:5" x14ac:dyDescent="0.25">
      <c r="C71" s="2">
        <v>4.3988160000000001</v>
      </c>
      <c r="D71" s="2">
        <v>2.5446719999999998</v>
      </c>
      <c r="E71" s="2">
        <v>2.8738380000000001</v>
      </c>
    </row>
    <row r="72" spans="3:5" x14ac:dyDescent="0.25">
      <c r="C72" s="2">
        <v>3.721727</v>
      </c>
      <c r="D72" s="2">
        <v>2.2772579999999998</v>
      </c>
      <c r="E72" s="2">
        <v>2.4569230000000002</v>
      </c>
    </row>
    <row r="73" spans="3:5" x14ac:dyDescent="0.25">
      <c r="C73" s="2"/>
      <c r="D73" s="2">
        <v>2.7663549999999999</v>
      </c>
      <c r="E73" s="2">
        <v>2.487628</v>
      </c>
    </row>
    <row r="74" spans="3:5" x14ac:dyDescent="0.25">
      <c r="C74" s="2"/>
      <c r="D74" s="2">
        <v>3.2201610000000001</v>
      </c>
      <c r="E74" s="2">
        <v>3.125048</v>
      </c>
    </row>
    <row r="75" spans="3:5" x14ac:dyDescent="0.25">
      <c r="C75" s="2"/>
      <c r="D75" s="2">
        <v>2.974132</v>
      </c>
      <c r="E75" s="2">
        <v>2.4431959999999999</v>
      </c>
    </row>
    <row r="76" spans="3:5" x14ac:dyDescent="0.25">
      <c r="C76" s="2"/>
      <c r="D76" s="2">
        <v>2.7048839999999998</v>
      </c>
      <c r="E76" s="2">
        <v>2.7226349999999999</v>
      </c>
    </row>
    <row r="77" spans="3:5" x14ac:dyDescent="0.25">
      <c r="C77" s="2"/>
      <c r="D77" s="2">
        <v>2.8409409999999999</v>
      </c>
      <c r="E77" s="2">
        <v>3.3929049999999998</v>
      </c>
    </row>
    <row r="78" spans="3:5" x14ac:dyDescent="0.25">
      <c r="C78" s="2"/>
      <c r="D78" s="2">
        <v>2.1093959999999998</v>
      </c>
      <c r="E78" s="2">
        <v>3.4999920000000002</v>
      </c>
    </row>
    <row r="79" spans="3:5" x14ac:dyDescent="0.25">
      <c r="C79" s="2"/>
      <c r="D79" s="2">
        <v>2.6578020000000002</v>
      </c>
      <c r="E79" s="2">
        <v>2.9755180000000001</v>
      </c>
    </row>
    <row r="80" spans="3:5" x14ac:dyDescent="0.25">
      <c r="C80" s="2"/>
      <c r="D80" s="2">
        <v>2.7321420000000001</v>
      </c>
      <c r="E80" s="2">
        <v>1.913276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D23" sqref="D23"/>
    </sheetView>
  </sheetViews>
  <sheetFormatPr defaultRowHeight="15" x14ac:dyDescent="0.25"/>
  <cols>
    <col min="1" max="1" width="9.140625" style="1"/>
    <col min="2" max="2" width="22.42578125" customWidth="1"/>
    <col min="3" max="3" width="13.42578125" customWidth="1"/>
    <col min="4" max="4" width="19" customWidth="1"/>
    <col min="5" max="5" width="11.5703125" bestFit="1" customWidth="1"/>
    <col min="6" max="6" width="12.5703125" bestFit="1" customWidth="1"/>
  </cols>
  <sheetData>
    <row r="1" spans="1:6" x14ac:dyDescent="0.25">
      <c r="A1" s="1" t="s">
        <v>2</v>
      </c>
    </row>
    <row r="2" spans="1:6" x14ac:dyDescent="0.25">
      <c r="B2" s="1" t="s">
        <v>25</v>
      </c>
      <c r="C2" s="1" t="s">
        <v>26</v>
      </c>
      <c r="D2" s="1" t="s">
        <v>27</v>
      </c>
      <c r="E2" s="1" t="s">
        <v>28</v>
      </c>
    </row>
    <row r="3" spans="1:6" x14ac:dyDescent="0.25">
      <c r="B3" t="s">
        <v>29</v>
      </c>
      <c r="C3" t="s">
        <v>30</v>
      </c>
      <c r="D3">
        <v>51</v>
      </c>
      <c r="E3" s="9">
        <f>(D3/D8)*100</f>
        <v>38.636363636363633</v>
      </c>
      <c r="F3" s="10"/>
    </row>
    <row r="4" spans="1:6" x14ac:dyDescent="0.25">
      <c r="C4" t="s">
        <v>31</v>
      </c>
      <c r="D4">
        <v>28</v>
      </c>
      <c r="E4" s="9">
        <f>(D4/D8)*100</f>
        <v>21.212121212121211</v>
      </c>
      <c r="F4" s="10"/>
    </row>
    <row r="5" spans="1:6" x14ac:dyDescent="0.25">
      <c r="B5" t="s">
        <v>32</v>
      </c>
      <c r="C5" t="s">
        <v>33</v>
      </c>
      <c r="D5">
        <v>33</v>
      </c>
      <c r="E5" s="9">
        <f>(D5/D8)*100</f>
        <v>25</v>
      </c>
      <c r="F5" s="10"/>
    </row>
    <row r="6" spans="1:6" x14ac:dyDescent="0.25">
      <c r="C6" t="s">
        <v>31</v>
      </c>
      <c r="D6">
        <v>20</v>
      </c>
      <c r="E6" s="9">
        <f>(D6/D8)*100</f>
        <v>15.151515151515152</v>
      </c>
      <c r="F6" s="10"/>
    </row>
    <row r="7" spans="1:6" x14ac:dyDescent="0.25">
      <c r="E7" s="11"/>
      <c r="F7" s="9"/>
    </row>
    <row r="8" spans="1:6" x14ac:dyDescent="0.25">
      <c r="C8" t="s">
        <v>34</v>
      </c>
      <c r="D8">
        <f>SUM(D3:D7)</f>
        <v>132</v>
      </c>
      <c r="F8" s="9"/>
    </row>
    <row r="10" spans="1:6" x14ac:dyDescent="0.25">
      <c r="B10" s="6" t="s">
        <v>35</v>
      </c>
    </row>
    <row r="11" spans="1:6" x14ac:dyDescent="0.25">
      <c r="B11" t="s">
        <v>29</v>
      </c>
      <c r="C11" t="s">
        <v>30</v>
      </c>
      <c r="D11" s="2">
        <v>46</v>
      </c>
      <c r="E11" s="9">
        <f>(D11/D15)*100</f>
        <v>9.1816367265469054</v>
      </c>
      <c r="F11" s="10"/>
    </row>
    <row r="12" spans="1:6" x14ac:dyDescent="0.25">
      <c r="C12" t="s">
        <v>31</v>
      </c>
      <c r="D12" s="2">
        <v>125</v>
      </c>
      <c r="E12" s="9">
        <f>(D12/D15)*100</f>
        <v>24.950099800399201</v>
      </c>
      <c r="F12" s="10"/>
    </row>
    <row r="13" spans="1:6" x14ac:dyDescent="0.25">
      <c r="B13" t="s">
        <v>32</v>
      </c>
      <c r="C13" t="s">
        <v>33</v>
      </c>
      <c r="D13">
        <v>30</v>
      </c>
      <c r="E13" s="9">
        <f>(D13/D15)*100</f>
        <v>5.9880239520958085</v>
      </c>
      <c r="F13" s="10"/>
    </row>
    <row r="14" spans="1:6" x14ac:dyDescent="0.25">
      <c r="C14" t="s">
        <v>31</v>
      </c>
      <c r="D14" s="2">
        <v>300</v>
      </c>
      <c r="E14" s="9">
        <f>(D14/D15)*100</f>
        <v>59.880239520958078</v>
      </c>
      <c r="F14" s="10"/>
    </row>
    <row r="15" spans="1:6" x14ac:dyDescent="0.25">
      <c r="C15" t="s">
        <v>34</v>
      </c>
      <c r="D15">
        <f>SUM(D11:D14)</f>
        <v>501</v>
      </c>
    </row>
    <row r="17" spans="2:6" x14ac:dyDescent="0.25">
      <c r="B17" s="6" t="s">
        <v>36</v>
      </c>
    </row>
    <row r="18" spans="2:6" x14ac:dyDescent="0.25">
      <c r="B18" t="s">
        <v>29</v>
      </c>
      <c r="C18" t="s">
        <v>30</v>
      </c>
      <c r="D18">
        <v>22</v>
      </c>
      <c r="E18" s="9">
        <f>(D18/647)*100</f>
        <v>3.400309119010819</v>
      </c>
      <c r="F18" s="10"/>
    </row>
    <row r="19" spans="2:6" x14ac:dyDescent="0.25">
      <c r="C19" t="s">
        <v>31</v>
      </c>
      <c r="D19">
        <v>110</v>
      </c>
      <c r="E19" s="9">
        <f t="shared" ref="E19:E21" si="0">(D19/647)*100</f>
        <v>17.001545595054097</v>
      </c>
      <c r="F19" s="10"/>
    </row>
    <row r="20" spans="2:6" x14ac:dyDescent="0.25">
      <c r="B20" t="s">
        <v>32</v>
      </c>
      <c r="C20" t="s">
        <v>33</v>
      </c>
      <c r="D20">
        <v>40</v>
      </c>
      <c r="E20" s="9">
        <f t="shared" si="0"/>
        <v>6.1823802163833079</v>
      </c>
      <c r="F20" s="10"/>
    </row>
    <row r="21" spans="2:6" x14ac:dyDescent="0.25">
      <c r="C21" t="s">
        <v>31</v>
      </c>
      <c r="D21">
        <v>475</v>
      </c>
      <c r="E21" s="9">
        <f t="shared" si="0"/>
        <v>73.415765069551782</v>
      </c>
      <c r="F21" s="10"/>
    </row>
    <row r="22" spans="2:6" x14ac:dyDescent="0.25">
      <c r="C22" t="s">
        <v>34</v>
      </c>
      <c r="D22">
        <v>6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C26" sqref="C26"/>
    </sheetView>
  </sheetViews>
  <sheetFormatPr defaultRowHeight="15" x14ac:dyDescent="0.25"/>
  <cols>
    <col min="1" max="1" width="26.7109375" customWidth="1"/>
    <col min="2" max="2" width="28.85546875" customWidth="1"/>
    <col min="3" max="3" width="29.42578125" customWidth="1"/>
  </cols>
  <sheetData>
    <row r="1" spans="1:5" x14ac:dyDescent="0.25">
      <c r="A1" s="1" t="s">
        <v>4</v>
      </c>
    </row>
    <row r="2" spans="1:5" x14ac:dyDescent="0.25">
      <c r="A2" s="12" t="s">
        <v>37</v>
      </c>
    </row>
    <row r="3" spans="1:5" x14ac:dyDescent="0.25">
      <c r="A3" s="12" t="s">
        <v>38</v>
      </c>
    </row>
    <row r="4" spans="1:5" x14ac:dyDescent="0.25">
      <c r="A4" s="12" t="s">
        <v>39</v>
      </c>
    </row>
    <row r="5" spans="1:5" x14ac:dyDescent="0.25">
      <c r="B5" s="12" t="s">
        <v>40</v>
      </c>
      <c r="C5" s="1" t="s">
        <v>47</v>
      </c>
      <c r="E5" t="s">
        <v>28</v>
      </c>
    </row>
    <row r="6" spans="1:5" x14ac:dyDescent="0.25">
      <c r="A6" s="12" t="s">
        <v>42</v>
      </c>
      <c r="B6">
        <v>51</v>
      </c>
      <c r="C6">
        <v>36</v>
      </c>
      <c r="D6">
        <f>C6/B6</f>
        <v>0.70588235294117652</v>
      </c>
      <c r="E6">
        <f>D6*100</f>
        <v>70.588235294117652</v>
      </c>
    </row>
    <row r="7" spans="1:5" x14ac:dyDescent="0.25">
      <c r="A7" s="1" t="s">
        <v>41</v>
      </c>
      <c r="B7">
        <v>46</v>
      </c>
      <c r="C7">
        <v>8</v>
      </c>
      <c r="D7">
        <f>C7/B7</f>
        <v>0.17391304347826086</v>
      </c>
      <c r="E7">
        <f t="shared" ref="E7:E8" si="0">D7*100</f>
        <v>17.391304347826086</v>
      </c>
    </row>
    <row r="8" spans="1:5" x14ac:dyDescent="0.25">
      <c r="A8" s="1" t="s">
        <v>43</v>
      </c>
      <c r="B8">
        <v>22</v>
      </c>
      <c r="C8">
        <v>3</v>
      </c>
      <c r="D8">
        <f>C8/B8</f>
        <v>0.13636363636363635</v>
      </c>
      <c r="E8">
        <f t="shared" si="0"/>
        <v>13.6363636363636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topLeftCell="A25" workbookViewId="0">
      <selection activeCell="D13" sqref="D13"/>
    </sheetView>
  </sheetViews>
  <sheetFormatPr defaultRowHeight="15" x14ac:dyDescent="0.25"/>
  <cols>
    <col min="1" max="1" width="24.5703125" customWidth="1"/>
    <col min="2" max="2" width="13.5703125" customWidth="1"/>
    <col min="3" max="3" width="12.7109375" customWidth="1"/>
    <col min="4" max="4" width="19.28515625" customWidth="1"/>
  </cols>
  <sheetData>
    <row r="1" spans="1:4" x14ac:dyDescent="0.25">
      <c r="A1" s="1" t="s">
        <v>5</v>
      </c>
      <c r="B1" s="12" t="s">
        <v>42</v>
      </c>
      <c r="C1" s="1" t="s">
        <v>46</v>
      </c>
      <c r="D1" s="1" t="s">
        <v>20</v>
      </c>
    </row>
    <row r="2" spans="1:4" x14ac:dyDescent="0.25">
      <c r="A2" s="12" t="s">
        <v>44</v>
      </c>
      <c r="B2" s="14">
        <v>16.942</v>
      </c>
      <c r="C2">
        <v>5.5670000000000002</v>
      </c>
      <c r="D2">
        <v>6.3310000000000004</v>
      </c>
    </row>
    <row r="3" spans="1:4" x14ac:dyDescent="0.25">
      <c r="A3" s="12" t="s">
        <v>45</v>
      </c>
      <c r="B3" s="14">
        <v>14.728</v>
      </c>
      <c r="C3">
        <v>8.48</v>
      </c>
      <c r="D3">
        <v>9.8360000000000003</v>
      </c>
    </row>
    <row r="4" spans="1:4" x14ac:dyDescent="0.25">
      <c r="A4" s="12" t="s">
        <v>39</v>
      </c>
      <c r="B4" s="14">
        <v>15.247999999999999</v>
      </c>
      <c r="C4">
        <v>8.1859999999999999</v>
      </c>
      <c r="D4">
        <v>5.4489999999999998</v>
      </c>
    </row>
    <row r="5" spans="1:4" x14ac:dyDescent="0.25">
      <c r="B5" s="14">
        <v>19.684000000000001</v>
      </c>
      <c r="C5">
        <v>13.682</v>
      </c>
    </row>
    <row r="6" spans="1:4" x14ac:dyDescent="0.25">
      <c r="B6" s="14">
        <v>11.904</v>
      </c>
      <c r="C6">
        <v>6.734</v>
      </c>
    </row>
    <row r="7" spans="1:4" x14ac:dyDescent="0.25">
      <c r="B7" s="14">
        <v>15.422000000000001</v>
      </c>
      <c r="C7">
        <v>13.223000000000001</v>
      </c>
    </row>
    <row r="8" spans="1:4" x14ac:dyDescent="0.25">
      <c r="B8" s="14">
        <v>22.244</v>
      </c>
      <c r="C8">
        <v>12.391999999999999</v>
      </c>
    </row>
    <row r="9" spans="1:4" x14ac:dyDescent="0.25">
      <c r="B9" s="14">
        <v>28.033999999999999</v>
      </c>
      <c r="C9">
        <v>13.14</v>
      </c>
    </row>
    <row r="10" spans="1:4" x14ac:dyDescent="0.25">
      <c r="B10" s="14">
        <v>25.562000000000001</v>
      </c>
      <c r="C10" s="13"/>
    </row>
    <row r="11" spans="1:4" x14ac:dyDescent="0.25">
      <c r="B11" s="14">
        <v>22.402000000000001</v>
      </c>
    </row>
    <row r="12" spans="1:4" x14ac:dyDescent="0.25">
      <c r="B12" s="14">
        <v>18.72</v>
      </c>
    </row>
    <row r="13" spans="1:4" x14ac:dyDescent="0.25">
      <c r="B13" s="14">
        <v>24.904</v>
      </c>
      <c r="C13" s="13"/>
    </row>
    <row r="14" spans="1:4" x14ac:dyDescent="0.25">
      <c r="B14" s="14">
        <v>22.706</v>
      </c>
    </row>
    <row r="15" spans="1:4" x14ac:dyDescent="0.25">
      <c r="B15" s="14">
        <v>9.7959999999999994</v>
      </c>
    </row>
    <row r="16" spans="1:4" x14ac:dyDescent="0.25">
      <c r="B16" s="14">
        <v>19.265999999999998</v>
      </c>
    </row>
    <row r="17" spans="2:2" x14ac:dyDescent="0.25">
      <c r="B17" s="14">
        <v>14.02</v>
      </c>
    </row>
    <row r="18" spans="2:2" x14ac:dyDescent="0.25">
      <c r="B18" s="14">
        <v>19.7</v>
      </c>
    </row>
    <row r="19" spans="2:2" x14ac:dyDescent="0.25">
      <c r="B19" s="14">
        <v>25.38</v>
      </c>
    </row>
    <row r="20" spans="2:2" x14ac:dyDescent="0.25">
      <c r="B20" s="14">
        <v>27.504000000000001</v>
      </c>
    </row>
    <row r="21" spans="2:2" x14ac:dyDescent="0.25">
      <c r="B21" s="14">
        <v>24.122</v>
      </c>
    </row>
    <row r="22" spans="2:2" x14ac:dyDescent="0.25">
      <c r="B22" s="14">
        <v>18.600000000000001</v>
      </c>
    </row>
    <row r="23" spans="2:2" x14ac:dyDescent="0.25">
      <c r="B23" s="14">
        <v>21.001999999999999</v>
      </c>
    </row>
    <row r="24" spans="2:2" x14ac:dyDescent="0.25">
      <c r="B24" s="14">
        <v>15.28</v>
      </c>
    </row>
    <row r="25" spans="2:2" x14ac:dyDescent="0.25">
      <c r="B25" s="14">
        <v>21.077999999999999</v>
      </c>
    </row>
    <row r="26" spans="2:2" x14ac:dyDescent="0.25">
      <c r="B26" s="14">
        <v>12.064</v>
      </c>
    </row>
    <row r="27" spans="2:2" x14ac:dyDescent="0.25">
      <c r="B27" s="14">
        <v>20.486000000000001</v>
      </c>
    </row>
    <row r="28" spans="2:2" x14ac:dyDescent="0.25">
      <c r="B28" s="14">
        <v>26.117999999999999</v>
      </c>
    </row>
    <row r="29" spans="2:2" x14ac:dyDescent="0.25">
      <c r="B29" s="14">
        <v>26.79</v>
      </c>
    </row>
    <row r="30" spans="2:2" x14ac:dyDescent="0.25">
      <c r="B30" s="14">
        <v>21.202000000000002</v>
      </c>
    </row>
    <row r="31" spans="2:2" x14ac:dyDescent="0.25">
      <c r="B31" s="14">
        <v>19.292000000000002</v>
      </c>
    </row>
    <row r="32" spans="2:2" x14ac:dyDescent="0.25">
      <c r="B32" s="14">
        <v>37.729999999999997</v>
      </c>
    </row>
    <row r="33" spans="2:2" x14ac:dyDescent="0.25">
      <c r="B33" s="14">
        <v>22.324000000000002</v>
      </c>
    </row>
    <row r="34" spans="2:2" x14ac:dyDescent="0.25">
      <c r="B34" s="14">
        <v>20.058</v>
      </c>
    </row>
    <row r="35" spans="2:2" x14ac:dyDescent="0.25">
      <c r="B35" s="14">
        <v>18.053999999999998</v>
      </c>
    </row>
    <row r="36" spans="2:2" x14ac:dyDescent="0.25">
      <c r="B36" s="14">
        <v>20.356000000000002</v>
      </c>
    </row>
    <row r="37" spans="2:2" x14ac:dyDescent="0.25">
      <c r="B37" s="14">
        <v>35.484000000000002</v>
      </c>
    </row>
    <row r="38" spans="2:2" x14ac:dyDescent="0.25">
      <c r="B38" s="14"/>
    </row>
    <row r="39" spans="2:2" x14ac:dyDescent="0.25">
      <c r="B39" s="14"/>
    </row>
    <row r="41" spans="2:2" x14ac:dyDescent="0.25">
      <c r="B41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7A</vt:lpstr>
      <vt:lpstr>Figure 7C</vt:lpstr>
      <vt:lpstr>Figure 7F</vt:lpstr>
      <vt:lpstr>Figure 7G</vt:lpstr>
      <vt:lpstr>Figure 7H</vt:lpstr>
      <vt:lpstr>Figure 7I</vt:lpstr>
    </vt:vector>
  </TitlesOfParts>
  <Company>Faculty of Science U.U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, A. (Ankit)</dc:creator>
  <cp:lastModifiedBy>Ankit</cp:lastModifiedBy>
  <dcterms:created xsi:type="dcterms:W3CDTF">2017-02-21T15:56:55Z</dcterms:created>
  <dcterms:modified xsi:type="dcterms:W3CDTF">2017-02-25T11:14:56Z</dcterms:modified>
</cp:coreProperties>
</file>